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nique to BH-PMT3" sheetId="1" state="visible" r:id="rId2"/>
    <sheet name="Found in BH-PMT3 and Control" sheetId="2" state="visible" r:id="rId3"/>
    <sheet name="BH-PMT3 peptides" sheetId="3" state="visible" r:id="rId4"/>
    <sheet name="Control peptid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94" uniqueCount="3426">
  <si>
    <t xml:space="preserve">LocusID</t>
  </si>
  <si>
    <t xml:space="preserve">L</t>
  </si>
  <si>
    <t xml:space="preserve">MW</t>
  </si>
  <si>
    <t xml:space="preserve">pI</t>
  </si>
  <si>
    <t xml:space="preserve">BH-PMT3: SpecCount</t>
  </si>
  <si>
    <t xml:space="preserve">BH-PMT3: NSAFe5</t>
  </si>
  <si>
    <t xml:space="preserve">BH-PMT3: # of peptides</t>
  </si>
  <si>
    <t xml:space="preserve">BH-PMT3: % seq cov</t>
  </si>
  <si>
    <t xml:space="preserve">Description</t>
  </si>
  <si>
    <t xml:space="preserve">Unique</t>
  </si>
  <si>
    <t xml:space="preserve">SPBC365.06</t>
  </si>
  <si>
    <t xml:space="preserve">pmt3|ubl2, smt3|SUMO|Schizosaccharomyces pombe|chr 2|||Manual </t>
  </si>
  <si>
    <t xml:space="preserve">U</t>
  </si>
  <si>
    <t xml:space="preserve">SPAC589.10c</t>
  </si>
  <si>
    <t xml:space="preserve">||ribomal-ubiquitin fusion protein Ubi5|Schizosaccharomyces pombe|chr 1|||Manual </t>
  </si>
  <si>
    <t xml:space="preserve">group-1</t>
  </si>
  <si>
    <t xml:space="preserve">SPAC6G10.11c</t>
  </si>
  <si>
    <t xml:space="preserve">ubi3||ribosomal ubiquitin fusion protein Ubi3|Schizosaccharomyces pombe|chr 1|||Manual </t>
  </si>
  <si>
    <t xml:space="preserve">SPBC83.15</t>
  </si>
  <si>
    <t xml:space="preserve">||ribosome biogenesis protein Nsa1|Schizosaccharomyces pombe|chr 2|||Manual </t>
  </si>
  <si>
    <t xml:space="preserve">SPBC16H5.03c</t>
  </si>
  <si>
    <t xml:space="preserve">fub2|uba2|SUMO E1-like activator enzyme Fub2|Schizosaccharomyces pombe|chr 2|||Manual </t>
  </si>
  <si>
    <t xml:space="preserve">SPAC26F1.06</t>
  </si>
  <si>
    <t xml:space="preserve">gpm1||monomeric 2,3-bisphosphoglycerate |Schizosaccharomyces pombe|chr 1|||Manual </t>
  </si>
  <si>
    <t xml:space="preserve">SPBC685.07c</t>
  </si>
  <si>
    <t xml:space="preserve">rpl2701|rpl27-1|60S ribosomal protein L27|Schizosaccharomyces pombe|chr 2|||Manual </t>
  </si>
  <si>
    <t xml:space="preserve">SPAC30D11.13</t>
  </si>
  <si>
    <t xml:space="preserve">hus5|ubc9|SUMO conjugating enzyme|Schizosaccharomyces pombe|chr 1|||Manual </t>
  </si>
  <si>
    <t xml:space="preserve">SPCC1672.02c</t>
  </si>
  <si>
    <t xml:space="preserve">sap1||switch-activating protein Sap1|Schizosaccharomyces pombe|chr 3|||Manual </t>
  </si>
  <si>
    <t xml:space="preserve">SPBC32F12.11</t>
  </si>
  <si>
    <t xml:space="preserve">tdh1|gpd1|glyceraldehyde-3-phosphate dehydrogenase Tdh1|Schizosaccharomyces pombe|chr 2|||Manual </t>
  </si>
  <si>
    <t xml:space="preserve">SPAC23G3.09</t>
  </si>
  <si>
    <t xml:space="preserve">taf4||transcription factor TFIID complex subunit Taf4|Schizosaccharomyces pombe|chr 1|||Manual </t>
  </si>
  <si>
    <t xml:space="preserve">SPAC12G12.05c</t>
  </si>
  <si>
    <t xml:space="preserve">taf9||transcription initiation factor Taf9|Schizosaccharomyces pombe|chr 1|||Manual </t>
  </si>
  <si>
    <t xml:space="preserve">SPAC926.04c</t>
  </si>
  <si>
    <t xml:space="preserve">hsp90|swo1|heat shock protein Hsp90|Schizosaccharomyces pombe|chr 1|||Manual </t>
  </si>
  <si>
    <t xml:space="preserve">SPBC4B4.03</t>
  </si>
  <si>
    <t xml:space="preserve">rsc1||RSC complex subunit Rsc1 |Schizosaccharomyces pombe|chr 2|||Manual </t>
  </si>
  <si>
    <t xml:space="preserve">SPBC839.05c</t>
  </si>
  <si>
    <t xml:space="preserve">rps1701|rps17-1|40S ribosomal protein S17|Schizosaccharomyces pombe|chr 2|||Manual </t>
  </si>
  <si>
    <t xml:space="preserve">SPBC19F8.08</t>
  </si>
  <si>
    <t xml:space="preserve">rps401|rps4-1, rps4, SPBC25H2.17c|40S ribosomal protein S4|Schizosaccharomyces pombe|chr 2|||Manual </t>
  </si>
  <si>
    <t xml:space="preserve">SPBC106.18</t>
  </si>
  <si>
    <t xml:space="preserve">rpl2501|rpl25a|60S ribosomal protein L25|Schizosaccharomyces pombe|chr 2|||Manual </t>
  </si>
  <si>
    <t xml:space="preserve">SPBC14F5.04c</t>
  </si>
  <si>
    <t xml:space="preserve">pgk1||phosphoglycerate kinase|Schizosaccharomyces pombe|chr 2|||Manual </t>
  </si>
  <si>
    <t xml:space="preserve">SPBC29A3.04</t>
  </si>
  <si>
    <t xml:space="preserve">rpl8||60S ribosomal protein L7a |Schizosaccharomyces pombe|chr 2|||Manual </t>
  </si>
  <si>
    <t xml:space="preserve">SPBC21B10.10</t>
  </si>
  <si>
    <t xml:space="preserve">rps402|rps4-2|40S ribosomal protein S4|Schizosaccharomyces pombe|chr 2|||Manual </t>
  </si>
  <si>
    <t xml:space="preserve">SPBC1921.02</t>
  </si>
  <si>
    <t xml:space="preserve">rad60||DNA repair protein Rad60 |Schizosaccharomyces pombe|chr 2|||Manual </t>
  </si>
  <si>
    <t xml:space="preserve">SPBC2D10.10c</t>
  </si>
  <si>
    <t xml:space="preserve">fib1|fib|fibrillarin|Schizosaccharomyces pombe|chr 2|||Manual </t>
  </si>
  <si>
    <t xml:space="preserve">SPBC21H7.02</t>
  </si>
  <si>
    <t xml:space="preserve">taf10||transcription factor TFIID complex subunit Taf10 |Schizosaccharomyces pombe|chr 2|||Manual </t>
  </si>
  <si>
    <t xml:space="preserve">SPAC521.05</t>
  </si>
  <si>
    <t xml:space="preserve">rps802|rps8-2|40S ribosomal protein S8|Schizosaccharomyces pombe|chr 1|||Manual </t>
  </si>
  <si>
    <t xml:space="preserve">group-3</t>
  </si>
  <si>
    <t xml:space="preserve">SPAC2C4.16c</t>
  </si>
  <si>
    <t xml:space="preserve">rps801|rps8-1|40S ribosomal protein S8|Schizosaccharomyces pombe|chr 1|||Manual </t>
  </si>
  <si>
    <t xml:space="preserve">SPCC1259.01c</t>
  </si>
  <si>
    <t xml:space="preserve">rps1802|rps18-2, SPCC825.06c|40S ribosomal protein S18|Schizosaccharomyces pombe|chr 3|||Manual </t>
  </si>
  <si>
    <t xml:space="preserve">group-5</t>
  </si>
  <si>
    <t xml:space="preserve">SPBC16D10.11c</t>
  </si>
  <si>
    <t xml:space="preserve">rps1801|rps18-1|40S ribosomal protein S18|Schizosaccharomyces pombe|chr 2|||Manual </t>
  </si>
  <si>
    <t xml:space="preserve">SPBC1815.01</t>
  </si>
  <si>
    <t xml:space="preserve">eno101|eno1|enolase|Schizosaccharomyces pombe|chr 2|||Manual </t>
  </si>
  <si>
    <t xml:space="preserve">SPAC18B11.10</t>
  </si>
  <si>
    <t xml:space="preserve">tup11||transcriptional corepressor Tup11|Schizosaccharomyces pombe|chr 1|||Manual </t>
  </si>
  <si>
    <t xml:space="preserve">SPCC74.05</t>
  </si>
  <si>
    <t xml:space="preserve">rpl2702|rpl27-2|60S ribosomal protein L27|Schizosaccharomyces pombe|chr 3|||Manual </t>
  </si>
  <si>
    <t xml:space="preserve">SPBC354.05c</t>
  </si>
  <si>
    <t xml:space="preserve">sre2||membrane-tethered transcription factor |Schizosaccharomyces pombe|chr 2|||Manual </t>
  </si>
  <si>
    <t xml:space="preserve">SPAC5H10.06c</t>
  </si>
  <si>
    <t xml:space="preserve">adh4||alcohol dehydrogenase Adh4|Schizosaccharomyces pombe|chr 1|||Manual </t>
  </si>
  <si>
    <t xml:space="preserve">SPAC16E8.01</t>
  </si>
  <si>
    <t xml:space="preserve">||cytoskeletal protein binding protein Sla1 family |Schizosaccharomyces pombe|chr 1|||Manual </t>
  </si>
  <si>
    <t xml:space="preserve">SPBC28E12.05</t>
  </si>
  <si>
    <t xml:space="preserve">esf2|SPBC3H7.17c|U3 snoRNP-associated protein Esf2 |Schizosaccharomyces pombe|chr 2|||Manual </t>
  </si>
  <si>
    <t xml:space="preserve">SPCC1739.13</t>
  </si>
  <si>
    <t xml:space="preserve">ssa2||heat shock protein Ssa2|Schizosaccharomyces pombe|chr 3|||Manual </t>
  </si>
  <si>
    <t xml:space="preserve">SPAC13G7.02c</t>
  </si>
  <si>
    <t xml:space="preserve">ssa1||heat shock protein Ssa1|Schizosaccharomyces pombe|chr 1|||Manual </t>
  </si>
  <si>
    <t xml:space="preserve">SPBC2G5.05</t>
  </si>
  <si>
    <t xml:space="preserve">||transketolase |Schizosaccharomyces pombe|chr 2|||Manual </t>
  </si>
  <si>
    <t xml:space="preserve">SPBP8B7.03c</t>
  </si>
  <si>
    <t xml:space="preserve">rpl402|rpl4-2, rpl4|60S ribosomal protein L2|Schizosaccharomyces pombe|chr 2|||Manual </t>
  </si>
  <si>
    <t xml:space="preserve">SPBC1711.06</t>
  </si>
  <si>
    <t xml:space="preserve">rpl401|rpl4-1, rpl4|60S ribosomal protein L2|Schizosaccharomyces pombe|chr 2|||Manual </t>
  </si>
  <si>
    <t xml:space="preserve">SPBC12D12.05c</t>
  </si>
  <si>
    <t xml:space="preserve">||mitochondrial carrier, calcium binding subfamily|Schizosaccharomyces pombe|chr 2|||Manual </t>
  </si>
  <si>
    <t xml:space="preserve">SPCC13B11.01</t>
  </si>
  <si>
    <t xml:space="preserve">adh1|adh|alcohol dehydrogenase Adh1|Schizosaccharomyces pombe|chr 3|||Manual </t>
  </si>
  <si>
    <t xml:space="preserve">SPBC577.08c</t>
  </si>
  <si>
    <t xml:space="preserve">txl1||thioredoxin-like I protein Txl1|Schizosaccharomyces pombe|chr 2|||Manual </t>
  </si>
  <si>
    <t xml:space="preserve">SPBC1734.15</t>
  </si>
  <si>
    <t xml:space="preserve">rsc4|brd1|RSC complex subunit Rsc4|Schizosaccharomyces pombe|chr 2|||Manual </t>
  </si>
  <si>
    <t xml:space="preserve">SPCC622.09</t>
  </si>
  <si>
    <t xml:space="preserve">htb1||histone H2B |Schizosaccharomyces pombe|chr 3|||Manual </t>
  </si>
  <si>
    <t xml:space="preserve">SPBC19G7.16</t>
  </si>
  <si>
    <t xml:space="preserve">iws1||transcription elongation factor complex subunit Iws1 |Schizosaccharomyces pombe|chr 2|||Manual </t>
  </si>
  <si>
    <t xml:space="preserve">SPAC1071.10c</t>
  </si>
  <si>
    <t xml:space="preserve">pma1||P-type proton ATPase Pma1 |Schizosaccharomyces pombe|chr 1|||Manual </t>
  </si>
  <si>
    <t xml:space="preserve">SPAC17H9.13c</t>
  </si>
  <si>
    <t xml:space="preserve">||glutamate 5-kinase |Schizosaccharomyces pombe|chr 1|||Manual </t>
  </si>
  <si>
    <t xml:space="preserve">SPCC1223.05c</t>
  </si>
  <si>
    <t xml:space="preserve">rpl3702|rpl37-2, rpl37|60S ribosomal protein L37|Schizosaccharomyces pombe|chr 3|||Manual </t>
  </si>
  <si>
    <t xml:space="preserve">group-8</t>
  </si>
  <si>
    <t xml:space="preserve">SPAPB17E12.05</t>
  </si>
  <si>
    <t xml:space="preserve">rpl3703|rpl37|60S ribosomal protein L37|Schizosaccharomyces pombe|chr 1|||Manual </t>
  </si>
  <si>
    <t xml:space="preserve">SPAC17A5.14</t>
  </si>
  <si>
    <t xml:space="preserve">exo2||exonuclease II Exo2 |Schizosaccharomyces pombe|chr 1|||Manual </t>
  </si>
  <si>
    <t xml:space="preserve">SPAC17G6.10</t>
  </si>
  <si>
    <t xml:space="preserve">ssr1||SWI/SNF and RSC complex subunit Ssr1|Schizosaccharomyces pombe|chr 1|||Manual </t>
  </si>
  <si>
    <t xml:space="preserve">SPAC23A1.11</t>
  </si>
  <si>
    <t xml:space="preserve">rpl1602|rpl16-2|60S ribosomal protein L13/L16|Schizosaccharomyces pombe|chr 1|||Manual </t>
  </si>
  <si>
    <t xml:space="preserve">SPAC31G5.03</t>
  </si>
  <si>
    <t xml:space="preserve">rps1101|rps11-1|40S ribosomal protein S11|Schizosaccharomyces pombe|chr 1|||Manual </t>
  </si>
  <si>
    <t xml:space="preserve">group-13</t>
  </si>
  <si>
    <t xml:space="preserve">SPAC144.11</t>
  </si>
  <si>
    <t xml:space="preserve">rps1102|rps11-2, rps11|40S ribosomal protein S11|Schizosaccharomyces pombe|chr 1|||Manual </t>
  </si>
  <si>
    <t xml:space="preserve">SPCC306.04c</t>
  </si>
  <si>
    <t xml:space="preserve">set1||histone lysine methyltransferase Set1|Schizosaccharomyces pombe|chr 3|||Manual </t>
  </si>
  <si>
    <t xml:space="preserve">SPBC28F2.11</t>
  </si>
  <si>
    <t xml:space="preserve">||INO80 complex subunit |Schizosaccharomyces pombe|chr 2|||Manual </t>
  </si>
  <si>
    <t xml:space="preserve">SPAC4D7.10c</t>
  </si>
  <si>
    <t xml:space="preserve">||SAGA complex subunit Spt20 |Schizosaccharomyces pombe|chr 1|||Manual </t>
  </si>
  <si>
    <t xml:space="preserve">SPCC1494.06c</t>
  </si>
  <si>
    <t xml:space="preserve">||ATP-dependent RNA helicase Dbp9 |Schizosaccharomyces pombe|chr 3|||Manual </t>
  </si>
  <si>
    <t xml:space="preserve">SPBC1703.14c</t>
  </si>
  <si>
    <t xml:space="preserve">top1||DNA topoisomerase I|Schizosaccharomyces pombe|chr 2|||Manual </t>
  </si>
  <si>
    <t xml:space="preserve">SPCC191.07</t>
  </si>
  <si>
    <t xml:space="preserve">cyc1||cytochrome c |Schizosaccharomyces pombe|chr 3|||Manual </t>
  </si>
  <si>
    <t xml:space="preserve">SPCC31H12.04c</t>
  </si>
  <si>
    <t xml:space="preserve">rpl1202|rpl12-2|60S ribosomal protein L12.1/L12A|Schizosaccharomyces pombe|chr 3|||Manual </t>
  </si>
  <si>
    <t xml:space="preserve">group-6</t>
  </si>
  <si>
    <t xml:space="preserve">SPCC16C4.13c</t>
  </si>
  <si>
    <t xml:space="preserve">rpl1201|rpl12-1, rpl12.1|60S ribosomal protein L12.1/L12A|Schizosaccharomyces pombe|chr 3|||Manual </t>
  </si>
  <si>
    <t xml:space="preserve">SPCC1393.08</t>
  </si>
  <si>
    <t xml:space="preserve">||transcription factor |Schizosaccharomyces pombe|chr 3|||Manual </t>
  </si>
  <si>
    <t xml:space="preserve">SPAC890.08</t>
  </si>
  <si>
    <t xml:space="preserve">rpl31||60S ribosomal protein L31|Schizosaccharomyces pombe|chr 1|||Manual </t>
  </si>
  <si>
    <t xml:space="preserve">SPBC1A4.03c</t>
  </si>
  <si>
    <t xml:space="preserve">top2|ptr11|DNA topoisomerase II|Schizosaccharomyces pombe|chr 2|||Manual </t>
  </si>
  <si>
    <t xml:space="preserve">SPBC1861.02</t>
  </si>
  <si>
    <t xml:space="preserve">abp2||ARS binding protein Abp2|Schizosaccharomyces pombe|chr 2|||Manual </t>
  </si>
  <si>
    <t xml:space="preserve">SPAC22G7.05</t>
  </si>
  <si>
    <t xml:space="preserve">||krr family protein|Schizosaccharomyces pombe|chr 1|||Manual </t>
  </si>
  <si>
    <t xml:space="preserve">SPAC806.03c</t>
  </si>
  <si>
    <t xml:space="preserve">rps2601|rps26-1, rps26|40S ribosomal protein S26|Schizosaccharomyces pombe|chr 1|||Manual </t>
  </si>
  <si>
    <t xml:space="preserve">SPAC631.02</t>
  </si>
  <si>
    <t xml:space="preserve">||bromodomain protein|Schizosaccharomyces pombe|chr 1|||Manual </t>
  </si>
  <si>
    <t xml:space="preserve">SPCC1620.09c</t>
  </si>
  <si>
    <t xml:space="preserve">tfg1||transcription factor TFIIF complex alpha subunit Tfg1|Schizosaccharomyces pombe|chr 3|||Manual </t>
  </si>
  <si>
    <t xml:space="preserve">SPAC4C5.04</t>
  </si>
  <si>
    <t xml:space="preserve">rad31|uba4|SUMO E1-like activator enzyme Rad31|Schizosaccharomyces pombe|chr 1|||Manual </t>
  </si>
  <si>
    <t xml:space="preserve">SPAC110.04c</t>
  </si>
  <si>
    <t xml:space="preserve">pss1|ssp1, SPAP14E8.01c|heast shock protein Pss1|Schizosaccharomyces pombe|chr 1|||Manual </t>
  </si>
  <si>
    <t xml:space="preserve">SPAC1805.13</t>
  </si>
  <si>
    <t xml:space="preserve">rpl14||60S ribosomal protein L14|Schizosaccharomyces pombe|chr 1|||Manual </t>
  </si>
  <si>
    <t xml:space="preserve">SPBC18H10.03</t>
  </si>
  <si>
    <t xml:space="preserve">tif35||translation initiation factor eIF3g|Schizosaccharomyces pombe|chr 2|||Manual </t>
  </si>
  <si>
    <t xml:space="preserve">SPBC29B5.01</t>
  </si>
  <si>
    <t xml:space="preserve">atf1|mts1, sss1, gad7|transcription factor Atf1|Schizosaccharomyces pombe|chr 2|||Manual </t>
  </si>
  <si>
    <t xml:space="preserve">SPCC1183.08c</t>
  </si>
  <si>
    <t xml:space="preserve">rpl101|rpl1-1, rpl10a-1|60S ribosomal protein L10a|Schizosaccharomyces pombe|chr 3|||Manual </t>
  </si>
  <si>
    <t xml:space="preserve">SPAC4H3.10c</t>
  </si>
  <si>
    <t xml:space="preserve">pyk1||pyruvate kinase |Schizosaccharomyces pombe|chr 1|||Manual </t>
  </si>
  <si>
    <t xml:space="preserve">SPCC63.14</t>
  </si>
  <si>
    <t xml:space="preserve">||conserved fungal protein|Schizosaccharomyces pombe|chr 3|||Manual </t>
  </si>
  <si>
    <t xml:space="preserve">SPAC6G9.09c</t>
  </si>
  <si>
    <t xml:space="preserve">rpl24||60S ribosomal protein L24|Schizosaccharomyces pombe|chr 1|||Manual </t>
  </si>
  <si>
    <t xml:space="preserve">group-11</t>
  </si>
  <si>
    <t xml:space="preserve">SPCC330.14c</t>
  </si>
  <si>
    <t xml:space="preserve">rpl2402|rpl24-2|60S ribosomal protein L24|Schizosaccharomyces pombe|chr 3|||Manual </t>
  </si>
  <si>
    <t xml:space="preserve">SPAC15A10.02</t>
  </si>
  <si>
    <t xml:space="preserve">taf12||transcription factor TFIID complex subunit A |Schizosaccharomyces pombe|chr 1|||Manual </t>
  </si>
  <si>
    <t xml:space="preserve">SPAPB1E7.12</t>
  </si>
  <si>
    <t xml:space="preserve">rps602|rps6-2, rps6|40S ribosomal protein S6|Schizosaccharomyces pombe|chr 1|||Manual </t>
  </si>
  <si>
    <t xml:space="preserve">group-9</t>
  </si>
  <si>
    <t xml:space="preserve">SPAC13G6.07c</t>
  </si>
  <si>
    <t xml:space="preserve">rps601|rps6-1|40S ribosomal protein S6|Schizosaccharomyces pombe|chr 1|||Manual </t>
  </si>
  <si>
    <t xml:space="preserve">SPCC330.13</t>
  </si>
  <si>
    <t xml:space="preserve">rpc37||DNA-directed RNA polymerase III complex subunit Rpc37|Schizosaccharomyces pombe|chr 3|||Manual </t>
  </si>
  <si>
    <t xml:space="preserve">SPAC186.02c</t>
  </si>
  <si>
    <t xml:space="preserve">||hydroxyacid dehydrogenase |Schizosaccharomyces pombe|chr 1|||Manual </t>
  </si>
  <si>
    <t xml:space="preserve">SPAC1F8.07c</t>
  </si>
  <si>
    <t xml:space="preserve">||pyruvate decarboxylase |Schizosaccharomyces pombe|chr 1|||Manual </t>
  </si>
  <si>
    <t xml:space="preserve">SPBC1604.09c</t>
  </si>
  <si>
    <t xml:space="preserve">||exoribonuclease Rex4 |Schizosaccharomyces pombe|chr 2|||Manual </t>
  </si>
  <si>
    <t xml:space="preserve">SPAC959.03c</t>
  </si>
  <si>
    <t xml:space="preserve">||U3 snoRNP-associated protein Utp7|Schizosaccharomyces pombe|chr 1|||Manual </t>
  </si>
  <si>
    <t xml:space="preserve">SPBP8B7.20c</t>
  </si>
  <si>
    <t xml:space="preserve">||RNA methyltransferase Nop2 |Schizosaccharomyces pombe|chr 2|||Manual </t>
  </si>
  <si>
    <t xml:space="preserve">SPAC26A3.07c</t>
  </si>
  <si>
    <t xml:space="preserve">rpl1101|rpl11-1, rpl11|60S ribosomal protein L11|Schizosaccharomyces pombe|chr 1|||Manual </t>
  </si>
  <si>
    <t xml:space="preserve">group-10</t>
  </si>
  <si>
    <t xml:space="preserve">SPBC17G9.10</t>
  </si>
  <si>
    <t xml:space="preserve">rpl1102|rpl11-2|60S ribosomal protein L11|Schizosaccharomyces pombe|chr 2|||Manual </t>
  </si>
  <si>
    <t xml:space="preserve">SPBC428.07</t>
  </si>
  <si>
    <t xml:space="preserve">meu6||meiotic chromosome segregation protein Meu6|Schizosaccharomyces pombe|chr 2|||Manual </t>
  </si>
  <si>
    <t xml:space="preserve">SPBC32H8.12c</t>
  </si>
  <si>
    <t xml:space="preserve">act1|cps8|actin |Schizosaccharomyces pombe|chr 2|||Manual </t>
  </si>
  <si>
    <t xml:space="preserve">SPBC106.04</t>
  </si>
  <si>
    <t xml:space="preserve">ada1||adenosine deaminase Ada1 |Schizosaccharomyces pombe|chr 2|||Manual </t>
  </si>
  <si>
    <t xml:space="preserve">SPCC970.10c</t>
  </si>
  <si>
    <t xml:space="preserve">||ubiquitin-protein ligase E3 |Schizosaccharomyces pombe|chr 3|||Manual </t>
  </si>
  <si>
    <t xml:space="preserve">SPAC1783.05</t>
  </si>
  <si>
    <t xml:space="preserve">hrp1|chd1|ATP-dependent DNA helicase Hrp1|Schizosaccharomyces pombe|chr 1|||Manual </t>
  </si>
  <si>
    <t xml:space="preserve">SPAC2F7.03c</t>
  </si>
  <si>
    <t xml:space="preserve">pom1||DYRK family protein kinase Pom1|Schizosaccharomyces pombe|chr 1|||Manual </t>
  </si>
  <si>
    <t xml:space="preserve">SPAC2E12.02</t>
  </si>
  <si>
    <t xml:space="preserve">hsf1|hstf, hsf|transcription factor Hsf1|Schizosaccharomyces pombe|chr 1|||Manual </t>
  </si>
  <si>
    <t xml:space="preserve">SPBC651.01c</t>
  </si>
  <si>
    <t xml:space="preserve">nog1|SPBC725.18c|GTP binding protein Nog1 |Schizosaccharomyces pombe|chr 2|||Manual </t>
  </si>
  <si>
    <t xml:space="preserve">SPAC6F6.03c</t>
  </si>
  <si>
    <t xml:space="preserve">||ribosome export GTPase|Schizosaccharomyces pombe|chr 1|||Manual </t>
  </si>
  <si>
    <t xml:space="preserve">SPBC1604.05</t>
  </si>
  <si>
    <t xml:space="preserve">pgi1||glucose-6-phosphate isomerase |Schizosaccharomyces pombe|chr 2|||Manual </t>
  </si>
  <si>
    <t xml:space="preserve">SPCC24B10.19c</t>
  </si>
  <si>
    <t xml:space="preserve">||sequence orphan|Schizosaccharomyces pombe|chr 3|||Manual </t>
  </si>
  <si>
    <t xml:space="preserve">SPAPB17E12.14c</t>
  </si>
  <si>
    <t xml:space="preserve">||6-phosphofructo-2-kinase |Schizosaccharomyces pombe|chr 1|||Manual </t>
  </si>
  <si>
    <t xml:space="preserve">SPBC1347.02</t>
  </si>
  <si>
    <t xml:space="preserve">fkbp39||FKBP-type peptidyl-prolyl cis-trans isomerase|Schizosaccharomyces pombe|chr 2|||Manual </t>
  </si>
  <si>
    <t xml:space="preserve">SPBC1709.02c</t>
  </si>
  <si>
    <t xml:space="preserve">vas2|SPBC1734.18c|valine-tRNA ligase Vas2 |Schizosaccharomyces pombe|chr 2|||Manual </t>
  </si>
  <si>
    <t xml:space="preserve">SPBC1709.05</t>
  </si>
  <si>
    <t xml:space="preserve">sks2|hsc1|heat shock protein Sks2|Schizosaccharomyces pombe|chr 2|||Manual </t>
  </si>
  <si>
    <t xml:space="preserve">SPCC70.05c</t>
  </si>
  <si>
    <t xml:space="preserve">||serine/threonine protein kinase |Schizosaccharomyces pombe|chr 3|||Manual </t>
  </si>
  <si>
    <t xml:space="preserve">SPAC2E1P5.05</t>
  </si>
  <si>
    <t xml:space="preserve">||U3 snoRNP-associated protein Rrp9 |Schizosaccharomyces pombe|chr 1|||Manual </t>
  </si>
  <si>
    <t xml:space="preserve">SPBC577.15c</t>
  </si>
  <si>
    <t xml:space="preserve">||NASP family histone binding protein|Schizosaccharomyces pombe|chr 2|||Manual </t>
  </si>
  <si>
    <t xml:space="preserve">SPBP8B7.16c</t>
  </si>
  <si>
    <t xml:space="preserve">dbp2||ATP-dependent RNA helicase Dbp2|Schizosaccharomyces pombe|chr 2|||Manual </t>
  </si>
  <si>
    <t xml:space="preserve">SPAC7D4.14c</t>
  </si>
  <si>
    <t xml:space="preserve">||sequence orphan|Schizosaccharomyces pombe|chr 1|||Manual </t>
  </si>
  <si>
    <t xml:space="preserve">SPBC119.10</t>
  </si>
  <si>
    <t xml:space="preserve">||asparagine synthetase|Schizosaccharomyces pombe|chr 2|||Manual </t>
  </si>
  <si>
    <t xml:space="preserve">SPCC594.05c</t>
  </si>
  <si>
    <t xml:space="preserve">||COMPASS complex subunit |Schizosaccharomyces pombe|chr 3|||Manual </t>
  </si>
  <si>
    <t xml:space="preserve">SPBC1685.08</t>
  </si>
  <si>
    <t xml:space="preserve">||histone deacetylase complex subunit Cti6|Schizosaccharomyces pombe|chr 2|||Manual </t>
  </si>
  <si>
    <t xml:space="preserve">SPAC23C4.19</t>
  </si>
  <si>
    <t xml:space="preserve">spt5||transcription elongation factor Spt5|Schizosaccharomyces pombe|chr 1|||Manual </t>
  </si>
  <si>
    <t xml:space="preserve">SPAC25G10.08</t>
  </si>
  <si>
    <t xml:space="preserve">||translation initiation factor eIF3b |Schizosaccharomyces pombe|chr 1|||Manual </t>
  </si>
  <si>
    <t xml:space="preserve">SPBC1778.01c</t>
  </si>
  <si>
    <t xml:space="preserve">zuo1|mpp11, SPBC30D10.01|zuotin |Schizosaccharomyces pombe|chr 2|||Manual </t>
  </si>
  <si>
    <t xml:space="preserve">SPAC6B12.05c</t>
  </si>
  <si>
    <t xml:space="preserve">||chromatin remodeling complex subunit |Schizosaccharomyces pombe|chr 1|||Manual </t>
  </si>
  <si>
    <t xml:space="preserve">SPAC25G10.01</t>
  </si>
  <si>
    <t xml:space="preserve">|SPAC2C4.18|RNA-binding protein|Schizosaccharomyces pombe|chr 1|||Manual </t>
  </si>
  <si>
    <t xml:space="preserve">SPCC417.08</t>
  </si>
  <si>
    <t xml:space="preserve">tef3||translation elongation factor eEF3|Schizosaccharomyces pombe|chr 3|||Manual </t>
  </si>
  <si>
    <t xml:space="preserve">SPAC1687.09</t>
  </si>
  <si>
    <t xml:space="preserve">||conserved fungal protein|Schizosaccharomyces pombe|chr 1|||Manual </t>
  </si>
  <si>
    <t xml:space="preserve">SPAC9E9.09c</t>
  </si>
  <si>
    <t xml:space="preserve">||aldehyde dehydrogenase|Schizosaccharomyces pombe|chr 1|||Manual </t>
  </si>
  <si>
    <t xml:space="preserve">SPBC19C2.07</t>
  </si>
  <si>
    <t xml:space="preserve">fba1||fructose-bisphosphate aldolase Fba1|Schizosaccharomyces pombe|chr 2|||Manual </t>
  </si>
  <si>
    <t xml:space="preserve">SPAC8C9.14</t>
  </si>
  <si>
    <t xml:space="preserve">prr1||transcription factor Prr1|Schizosaccharomyces pombe|chr 1|||Manual </t>
  </si>
  <si>
    <t xml:space="preserve">SPBC1A4.02c</t>
  </si>
  <si>
    <t xml:space="preserve">leu1|SPBC1E8.07c|3-isopropylmalate dehydrogenase Leu1|Schizosaccharomyces pombe|chr 2|||Manual </t>
  </si>
  <si>
    <t xml:space="preserve">SPBC317.01</t>
  </si>
  <si>
    <t xml:space="preserve">mbx2|pvg4|MADS-box transcription factor Pvg4|Schizosaccharomyces pombe|chr 2|||Manual </t>
  </si>
  <si>
    <t xml:space="preserve">SPAC2G11.14</t>
  </si>
  <si>
    <t xml:space="preserve">taf111|taf1, taf130|transcription factor TFIID complex subunit Taf111|Schizosaccharomyces pombe|chr 1|||Manual </t>
  </si>
  <si>
    <t xml:space="preserve">SPAC2F7.07c</t>
  </si>
  <si>
    <t xml:space="preserve">||histone deacetylase complex subunit Rco1 |Schizosaccharomyces pombe|chr 1|||Manual </t>
  </si>
  <si>
    <t xml:space="preserve">SPBC36.05c</t>
  </si>
  <si>
    <t xml:space="preserve">clr6||histone deacetylase |Schizosaccharomyces pombe|chr 2|||Manual </t>
  </si>
  <si>
    <t xml:space="preserve">SPAC9G1.13c</t>
  </si>
  <si>
    <t xml:space="preserve">||histone acetyltransferase complex subunit Swc4 |Schizosaccharomyces pombe|chr 1|||Manual </t>
  </si>
  <si>
    <t xml:space="preserve">SPBP22H7.02c</t>
  </si>
  <si>
    <t xml:space="preserve">||RNA-binding protein Mrd1 |Schizosaccharomyces pombe|chr 2|||Manual </t>
  </si>
  <si>
    <t xml:space="preserve">SPBC17D11.01</t>
  </si>
  <si>
    <t xml:space="preserve">nep1||nedd8 protease Nep1|Schizosaccharomyces pombe|chr 2|||Manual </t>
  </si>
  <si>
    <t xml:space="preserve">SPBC8D2.06</t>
  </si>
  <si>
    <t xml:space="preserve">||isoleucine-tRNA ligase |Schizosaccharomyces pombe|chr 2|||Manual </t>
  </si>
  <si>
    <t xml:space="preserve">SPBC13E7.08c</t>
  </si>
  <si>
    <t xml:space="preserve">||RNA polymerase II associated Paf1 complex |Schizosaccharomyces pombe|chr 2|||Manual </t>
  </si>
  <si>
    <t xml:space="preserve">SPAC11E3.01c</t>
  </si>
  <si>
    <t xml:space="preserve">swr1|SPAC2H10.03c|SNF2 family helicase Swr1|Schizosaccharomyces pombe|chr 1|||Manual </t>
  </si>
  <si>
    <t xml:space="preserve">SPAC1486.04c</t>
  </si>
  <si>
    <t xml:space="preserve">alm1||medial ring protein Alm1|Schizosaccharomyces pombe|chr 1|||Manual </t>
  </si>
  <si>
    <t xml:space="preserve">SPBC19C7.10</t>
  </si>
  <si>
    <t xml:space="preserve">||transcription factor |Schizosaccharomyces pombe|chr 2|||Manual </t>
  </si>
  <si>
    <t xml:space="preserve">SPBC8D2.18c</t>
  </si>
  <si>
    <t xml:space="preserve">||adenosylhomocysteinase |Schizosaccharomyces pombe|chr 2|||Manual </t>
  </si>
  <si>
    <t xml:space="preserve">SPAC22E12.19</t>
  </si>
  <si>
    <t xml:space="preserve">|SPAC2E12.01|histone deacetylase complex subunit |Schizosaccharomyces pombe|chr 1|||Manual </t>
  </si>
  <si>
    <t xml:space="preserve">SPBC31E1.06</t>
  </si>
  <si>
    <t xml:space="preserve">bms1|SPBC800.01|GTP binding protein Bms1|Schizosaccharomyces pombe|chr 2|||Manual </t>
  </si>
  <si>
    <t xml:space="preserve">SPBC1734.01c</t>
  </si>
  <si>
    <t xml:space="preserve">|SPBC337.17c|RNA-binding protein|Schizosaccharomyces pombe|chr 2|||Manual </t>
  </si>
  <si>
    <t xml:space="preserve">SPBPJ4664.04</t>
  </si>
  <si>
    <t xml:space="preserve">||coatomer alpha subunit |Schizosaccharomyces pombe|chr 2|||Manual </t>
  </si>
  <si>
    <t xml:space="preserve">SPCC1223.01</t>
  </si>
  <si>
    <t xml:space="preserve">|SPCC285.18|ubiquitin-protein ligase E3 |Schizosaccharomyces pombe|chr 3|||Manual </t>
  </si>
  <si>
    <t xml:space="preserve">SPBC1289.10c</t>
  </si>
  <si>
    <t xml:space="preserve">SPCC613.01</t>
  </si>
  <si>
    <t xml:space="preserve">|SPCC757.14|membrane transporter|Schizosaccharomyces pombe|chr 3|||Manual </t>
  </si>
  <si>
    <t xml:space="preserve">SPBC13E7.10c</t>
  </si>
  <si>
    <t xml:space="preserve">brf1|SPBC30D10.20|transcription factor TFIIIB complex subunit Brf1 |Schizosaccharomyces pombe|chr 2|||Manual </t>
  </si>
  <si>
    <t xml:space="preserve">SPCC1919.14c</t>
  </si>
  <si>
    <t xml:space="preserve">bdp1||transcription factor TFIIIB complex subunit Bdp1 |Schizosaccharomyces pombe|chr 3|||Manual </t>
  </si>
  <si>
    <t xml:space="preserve">SPAC23G3.06</t>
  </si>
  <si>
    <t xml:space="preserve">||U3 snoRNP protein Nop58 |Schizosaccharomyces pombe|chr 1|||Manual </t>
  </si>
  <si>
    <t xml:space="preserve">SPBP8B7.19</t>
  </si>
  <si>
    <t xml:space="preserve">||FACT complex component Spt16 |Schizosaccharomyces pombe|chr 2|||Manual </t>
  </si>
  <si>
    <t xml:space="preserve">SPBC28F2.10c</t>
  </si>
  <si>
    <t xml:space="preserve">kap1||chromatin remodeling complex subunit Ngg1 |Schizosaccharomyces pombe|chr 2|||Manual </t>
  </si>
  <si>
    <t xml:space="preserve">SPCC320.10</t>
  </si>
  <si>
    <t xml:space="preserve">srp72||signal recognition particle subunit Srp72|Schizosaccharomyces pombe|chr 3|||Manual </t>
  </si>
  <si>
    <t xml:space="preserve">SPCP31B10.07</t>
  </si>
  <si>
    <t xml:space="preserve">eft202||translation elongation factor 2 |Schizosaccharomyces pombe|chr 3|||Manual </t>
  </si>
  <si>
    <t xml:space="preserve">group-14</t>
  </si>
  <si>
    <t xml:space="preserve">SPAC513.01c</t>
  </si>
  <si>
    <t xml:space="preserve">eft201|eft2-1, etf2, SPAPYUK71.04c|translation elongation factor 2 |Schizosaccharomyces pombe|chr 1|||Manual </t>
  </si>
  <si>
    <t xml:space="preserve">SPAC3H5.08c</t>
  </si>
  <si>
    <t xml:space="preserve">||WD repeat protein Wdr44 family|Schizosaccharomyces pombe|chr 1|||Manual </t>
  </si>
  <si>
    <t xml:space="preserve">SPAC630.14c</t>
  </si>
  <si>
    <t xml:space="preserve">tup12||transcriptional corepressor Tup12 |Schizosaccharomyces pombe|chr 1|||Manual </t>
  </si>
  <si>
    <t xml:space="preserve">SPAC17H9.04c</t>
  </si>
  <si>
    <t xml:space="preserve">||RNA-binding protein|Schizosaccharomyces pombe|chr 1|||Manual </t>
  </si>
  <si>
    <t xml:space="preserve">SPAC343.11c</t>
  </si>
  <si>
    <t xml:space="preserve">msc1||multi-copy suppressor of Chk1 |Schizosaccharomyces pombe|chr 1|||Manual </t>
  </si>
  <si>
    <t xml:space="preserve">SPAC15A10.15</t>
  </si>
  <si>
    <t xml:space="preserve">sgo2||shugoshin Sgo2|Schizosaccharomyces pombe|chr 1|||Manual </t>
  </si>
  <si>
    <t xml:space="preserve">SPBP23A10.13</t>
  </si>
  <si>
    <t xml:space="preserve">orc4|orp4|origin recognition complex subunit Orc4|Schizosaccharomyces pombe|chr 2|||Manual </t>
  </si>
  <si>
    <t xml:space="preserve">SPAC19G12.10c</t>
  </si>
  <si>
    <t xml:space="preserve">cpy1|pcy1|vacuolar carboxypeptidase Y|Schizosaccharomyces pombe|chr 1|||Manual </t>
  </si>
  <si>
    <t xml:space="preserve">SPCC16C4.09</t>
  </si>
  <si>
    <t xml:space="preserve">sts5|orb4|RNB-like protein|Schizosaccharomyces pombe|chr 3|||Manual </t>
  </si>
  <si>
    <t xml:space="preserve">SPAC56F8.03</t>
  </si>
  <si>
    <t xml:space="preserve">||translation initiation factor IF2 |Schizosaccharomyces pombe|chr 1|||Manual </t>
  </si>
  <si>
    <t xml:space="preserve">SPBC365.10</t>
  </si>
  <si>
    <t xml:space="preserve">||actin-like protein Arp5 |Schizosaccharomyces pombe|chr 2|||Manual </t>
  </si>
  <si>
    <t xml:space="preserve">SPCC830.03</t>
  </si>
  <si>
    <t xml:space="preserve">||AAA family ATPase Grc3 |Schizosaccharomyces pombe|chr 3|||Manual </t>
  </si>
  <si>
    <t xml:space="preserve">SPAC17G6.16c</t>
  </si>
  <si>
    <t xml:space="preserve">ysh1||mRNA cleavage and polyadenylation specificity factor complex subunit Ysh1|Schizosaccharomyces pombe|chr 1|||Manual </t>
  </si>
  <si>
    <t xml:space="preserve">SPBP4H10.15</t>
  </si>
  <si>
    <t xml:space="preserve">||aconitate hydratase|Schizosaccharomyces pombe|chr 2|||Manual </t>
  </si>
  <si>
    <t xml:space="preserve">SPAC17C9.03</t>
  </si>
  <si>
    <t xml:space="preserve">tif471||translation initiation factor eIF4G |Schizosaccharomyces pombe|chr 1|||Manual </t>
  </si>
  <si>
    <t xml:space="preserve">SPAC29B12.01</t>
  </si>
  <si>
    <t xml:space="preserve">ino80|SPAC3G6.12|SNF2 family helicase Ino80|Schizosaccharomyces pombe|chr 1|||Manual </t>
  </si>
  <si>
    <t xml:space="preserve">SPAC25G10.07c</t>
  </si>
  <si>
    <t xml:space="preserve">cut7||kinesin-like protein Cut7|Schizosaccharomyces pombe|chr 1|||Manual </t>
  </si>
  <si>
    <t xml:space="preserve">SPBC23E6.09</t>
  </si>
  <si>
    <t xml:space="preserve">ssn6||transcriptional corepressor Ssn6|Schizosaccharomyces pombe|chr 2|||Manual </t>
  </si>
  <si>
    <t xml:space="preserve">SPBP4H10.06c</t>
  </si>
  <si>
    <t xml:space="preserve">cut14|smc2|condensin subunit Cut14|Schizosaccharomyces pombe|chr 2|||Manual </t>
  </si>
  <si>
    <t xml:space="preserve">SPAC1250.01</t>
  </si>
  <si>
    <t xml:space="preserve">snf21|SPAC29A4.21|bromodomain protein Snf21|Schizosaccharomyces pombe|chr 1|||Manual </t>
  </si>
  <si>
    <t xml:space="preserve">SPAC23G3.01</t>
  </si>
  <si>
    <t xml:space="preserve">rpb2|SPAC521.06|DNA-directed RNA polymerase II complex subunit Rpb2|Schizosaccharomyces pombe|chr 1|||Manual </t>
  </si>
  <si>
    <t xml:space="preserve">SPCC18B5.01c</t>
  </si>
  <si>
    <t xml:space="preserve">bfr1|hba2, SPCPJ732.04c|brefeldin A efflux transporter Bfr1|Schizosaccharomyces pombe|chr 3|||Manual </t>
  </si>
  <si>
    <t xml:space="preserve">SPCC1183.07</t>
  </si>
  <si>
    <t xml:space="preserve">||U3 snoRNP-associated protein Rrp5|Schizosaccharomyces pombe|chr 3|||Manual </t>
  </si>
  <si>
    <t xml:space="preserve">SPCC162.08c</t>
  </si>
  <si>
    <t xml:space="preserve">nup211||nuclear pore complex associated protein|Schizosaccharomyces pombe|chr 3|||Manual </t>
  </si>
  <si>
    <t xml:space="preserve">Control: SpecCount</t>
  </si>
  <si>
    <t xml:space="preserve">Control: NSAFe5</t>
  </si>
  <si>
    <t xml:space="preserve">Control: # of peptides</t>
  </si>
  <si>
    <t xml:space="preserve">Control: % seq cov</t>
  </si>
  <si>
    <t xml:space="preserve">SPCC5E4.07</t>
  </si>
  <si>
    <t xml:space="preserve">rpl2802|rpl28-2|60S ribosomal protein L27a.2/L28A|Schizosaccharomyces pombe|chr 3|||Manual </t>
  </si>
  <si>
    <t xml:space="preserve">SPBC11C11.07</t>
  </si>
  <si>
    <t xml:space="preserve">rpl1801|rpl18-1, rpl18|60S ribosomal protein L18|Schizosaccharomyces pombe|chr 2|||Manual </t>
  </si>
  <si>
    <t xml:space="preserve">SPAPB17E12.13</t>
  </si>
  <si>
    <t xml:space="preserve">rpl1802|rpl18-2|60S ribosomal protein L18|Schizosaccharomyces pombe|chr 1|||Manual </t>
  </si>
  <si>
    <t xml:space="preserve">SPAC1783.08c</t>
  </si>
  <si>
    <t xml:space="preserve">rpl1502|rpl15-2|60S ribosomal protein L15b|Schizosaccharomyces pombe|chr 1|||Manual </t>
  </si>
  <si>
    <t xml:space="preserve">SPBC776.11</t>
  </si>
  <si>
    <t xml:space="preserve">rpl2801|rpl28-1|60S ribosomal protein Ll28B 27a|Schizosaccharomyces pombe|chr 2|||Manual </t>
  </si>
  <si>
    <t xml:space="preserve">SPCC576.11</t>
  </si>
  <si>
    <t xml:space="preserve">rpl15||60S ribosomal protein L15|Schizosaccharomyces pombe|chr 3|||Manual </t>
  </si>
  <si>
    <t xml:space="preserve">SPBC839.04</t>
  </si>
  <si>
    <t xml:space="preserve">rpl803|rpl8-3, rpk5-b, rpkD4|60S ribosomal protein L8|Schizosaccharomyces pombe|chr 2|||Manual </t>
  </si>
  <si>
    <t xml:space="preserve">group-2</t>
  </si>
  <si>
    <t xml:space="preserve">SPAC1F7.13c</t>
  </si>
  <si>
    <t xml:space="preserve">rpl801|rpl8-1, rpl18, rpk5a, rpl2-1, SPAC21E11.02c|60S ribosomal protein L8|Schizosaccharomyces pombe|chr 1|||Manual </t>
  </si>
  <si>
    <t xml:space="preserve">SPBC2F12.07c</t>
  </si>
  <si>
    <t xml:space="preserve">rpl802|rpl8-2, rpk37, rpk5b|60S ribosomal protein L8|Schizosaccharomyces pombe|chr 2|||Manual </t>
  </si>
  <si>
    <t xml:space="preserve">SPBC1289.16c</t>
  </si>
  <si>
    <t xml:space="preserve">|SPBC8E4.06|copper amine oxidase |Schizosaccharomyces pombe|chr 2|||Manual </t>
  </si>
  <si>
    <t xml:space="preserve">SPCC594.01</t>
  </si>
  <si>
    <t xml:space="preserve">|SPCC736.16|DUF1769 family protein|Schizosaccharomyces pombe|chr 3|||Manual </t>
  </si>
  <si>
    <t xml:space="preserve">SPCC23B6.04c</t>
  </si>
  <si>
    <t xml:space="preserve">||sec14 cytosolic factor family|Schizosaccharomyces pombe|chr 3|||Manual </t>
  </si>
  <si>
    <t xml:space="preserve">SPAC2E1P3.04</t>
  </si>
  <si>
    <t xml:space="preserve">||copper amine oxidase |Schizosaccharomyces pombe|chr 1|||Manual </t>
  </si>
  <si>
    <t xml:space="preserve">SPBC56F2.02</t>
  </si>
  <si>
    <t xml:space="preserve">rpl1901|rpl19-1|60S ribosomal protein L19|Schizosaccharomyces pombe|chr 2|||Manual </t>
  </si>
  <si>
    <t xml:space="preserve">group-7</t>
  </si>
  <si>
    <t xml:space="preserve">SPCC1682.14</t>
  </si>
  <si>
    <t xml:space="preserve">rpl1902|rpl19-2|60S ribosomal protein L19B|Schizosaccharomyces pombe|chr 3|||Manual </t>
  </si>
  <si>
    <t xml:space="preserve">SPAC6G10.10c</t>
  </si>
  <si>
    <t xml:space="preserve">||human hmmtag2 homolog|Schizosaccharomyces pombe|chr 1|||Manual </t>
  </si>
  <si>
    <t xml:space="preserve">SPBC17G9.11c</t>
  </si>
  <si>
    <t xml:space="preserve">pyr1||pyruvate carboxylase|Schizosaccharomyces pombe|chr 2|||Manual </t>
  </si>
  <si>
    <t xml:space="preserve">SPAPB8E5.06c</t>
  </si>
  <si>
    <t xml:space="preserve">rpl302|rpl3-2, rpl3-b|60S ribosomal protein L3|Schizosaccharomyces pombe|chr 1|||Manual </t>
  </si>
  <si>
    <t xml:space="preserve">group-12</t>
  </si>
  <si>
    <t xml:space="preserve">SPAC17A5.03</t>
  </si>
  <si>
    <t xml:space="preserve">rpl301|rpl3-1, rpl3|60S ribosomal protein L3 |Schizosaccharomyces pombe|chr 1|||Manual </t>
  </si>
  <si>
    <t xml:space="preserve">SPCPB16A4.05c</t>
  </si>
  <si>
    <t xml:space="preserve">||urease accessory protein UREG |Schizosaccharomyces pombe|chr 3|||Manual </t>
  </si>
  <si>
    <t xml:space="preserve">SPBC12D12.04c</t>
  </si>
  <si>
    <t xml:space="preserve">pck2|sts6, pkc1|protein kinase C |Schizosaccharomyces pombe|chr 2|||Manual </t>
  </si>
  <si>
    <t xml:space="preserve">SPAC664.05</t>
  </si>
  <si>
    <t xml:space="preserve">rpl13||60S ribosomal protein L13|Schizosaccharomyces pombe|chr 1|||Manual </t>
  </si>
  <si>
    <t xml:space="preserve">SPAC30D11.09</t>
  </si>
  <si>
    <t xml:space="preserve">cwf19||complexed with Cdc5 protein Cwf19 |Schizosaccharomyces pombe|chr 1|||Manual </t>
  </si>
  <si>
    <t xml:space="preserve">SPCC794.09c</t>
  </si>
  <si>
    <t xml:space="preserve">ef1a-a||translation elongation factor EF-1 alpha Ef1a-a |Schizosaccharomyces pombe|chr 3|||Manual </t>
  </si>
  <si>
    <t xml:space="preserve">group-4</t>
  </si>
  <si>
    <t xml:space="preserve">SPAC23A1.10</t>
  </si>
  <si>
    <t xml:space="preserve">ef1a-b||translation elongation factor EF-1 alpha Ef1a-b |Schizosaccharomyces pombe|chr 1|||Manual </t>
  </si>
  <si>
    <t xml:space="preserve">SPBC839.15c</t>
  </si>
  <si>
    <t xml:space="preserve">ef1a-c||translation elongation factor EF-1 alpha Ef1a-c |Schizosaccharomyces pombe|chr 2|||Manual </t>
  </si>
  <si>
    <t xml:space="preserve">SPCC1020.10</t>
  </si>
  <si>
    <t xml:space="preserve">oca2||serine/threonine protein kinase Oca2 |Schizosaccharomyces pombe|chr 3|||Manual </t>
  </si>
  <si>
    <t xml:space="preserve">SPAC144.09c</t>
  </si>
  <si>
    <t xml:space="preserve">sfc2||transcription factor TFIIIA|Schizosaccharomyces pombe|chr 1|||Manual </t>
  </si>
  <si>
    <t xml:space="preserve">SPAC29A4.02c</t>
  </si>
  <si>
    <t xml:space="preserve">||translation elongation factor EF-1 gamma subunit |Schizosaccharomyces pombe|chr 1|||Manual </t>
  </si>
  <si>
    <t xml:space="preserve">SPAC23A1.17</t>
  </si>
  <si>
    <t xml:space="preserve">||WIP homolog|Schizosaccharomyces pombe|chr 1|||Manual </t>
  </si>
  <si>
    <t xml:space="preserve">SPACUNK4.16c</t>
  </si>
  <si>
    <t xml:space="preserve">||alpha,alpha-trehalose-phosphate synthase |Schizosaccharomyces pombe|chr 1|||Manual </t>
  </si>
  <si>
    <t xml:space="preserve">SPAC823.03</t>
  </si>
  <si>
    <t xml:space="preserve">ppk15||serine/threonine protein kinase Ppk15 |Schizosaccharomyces pombe|chr 1|||Manual </t>
  </si>
  <si>
    <t xml:space="preserve">SPAC23H4.15</t>
  </si>
  <si>
    <t xml:space="preserve">||ribosome biogenesis protein Tsr1 |Schizosaccharomyces pombe|chr 1|||Manual </t>
  </si>
  <si>
    <t xml:space="preserve">SPAC56E4.04c</t>
  </si>
  <si>
    <t xml:space="preserve">cut6||acetyl-CoA carboxylase|Schizosaccharomyces pombe|chr 1|||Manual </t>
  </si>
  <si>
    <t xml:space="preserve">SPAC926.09c</t>
  </si>
  <si>
    <t xml:space="preserve">fas1||fatty acid synthase beta subunit Fas1|Schizosaccharomyces pombe|chr 1|||Manual </t>
  </si>
  <si>
    <t xml:space="preserve">DTASelect v2.0.41</t>
  </si>
  <si>
    <t xml:space="preserve">/media/jwohl/data3/collaborators/nboddy/contrast</t>
  </si>
  <si>
    <t xml:space="preserve">/home/jwohl/dbase/pombe_061007.revfasta</t>
  </si>
  <si>
    <t xml:space="preserve">ProLuCID 1.0 in SQT format.</t>
  </si>
  <si>
    <t xml:space="preserve"> -p 2 --fp 0.05 --DB</t>
  </si>
  <si>
    <t xml:space="preserve">Use criteria</t>
  </si>
  <si>
    <t xml:space="preserve">Minimum peptide probability</t>
  </si>
  <si>
    <t xml:space="preserve">Peptide global false discovery rate</t>
  </si>
  <si>
    <t xml:space="preserve">Minimum protein probability</t>
  </si>
  <si>
    <t xml:space="preserve">Protein false discovery rate</t>
  </si>
  <si>
    <t xml:space="preserve">Minimum charge state</t>
  </si>
  <si>
    <t xml:space="preserve">Maximum charge state</t>
  </si>
  <si>
    <t xml:space="preserve">Minimum ion proportion</t>
  </si>
  <si>
    <t xml:space="preserve">Maximum Sp rank</t>
  </si>
  <si>
    <t xml:space="preserve">Minimum Sp score</t>
  </si>
  <si>
    <t xml:space="preserve">Include</t>
  </si>
  <si>
    <t xml:space="preserve">Modified peptide inclusion</t>
  </si>
  <si>
    <t xml:space="preserve">Any</t>
  </si>
  <si>
    <t xml:space="preserve">Tryptic status requirement</t>
  </si>
  <si>
    <t xml:space="preserve">Multiple, ambiguous IDs allowed</t>
  </si>
  <si>
    <t xml:space="preserve">Ignore</t>
  </si>
  <si>
    <t xml:space="preserve">Peptide validation handling</t>
  </si>
  <si>
    <t xml:space="preserve">XCorr</t>
  </si>
  <si>
    <t xml:space="preserve">Purge duplicate peptides by protein</t>
  </si>
  <si>
    <t xml:space="preserve">Include only loci with unique peptide</t>
  </si>
  <si>
    <t xml:space="preserve">Remove subset proteins</t>
  </si>
  <si>
    <t xml:space="preserve">Locus validation handling</t>
  </si>
  <si>
    <t xml:space="preserve">Minimum modified peptides per locus</t>
  </si>
  <si>
    <t xml:space="preserve">Minimum peptides per locus</t>
  </si>
  <si>
    <t xml:space="preserve">Locus</t>
  </si>
  <si>
    <t xml:space="preserve">Sequence Count</t>
  </si>
  <si>
    <t xml:space="preserve">Spectrum Count</t>
  </si>
  <si>
    <t xml:space="preserve">Sequence Coverage</t>
  </si>
  <si>
    <t xml:space="preserve">Length</t>
  </si>
  <si>
    <t xml:space="preserve">MolWt</t>
  </si>
  <si>
    <t xml:space="preserve">Validation Status</t>
  </si>
  <si>
    <t xml:space="preserve">Descriptive Name</t>
  </si>
  <si>
    <t xml:space="preserve">FileName</t>
  </si>
  <si>
    <t xml:space="preserve">DeltCN</t>
  </si>
  <si>
    <t xml:space="preserve">Conf%</t>
  </si>
  <si>
    <t xml:space="preserve">M+H+</t>
  </si>
  <si>
    <t xml:space="preserve">CalcM+H+</t>
  </si>
  <si>
    <t xml:space="preserve">TotalIntensity</t>
  </si>
  <si>
    <t xml:space="preserve">SpR</t>
  </si>
  <si>
    <t xml:space="preserve">Prob Score</t>
  </si>
  <si>
    <t xml:space="preserve">IonProportion</t>
  </si>
  <si>
    <t xml:space="preserve">Redundancy</t>
  </si>
  <si>
    <t xml:space="preserve">Sequence</t>
  </si>
  <si>
    <t xml:space="preserve">|||sec14 cytosolic factor family|Schizosaccharomyces pombe|chr 3|||Manual </t>
  </si>
  <si>
    <t xml:space="preserve">*</t>
  </si>
  <si>
    <t xml:space="preserve">051010-NickBoddy-2691-02_itms.4826.4826.2</t>
  </si>
  <si>
    <t xml:space="preserve">R.PNVSTSSTSNEVR.K</t>
  </si>
  <si>
    <t xml:space="preserve">051010-NickBoddy-2691-04_itms.4844.4844.2</t>
  </si>
  <si>
    <t xml:space="preserve">K.SVPVGNPTVHTK.T</t>
  </si>
  <si>
    <t xml:space="preserve">051010-NickBoddy-2691-04_itms.5436.5436.2</t>
  </si>
  <si>
    <t xml:space="preserve">R.NTVNLQHIQAANQK.T</t>
  </si>
  <si>
    <t xml:space="preserve">051010-NickBoddy-2691-03_itms.7470.7470.3</t>
  </si>
  <si>
    <t xml:space="preserve">R.RVQSDKAEANDAAMSSSAPTVDVSEGNSAAEPK.I</t>
  </si>
  <si>
    <t xml:space="preserve">051010-NickBoddy-2691-02_itms.7981.7981.2</t>
  </si>
  <si>
    <t xml:space="preserve">R.VQSDKAEANDAAMSSSAPTVDVSEGNSAAEPK.I</t>
  </si>
  <si>
    <t xml:space="preserve">051010-NickBoddy-2691-02_itms.7958.7958.3</t>
  </si>
  <si>
    <t xml:space="preserve">051010-NickBoddy-2691-03_itms.7750.7750.4</t>
  </si>
  <si>
    <t xml:space="preserve">051010-NickBoddy-2691-02_itms.8166.8166.2</t>
  </si>
  <si>
    <t xml:space="preserve">K.AEANDAAMSSSAPTVDVSEGNSAAEPK.I</t>
  </si>
  <si>
    <t xml:space="preserve">051010-NickBoddy-2691-02_itms.8160.8160.3</t>
  </si>
  <si>
    <t xml:space="preserve">051010-NickBoddy-2691-02_itms.4566.4566.1</t>
  </si>
  <si>
    <t xml:space="preserve">K.ITPDDSDTPR.L</t>
  </si>
  <si>
    <t xml:space="preserve">051010-NickBoddy-2691-02_itms.6390.6390.1</t>
  </si>
  <si>
    <t xml:space="preserve">R.LNVDMNDK.I</t>
  </si>
  <si>
    <t xml:space="preserve">051010-NickBoddy-2691-02_itms.6392.6392.2</t>
  </si>
  <si>
    <t xml:space="preserve">051010-NickBoddy-2691-03_itms.9181.9181.2</t>
  </si>
  <si>
    <t xml:space="preserve">R.LNVDMNDKINVDEAAAK.S</t>
  </si>
  <si>
    <t xml:space="preserve">051010-NickBoddy-2691-03_itms.9189.9189.3</t>
  </si>
  <si>
    <t xml:space="preserve">051010-NickBoddy-2691-02_itms.5497.5497.1</t>
  </si>
  <si>
    <t xml:space="preserve">K.INVDEAAAK.S</t>
  </si>
  <si>
    <t xml:space="preserve">051010-NickBoddy-2691-03_itms.7021.7021.2</t>
  </si>
  <si>
    <t xml:space="preserve">K.SDSKLNVDQINSTTESEK.R</t>
  </si>
  <si>
    <t xml:space="preserve">051010-NickBoddy-2691-02_itms.7335.7335.3</t>
  </si>
  <si>
    <t xml:space="preserve">051010-NickBoddy-2691-02_itms.7047.7047.2</t>
  </si>
  <si>
    <t xml:space="preserve">K.SDSKLNVDQINSTTESEKR.V</t>
  </si>
  <si>
    <t xml:space="preserve">051010-NickBoddy-2691-03_itms.6782.6782.3</t>
  </si>
  <si>
    <t xml:space="preserve">051010-NickBoddy-2691-03_itms.6999.6999.3</t>
  </si>
  <si>
    <t xml:space="preserve">K.SDSKLNVDQINSTTESEKRVEK.V</t>
  </si>
  <si>
    <t xml:space="preserve">051010-NickBoddy-2691-02_itms.7684.7684.2</t>
  </si>
  <si>
    <t xml:space="preserve">K.LNVDQINSTTESEK.R</t>
  </si>
  <si>
    <t xml:space="preserve">051010-NickBoddy-2691-02_itms.7189.7189.2</t>
  </si>
  <si>
    <t xml:space="preserve">K.LNVDQINSTTESEKR.V</t>
  </si>
  <si>
    <t xml:space="preserve">051010-NickBoddy-2691-03_itms.7145.7145.2</t>
  </si>
  <si>
    <t xml:space="preserve">K.LNVDQINSTTESEKRVEK.V</t>
  </si>
  <si>
    <t xml:space="preserve">051010-NickBoddy-2691-03_itms.7204.7204.3</t>
  </si>
  <si>
    <t xml:space="preserve">051010-NickBoddy-2691-03_itms.7636.7636.1</t>
  </si>
  <si>
    <t xml:space="preserve">K.VNPNIANNPLK.S</t>
  </si>
  <si>
    <t xml:space="preserve">051010-NickBoddy-2691-03_itms.7605.7605.2</t>
  </si>
  <si>
    <t xml:space="preserve">051010-NickBoddy-2691-03_itms.10239.10239.3</t>
  </si>
  <si>
    <t xml:space="preserve">K.VNPNIANNPLKSPDAVAYSSETVSDEK.Q</t>
  </si>
  <si>
    <t xml:space="preserve">051010-NickBoddy-2691-04_itms.8713.8713.3</t>
  </si>
  <si>
    <t xml:space="preserve">K.VNPNIANNPLKSPDAVAYSSETVSDEKQPTEHPVSANVPAK.S</t>
  </si>
  <si>
    <t xml:space="preserve">051010-NickBoddy-2691-02_itms.7325.7325.2</t>
  </si>
  <si>
    <t xml:space="preserve">K.SPDAVAYSSETVSDEK.Q</t>
  </si>
  <si>
    <t xml:space="preserve">051010-NickBoddy-2691-02_itms.8108.8108.3</t>
  </si>
  <si>
    <t xml:space="preserve">K.SPDAVAYSSETVSDEKQPTEHPVSANVPAK.S</t>
  </si>
  <si>
    <t xml:space="preserve">051010-NickBoddy-2691-04_itms.4039.4039.3</t>
  </si>
  <si>
    <t xml:space="preserve">K.SPDAVAYSSETVSDEKQPTEHPVSANVPAKSEK.A</t>
  </si>
  <si>
    <t xml:space="preserve">051010-NickBoddy-2691-03_itms.6527.6527.1</t>
  </si>
  <si>
    <t xml:space="preserve">K.ISLTNTEHYK.F</t>
  </si>
  <si>
    <t xml:space="preserve">051010-NickBoddy-2691-03_itms.6516.6516.2</t>
  </si>
  <si>
    <t xml:space="preserve">051010-NickBoddy-2691-02_itms.11242.11242.1</t>
  </si>
  <si>
    <t xml:space="preserve">R.GDVEVVVGDLER.D</t>
  </si>
  <si>
    <t xml:space="preserve">051010-NickBoddy-2691-02_itms.11268.11268.2</t>
  </si>
  <si>
    <t xml:space="preserve">051010-NickBoddy-2691-02_itms.6198.6198.2</t>
  </si>
  <si>
    <t xml:space="preserve">R.DGRDTSLGDASVNEAAK.E</t>
  </si>
  <si>
    <t xml:space="preserve">051010-NickBoddy-2691-03_itms.8079.8079.2</t>
  </si>
  <si>
    <t xml:space="preserve">R.DGRDTSLGDASVNEAAKETDVDSSR.F</t>
  </si>
  <si>
    <t xml:space="preserve">051010-NickBoddy-2691-03_itms.8068.8068.3</t>
  </si>
  <si>
    <t xml:space="preserve">051010-NickBoddy-2691-02_itms.6450.6450.1</t>
  </si>
  <si>
    <t xml:space="preserve">R.DTSLGDASVNEAAK.E</t>
  </si>
  <si>
    <t xml:space="preserve">051010-NickBoddy-2691-02_itms.6486.6486.2</t>
  </si>
  <si>
    <t xml:space="preserve">051010-NickBoddy-2691-03_itms.8543.8543.2</t>
  </si>
  <si>
    <t xml:space="preserve">R.DTSLGDASVNEAAKETDVDSSR.F</t>
  </si>
  <si>
    <t xml:space="preserve">051010-NickBoddy-2691-03_itms.8542.8542.3</t>
  </si>
  <si>
    <t xml:space="preserve">051010-NickBoddy-2691-03_itms.8009.8009.2</t>
  </si>
  <si>
    <t xml:space="preserve">R.FISDEKAVTEDAMK.T</t>
  </si>
  <si>
    <t xml:space="preserve">051010-NickBoddy-2691-02_itms.4807.4807.1</t>
  </si>
  <si>
    <t xml:space="preserve">K.AVTEDAMK.T</t>
  </si>
  <si>
    <t xml:space="preserve">051010-NickBoddy-2691-02_itms.7263.7263.2</t>
  </si>
  <si>
    <t xml:space="preserve">K.AVTEDAMKTEHASNAPLTDER.H</t>
  </si>
  <si>
    <t xml:space="preserve">051010-NickBoddy-2691-02_itms.7256.7256.3</t>
  </si>
  <si>
    <t xml:space="preserve">051010-NickBoddy-2691-02_itms.5228.5228.2</t>
  </si>
  <si>
    <t xml:space="preserve">K.TEHASNAPLTDER.H</t>
  </si>
  <si>
    <t xml:space="preserve">051010-NickBoddy-2691-03_itms.12100.12100.2</t>
  </si>
  <si>
    <t xml:space="preserve">R.QSVSSYDTIVPSQFYK.Q</t>
  </si>
  <si>
    <t xml:space="preserve">051010-NickBoddy-2691-04_itms.7764.7764.3</t>
  </si>
  <si>
    <t xml:space="preserve">K.QKVVQNSPPSLLSTDNKIPESGSDHPSSQDNSSK.A</t>
  </si>
  <si>
    <t xml:space="preserve">051010-NickBoddy-2691-04_itms.7757.7757.4</t>
  </si>
  <si>
    <t xml:space="preserve">051010-NickBoddy-2691-03_itms.8633.8633.3</t>
  </si>
  <si>
    <t xml:space="preserve">K.VVQNSPPSLLSTDNKIPESGSDHPSSQDNSSK.A</t>
  </si>
  <si>
    <t xml:space="preserve">070210-NB-2691-02_itms.7290.7290.2</t>
  </si>
  <si>
    <t xml:space="preserve">K.ASLVENSQTQSSTPR.K</t>
  </si>
  <si>
    <t xml:space="preserve">051010-NickBoddy-2691-04_itms.3956.3956.2</t>
  </si>
  <si>
    <t xml:space="preserve">K.VNPEPHSESISDTRPSTPR.K</t>
  </si>
  <si>
    <t xml:space="preserve">051010-NickBoddy-2691-03_itms.5450.5450.1</t>
  </si>
  <si>
    <t xml:space="preserve">K.LQGGNSVTAPSTPSK.V</t>
  </si>
  <si>
    <t xml:space="preserve">051010-NickBoddy-2691-03_itms.5540.5540.2</t>
  </si>
  <si>
    <t xml:space="preserve">051010-NickBoddy-2691-04_itms.4535.4535.1</t>
  </si>
  <si>
    <t xml:space="preserve">K.VLPAMSPK.V</t>
  </si>
  <si>
    <t xml:space="preserve">051010-NickBoddy-2691-02_itms.7445.7445.1</t>
  </si>
  <si>
    <t xml:space="preserve">K.AASFDIPNK.S</t>
  </si>
  <si>
    <t xml:space="preserve">051010-NickBoddy-2691-02_itms.7444.7444.2</t>
  </si>
  <si>
    <t xml:space="preserve">051010-NickBoddy-2691-03_itms.5564.5564.1</t>
  </si>
  <si>
    <t xml:space="preserve">K.STVASPIK.A</t>
  </si>
  <si>
    <t xml:space="preserve">051010-NickBoddy-2691-01_itms.1049.1049.1</t>
  </si>
  <si>
    <t xml:space="preserve">K.ANENSPALK.S</t>
  </si>
  <si>
    <t xml:space="preserve">051010-NickBoddy-2691-02_itms.4686.4686.2</t>
  </si>
  <si>
    <t xml:space="preserve">051010-NickBoddy-2691-03_itms.8748.8748.1</t>
  </si>
  <si>
    <t xml:space="preserve">K.ASFEFPK.E</t>
  </si>
  <si>
    <t xml:space="preserve">051010-NickBoddy-2691-03_itms.8778.8778.2</t>
  </si>
  <si>
    <t xml:space="preserve">051010-NickBoddy-2691-04_itms.11339.11339.2</t>
  </si>
  <si>
    <t xml:space="preserve">R.NLTSEQEEMYEEVLK.Y</t>
  </si>
  <si>
    <t xml:space="preserve">051010-NickBoddy-2691-02_itms.5420.5420.1</t>
  </si>
  <si>
    <t xml:space="preserve">K.EIPVASNSSK.K</t>
  </si>
  <si>
    <t xml:space="preserve">070210-NB-2691-02_itms.6743.6743.2</t>
  </si>
  <si>
    <t xml:space="preserve">051010-NickBoddy-2691-03_itms.8065.8065.1</t>
  </si>
  <si>
    <t xml:space="preserve">K.KTDLIELER.L</t>
  </si>
  <si>
    <t xml:space="preserve">070210-NB-2691-03_itms.11500.11500.2</t>
  </si>
  <si>
    <t xml:space="preserve">K.TDLIELER.L</t>
  </si>
  <si>
    <t xml:space="preserve">051010-NickBoddy-2691-03_itms.10622.10622.1</t>
  </si>
  <si>
    <t xml:space="preserve">R.IVDTLVWR.R</t>
  </si>
  <si>
    <t xml:space="preserve">070210-NB-2691-04_itms.12571.12571.2</t>
  </si>
  <si>
    <t xml:space="preserve">051010-NickBoddy-2691-04_itms.7891.7891.2</t>
  </si>
  <si>
    <t xml:space="preserve">R.RHFGVNNMDPDEIQEENATGK.Q</t>
  </si>
  <si>
    <t xml:space="preserve">051010-NickBoddy-2691-04_itms.7920.7920.3</t>
  </si>
  <si>
    <t xml:space="preserve">051010-NickBoddy-2691-04_itms.4288.4288.2</t>
  </si>
  <si>
    <t xml:space="preserve">R.HFGVNNMDPDEIQEENATGK.Q</t>
  </si>
  <si>
    <t xml:space="preserve">051010-NickBoddy-2691-03_itms.9236.9236.3</t>
  </si>
  <si>
    <t xml:space="preserve">051010-NickBoddy-2691-02_itms.8044.8044.1</t>
  </si>
  <si>
    <t xml:space="preserve">K.QVLLGYDK.D</t>
  </si>
  <si>
    <t xml:space="preserve">051010-NickBoddy-2691-02_itms.8028.8028.2</t>
  </si>
  <si>
    <t xml:space="preserve">051010-NickBoddy-2691-03_itms.7282.7282.2</t>
  </si>
  <si>
    <t xml:space="preserve">K.QVLLGYDKDGR.P</t>
  </si>
  <si>
    <t xml:space="preserve">051010-NickBoddy-2691-04_itms.12079.12079.1</t>
  </si>
  <si>
    <t xml:space="preserve">K.LISPFIDPITR.E</t>
  </si>
  <si>
    <t xml:space="preserve">051010-NickBoddy-2691-03_itms.13101.13101.2</t>
  </si>
  <si>
    <t xml:space="preserve">051010-NickBoddy-2691-04_itms.7346.7346.2</t>
  </si>
  <si>
    <t xml:space="preserve">K.LKFNEPLDR.Y</t>
  </si>
  <si>
    <t xml:space="preserve">051010-NickBoddy-2691-02_itms.6697.6697.1</t>
  </si>
  <si>
    <t xml:space="preserve">K.FNEPLDR.Y</t>
  </si>
  <si>
    <t xml:space="preserve">070210-NB-2691-02_itms.8231.8231.2</t>
  </si>
  <si>
    <t xml:space="preserve">051010-NickBoddy-2691-02_itms.9141.9141.1</t>
  </si>
  <si>
    <t xml:space="preserve">K.IGTSEWDLK.G</t>
  </si>
  <si>
    <t xml:space="preserve">051010-NickBoddy-2691-02_itms.9188.9188.2</t>
  </si>
  <si>
    <t xml:space="preserve">051010-NickBoddy-2691-02_itms.6265.6265.2</t>
  </si>
  <si>
    <t xml:space="preserve">R.SSSPTVTPTVNTDR.Q</t>
  </si>
  <si>
    <t xml:space="preserve">051010-NickBoddy-2691-03_itms.5901.5901.2</t>
  </si>
  <si>
    <t xml:space="preserve">R.SSSPTVTPTVNTDRQPK.T</t>
  </si>
  <si>
    <t xml:space="preserve">051010-NickBoddy-2691-02_itms.7116.7116.2</t>
  </si>
  <si>
    <t xml:space="preserve">K.TLTNSADELSPQK.R</t>
  </si>
  <si>
    <t xml:space="preserve">051010-NickBoddy-2691-03_itms.6658.6658.2</t>
  </si>
  <si>
    <t xml:space="preserve">K.TLTNSADELSPQKR.R</t>
  </si>
  <si>
    <t xml:space="preserve">051010-NickBoddy-2691-04_itms.4305.4305.3</t>
  </si>
  <si>
    <t xml:space="preserve">R.RVENPKPVVKDEGPVSIVEDEESTPVVTK.K</t>
  </si>
  <si>
    <t xml:space="preserve">051010-NickBoddy-2691-04_itms.3911.3911.2</t>
  </si>
  <si>
    <t xml:space="preserve">R.VENPKPVVK.D</t>
  </si>
  <si>
    <t xml:space="preserve">051010-NickBoddy-2691-04_itms.4186.4186.3</t>
  </si>
  <si>
    <t xml:space="preserve">R.VENPKPVVKDEGPVSIVEDEESTPVVTK.K</t>
  </si>
  <si>
    <t xml:space="preserve">051010-NickBoddy-2691-02_itms.11996.11996.2</t>
  </si>
  <si>
    <t xml:space="preserve">K.DEGPVSIVEDEESTPVVTK.K</t>
  </si>
  <si>
    <t xml:space="preserve">051010-NickBoddy-2691-02_itms.5626.5626.1</t>
  </si>
  <si>
    <t xml:space="preserve">K.KEDSIPVAQSTK.A</t>
  </si>
  <si>
    <t xml:space="preserve">051010-NickBoddy-2691-02_itms.5599.5599.2</t>
  </si>
  <si>
    <t xml:space="preserve">051010-NickBoddy-2691-02_itms.5862.5862.1</t>
  </si>
  <si>
    <t xml:space="preserve">K.EDSIPVAQSTK.A</t>
  </si>
  <si>
    <t xml:space="preserve">070210-NB-2691-02_itms.7384.7384.2</t>
  </si>
  <si>
    <t xml:space="preserve">070210-NB-2691-03_itms.12671.12671.2</t>
  </si>
  <si>
    <t xml:space="preserve">K.ADAGLDAENDLLPK.S</t>
  </si>
  <si>
    <t xml:space="preserve">051010-NickBoddy-2691-04_itms.4120.4120.2</t>
  </si>
  <si>
    <t xml:space="preserve">K.SGSGVSETPAFSHAR.D</t>
  </si>
  <si>
    <t xml:space="preserve">|pmt3|ubl2, smt3|SUMO|Schizosaccharomyces pombe|chr 2|||Manual </t>
  </si>
  <si>
    <t xml:space="preserve">051010-NickBoddy-2691-02_itms.9353.9353.1</t>
  </si>
  <si>
    <t xml:space="preserve">S.ESPSANISDADK.S</t>
  </si>
  <si>
    <t xml:space="preserve">070210-NB-2691-02_itms.7315.7315.2</t>
  </si>
  <si>
    <t xml:space="preserve">K.SAITPTTGDTSQQDVK.P</t>
  </si>
  <si>
    <t xml:space="preserve">051010-NickBoddy-2691-04_itms.4252.4252.2</t>
  </si>
  <si>
    <t xml:space="preserve">K.SAITPTTGDTSQQDVKPSTEHINLK.V</t>
  </si>
  <si>
    <t xml:space="preserve">051010-NickBoddy-2691-03_itms.9343.9343.1</t>
  </si>
  <si>
    <t xml:space="preserve">K.VVGQDNNEVFFK.I</t>
  </si>
  <si>
    <t xml:space="preserve">070210-NB-2691-03_itms.12263.12263.2</t>
  </si>
  <si>
    <t xml:space="preserve">070210-NB-2691-03_itms.10263.10263.1</t>
  </si>
  <si>
    <t xml:space="preserve">R.FLVDGER.I</t>
  </si>
  <si>
    <t xml:space="preserve">070210-NB-2691-02_itms.10145.10145.2</t>
  </si>
  <si>
    <t xml:space="preserve">|cwf19||complexed with Cdc5 protein Cwf19 |Schizosaccharomyces pombe|chr 1|||Manual </t>
  </si>
  <si>
    <t xml:space="preserve">051010-NickBoddy-2691-03_itms.6586.6586.1</t>
  </si>
  <si>
    <t xml:space="preserve">R.FSKEPLEVK.K</t>
  </si>
  <si>
    <t xml:space="preserve">051010-NickBoddy-2691-03_itms.6605.6605.2</t>
  </si>
  <si>
    <t xml:space="preserve">051010-NickBoddy-2691-03_itms.8876.8876.2</t>
  </si>
  <si>
    <t xml:space="preserve">K.KLPVENEYFDSK.F</t>
  </si>
  <si>
    <t xml:space="preserve">051010-NickBoddy-2691-02_itms.9333.9333.2</t>
  </si>
  <si>
    <t xml:space="preserve">K.LPVENEYFDSK.F</t>
  </si>
  <si>
    <t xml:space="preserve">051010-NickBoddy-2691-03_itms.5616.5616.1</t>
  </si>
  <si>
    <t xml:space="preserve">K.FASASSMPSSK.D</t>
  </si>
  <si>
    <t xml:space="preserve">051010-NickBoddy-2691-03_itms.5606.5606.2</t>
  </si>
  <si>
    <t xml:space="preserve">051010-NickBoddy-2691-03_itms.14605.14605.3</t>
  </si>
  <si>
    <t xml:space="preserve">K.FASASSMPSSKDNPQNNDFTNSLQGLDFGTFGSR.I</t>
  </si>
  <si>
    <t xml:space="preserve">051010-NickBoddy-2691-04_itms.279.279.2</t>
  </si>
  <si>
    <t xml:space="preserve">K.DNPQNNDFTNSLQGLDFGTFGSR.I</t>
  </si>
  <si>
    <t xml:space="preserve">051010-NickBoddy-2691-03_itms.185.185.3</t>
  </si>
  <si>
    <t xml:space="preserve">051010-NickBoddy-2691-03_itms.14041.14041.2</t>
  </si>
  <si>
    <t xml:space="preserve">K.DIEQLETEINESGINYK.I</t>
  </si>
  <si>
    <t xml:space="preserve">051010-NickBoddy-2691-04_itms.4392.4392.2</t>
  </si>
  <si>
    <t xml:space="preserve">K.RVFDMAQDQR.R</t>
  </si>
  <si>
    <t xml:space="preserve">051010-NickBoddy-2691-02_itms.7240.7240.1</t>
  </si>
  <si>
    <t xml:space="preserve">R.VFDMAQDQR.R</t>
  </si>
  <si>
    <t xml:space="preserve">051010-NickBoddy-2691-02_itms.7284.7284.2</t>
  </si>
  <si>
    <t xml:space="preserve">051010-NickBoddy-2691-03_itms.6668.6668.2</t>
  </si>
  <si>
    <t xml:space="preserve">R.RPVEEVALER.Y</t>
  </si>
  <si>
    <t xml:space="preserve">051010-NickBoddy-2691-02_itms.7417.7417.1</t>
  </si>
  <si>
    <t xml:space="preserve">K.EVPTGELYEK.R</t>
  </si>
  <si>
    <t xml:space="preserve">051010-NickBoddy-2691-02_itms.7060.7060.2</t>
  </si>
  <si>
    <t xml:space="preserve">K.EVPTGELYEKR.C</t>
  </si>
  <si>
    <t xml:space="preserve">051010-NickBoddy-2691-02_itms.6202.6202.1</t>
  </si>
  <si>
    <t xml:space="preserve">K.VIPDPSVNK.D</t>
  </si>
  <si>
    <t xml:space="preserve">051010-NickBoddy-2691-02_itms.8095.8095.2</t>
  </si>
  <si>
    <t xml:space="preserve">K.VIPDPSVNKDTPTESDLNR.L</t>
  </si>
  <si>
    <t xml:space="preserve">051010-NickBoddy-2691-02_itms.4816.4816.2</t>
  </si>
  <si>
    <t xml:space="preserve">K.DTPTESDLNR.L</t>
  </si>
  <si>
    <t xml:space="preserve">051010-NickBoddy-2691-04_itms.3986.3986.2</t>
  </si>
  <si>
    <t xml:space="preserve">R.AQLKKDPNYESLER.E</t>
  </si>
  <si>
    <t xml:space="preserve">051010-NickBoddy-2691-02_itms.6364.6364.2</t>
  </si>
  <si>
    <t xml:space="preserve">K.KDPNYESLER.E</t>
  </si>
  <si>
    <t xml:space="preserve">051010-NickBoddy-2691-02_itms.7244.7244.2</t>
  </si>
  <si>
    <t xml:space="preserve">K.DPNYESLER.E</t>
  </si>
  <si>
    <t xml:space="preserve">051010-NickBoddy-2691-02_itms.12236.12236.2</t>
  </si>
  <si>
    <t xml:space="preserve">R.NFDDPTIDEMVQEEK.L</t>
  </si>
  <si>
    <t xml:space="preserve">051010-NickBoddy-2691-04_itms.3984.3984.2</t>
  </si>
  <si>
    <t xml:space="preserve">R.KYGQNYEYAK.Q</t>
  </si>
  <si>
    <t xml:space="preserve">051010-NickBoddy-2691-02_itms.5880.5880.1</t>
  </si>
  <si>
    <t xml:space="preserve">K.YGQNYEYAK.Q</t>
  </si>
  <si>
    <t xml:space="preserve">051010-NickBoddy-2691-02_itms.5870.5870.2</t>
  </si>
  <si>
    <t xml:space="preserve">051010-NickBoddy-2691-03_itms.8984.8984.2</t>
  </si>
  <si>
    <t xml:space="preserve">K.DKTYSNNLDYLDENAGK.L</t>
  </si>
  <si>
    <t xml:space="preserve">051010-NickBoddy-2691-02_itms.9364.9364.2</t>
  </si>
  <si>
    <t xml:space="preserve">K.TYSNNLDYLDENAGK.L</t>
  </si>
  <si>
    <t xml:space="preserve">051010-NickBoddy-2691-04_itms.8306.8306.2</t>
  </si>
  <si>
    <t xml:space="preserve">K.RGDVSLAQISSGGDLK.K</t>
  </si>
  <si>
    <t xml:space="preserve">051010-NickBoddy-2691-04_itms.7593.7593.2</t>
  </si>
  <si>
    <t xml:space="preserve">K.RGDVSLAQISSGGDLKK.I</t>
  </si>
  <si>
    <t xml:space="preserve">051010-NickBoddy-2691-04_itms.7574.7574.3</t>
  </si>
  <si>
    <t xml:space="preserve">051010-NickBoddy-2691-02_itms.10093.10093.2</t>
  </si>
  <si>
    <t xml:space="preserve">R.GDVSLAQISSGGDLK.K</t>
  </si>
  <si>
    <t xml:space="preserve">051010-NickBoddy-2691-03_itms.8749.8749.2</t>
  </si>
  <si>
    <t xml:space="preserve">R.GDVSLAQISSGGDLKK.I</t>
  </si>
  <si>
    <t xml:space="preserve">051010-NickBoddy-2691-03_itms.10177.10177.1</t>
  </si>
  <si>
    <t xml:space="preserve">R.AYVSLPTQPELAK.Y</t>
  </si>
  <si>
    <t xml:space="preserve">051010-NickBoddy-2691-03_itms.10196.10196.2</t>
  </si>
  <si>
    <t xml:space="preserve">051010-NickBoddy-2691-04_itms.11922.11922.1</t>
  </si>
  <si>
    <t xml:space="preserve">R.ILSLAPAYFR.E</t>
  </si>
  <si>
    <t xml:space="preserve">051010-NickBoddy-2691-04_itms.11898.11898.2</t>
  </si>
  <si>
    <t xml:space="preserve">051010-NickBoddy-2691-03_itms.7004.7004.2</t>
  </si>
  <si>
    <t xml:space="preserve">R.EALSTSDEEWSQHR.K</t>
  </si>
  <si>
    <t xml:space="preserve">051010-NickBoddy-2691-03_itms.6397.6397.2</t>
  </si>
  <si>
    <t xml:space="preserve">R.EALSTSDEEWSQHRK.I</t>
  </si>
  <si>
    <t xml:space="preserve">051010-NickBoddy-2691-03_itms.7341.7341.2</t>
  </si>
  <si>
    <t xml:space="preserve">R.KIIDTLEGSK.K</t>
  </si>
  <si>
    <t xml:space="preserve">051010-NickBoddy-2691-02_itms.7049.7049.1</t>
  </si>
  <si>
    <t xml:space="preserve">K.IIDTLEGSK.K</t>
  </si>
  <si>
    <t xml:space="preserve">051010-NickBoddy-2691-02_itms.7034.7034.2</t>
  </si>
  <si>
    <t xml:space="preserve">051010-NickBoddy-2691-03_itms.6106.6106.1</t>
  </si>
  <si>
    <t xml:space="preserve">K.IIDTLEGSKK.Y</t>
  </si>
  <si>
    <t xml:space="preserve">051010-NickBoddy-2691-03_itms.6084.6084.2</t>
  </si>
  <si>
    <t xml:space="preserve">051010-NickBoddy-2691-04_itms.14359.14359.2</t>
  </si>
  <si>
    <t xml:space="preserve">R.QVFASMLNLPPEVIR.R</t>
  </si>
  <si>
    <t xml:space="preserve">|||ribomal-ubiquitin fusion protein Ubi5|Schizosaccharomyces pombe|chr 1|||Manual </t>
  </si>
  <si>
    <t xml:space="preserve">|ubi3||ribosomal ubiquitin fusion protein Ubi3|Schizosaccharomyces pombe|chr 1|||Manual </t>
  </si>
  <si>
    <t xml:space="preserve">070210-NB-2691-04_itms.11881.11881.2</t>
  </si>
  <si>
    <t xml:space="preserve">K.TITLEVESSDTIDNVK.S</t>
  </si>
  <si>
    <t xml:space="preserve">070210-NB-2691-02_itms.6588.6588.2</t>
  </si>
  <si>
    <t xml:space="preserve">K.IQDKEGIPPDQQR.L</t>
  </si>
  <si>
    <t xml:space="preserve">070210-NB-2691-02_itms.8591.8591.1</t>
  </si>
  <si>
    <t xml:space="preserve">R.TLSDYNIQK.E</t>
  </si>
  <si>
    <t xml:space="preserve">070210-NB-2691-03_itms.8823.8823.2</t>
  </si>
  <si>
    <t xml:space="preserve">051010-NickBoddy-2691-04_itms.8323.8323.2</t>
  </si>
  <si>
    <t xml:space="preserve">K.ESTLHLVLR.L</t>
  </si>
  <si>
    <t xml:space="preserve">051010-NickBoddy-2691-03_itms.5424.5424.2</t>
  </si>
  <si>
    <t xml:space="preserve">K.YYKVEDDGSVKR.L</t>
  </si>
  <si>
    <t xml:space="preserve">||SPCC736.16|DUF1769 family protein|Schizosaccharomyces pombe|chr 3|||Manual </t>
  </si>
  <si>
    <t xml:space="preserve">051010-NickBoddy-2691-03_itms.8660.8660.2</t>
  </si>
  <si>
    <t xml:space="preserve">R.VRDFDGFTPDGSPPK.R</t>
  </si>
  <si>
    <t xml:space="preserve">051010-NickBoddy-2691-02_itms.8326.8326.2</t>
  </si>
  <si>
    <t xml:space="preserve">R.DFDGFTPDGSPPKR.D</t>
  </si>
  <si>
    <t xml:space="preserve">051010-NickBoddy-2691-03_itms.5538.5538.2</t>
  </si>
  <si>
    <t xml:space="preserve">K.RDSEYFR.G</t>
  </si>
  <si>
    <t xml:space="preserve">051010-NickBoddy-2691-04_itms.5378.5378.2</t>
  </si>
  <si>
    <t xml:space="preserve">R.KFQIQAEGR.F</t>
  </si>
  <si>
    <t xml:space="preserve">051010-NickBoddy-2691-02_itms.6921.6921.1</t>
  </si>
  <si>
    <t xml:space="preserve">K.FQIQAEGR.F</t>
  </si>
  <si>
    <t xml:space="preserve">051010-NickBoddy-2691-03_itms.6508.6508.2</t>
  </si>
  <si>
    <t xml:space="preserve">051010-NickBoddy-2691-04_itms.16549.16549.3</t>
  </si>
  <si>
    <t xml:space="preserve">K.EYNGDQVIYGTQFDHMISTFPESAFR.A</t>
  </si>
  <si>
    <t xml:space="preserve">051010-NickBoddy-2691-02_itms.9398.9398.1</t>
  </si>
  <si>
    <t xml:space="preserve">K.YIDPAVYYDK.Y</t>
  </si>
  <si>
    <t xml:space="preserve">070210-NB-2691-02_itms.11460.11460.2</t>
  </si>
  <si>
    <t xml:space="preserve">051010-NickBoddy-2691-03_itms.13094.13094.1</t>
  </si>
  <si>
    <t xml:space="preserve">R.YWSFAGFSDSTR.F</t>
  </si>
  <si>
    <t xml:space="preserve">051010-NickBoddy-2691-03_itms.13123.13123.2</t>
  </si>
  <si>
    <t xml:space="preserve">051010-NickBoddy-2691-02_itms.6719.6719.1</t>
  </si>
  <si>
    <t xml:space="preserve">K.TETSQNVSQLSVK.S</t>
  </si>
  <si>
    <t xml:space="preserve">070210-NB-2691-02_itms.8226.8226.2</t>
  </si>
  <si>
    <t xml:space="preserve">051010-NickBoddy-2691-02_itms.11864.11864.2</t>
  </si>
  <si>
    <t xml:space="preserve">K.SAATSLAPVEDDEDDELLLHR.H</t>
  </si>
  <si>
    <t xml:space="preserve">051010-NickBoddy-2691-04_itms.10271.10271.3</t>
  </si>
  <si>
    <t xml:space="preserve">051010-NickBoddy-2691-04_itms.7226.7226.1</t>
  </si>
  <si>
    <t xml:space="preserve">K.DFNLHVK.Q</t>
  </si>
  <si>
    <t xml:space="preserve">070210-NB-2691-02_itms.8651.8651.2</t>
  </si>
  <si>
    <t xml:space="preserve">K.HGISNVPDDENEDDLQR.Y</t>
  </si>
  <si>
    <t xml:space="preserve">051010-NickBoddy-2691-02_itms.7132.7132.3</t>
  </si>
  <si>
    <t xml:space="preserve">051010-NickBoddy-2691-03_itms.9473.9473.1</t>
  </si>
  <si>
    <t xml:space="preserve">R.YFTALEMQQDQK.E</t>
  </si>
  <si>
    <t xml:space="preserve">051010-NickBoddy-2691-02_itms.9399.9399.2</t>
  </si>
  <si>
    <t xml:space="preserve">051010-NickBoddy-2691-04_itms.7378.7378.2</t>
  </si>
  <si>
    <t xml:space="preserve">R.YFTALEMQQDQKEQHK.K</t>
  </si>
  <si>
    <t xml:space="preserve">051010-NickBoddy-2691-04_itms.7377.7377.3</t>
  </si>
  <si>
    <t xml:space="preserve">070210-NB-2691-04_itms.13637.13637.2</t>
  </si>
  <si>
    <t xml:space="preserve">K.SLRNDSKSDDVGNSTHR.F</t>
  </si>
  <si>
    <t xml:space="preserve">051010-NickBoddy-2691-02_itms.6164.6164.1</t>
  </si>
  <si>
    <t xml:space="preserve">R.FSTASAASTSAVK.T</t>
  </si>
  <si>
    <t xml:space="preserve">051010-NickBoddy-2691-02_itms.6157.6157.2</t>
  </si>
  <si>
    <t xml:space="preserve">051010-NickBoddy-2691-03_itms.5813.5813.2</t>
  </si>
  <si>
    <t xml:space="preserve">R.FSTASAASTSAVKTEK.E</t>
  </si>
  <si>
    <t xml:space="preserve">051010-NickBoddy-2691-04_itms.8468.8468.1</t>
  </si>
  <si>
    <t xml:space="preserve">R.KSDIFSFSGR.N</t>
  </si>
  <si>
    <t xml:space="preserve">051010-NickBoddy-2691-04_itms.8456.8456.2</t>
  </si>
  <si>
    <t xml:space="preserve">051010-NickBoddy-2691-03_itms.10791.10791.1</t>
  </si>
  <si>
    <t xml:space="preserve">K.SDIFSFSGR.N</t>
  </si>
  <si>
    <t xml:space="preserve">051010-NickBoddy-2691-02_itms.10726.10726.2</t>
  </si>
  <si>
    <t xml:space="preserve">051010-NickBoddy-2691-02_itms.6517.6517.2</t>
  </si>
  <si>
    <t xml:space="preserve">R.EQTSITSGVPPSNR.L</t>
  </si>
  <si>
    <t xml:space="preserve">051010-NickBoddy-2691-02_itms.5606.5606.2</t>
  </si>
  <si>
    <t xml:space="preserve">R.SIDEVSQSNTPSSK.Q</t>
  </si>
  <si>
    <t xml:space="preserve">051010-NickBoddy-2691-02_itms.5845.5845.1</t>
  </si>
  <si>
    <t xml:space="preserve">K.QLPQSVDGK.T</t>
  </si>
  <si>
    <t xml:space="preserve">051010-NickBoddy-2691-02_itms.5837.5837.2</t>
  </si>
  <si>
    <t xml:space="preserve">051010-NickBoddy-2691-02_itms.5117.5117.1</t>
  </si>
  <si>
    <t xml:space="preserve">K.TVTANANSTTVAK.Q</t>
  </si>
  <si>
    <t xml:space="preserve">051010-NickBoddy-2691-02_itms.5188.5188.2</t>
  </si>
  <si>
    <t xml:space="preserve">051010-NickBoddy-2691-03_itms.5639.5639.1</t>
  </si>
  <si>
    <t xml:space="preserve">K.QPTSNVALTR.P</t>
  </si>
  <si>
    <t xml:space="preserve">051010-NickBoddy-2691-03_itms.5692.5692.2</t>
  </si>
  <si>
    <t xml:space="preserve">051010-NickBoddy-2691-04_itms.9741.9741.2</t>
  </si>
  <si>
    <t xml:space="preserve">K.HIPSDSNNLDPQLGPWR.F</t>
  </si>
  <si>
    <t xml:space="preserve">051010-NickBoddy-2691-04_itms.10589.10589.3</t>
  </si>
  <si>
    <t xml:space="preserve">051010-NickBoddy-2691-04_itms.11317.11317.2</t>
  </si>
  <si>
    <t xml:space="preserve">K.VDPIEDNSFIFGEHK.S</t>
  </si>
  <si>
    <t xml:space="preserve">051010-NickBoddy-2691-03_itms.8601.8601.1</t>
  </si>
  <si>
    <t xml:space="preserve">R.ENFFYDK.D</t>
  </si>
  <si>
    <t xml:space="preserve">|rpl801|rpl8-1, rpl18, rpk5a, rpl2-1, SPAC21E11.02c|60S ribosomal protein L8|Schizosaccharomyces pombe|chr 1|||Manual </t>
  </si>
  <si>
    <t xml:space="preserve">|rpl803|rpl8-3, rpk5-b, rpkD4|60S ribosomal protein L8|Schizosaccharomyces pombe|chr 2|||Manual </t>
  </si>
  <si>
    <t xml:space="preserve">|rpl802|rpl8-2, rpk37, rpk5b|60S ribosomal protein L8|Schizosaccharomyces pombe|chr 2|||Manual </t>
  </si>
  <si>
    <t xml:space="preserve">051010-NickBoddy-2691-04_itms.6088.6088.2</t>
  </si>
  <si>
    <t xml:space="preserve">K.SGGIFQAHTR.L</t>
  </si>
  <si>
    <t xml:space="preserve">070210-NB-2691-02_itms.9270.9270.1</t>
  </si>
  <si>
    <t xml:space="preserve">R.TLDFAER.H</t>
  </si>
  <si>
    <t xml:space="preserve">070210-NB-2691-02_itms.9262.9262.2</t>
  </si>
  <si>
    <t xml:space="preserve">070210-NB-2691-04_itms.5739.5739.2</t>
  </si>
  <si>
    <t xml:space="preserve">K.IIHDPGR.G</t>
  </si>
  <si>
    <t xml:space="preserve">051010-NickBoddy-2691-04_itms.14969.14969.2</t>
  </si>
  <si>
    <t xml:space="preserve">K.NAALTVGNVLPVGEMPEGTIISNVEEK.A</t>
  </si>
  <si>
    <t xml:space="preserve">051010-NickBoddy-2691-04_itms.15025.15025.3</t>
  </si>
  <si>
    <t xml:space="preserve">051010-NickBoddy-2691-03_itms.311.311.4</t>
  </si>
  <si>
    <t xml:space="preserve">070210-NB-2691-04_itms.11761.11761.2</t>
  </si>
  <si>
    <t xml:space="preserve">R.SSGNYVIIVGHDVDTGK.T</t>
  </si>
  <si>
    <t xml:space="preserve">070210-NB-2691-04_itms.11459.11459.3</t>
  </si>
  <si>
    <t xml:space="preserve">051010-NickBoddy-2691-04_itms.3961.3961.2</t>
  </si>
  <si>
    <t xml:space="preserve">K.KVVPSSAR.G</t>
  </si>
  <si>
    <t xml:space="preserve">070210-NB-2691-04_itms.9617.9617.1</t>
  </si>
  <si>
    <t xml:space="preserve">R.GVVGIVAGGGR.I</t>
  </si>
  <si>
    <t xml:space="preserve">070210-NB-2691-04_itms.9161.9161.2</t>
  </si>
  <si>
    <t xml:space="preserve">070210-NB-2691-04_itms.5731.5731.2</t>
  </si>
  <si>
    <t xml:space="preserve">R.IDKPLLK.A</t>
  </si>
  <si>
    <t xml:space="preserve">|taf4||transcription factor TFIID complex subunit Taf4|Schizosaccharomyces pombe|chr 1|||Manual </t>
  </si>
  <si>
    <t xml:space="preserve">070210-NB-2691-02_itms.8026.8026.2</t>
  </si>
  <si>
    <t xml:space="preserve">R.FGDDDDIPANK.R</t>
  </si>
  <si>
    <t xml:space="preserve">070210-NB-2691-04_itms.12752.12752.2</t>
  </si>
  <si>
    <t xml:space="preserve">K.NEEYPEIPGYLGNR.K</t>
  </si>
  <si>
    <t xml:space="preserve">070210-NB-2691-02_itms.7420.7420.2</t>
  </si>
  <si>
    <t xml:space="preserve">R.PNNVSSSVGVASGGDR.Q</t>
  </si>
  <si>
    <t xml:space="preserve">070210-NB-2691-04_itms.14194.14194.2</t>
  </si>
  <si>
    <t xml:space="preserve">R.DYLANLLQK.M</t>
  </si>
  <si>
    <t xml:space="preserve">051010-NickBoddy-2691-03_itms.4594.4594.2</t>
  </si>
  <si>
    <t xml:space="preserve">R.TSQLHTDNYK.Q</t>
  </si>
  <si>
    <t xml:space="preserve">070210-NB-2691-04_itms.13690.13690.2</t>
  </si>
  <si>
    <t xml:space="preserve">R.QTLANFAYKEYESEER.R</t>
  </si>
  <si>
    <t xml:space="preserve">070210-NB-2691-04_itms.13692.13692.3</t>
  </si>
  <si>
    <t xml:space="preserve">070210-NB-2691-02_itms.7776.7776.2</t>
  </si>
  <si>
    <t xml:space="preserve">R.LAELNSASTNEEGSSR.R</t>
  </si>
  <si>
    <t xml:space="preserve">070210-NB-2691-02_itms.5860.5860.2</t>
  </si>
  <si>
    <t xml:space="preserve">K.NISEDAQNR.M</t>
  </si>
  <si>
    <t xml:space="preserve">051010-NickBoddy-2691-03_itms.9886.9886.2</t>
  </si>
  <si>
    <t xml:space="preserve">R.MTNATASIMAGSALPSGGK.K</t>
  </si>
  <si>
    <t xml:space="preserve">070210-NB-2691-03_itms.10703.10703.2</t>
  </si>
  <si>
    <t xml:space="preserve">R.DGVLPLQQEEK.G</t>
  </si>
  <si>
    <t xml:space="preserve">|||human hmmtag2 homolog|Schizosaccharomyces pombe|chr 1|||Manual </t>
  </si>
  <si>
    <t xml:space="preserve">051010-NickBoddy-2691-04_itms.8056.8056.2</t>
  </si>
  <si>
    <t xml:space="preserve">R.GGQAQFQWEEVRNDK.Q</t>
  </si>
  <si>
    <t xml:space="preserve">051010-NickBoddy-2691-03_itms.8768.8768.1</t>
  </si>
  <si>
    <t xml:space="preserve">R.YLGQSIYAASGR.W</t>
  </si>
  <si>
    <t xml:space="preserve">051010-NickBoddy-2691-03_itms.8805.8805.2</t>
  </si>
  <si>
    <t xml:space="preserve">051010-NickBoddy-2691-02_itms.11774.11774.1</t>
  </si>
  <si>
    <t xml:space="preserve">K.DLEWWSK.G</t>
  </si>
  <si>
    <t xml:space="preserve">051010-NickBoddy-2691-02_itms.4485.4485.2</t>
  </si>
  <si>
    <t xml:space="preserve">R.TTQSAINSENSDKEK.Y</t>
  </si>
  <si>
    <t xml:space="preserve">051010-NickBoddy-2691-03_itms.14595.14595.2</t>
  </si>
  <si>
    <t xml:space="preserve">R.MLAEALGLPQPSALALTSSK.A</t>
  </si>
  <si>
    <t xml:space="preserve">051010-NickBoddy-2691-04_itms.13963.13963.3</t>
  </si>
  <si>
    <t xml:space="preserve">|pyr1||pyruvate carboxylase|Schizosaccharomyces pombe|chr 2|||Manual </t>
  </si>
  <si>
    <t xml:space="preserve">051010-NickBoddy-2691-04_itms.8461.8461.2</t>
  </si>
  <si>
    <t xml:space="preserve">K.YDALLHNQSTNTNPFSK.L</t>
  </si>
  <si>
    <t xml:space="preserve">051010-NickBoddy-2691-04_itms.8466.8466.3</t>
  </si>
  <si>
    <t xml:space="preserve">070210-NB-2691-02_itms.7175.7175.2</t>
  </si>
  <si>
    <t xml:space="preserve">R.QKADESYPIGK.V</t>
  </si>
  <si>
    <t xml:space="preserve">051010-NickBoddy-2691-02_itms.5950.5950.1</t>
  </si>
  <si>
    <t xml:space="preserve">K.ADESYPIGK.V</t>
  </si>
  <si>
    <t xml:space="preserve">070210-NB-2691-02_itms.7479.7479.2</t>
  </si>
  <si>
    <t xml:space="preserve">051010-NickBoddy-2691-04_itms.18259.18259.2</t>
  </si>
  <si>
    <t xml:space="preserve">K.VGQYSPVGAYLAIDEIVSIAK.R</t>
  </si>
  <si>
    <t xml:space="preserve">070210-NB-2691-04_itms.13555.13555.1</t>
  </si>
  <si>
    <t xml:space="preserve">K.EYGLPVIIK.A</t>
  </si>
  <si>
    <t xml:space="preserve">070210-NB-2691-04_itms.13537.13537.2</t>
  </si>
  <si>
    <t xml:space="preserve">070210-NB-2691-03_itms.9071.9071.2</t>
  </si>
  <si>
    <t xml:space="preserve">R.SADTLKESFER.A</t>
  </si>
  <si>
    <t xml:space="preserve">070210-NB-2691-04_itms.14936.14936.2</t>
  </si>
  <si>
    <t xml:space="preserve">R.SEALASFGDGTVFIER.F</t>
  </si>
  <si>
    <t xml:space="preserve">051010-NickBoddy-2691-03_itms.9184.9184.2</t>
  </si>
  <si>
    <t xml:space="preserve">K.HIEIQLMADK.A</t>
  </si>
  <si>
    <t xml:space="preserve">070210-NB-2691-02_itms.7446.7446.1</t>
  </si>
  <si>
    <t xml:space="preserve">K.VVEIAPAK.D</t>
  </si>
  <si>
    <t xml:space="preserve">070210-NB-2691-02_itms.7454.7454.2</t>
  </si>
  <si>
    <t xml:space="preserve">070210-NB-2691-04_itms.8329.8329.2</t>
  </si>
  <si>
    <t xml:space="preserve">K.VVEIAPAKDLDPK.I</t>
  </si>
  <si>
    <t xml:space="preserve">070210-NB-2691-02_itms.9507.9507.1</t>
  </si>
  <si>
    <t xml:space="preserve">R.QALYDDAIK.I</t>
  </si>
  <si>
    <t xml:space="preserve">070210-NB-2691-02_itms.9558.9558.2</t>
  </si>
  <si>
    <t xml:space="preserve">070210-NB-2691-04_itms.12643.12643.2</t>
  </si>
  <si>
    <t xml:space="preserve">K.YCNAGTAEFLLDQK.G</t>
  </si>
  <si>
    <t xml:space="preserve">070210-NB-2691-03_itms.10471.10471.2</t>
  </si>
  <si>
    <t xml:space="preserve">R.VTTEDPNNGFAPDIGK.I</t>
  </si>
  <si>
    <t xml:space="preserve">070210-NB-2691-04_itms.13737.13737.2</t>
  </si>
  <si>
    <t xml:space="preserve">R.VTTEDPNNGFAPDIGKIEVYR.S</t>
  </si>
  <si>
    <t xml:space="preserve">070210-NB-2691-04_itms.13721.13721.3</t>
  </si>
  <si>
    <t xml:space="preserve">070210-NB-2691-04_itms.13027.13027.2</t>
  </si>
  <si>
    <t xml:space="preserve">K.TNIPFVLR.L</t>
  </si>
  <si>
    <t xml:space="preserve">051010-NickBoddy-2691-04_itms.13252.13252.2</t>
  </si>
  <si>
    <t xml:space="preserve">K.LLAYLGDLAVNGSSIK.G</t>
  </si>
  <si>
    <t xml:space="preserve">070210-NB-2691-02_itms.6230.6230.2</t>
  </si>
  <si>
    <t xml:space="preserve">K.GQNGEPALK.S</t>
  </si>
  <si>
    <t xml:space="preserve">070210-NB-2691-04_itms.13653.13653.1</t>
  </si>
  <si>
    <t xml:space="preserve">K.LLLDNGPAAFAK.A</t>
  </si>
  <si>
    <t xml:space="preserve">070210-NB-2691-04_itms.13024.13024.2</t>
  </si>
  <si>
    <t xml:space="preserve">051010-NickBoddy-2691-03_itms.11071.11071.1</t>
  </si>
  <si>
    <t xml:space="preserve">R.GLIMDTTWR.D</t>
  </si>
  <si>
    <t xml:space="preserve">051010-NickBoddy-2691-03_itms.11063.11063.2</t>
  </si>
  <si>
    <t xml:space="preserve">051010-NickBoddy-2691-03_itms.6321.6321.1</t>
  </si>
  <si>
    <t xml:space="preserve">R.DAHQSLLATR.V</t>
  </si>
  <si>
    <t xml:space="preserve">070210-NB-2691-03_itms.8359.8359.2</t>
  </si>
  <si>
    <t xml:space="preserve">070210-NB-2691-04_itms.11594.11594.2</t>
  </si>
  <si>
    <t xml:space="preserve">K.KNGIDIFR.V</t>
  </si>
  <si>
    <t xml:space="preserve">051010-NickBoddy-2691-03_itms.9930.9930.1</t>
  </si>
  <si>
    <t xml:space="preserve">K.NGIDIFR.V</t>
  </si>
  <si>
    <t xml:space="preserve">051010-NickBoddy-2691-03_itms.9918.9918.2</t>
  </si>
  <si>
    <t xml:space="preserve">051010-NickBoddy-2691-02_itms.15221.15221.2</t>
  </si>
  <si>
    <t xml:space="preserve">R.VFDALNDVNNLSLGIDAAK.R</t>
  </si>
  <si>
    <t xml:space="preserve">070210-NB-2691-04_itms.10436.10436.2</t>
  </si>
  <si>
    <t xml:space="preserve">R.AGGVVEATMCYSGDMLNPK.K</t>
  </si>
  <si>
    <t xml:space="preserve">070210-NB-2691-04_itms.15880.15880.2</t>
  </si>
  <si>
    <t xml:space="preserve">K.YNLDYYVNLVDK.M</t>
  </si>
  <si>
    <t xml:space="preserve">070210-NB-2691-03_itms.10631.10631.2</t>
  </si>
  <si>
    <t xml:space="preserve">K.QLEFDNNQLR.E</t>
  </si>
  <si>
    <t xml:space="preserve">051010-NickBoddy-2691-02_itms.10745.10745.2</t>
  </si>
  <si>
    <t xml:space="preserve">R.EIDSYWAQMR.L</t>
  </si>
  <si>
    <t xml:space="preserve">070210-NB-2691-04_itms.14017.14017.2</t>
  </si>
  <si>
    <t xml:space="preserve">R.LLYSPFESEIK.G</t>
  </si>
  <si>
    <t xml:space="preserve">051010-NickBoddy-2691-03_itms.10140.10140.2</t>
  </si>
  <si>
    <t xml:space="preserve">K.GTDSDVYNHEIPGGQLTNLK.F</t>
  </si>
  <si>
    <t xml:space="preserve">070210-NB-2691-04_itms.11779.11779.3</t>
  </si>
  <si>
    <t xml:space="preserve">070210-NB-2691-04_itms.13824.13824.2</t>
  </si>
  <si>
    <t xml:space="preserve">K.FQATSLGLGTQWAETK.K</t>
  </si>
  <si>
    <t xml:space="preserve">051010-NickBoddy-2691-03_itms.4968.4968.2</t>
  </si>
  <si>
    <t xml:space="preserve">K.KAYIEANK.L</t>
  </si>
  <si>
    <t xml:space="preserve">051010-NickBoddy-2691-02_itms.5310.5310.1</t>
  </si>
  <si>
    <t xml:space="preserve">K.AYIEANK.L</t>
  </si>
  <si>
    <t xml:space="preserve">051010-NickBoddy-2691-04_itms.11688.11688.2</t>
  </si>
  <si>
    <t xml:space="preserve">K.VVGDLAQFMVQNK.L</t>
  </si>
  <si>
    <t xml:space="preserve">070210-NB-2691-02_itms.7791.7791.1</t>
  </si>
  <si>
    <t xml:space="preserve">K.LSAEDVENR.A</t>
  </si>
  <si>
    <t xml:space="preserve">070210-NB-2691-02_itms.8030.8030.2</t>
  </si>
  <si>
    <t xml:space="preserve">070210-NB-2691-04_itms.13842.13842.1</t>
  </si>
  <si>
    <t xml:space="preserve">K.FLPAADFDAIR.K</t>
  </si>
  <si>
    <t xml:space="preserve">070210-NB-2691-04_itms.13803.13803.2</t>
  </si>
  <si>
    <t xml:space="preserve">070210-NB-2691-04_itms.12886.12886.2</t>
  </si>
  <si>
    <t xml:space="preserve">K.FLPAADFDAIRK.L</t>
  </si>
  <si>
    <t xml:space="preserve">051010-NickBoddy-2691-02_itms.7338.7338.1</t>
  </si>
  <si>
    <t xml:space="preserve">R.YGDLTTVPTK.F</t>
  </si>
  <si>
    <t xml:space="preserve">070210-NB-2691-03_itms.9079.9079.2</t>
  </si>
  <si>
    <t xml:space="preserve">070210-NB-2691-04_itms.11427.11427.2</t>
  </si>
  <si>
    <t xml:space="preserve">R.EVYFELNGENR.H</t>
  </si>
  <si>
    <t xml:space="preserve">070210-NB-2691-02_itms.6009.6009.2</t>
  </si>
  <si>
    <t xml:space="preserve">R.HVTVEDK.K</t>
  </si>
  <si>
    <t xml:space="preserve">070210-NB-2691-02_itms.7155.7155.2</t>
  </si>
  <si>
    <t xml:space="preserve">K.AAIETVTR.P</t>
  </si>
  <si>
    <t xml:space="preserve">051010-NickBoddy-2691-04_itms.4128.4128.2</t>
  </si>
  <si>
    <t xml:space="preserve">K.AAIETVTRPR.A</t>
  </si>
  <si>
    <t xml:space="preserve">||SPBC8E4.06|copper amine oxidase |Schizosaccharomyces pombe|chr 2|||Manual </t>
  </si>
  <si>
    <t xml:space="preserve">051010-NickBoddy-2691-04_itms.16863.16863.2</t>
  </si>
  <si>
    <t xml:space="preserve">K.AAEYFDPLDPLSFNELR.Y</t>
  </si>
  <si>
    <t xml:space="preserve">051010-NickBoddy-2691-03_itms.1760.1760.3</t>
  </si>
  <si>
    <t xml:space="preserve">070210-NB-2691-04_itms.10422.10422.1</t>
  </si>
  <si>
    <t xml:space="preserve">R.YVVNLVR.K</t>
  </si>
  <si>
    <t xml:space="preserve">051010-NickBoddy-2691-03_itms.8422.8422.2</t>
  </si>
  <si>
    <t xml:space="preserve">051010-NickBoddy-2691-03_itms.4536.4536.2</t>
  </si>
  <si>
    <t xml:space="preserve">R.YSSAHEGIPDR.R</t>
  </si>
  <si>
    <t xml:space="preserve">051010-NickBoddy-2691-04_itms.8543.8543.1</t>
  </si>
  <si>
    <t xml:space="preserve">R.AYVIVLEK.E</t>
  </si>
  <si>
    <t xml:space="preserve">051010-NickBoddy-2691-04_itms.751.751.2</t>
  </si>
  <si>
    <t xml:space="preserve">K.EVPGVFEGIVNLTTGK.I</t>
  </si>
  <si>
    <t xml:space="preserve">051010-NickBoddy-2691-04_itms.8119.8119.2</t>
  </si>
  <si>
    <t xml:space="preserve">K.KVIAIDIPK.V</t>
  </si>
  <si>
    <t xml:space="preserve">051010-NickBoddy-2691-02_itms.9446.9446.1</t>
  </si>
  <si>
    <t xml:space="preserve">K.VIAIDIPK.V</t>
  </si>
  <si>
    <t xml:space="preserve">051010-NickBoddy-2691-03_itms.6257.6257.2</t>
  </si>
  <si>
    <t xml:space="preserve">R.RPIPQDVNSDNNLK.K</t>
  </si>
  <si>
    <t xml:space="preserve">051010-NickBoddy-2691-03_itms.6702.6702.1</t>
  </si>
  <si>
    <t xml:space="preserve">K.KLEQEMEAMK.M</t>
  </si>
  <si>
    <t xml:space="preserve">051010-NickBoddy-2691-03_itms.6735.6735.2</t>
  </si>
  <si>
    <t xml:space="preserve">051010-NickBoddy-2691-02_itms.6760.6760.1</t>
  </si>
  <si>
    <t xml:space="preserve">K.LEQEMEAMK.M</t>
  </si>
  <si>
    <t xml:space="preserve">051010-NickBoddy-2691-02_itms.6757.6757.2</t>
  </si>
  <si>
    <t xml:space="preserve">051010-NickBoddy-2691-03_itms.7559.7559.1</t>
  </si>
  <si>
    <t xml:space="preserve">R.ITQPEGVNFR.I</t>
  </si>
  <si>
    <t xml:space="preserve">051010-NickBoddy-2691-03_itms.7604.7604.2</t>
  </si>
  <si>
    <t xml:space="preserve">051010-NickBoddy-2691-03_itms.9369.9369.2</t>
  </si>
  <si>
    <t xml:space="preserve">K.HAYDLGEYGVGYR.T</t>
  </si>
  <si>
    <t xml:space="preserve">051010-NickBoddy-2691-03_itms.10415.10415.2</t>
  </si>
  <si>
    <t xml:space="preserve">K.NAISIHEEDDGVLFK.Y</t>
  </si>
  <si>
    <t xml:space="preserve">051010-NickBoddy-2691-02_itms.11865.11865.2</t>
  </si>
  <si>
    <t xml:space="preserve">R.LTGILNTNAINEDEDLK.G</t>
  </si>
  <si>
    <t xml:space="preserve">051010-NickBoddy-2691-03_itms.9839.9839.1</t>
  </si>
  <si>
    <t xml:space="preserve">R.INPMLDGLR.N</t>
  </si>
  <si>
    <t xml:space="preserve">051010-NickBoddy-2691-03_itms.9860.9860.2</t>
  </si>
  <si>
    <t xml:space="preserve">051010-NickBoddy-2691-02_itms.7367.7367.1</t>
  </si>
  <si>
    <t xml:space="preserve">R.NSVATVDALR.D</t>
  </si>
  <si>
    <t xml:space="preserve">070210-NB-2691-03_itms.9072.9072.2</t>
  </si>
  <si>
    <t xml:space="preserve">051010-NickBoddy-2691-02_itms.7028.7028.2</t>
  </si>
  <si>
    <t xml:space="preserve">R.NSVATVDALRDK.N</t>
  </si>
  <si>
    <t xml:space="preserve">051010-NickBoddy-2691-02_itms.15693.15693.2</t>
  </si>
  <si>
    <t xml:space="preserve">K.YIIPETVTEAISNYDSSTGR.T</t>
  </si>
  <si>
    <t xml:space="preserve">051010-NickBoddy-2691-04_itms.14609.14609.3</t>
  </si>
  <si>
    <t xml:space="preserve">051010-NickBoddy-2691-02_itms.8197.8197.1</t>
  </si>
  <si>
    <t xml:space="preserve">K.WISDDPNAQIK.N</t>
  </si>
  <si>
    <t xml:space="preserve">051010-NickBoddy-2691-02_itms.8188.8188.2</t>
  </si>
  <si>
    <t xml:space="preserve">051010-NickBoddy-2691-04_itms.6309.6309.3</t>
  </si>
  <si>
    <t xml:space="preserve">K.HNPALDTSSSVNSTSEATSPNTHHENLR.D</t>
  </si>
  <si>
    <t xml:space="preserve">051010-NickBoddy-2691-04_itms.3934.3934.3</t>
  </si>
  <si>
    <t xml:space="preserve">R.ESHSTPHDYEPHVSDKNDK.S</t>
  </si>
  <si>
    <t xml:space="preserve">051010-NickBoddy-2691-02_itms.4790.4790.2</t>
  </si>
  <si>
    <t xml:space="preserve">K.EPVVDAAQK.H</t>
  </si>
  <si>
    <t xml:space="preserve">051010-NickBoddy-2691-03_itms.4679.4679.2</t>
  </si>
  <si>
    <t xml:space="preserve">K.EPVVDAAQKHEGR.S</t>
  </si>
  <si>
    <t xml:space="preserve">051010-NickBoddy-2691-02_itms.5415.5415.2</t>
  </si>
  <si>
    <t xml:space="preserve">R.SETLAQPGQQNANQSEEK.Q</t>
  </si>
  <si>
    <t xml:space="preserve">|fub2|uba2|SUMO E1-like activator enzyme Fub2|Schizosaccharomyces pombe|chr 2|||Manual </t>
  </si>
  <si>
    <t xml:space="preserve">051010-NickBoddy-2691-03_itms.8215.8215.1</t>
  </si>
  <si>
    <t xml:space="preserve">K.NLLMSGVK.E</t>
  </si>
  <si>
    <t xml:space="preserve">051010-NickBoddy-2691-03_itms.5742.5742.1</t>
  </si>
  <si>
    <t xml:space="preserve">K.TASSFNPNVK.L</t>
  </si>
  <si>
    <t xml:space="preserve">070210-NB-2691-03_itms.7423.7423.2</t>
  </si>
  <si>
    <t xml:space="preserve">070210-NB-2691-03_itms.8331.8331.2</t>
  </si>
  <si>
    <t xml:space="preserve">K.LEAYHANIKEDR.F</t>
  </si>
  <si>
    <t xml:space="preserve">051010-NickBoddy-2691-04_itms.1890.1890.3</t>
  </si>
  <si>
    <t xml:space="preserve">K.SYFFPQLFSNDQESDGIIDNVSANEMER.R</t>
  </si>
  <si>
    <t xml:space="preserve">051010-NickBoddy-2691-03_itms.6064.6064.2</t>
  </si>
  <si>
    <t xml:space="preserve">R.REIAELAR.E</t>
  </si>
  <si>
    <t xml:space="preserve">070210-NB-2691-02_itms.8174.8174.1</t>
  </si>
  <si>
    <t xml:space="preserve">R.EIAELAR.E</t>
  </si>
  <si>
    <t xml:space="preserve">051010-NickBoddy-2691-02_itms.7327.7327.1</t>
  </si>
  <si>
    <t xml:space="preserve">R.ETTELNELR.S</t>
  </si>
  <si>
    <t xml:space="preserve">070210-NB-2691-02_itms.9747.9747.2</t>
  </si>
  <si>
    <t xml:space="preserve">070210-NB-2691-02_itms.7612.7612.2</t>
  </si>
  <si>
    <t xml:space="preserve">R.SSIGQSDNGFEK.I</t>
  </si>
  <si>
    <t xml:space="preserve">051010-NickBoddy-2691-04_itms.8423.8423.2</t>
  </si>
  <si>
    <t xml:space="preserve">R.LREVPDAWTYR.S</t>
  </si>
  <si>
    <t xml:space="preserve">070210-NB-2691-04_itms.10948.10948.2</t>
  </si>
  <si>
    <t xml:space="preserve">R.EVPDAWTYR.S</t>
  </si>
  <si>
    <t xml:space="preserve">070210-NB-2691-04_itms.13601.13601.2</t>
  </si>
  <si>
    <t xml:space="preserve">R.SPPKELSYSELLENAEK.A</t>
  </si>
  <si>
    <t xml:space="preserve">070210-NB-2691-04_itms.13602.13602.3</t>
  </si>
  <si>
    <t xml:space="preserve">070210-NB-2691-04_itms.14059.14059.2</t>
  </si>
  <si>
    <t xml:space="preserve">K.ELSYSELLENAEK.A</t>
  </si>
  <si>
    <t xml:space="preserve">051010-NickBoddy-2691-04_itms.18277.18277.2</t>
  </si>
  <si>
    <t xml:space="preserve">K.ATSPWLNEQNVWNVAESFAVLR.D</t>
  </si>
  <si>
    <t xml:space="preserve">051010-NickBoddy-2691-04_itms.18269.18269.3</t>
  </si>
  <si>
    <t xml:space="preserve">070210-NB-2691-03_itms.10338.10338.2</t>
  </si>
  <si>
    <t xml:space="preserve">K.VLQGDLNDLK.N</t>
  </si>
  <si>
    <t xml:space="preserve">070210-NB-2691-04_itms.12936.12936.1</t>
  </si>
  <si>
    <t xml:space="preserve">R.VLVDDILK.S</t>
  </si>
  <si>
    <t xml:space="preserve">070210-NB-2691-04_itms.12944.12944.2</t>
  </si>
  <si>
    <t xml:space="preserve">070210-NB-2691-04_itms.10778.10778.2</t>
  </si>
  <si>
    <t xml:space="preserve">R.LHYSEEVSVLNDK.L</t>
  </si>
  <si>
    <t xml:space="preserve">070210-NB-2691-04_itms.12973.12973.2</t>
  </si>
  <si>
    <t xml:space="preserve">K.LIYDPDFDDNLDK.T</t>
  </si>
  <si>
    <t xml:space="preserve">070210-NB-2691-03_itms.11890.11890.2</t>
  </si>
  <si>
    <t xml:space="preserve">K.TFDDLGINPAK.N</t>
  </si>
  <si>
    <t xml:space="preserve">070210-NB-2691-04_itms.14347.14347.2</t>
  </si>
  <si>
    <t xml:space="preserve">K.NTILTVLGDSAVEK.D</t>
  </si>
  <si>
    <t xml:space="preserve">|||ribosome biogenesis protein Nsa1|Schizosaccharomyces pombe|chr 2|||Manual </t>
  </si>
  <si>
    <t xml:space="preserve">051010-NickBoddy-2691-02_itms.12526.12526.1</t>
  </si>
  <si>
    <t xml:space="preserve">K.LLLGDEIGQLK.F</t>
  </si>
  <si>
    <t xml:space="preserve">070210-NB-2691-04_itms.14184.14184.2</t>
  </si>
  <si>
    <t xml:space="preserve">070210-NB-2691-02_itms.7935.7935.2</t>
  </si>
  <si>
    <t xml:space="preserve">K.KGTDTSNPESEAPVIQK.F</t>
  </si>
  <si>
    <t xml:space="preserve">070210-NB-2691-02_itms.8307.8307.2</t>
  </si>
  <si>
    <t xml:space="preserve">K.GTDTSNPESEAPVIQK.F</t>
  </si>
  <si>
    <t xml:space="preserve">070210-NB-2691-02_itms.7649.7649.2</t>
  </si>
  <si>
    <t xml:space="preserve">K.FGELDREK.G</t>
  </si>
  <si>
    <t xml:space="preserve">051010-NickBoddy-2691-04_itms.11488.11488.1</t>
  </si>
  <si>
    <t xml:space="preserve">K.GVLFMLK.H</t>
  </si>
  <si>
    <t xml:space="preserve">070210-NB-2691-04_itms.9852.9852.1</t>
  </si>
  <si>
    <t xml:space="preserve">R.IPGIIAAGGK.E</t>
  </si>
  <si>
    <t xml:space="preserve">070210-NB-2691-04_itms.14592.14592.2</t>
  </si>
  <si>
    <t xml:space="preserve">K.SNIDELELWR.T</t>
  </si>
  <si>
    <t xml:space="preserve">051010-NickBoddy-2691-04_itms.4093.4093.2</t>
  </si>
  <si>
    <t xml:space="preserve">K.NVKNDSLNLR.V</t>
  </si>
  <si>
    <t xml:space="preserve">070210-NB-2691-02_itms.7687.7687.1</t>
  </si>
  <si>
    <t xml:space="preserve">K.NDSLNLR.V</t>
  </si>
  <si>
    <t xml:space="preserve">051010-NickBoddy-2691-03_itms.9537.9537.1</t>
  </si>
  <si>
    <t xml:space="preserve">K.LLYFADK.R</t>
  </si>
  <si>
    <t xml:space="preserve">070210-NB-2691-04_itms.11507.11507.2</t>
  </si>
  <si>
    <t xml:space="preserve">051010-NickBoddy-2691-04_itms.7745.7745.1</t>
  </si>
  <si>
    <t xml:space="preserve">R.AQISIFDHSK.K</t>
  </si>
  <si>
    <t xml:space="preserve">051010-NickBoddy-2691-04_itms.7684.7684.2</t>
  </si>
  <si>
    <t xml:space="preserve">070210-NB-2691-04_itms.13452.13452.2</t>
  </si>
  <si>
    <t xml:space="preserve">K.ALPTSIIVINER.D</t>
  </si>
  <si>
    <t xml:space="preserve">051010-NickBoddy-2691-04_itms.11865.11865.3</t>
  </si>
  <si>
    <t xml:space="preserve">R.DAEIIKKEEELEAAKEEEEEIWR.N</t>
  </si>
  <si>
    <t xml:space="preserve">|rps801|rps8-1|40S ribosomal protein S8|Schizosaccharomyces pombe|chr 1|||Manual </t>
  </si>
  <si>
    <t xml:space="preserve">|rps802|rps8-2|40S ribosomal protein S8|Schizosaccharomyces pombe|chr 1|||Manual </t>
  </si>
  <si>
    <t xml:space="preserve">070210-NB-2691-03_itms.12125.12125.2</t>
  </si>
  <si>
    <t xml:space="preserve">R.LDSGNFSWGSEGVSK.K</t>
  </si>
  <si>
    <t xml:space="preserve">051010-NickBoddy-2691-03_itms.9095.9095.2</t>
  </si>
  <si>
    <t xml:space="preserve">R.LDSGNFSWGSEGVSKK.T</t>
  </si>
  <si>
    <t xml:space="preserve">051010-NickBoddy-2691-04_itms.8321.8321.2</t>
  </si>
  <si>
    <t xml:space="preserve">R.IIQVAYHPSNNELVR.T</t>
  </si>
  <si>
    <t xml:space="preserve">070210-NB-2691-04_itms.13074.13074.2</t>
  </si>
  <si>
    <t xml:space="preserve">K.SAIVQIDAAPFR.V</t>
  </si>
  <si>
    <t xml:space="preserve">051010-NickBoddy-2691-02_itms.9005.9005.2</t>
  </si>
  <si>
    <t xml:space="preserve">K.VDSALETQFAAGR.L</t>
  </si>
  <si>
    <t xml:space="preserve">051010-NickBoddy-2691-03_itms.6696.6696.1</t>
  </si>
  <si>
    <t xml:space="preserve">R.LYAVVSSR.P</t>
  </si>
  <si>
    <t xml:space="preserve">|rpl2801|rpl28-1|60S ribosomal protein Ll28B 27a|Schizosaccharomyces pombe|chr 2|||Manual </t>
  </si>
  <si>
    <t xml:space="preserve">051010-NickBoddy-2691-02_itms.6077.6077.1</t>
  </si>
  <si>
    <t xml:space="preserve">R.PTVNLDR.L</t>
  </si>
  <si>
    <t xml:space="preserve">051010-NickBoddy-2691-02_itms.6060.6060.2</t>
  </si>
  <si>
    <t xml:space="preserve">051010-NickBoddy-2691-04_itms.10370.10370.1</t>
  </si>
  <si>
    <t xml:space="preserve">R.LWTLVPNETR.E</t>
  </si>
  <si>
    <t xml:space="preserve">070210-NB-2691-04_itms.13168.13168.2</t>
  </si>
  <si>
    <t xml:space="preserve">051010-NickBoddy-2691-02_itms.12684.12684.1</t>
  </si>
  <si>
    <t xml:space="preserve">K.NTEVAPVINVLQSGYGK.V</t>
  </si>
  <si>
    <t xml:space="preserve">070210-NB-2691-04_itms.14960.14960.2</t>
  </si>
  <si>
    <t xml:space="preserve">051010-NickBoddy-2691-04_itms.8386.8386.2</t>
  </si>
  <si>
    <t xml:space="preserve">K.GRLPDTPVIIQTR.Y</t>
  </si>
  <si>
    <t xml:space="preserve">051010-NickBoddy-2691-04_itms.8709.8709.1</t>
  </si>
  <si>
    <t xml:space="preserve">R.LPDTPVIIQTR.Y</t>
  </si>
  <si>
    <t xml:space="preserve">070210-NB-2691-04_itms.11705.11705.2</t>
  </si>
  <si>
    <t xml:space="preserve">|rpl2802|rpl28-2|60S ribosomal protein L27a.2/L28A|Schizosaccharomyces pombe|chr 3|||Manual </t>
  </si>
  <si>
    <t xml:space="preserve">051010-NickBoddy-2691-03_itms.12271.12271.1</t>
  </si>
  <si>
    <t xml:space="preserve">R.LWTLLPNEAR.D</t>
  </si>
  <si>
    <t xml:space="preserve">070210-NB-2691-04_itms.14753.14753.2</t>
  </si>
  <si>
    <t xml:space="preserve">051010-NickBoddy-2691-04_itms.7895.7895.2</t>
  </si>
  <si>
    <t xml:space="preserve">K.GRLPETPVIVQTR.Y</t>
  </si>
  <si>
    <t xml:space="preserve">051010-NickBoddy-2691-04_itms.7919.7919.3</t>
  </si>
  <si>
    <t xml:space="preserve">051010-NickBoddy-2691-03_itms.8924.8924.1</t>
  </si>
  <si>
    <t xml:space="preserve">R.LPETPVIVQTR.Y</t>
  </si>
  <si>
    <t xml:space="preserve">070210-NB-2691-04_itms.11064.11064.2</t>
  </si>
  <si>
    <t xml:space="preserve">|gpm1||monomeric 2,3-bisphosphoglycerate |Schizosaccharomyces pombe|chr 1|||Manual </t>
  </si>
  <si>
    <t xml:space="preserve">070210-NB-2691-04_itms.13404.13404.2</t>
  </si>
  <si>
    <t xml:space="preserve">M.TTEAAPNLLVLTR.H</t>
  </si>
  <si>
    <t xml:space="preserve">070210-NB-2691-02_itms.8668.8668.2</t>
  </si>
  <si>
    <t xml:space="preserve">K.DPALSETGIK.E</t>
  </si>
  <si>
    <t xml:space="preserve">070210-NB-2691-04_itms.9204.9204.2</t>
  </si>
  <si>
    <t xml:space="preserve">R.YYGDLQGLNKDDAR.K</t>
  </si>
  <si>
    <t xml:space="preserve">070210-NB-2691-04_itms.13379.13379.2</t>
  </si>
  <si>
    <t xml:space="preserve">K.WGAEQVQIWR.R</t>
  </si>
  <si>
    <t xml:space="preserve">070210-NB-2691-03_itms.11037.11037.2</t>
  </si>
  <si>
    <t xml:space="preserve">R.SYDIAPPNGESLKDTAER.V</t>
  </si>
  <si>
    <t xml:space="preserve">|hsp90|swo1|heat shock protein Hsp90|Schizosaccharomyces pombe|chr 1|||Manual </t>
  </si>
  <si>
    <t xml:space="preserve">070210-NB-2691-04_itms.12874.12874.2</t>
  </si>
  <si>
    <t xml:space="preserve">R.ELISNASDALDKIR.Y</t>
  </si>
  <si>
    <t xml:space="preserve">051010-NickBoddy-2691-02_itms.7610.7610.2</t>
  </si>
  <si>
    <t xml:space="preserve">R.YQSLSDPHALDAEK.D</t>
  </si>
  <si>
    <t xml:space="preserve">070210-NB-2691-04_itms.13720.13720.2</t>
  </si>
  <si>
    <t xml:space="preserve">K.NDLINNLGVIAK.S</t>
  </si>
  <si>
    <t xml:space="preserve">051010-NickBoddy-2691-04_itms.10764.10764.2</t>
  </si>
  <si>
    <t xml:space="preserve">R.LFMKEDQLQYLEEK.T</t>
  </si>
  <si>
    <t xml:space="preserve">070210-NB-2691-02_itms.10835.10835.2</t>
  </si>
  <si>
    <t xml:space="preserve">K.EDQLQYLEEK.T</t>
  </si>
  <si>
    <t xml:space="preserve">070210-NB-2691-02_itms.6654.6654.2</t>
  </si>
  <si>
    <t xml:space="preserve">K.VKETTTETEELNK.T</t>
  </si>
  <si>
    <t xml:space="preserve">070210-NB-2691-02_itms.6211.6211.2</t>
  </si>
  <si>
    <t xml:space="preserve">K.ETTTETEELNK.T</t>
  </si>
  <si>
    <t xml:space="preserve">051010-NickBoddy-2691-03_itms.8839.8839.2</t>
  </si>
  <si>
    <t xml:space="preserve">R.NPSEVTKEEYASFYK.S</t>
  </si>
  <si>
    <t xml:space="preserve">070210-NB-2691-04_itms.12613.12613.2</t>
  </si>
  <si>
    <t xml:space="preserve">K.SLTNDWEDHLAVK.H</t>
  </si>
  <si>
    <t xml:space="preserve">051010-NickBoddy-2691-04_itms.8732.8732.1</t>
  </si>
  <si>
    <t xml:space="preserve">R.AILFVPR.R</t>
  </si>
  <si>
    <t xml:space="preserve">051010-NickBoddy-2691-03_itms.11783.11783.2</t>
  </si>
  <si>
    <t xml:space="preserve">K.GVVDSEDLPLNLSR.E</t>
  </si>
  <si>
    <t xml:space="preserve">070210-NB-2691-04_itms.13686.13686.2</t>
  </si>
  <si>
    <t xml:space="preserve">R.RCLDMFNEIAEDK.E</t>
  </si>
  <si>
    <t xml:space="preserve">070210-NB-2691-04_itms.11603.11603.1</t>
  </si>
  <si>
    <t xml:space="preserve">K.TFYDAFSK.N</t>
  </si>
  <si>
    <t xml:space="preserve">070210-NB-2691-04_itms.11605.11605.2</t>
  </si>
  <si>
    <t xml:space="preserve">051010-NickBoddy-2691-04_itms.15493.15493.2</t>
  </si>
  <si>
    <t xml:space="preserve">R.YNSLNSPDDLISLEDYITK.M</t>
  </si>
  <si>
    <t xml:space="preserve">070210-NB-2691-04_itms.11856.11856.2</t>
  </si>
  <si>
    <t xml:space="preserve">K.NIYFITGESK.Q</t>
  </si>
  <si>
    <t xml:space="preserve">051010-NickBoddy-2691-02_itms.15657.15657.2</t>
  </si>
  <si>
    <t xml:space="preserve">K.QAVENSPFLEIFR.A</t>
  </si>
  <si>
    <t xml:space="preserve">070210-NB-2691-02_itms.9682.9682.2</t>
  </si>
  <si>
    <t xml:space="preserve">K.DGLELEETDEEK.A</t>
  </si>
  <si>
    <t xml:space="preserve">070210-NB-2691-02_itms.9462.9462.2</t>
  </si>
  <si>
    <t xml:space="preserve">K.DGLELEETDEEKAAR.E</t>
  </si>
  <si>
    <t xml:space="preserve">051010-NickBoddy-2691-03_itms.5986.5986.1</t>
  </si>
  <si>
    <t xml:space="preserve">K.TILGDKVEK.V</t>
  </si>
  <si>
    <t xml:space="preserve">070210-NB-2691-03_itms.10784.10784.1</t>
  </si>
  <si>
    <t xml:space="preserve">K.SPIIAELK.K</t>
  </si>
  <si>
    <t xml:space="preserve">070210-NB-2691-03_itms.10728.10728.2</t>
  </si>
  <si>
    <t xml:space="preserve">|||copper amine oxidase |Schizosaccharomyces pombe|chr 1|||Manual </t>
  </si>
  <si>
    <t xml:space="preserve">070210-NB-2691-04_itms.14133.14133.2</t>
  </si>
  <si>
    <t xml:space="preserve">R.LSDPLDPLSADELK.L</t>
  </si>
  <si>
    <t xml:space="preserve">051010-NickBoddy-2691-02_itms.6822.6822.2</t>
  </si>
  <si>
    <t xml:space="preserve">D.PLSADELK.L</t>
  </si>
  <si>
    <t xml:space="preserve">051010-NickBoddy-2691-04_itms.11477.11477.2</t>
  </si>
  <si>
    <t xml:space="preserve">K.HFAFNVVTLEEPPK.A</t>
  </si>
  <si>
    <t xml:space="preserve">051010-NickBoddy-2691-03_itms.12624.12624.1</t>
  </si>
  <si>
    <t xml:space="preserve">R.IALAVLLEK.G</t>
  </si>
  <si>
    <t xml:space="preserve">051010-NickBoddy-2691-03_itms.8709.8709.1</t>
  </si>
  <si>
    <t xml:space="preserve">K.GVPGILEAR.V</t>
  </si>
  <si>
    <t xml:space="preserve">070210-NB-2691-04_itms.10437.10437.2</t>
  </si>
  <si>
    <t xml:space="preserve">051010-NickBoddy-2691-04_itms.7186.7186.1</t>
  </si>
  <si>
    <t xml:space="preserve">R.MQQAMMYYR.S</t>
  </si>
  <si>
    <t xml:space="preserve">051010-NickBoddy-2691-04_itms.7230.7230.2</t>
  </si>
  <si>
    <t xml:space="preserve">051010-NickBoddy-2691-03_itms.10421.10421.1</t>
  </si>
  <si>
    <t xml:space="preserve">K.VVAIDIPPVR.R</t>
  </si>
  <si>
    <t xml:space="preserve">051010-NickBoddy-2691-03_itms.11028.11028.2</t>
  </si>
  <si>
    <t xml:space="preserve">051010-NickBoddy-2691-02_itms.7772.7772.1</t>
  </si>
  <si>
    <t xml:space="preserve">K.DIEAELGK.M</t>
  </si>
  <si>
    <t xml:space="preserve">051010-NickBoddy-2691-04_itms.8479.8479.2</t>
  </si>
  <si>
    <t xml:space="preserve">R.EVKPISVTQPEGVNFR.M</t>
  </si>
  <si>
    <t xml:space="preserve">051010-NickBoddy-2691-03_itms.10854.10854.1</t>
  </si>
  <si>
    <t xml:space="preserve">R.YIEWQNFR.M</t>
  </si>
  <si>
    <t xml:space="preserve">070210-NB-2691-04_itms.12780.12780.2</t>
  </si>
  <si>
    <t xml:space="preserve">051010-NickBoddy-2691-02_itms.12506.12506.2</t>
  </si>
  <si>
    <t xml:space="preserve">K.LTGILNTYAMNEGEDLK.G</t>
  </si>
  <si>
    <t xml:space="preserve">051010-NickBoddy-2691-02_itms.13450.13450.2</t>
  </si>
  <si>
    <t xml:space="preserve">R.LNPMLDGYSNSVAVVDGVSGPGEPGSK.E</t>
  </si>
  <si>
    <t xml:space="preserve">051010-NickBoddy-2691-03_itms.13166.13166.3</t>
  </si>
  <si>
    <t xml:space="preserve">051010-NickBoddy-2691-02_itms.8332.8332.2</t>
  </si>
  <si>
    <t xml:space="preserve">K.ENYYGNAFTTER.T</t>
  </si>
  <si>
    <t xml:space="preserve">051010-NickBoddy-2691-03_itms.5213.5213.1</t>
  </si>
  <si>
    <t xml:space="preserve">R.PGSLVSNR.A</t>
  </si>
  <si>
    <t xml:space="preserve">051010-NickBoddy-2691-03_itms.5237.5237.2</t>
  </si>
  <si>
    <t xml:space="preserve">051010-NickBoddy-2691-02_itms.9409.9409.2</t>
  </si>
  <si>
    <t xml:space="preserve">K.DGQIYPAGDYVPQTSGEPTK.G</t>
  </si>
  <si>
    <t xml:space="preserve">051010-NickBoddy-2691-02_itms.6754.6754.1</t>
  </si>
  <si>
    <t xml:space="preserve">R.NPALDVPPSK.N</t>
  </si>
  <si>
    <t xml:space="preserve">051010-NickBoddy-2691-02_itms.7044.7044.2</t>
  </si>
  <si>
    <t xml:space="preserve">051010-NickBoddy-2691-02_itms.4548.4548.1</t>
  </si>
  <si>
    <t xml:space="preserve">K.NVTTSEVK.Q</t>
  </si>
  <si>
    <t xml:space="preserve">051010-NickBoddy-2691-02_itms.11912.11912.1</t>
  </si>
  <si>
    <t xml:space="preserve">K.SLTDATSEFAFGEK.F</t>
  </si>
  <si>
    <t xml:space="preserve">070210-NB-2691-04_itms.13354.13354.2</t>
  </si>
  <si>
    <t xml:space="preserve">|rpl1502|rpl15-2|60S ribosomal protein L15b|Schizosaccharomyces pombe|chr 1|||Manual </t>
  </si>
  <si>
    <t xml:space="preserve">070210-NB-2691-03_itms.9735.9735.1</t>
  </si>
  <si>
    <t xml:space="preserve">K.YLEELAK.K</t>
  </si>
  <si>
    <t xml:space="preserve">070210-NB-2691-02_itms.9422.9422.2</t>
  </si>
  <si>
    <t xml:space="preserve">070210-NB-2691-03_itms.9124.9124.1</t>
  </si>
  <si>
    <t xml:space="preserve">K.YLEELAKK.K</t>
  </si>
  <si>
    <t xml:space="preserve">051010-NickBoddy-2691-03_itms.6900.6900.2</t>
  </si>
  <si>
    <t xml:space="preserve">051010-NickBoddy-2691-02_itms.10369.10369.1</t>
  </si>
  <si>
    <t xml:space="preserve">K.QSDVNLFLSR.V</t>
  </si>
  <si>
    <t xml:space="preserve">070210-NB-2691-04_itms.13033.13033.2</t>
  </si>
  <si>
    <t xml:space="preserve">070210-NB-2691-03_itms.12715.12715.2</t>
  </si>
  <si>
    <t xml:space="preserve">Q.SDVNLFLSR.V</t>
  </si>
  <si>
    <t xml:space="preserve">051010-NickBoddy-2691-03_itms.7052.7052.1</t>
  </si>
  <si>
    <t xml:space="preserve">K.QGYVIYR.I</t>
  </si>
  <si>
    <t xml:space="preserve">070210-NB-2691-04_itms.11942.11942.1</t>
  </si>
  <si>
    <t xml:space="preserve">R.VLNSYWVNQDATYK.F</t>
  </si>
  <si>
    <t xml:space="preserve">070210-NB-2691-04_itms.12424.12424.2</t>
  </si>
  <si>
    <t xml:space="preserve">051010-NickBoddy-2691-04_itms.7330.7330.2</t>
  </si>
  <si>
    <t xml:space="preserve">R.YNNSPQHATWLR.H</t>
  </si>
  <si>
    <t xml:space="preserve">051010-NickBoddy-2691-04_itms.5413.5413.1</t>
  </si>
  <si>
    <t xml:space="preserve">R.HNTLSLR.R</t>
  </si>
  <si>
    <t xml:space="preserve">051010-NickBoddy-2691-04_itms.5437.5437.2</t>
  </si>
  <si>
    <t xml:space="preserve">|rpl15||60S ribosomal protein L15|Schizosaccharomyces pombe|chr 3|||Manual </t>
  </si>
  <si>
    <t xml:space="preserve">051010-NickBoddy-2691-04_itms.8281.8281.2</t>
  </si>
  <si>
    <t xml:space="preserve">R.FNNSPQHATWLR.H</t>
  </si>
  <si>
    <t xml:space="preserve">|pck2|sts6, pkc1|protein kinase C |Schizosaccharomyces pombe|chr 2|||Manual </t>
  </si>
  <si>
    <t xml:space="preserve">051010-NickBoddy-2691-02_itms.11127.11127.2</t>
  </si>
  <si>
    <t xml:space="preserve">D.MIDEAITEVVR.K</t>
  </si>
  <si>
    <t xml:space="preserve">051010-NickBoddy-2691-04_itms.5842.5842.3</t>
  </si>
  <si>
    <t xml:space="preserve">R.LTQNQTVHQQLHSNIEESK.K</t>
  </si>
  <si>
    <t xml:space="preserve">051010-NickBoddy-2691-03_itms.9288.9288.1</t>
  </si>
  <si>
    <t xml:space="preserve">K.SIIYLEER.L</t>
  </si>
  <si>
    <t xml:space="preserve">051010-NickBoddy-2691-03_itms.9270.9270.2</t>
  </si>
  <si>
    <t xml:space="preserve">051010-NickBoddy-2691-04_itms.3936.3936.2</t>
  </si>
  <si>
    <t xml:space="preserve">R.KSNSEKPSVGIEK.N</t>
  </si>
  <si>
    <t xml:space="preserve">051010-NickBoddy-2691-03_itms.4604.4604.2</t>
  </si>
  <si>
    <t xml:space="preserve">K.SNSEKPSVGIEK.N</t>
  </si>
  <si>
    <t xml:space="preserve">051010-NickBoddy-2691-03_itms.5246.5246.1</t>
  </si>
  <si>
    <t xml:space="preserve">K.NPSFSTTK.S</t>
  </si>
  <si>
    <t xml:space="preserve">051010-NickBoddy-2691-04_itms.14944.14944.2</t>
  </si>
  <si>
    <t xml:space="preserve">K.SFSSTSSNIDSNLDLLNYDTPLTISK.I</t>
  </si>
  <si>
    <t xml:space="preserve">051010-NickBoddy-2691-04_itms.14889.14889.2</t>
  </si>
  <si>
    <t xml:space="preserve">K.ISFLLQQLEFK.L</t>
  </si>
  <si>
    <t xml:space="preserve">051010-NickBoddy-2691-02_itms.6702.6702.1</t>
  </si>
  <si>
    <t xml:space="preserve">K.LSVEEQYR.K</t>
  </si>
  <si>
    <t xml:space="preserve">070210-NB-2691-02_itms.8177.8177.2</t>
  </si>
  <si>
    <t xml:space="preserve">051010-NickBoddy-2691-03_itms.5760.5760.2</t>
  </si>
  <si>
    <t xml:space="preserve">K.LSVEEQYRK.G</t>
  </si>
  <si>
    <t xml:space="preserve">051010-NickBoddy-2691-04_itms.4072.4072.2</t>
  </si>
  <si>
    <t xml:space="preserve">R.NVTHSAGISK.Q</t>
  </si>
  <si>
    <t xml:space="preserve">051010-NickBoddy-2691-04_itms.11780.11780.2</t>
  </si>
  <si>
    <t xml:space="preserve">R.FNETFEIDLEK.T</t>
  </si>
  <si>
    <t xml:space="preserve">051010-NickBoddy-2691-02_itms.6223.6223.1</t>
  </si>
  <si>
    <t xml:space="preserve">R.LSDLVEK.Q</t>
  </si>
  <si>
    <t xml:space="preserve">051010-NickBoddy-2691-02_itms.6231.6231.2</t>
  </si>
  <si>
    <t xml:space="preserve">051010-NickBoddy-2691-03_itms.6823.6823.2</t>
  </si>
  <si>
    <t xml:space="preserve">K.KVEQEVSDKGWVSADK.M</t>
  </si>
  <si>
    <t xml:space="preserve">051010-NickBoddy-2691-03_itms.5785.5785.2</t>
  </si>
  <si>
    <t xml:space="preserve">K.SSDSASSEYEKINHR.I</t>
  </si>
  <si>
    <t xml:space="preserve">051010-NickBoddy-2691-03_itms.7584.7584.1</t>
  </si>
  <si>
    <t xml:space="preserve">K.PLAIEPVK.R</t>
  </si>
  <si>
    <t xml:space="preserve">051010-NickBoddy-2691-02_itms.7193.7193.1</t>
  </si>
  <si>
    <t xml:space="preserve">K.LGATVQVVEQK.V</t>
  </si>
  <si>
    <t xml:space="preserve">051010-NickBoddy-2691-02_itms.7236.7236.2</t>
  </si>
  <si>
    <t xml:space="preserve">051010-NickBoddy-2691-04_itms.8130.8130.2</t>
  </si>
  <si>
    <t xml:space="preserve">K.VDDKADALTKPPSLDAVK.E</t>
  </si>
  <si>
    <t xml:space="preserve">051010-NickBoddy-2691-03_itms.8550.8550.2</t>
  </si>
  <si>
    <t xml:space="preserve">K.ADALTKPPSLDAVK.E</t>
  </si>
  <si>
    <t xml:space="preserve">051010-NickBoddy-2691-04_itms.18155.18155.2</t>
  </si>
  <si>
    <t xml:space="preserve">R.IGLEDFTFLSVLGK.G</t>
  </si>
  <si>
    <t xml:space="preserve">051010-NickBoddy-2691-02_itms.8317.8317.1</t>
  </si>
  <si>
    <t xml:space="preserve">K.VMLAELK.S</t>
  </si>
  <si>
    <t xml:space="preserve">051010-NickBoddy-2691-03_itms.8686.8686.2</t>
  </si>
  <si>
    <t xml:space="preserve">K.KEFILENDEVESTK.S</t>
  </si>
  <si>
    <t xml:space="preserve">051010-NickBoddy-2691-03_itms.10000.10000.2</t>
  </si>
  <si>
    <t xml:space="preserve">K.EFILENDEVESTK.S</t>
  </si>
  <si>
    <t xml:space="preserve">051010-NickBoddy-2691-03_itms.9141.9141.2</t>
  </si>
  <si>
    <t xml:space="preserve">K.EFILENDEVESTKSEK.R</t>
  </si>
  <si>
    <t xml:space="preserve">051010-NickBoddy-2691-04_itms.7254.7254.1</t>
  </si>
  <si>
    <t xml:space="preserve">R.VFLVANR.E</t>
  </si>
  <si>
    <t xml:space="preserve">051010-NickBoddy-2691-04_itms.7129.7129.2</t>
  </si>
  <si>
    <t xml:space="preserve">051010-NickBoddy-2691-04_itms.7782.7782.2</t>
  </si>
  <si>
    <t xml:space="preserve">K.YFHDNGIIYR.D</t>
  </si>
  <si>
    <t xml:space="preserve">051010-NickBoddy-2691-03_itms.9541.9541.2</t>
  </si>
  <si>
    <t xml:space="preserve">K.LDNILLSPDGHVK.V</t>
  </si>
  <si>
    <t xml:space="preserve">051010-NickBoddy-2691-04_itms.15828.15828.1</t>
  </si>
  <si>
    <t xml:space="preserve">R.DSVSILQQLLTR.D</t>
  </si>
  <si>
    <t xml:space="preserve">051010-NickBoddy-2691-04_itms.1198.1198.2</t>
  </si>
  <si>
    <t xml:space="preserve">051010-NickBoddy-2691-02_itms.9186.9186.1</t>
  </si>
  <si>
    <t xml:space="preserve">K.YFDEEFTR.E</t>
  </si>
  <si>
    <t xml:space="preserve">051010-NickBoddy-2691-03_itms.9084.9084.2</t>
  </si>
  <si>
    <t xml:space="preserve">|sap1||switch-activating protein Sap1|Schizosaccharomyces pombe|chr 3|||Manual </t>
  </si>
  <si>
    <t xml:space="preserve">051010-NickBoddy-2691-03_itms.4880.4880.2</t>
  </si>
  <si>
    <t xml:space="preserve">K.NASLSPSSSPAK.A</t>
  </si>
  <si>
    <t xml:space="preserve">051010-NickBoddy-2691-03_itms.5753.5753.1</t>
  </si>
  <si>
    <t xml:space="preserve">R.THLSLEEK.I</t>
  </si>
  <si>
    <t xml:space="preserve">051010-NickBoddy-2691-03_itms.5759.5759.2</t>
  </si>
  <si>
    <t xml:space="preserve">070210-NB-2691-02_itms.7272.7272.1</t>
  </si>
  <si>
    <t xml:space="preserve">K.TSEFYAK.I</t>
  </si>
  <si>
    <t xml:space="preserve">051010-NickBoddy-2691-03_itms.9425.9425.1</t>
  </si>
  <si>
    <t xml:space="preserve">R.NQIISIMR.V</t>
  </si>
  <si>
    <t xml:space="preserve">070210-NB-2691-03_itms.8553.8553.2</t>
  </si>
  <si>
    <t xml:space="preserve">R.LSELQQYR.E</t>
  </si>
  <si>
    <t xml:space="preserve">051010-NickBoddy-2691-03_itms.8808.8808.2</t>
  </si>
  <si>
    <t xml:space="preserve">K.KLTEEQQNVDMLVAK.V</t>
  </si>
  <si>
    <t xml:space="preserve">051010-NickBoddy-2691-02_itms.9400.9400.2</t>
  </si>
  <si>
    <t xml:space="preserve">K.LTEEQQNVDMLVAK.V</t>
  </si>
  <si>
    <t xml:space="preserve">051010-NickBoddy-2691-03_itms.10022.10022.2</t>
  </si>
  <si>
    <t xml:space="preserve">R.LQQLLDHNDLLSK.L</t>
  </si>
  <si>
    <t xml:space="preserve">|rad60||DNA repair protein Rad60 |Schizosaccharomyces pombe|chr 2|||Manual </t>
  </si>
  <si>
    <t xml:space="preserve">070210-NB-2691-04_itms.11225.11225.2</t>
  </si>
  <si>
    <t xml:space="preserve">K.SAISCVTQPVSPVYNTR.A</t>
  </si>
  <si>
    <t xml:space="preserve">070210-NB-2691-04_itms.15996.15996.2</t>
  </si>
  <si>
    <t xml:space="preserve">R.NNSINSEAALSTTSSLLDDDFAR.R</t>
  </si>
  <si>
    <t xml:space="preserve">070210-NB-2691-02_itms.7402.7402.2</t>
  </si>
  <si>
    <t xml:space="preserve">R.RLEEIDR.Q</t>
  </si>
  <si>
    <t xml:space="preserve">070210-NB-2691-02_itms.6732.6732.2</t>
  </si>
  <si>
    <t xml:space="preserve">R.QVQEFEK.S</t>
  </si>
  <si>
    <t xml:space="preserve">070210-NB-2691-02_itms.12476.12476.2</t>
  </si>
  <si>
    <t xml:space="preserve">R.EIEEDDDNTSADVPLLK.H</t>
  </si>
  <si>
    <t xml:space="preserve">070210-NB-2691-04_itms.16946.16946.2</t>
  </si>
  <si>
    <t xml:space="preserve">R.DWEAPLFFK.V</t>
  </si>
  <si>
    <t xml:space="preserve">070210-NB-2691-04_itms.12902.12902.2</t>
  </si>
  <si>
    <t xml:space="preserve">K.VDNVVLVFQNQR.L</t>
  </si>
  <si>
    <t xml:space="preserve">070210-NB-2691-04_itms.10133.10133.1</t>
  </si>
  <si>
    <t xml:space="preserve">R.LWDYGTPK.G</t>
  </si>
  <si>
    <t xml:space="preserve">070210-NB-2691-03_itms.10553.10553.2</t>
  </si>
  <si>
    <t xml:space="preserve">070210-NB-2691-04_itms.14336.14336.2</t>
  </si>
  <si>
    <t xml:space="preserve">R.LSIPVDFTVK.D</t>
  </si>
  <si>
    <t xml:space="preserve">|eno101|eno1|enolase|Schizosaccharomyces pombe|chr 2|||Manual </t>
  </si>
  <si>
    <t xml:space="preserve">070210-NB-2691-04_itms.11430.11430.2</t>
  </si>
  <si>
    <t xml:space="preserve">R.GNPTVEVDLTTETGIHR.A</t>
  </si>
  <si>
    <t xml:space="preserve">070210-NB-2691-04_itms.12003.12003.2</t>
  </si>
  <si>
    <t xml:space="preserve">K.AVGNVNNIIAPAVVK.A</t>
  </si>
  <si>
    <t xml:space="preserve">070210-NB-2691-02_itms.7146.7146.2</t>
  </si>
  <si>
    <t xml:space="preserve">K.ANLDVTDQK.A</t>
  </si>
  <si>
    <t xml:space="preserve">070210-NB-2691-02_itms.11451.11451.1</t>
  </si>
  <si>
    <t xml:space="preserve">K.AADEFLLK.L</t>
  </si>
  <si>
    <t xml:space="preserve">070210-NB-2691-04_itms.13660.13660.2</t>
  </si>
  <si>
    <t xml:space="preserve">K.AADEFLLKLDGTENK.S</t>
  </si>
  <si>
    <t xml:space="preserve">070210-NB-2691-03_itms.9282.9282.2</t>
  </si>
  <si>
    <t xml:space="preserve">K.YIAENFGTK.G</t>
  </si>
  <si>
    <t xml:space="preserve">070210-NB-2691-04_itms.14645.14645.2</t>
  </si>
  <si>
    <t xml:space="preserve">K.AETDFQIVGDDLTVTNVK.R</t>
  </si>
  <si>
    <t xml:space="preserve">070210-NB-2691-04_itms.13782.13782.2</t>
  </si>
  <si>
    <t xml:space="preserve">K.AETDFQIVGDDLTVTNVKR.L</t>
  </si>
  <si>
    <t xml:space="preserve">070210-NB-2691-04_itms.12144.12144.2</t>
  </si>
  <si>
    <t xml:space="preserve">K.VNQIGSVTESLNAVR.M</t>
  </si>
  <si>
    <t xml:space="preserve">070210-NB-2691-03_itms.9932.9932.2</t>
  </si>
  <si>
    <t xml:space="preserve">R.IEEELGSEGVYAGAHAGK.Y</t>
  </si>
  <si>
    <t xml:space="preserve">|rpl1801|rpl18-1, rpl18|60S ribosomal protein L18|Schizosaccharomyces pombe|chr 2|||Manual </t>
  </si>
  <si>
    <t xml:space="preserve">051010-NickBoddy-2691-03_itms.5869.5869.1</t>
  </si>
  <si>
    <t xml:space="preserve">R.SKPASENVYLK.L</t>
  </si>
  <si>
    <t xml:space="preserve">070210-NB-2691-03_itms.7776.7776.2</t>
  </si>
  <si>
    <t xml:space="preserve">070210-NB-2691-02_itms.7999.7999.2</t>
  </si>
  <si>
    <t xml:space="preserve">K.PASENVYLK.L</t>
  </si>
  <si>
    <t xml:space="preserve">070210-NB-2691-03_itms.10187.10187.2</t>
  </si>
  <si>
    <t xml:space="preserve">K.TTVVVGTVTDDER.M</t>
  </si>
  <si>
    <t xml:space="preserve">051010-NickBoddy-2691-04_itms.12074.12074.1</t>
  </si>
  <si>
    <t xml:space="preserve">K.AGGEVLTLDQLALR.A</t>
  </si>
  <si>
    <t xml:space="preserve">070210-NB-2691-04_itms.17468.17468.2</t>
  </si>
  <si>
    <t xml:space="preserve">070210-NB-2691-04_itms.14946.14946.3</t>
  </si>
  <si>
    <t xml:space="preserve">051010-NickBoddy-2691-03_itms.6164.6164.1</t>
  </si>
  <si>
    <t xml:space="preserve">R.APTGSNTVLVR.G</t>
  </si>
  <si>
    <t xml:space="preserve">070210-NB-2691-03_itms.8127.8127.2</t>
  </si>
  <si>
    <t xml:space="preserve">|rpl1802|rpl18-2|60S ribosomal protein L18|Schizosaccharomyces pombe|chr 1|||Manual </t>
  </si>
  <si>
    <t xml:space="preserve">070210-NB-2691-04_itms.7137.7137.2</t>
  </si>
  <si>
    <t xml:space="preserve">K.TTVIVGTVTDDER.L</t>
  </si>
  <si>
    <t xml:space="preserve">051010-NickBoddy-2691-03_itms.7030.7030.1</t>
  </si>
  <si>
    <t xml:space="preserve">R.APTGSNTVLLR.G</t>
  </si>
  <si>
    <t xml:space="preserve">070210-NB-2691-04_itms.9208.9208.2</t>
  </si>
  <si>
    <t xml:space="preserve">|rpl2701|rpl27-1|60S ribosomal protein L27|Schizosaccharomyces pombe|chr 2|||Manual </t>
  </si>
  <si>
    <t xml:space="preserve">070210-NB-2691-04_itms.12109.12109.2</t>
  </si>
  <si>
    <t xml:space="preserve">K.VVILQAIDQGSK.S</t>
  </si>
  <si>
    <t xml:space="preserve">070210-NB-2691-04_itms.12506.12506.2</t>
  </si>
  <si>
    <t xml:space="preserve">R.YALELDNLK.G</t>
  </si>
  <si>
    <t xml:space="preserve">051010-NickBoddy-2691-03_itms.9221.9221.2</t>
  </si>
  <si>
    <t xml:space="preserve">K.GLITADTFKEPTQR.S</t>
  </si>
  <si>
    <t xml:space="preserve">|||cytoskeletal protein binding protein Sla1 family |Schizosaccharomyces pombe|chr 1|||Manual </t>
  </si>
  <si>
    <t xml:space="preserve">051010-NickBoddy-2691-04_itms.11482.11482.2</t>
  </si>
  <si>
    <t xml:space="preserve">M.ANLPIIGIYK.V</t>
  </si>
  <si>
    <t xml:space="preserve">051010-NickBoddy-2691-02_itms.11639.11639.2</t>
  </si>
  <si>
    <t xml:space="preserve">K.VLYSYEPQEINPGEEIPENER.E</t>
  </si>
  <si>
    <t xml:space="preserve">051010-NickBoddy-2691-02_itms.11647.11647.3</t>
  </si>
  <si>
    <t xml:space="preserve">051010-NickBoddy-2691-02_itms.12882.12882.2</t>
  </si>
  <si>
    <t xml:space="preserve">R.NVNSNDDDEEIGIVPSNYITEAEPSTK.M</t>
  </si>
  <si>
    <t xml:space="preserve">051010-NickBoddy-2691-03_itms.7700.7700.1</t>
  </si>
  <si>
    <t xml:space="preserve">R.TGILAINNK.S</t>
  </si>
  <si>
    <t xml:space="preserve">051010-NickBoddy-2691-03_itms.7694.7694.2</t>
  </si>
  <si>
    <t xml:space="preserve">051010-NickBoddy-2691-03_itms.10104.10104.1</t>
  </si>
  <si>
    <t xml:space="preserve">K.SIVLTFTK.T</t>
  </si>
  <si>
    <t xml:space="preserve">051010-NickBoddy-2691-04_itms.161.161.2</t>
  </si>
  <si>
    <t xml:space="preserve">K.TMDAAQVWPVTDLVNYSSER.K</t>
  </si>
  <si>
    <t xml:space="preserve">051010-NickBoddy-2691-02_itms.6054.6054.1</t>
  </si>
  <si>
    <t xml:space="preserve">R.ALGDVAGSAR.A</t>
  </si>
  <si>
    <t xml:space="preserve">051010-NickBoddy-2691-02_itms.6551.6551.1</t>
  </si>
  <si>
    <t xml:space="preserve">R.EIAAASGSPMPK.L</t>
  </si>
  <si>
    <t xml:space="preserve">051010-NickBoddy-2691-02_itms.6534.6534.2</t>
  </si>
  <si>
    <t xml:space="preserve">051010-NickBoddy-2691-04_itms.4104.4104.2</t>
  </si>
  <si>
    <t xml:space="preserve">K.LPSDSALHR.L</t>
  </si>
  <si>
    <t xml:space="preserve">070210-NB-2691-02_itms.6995.6995.2</t>
  </si>
  <si>
    <t xml:space="preserve">R.LNAASDAAGVNGGR.T</t>
  </si>
  <si>
    <t xml:space="preserve">051010-NickBoddy-2691-02_itms.8276.8276.2</t>
  </si>
  <si>
    <t xml:space="preserve">R.TGDYEMSTVYGDR.S</t>
  </si>
  <si>
    <t xml:space="preserve">051010-NickBoddy-2691-04_itms.3655.3655.2</t>
  </si>
  <si>
    <t xml:space="preserve">R.AEDHKPK.D</t>
  </si>
  <si>
    <t xml:space="preserve">051010-NickBoddy-2691-02_itms.12429.12429.2</t>
  </si>
  <si>
    <t xml:space="preserve">R.VVIVNDTASSDWWK.C</t>
  </si>
  <si>
    <t xml:space="preserve">051010-NickBoddy-2691-04_itms.8540.8540.2</t>
  </si>
  <si>
    <t xml:space="preserve">K.EGVVPSNFIKPDTEGDAK.S</t>
  </si>
  <si>
    <t xml:space="preserve">051010-NickBoddy-2691-02_itms.13721.13721.1</t>
  </si>
  <si>
    <t xml:space="preserve">K.DLDYVELMTGK.K</t>
  </si>
  <si>
    <t xml:space="preserve">051010-NickBoddy-2691-02_itms.13696.13696.2</t>
  </si>
  <si>
    <t xml:space="preserve">051010-NickBoddy-2691-04_itms.11443.11443.2</t>
  </si>
  <si>
    <t xml:space="preserve">K.DLDYVELMTGKK.V</t>
  </si>
  <si>
    <t xml:space="preserve">051010-NickBoddy-2691-02_itms.6646.6646.1</t>
  </si>
  <si>
    <t xml:space="preserve">K.YDVIQER.P</t>
  </si>
  <si>
    <t xml:space="preserve">051010-NickBoddy-2691-02_itms.6641.6641.2</t>
  </si>
  <si>
    <t xml:space="preserve">051010-NickBoddy-2691-03_itms.6208.6208.2</t>
  </si>
  <si>
    <t xml:space="preserve">K.YDVIQERPK.I</t>
  </si>
  <si>
    <t xml:space="preserve">051010-NickBoddy-2691-04_itms.7847.7847.2</t>
  </si>
  <si>
    <t xml:space="preserve">R.VMNHVNELNGVSTKPASAITPETK.S</t>
  </si>
  <si>
    <t xml:space="preserve">051010-NickBoddy-2691-04_itms.7817.7817.3</t>
  </si>
  <si>
    <t xml:space="preserve">051010-NickBoddy-2691-04_itms.14281.14281.4</t>
  </si>
  <si>
    <t xml:space="preserve">K.STVNQIMSGGEALAAPVAVPAPIPAPVAEPAPPAAPAK.E</t>
  </si>
  <si>
    <t xml:space="preserve">051010-NickBoddy-2691-04_itms.8424.8424.3</t>
  </si>
  <si>
    <t xml:space="preserve">K.STTPQKFDDDAWANKPVTEPPVR.A</t>
  </si>
  <si>
    <t xml:space="preserve">051010-NickBoddy-2691-02_itms.5368.5368.1</t>
  </si>
  <si>
    <t xml:space="preserve">R.ASSVTVEPAR.V</t>
  </si>
  <si>
    <t xml:space="preserve">051010-NickBoddy-2691-02_itms.5349.5349.2</t>
  </si>
  <si>
    <t xml:space="preserve">051010-NickBoddy-2691-03_itms.6074.6074.2</t>
  </si>
  <si>
    <t xml:space="preserve">R.TAPIPEPEEQKKAPVEK.K</t>
  </si>
  <si>
    <t xml:space="preserve">051010-NickBoddy-2691-04_itms.12527.12527.4</t>
  </si>
  <si>
    <t xml:space="preserve">K.TGAMPQQPVNYGYQVAGMQPQATGIISQPTGIR.A</t>
  </si>
  <si>
    <t xml:space="preserve">|tdh1|gpd1|glyceraldehyde-3-phosphate dehydrogenase Tdh1|Schizosaccharomyces pombe|chr 2|||Manual </t>
  </si>
  <si>
    <t xml:space="preserve">070210-NB-2691-02_itms.8130.8130.2</t>
  </si>
  <si>
    <t xml:space="preserve">R.FDGSVEIKDGK.L</t>
  </si>
  <si>
    <t xml:space="preserve">051010-NickBoddy-2691-03_itms.6093.6093.1</t>
  </si>
  <si>
    <t xml:space="preserve">R.VIISAPSK.D</t>
  </si>
  <si>
    <t xml:space="preserve">070210-NB-2691-03_itms.8995.8995.2</t>
  </si>
  <si>
    <t xml:space="preserve">R.GASANIIPSSTGAAK.A</t>
  </si>
  <si>
    <t xml:space="preserve">070210-NB-2691-04_itms.13610.13610.2</t>
  </si>
  <si>
    <t xml:space="preserve">R.VPTPDVSVVDLTVK.L</t>
  </si>
  <si>
    <t xml:space="preserve">070210-NB-2691-03_itms.8384.8384.2</t>
  </si>
  <si>
    <t xml:space="preserve">K.LAKPTNYEDIK.A</t>
  </si>
  <si>
    <t xml:space="preserve">070210-NB-2691-04_itms.14382.14382.2</t>
  </si>
  <si>
    <t xml:space="preserve">K.LVSWYDNEWGYSR.R</t>
  </si>
  <si>
    <t xml:space="preserve">051010-NickBoddy-2691-04_itms.8405.8405.2</t>
  </si>
  <si>
    <t xml:space="preserve">R.RVVDLVAYTAAK.D</t>
  </si>
  <si>
    <t xml:space="preserve">070210-NB-2691-04_itms.11525.11525.1</t>
  </si>
  <si>
    <t xml:space="preserve">R.VVDLVAYTAAK.D</t>
  </si>
  <si>
    <t xml:space="preserve">070210-NB-2691-03_itms.11885.11885.2</t>
  </si>
  <si>
    <t xml:space="preserve">|||urease accessory protein UREG |Schizosaccharomyces pombe|chr 3|||Manual </t>
  </si>
  <si>
    <t xml:space="preserve">051010-NickBoddy-2691-04_itms.6436.6436.2</t>
  </si>
  <si>
    <t xml:space="preserve">R.ELPQFNHR.D</t>
  </si>
  <si>
    <t xml:space="preserve">051010-NickBoddy-2691-04_itms.8704.8704.1</t>
  </si>
  <si>
    <t xml:space="preserve">R.AFTIGVGGPVGSGK.T</t>
  </si>
  <si>
    <t xml:space="preserve">051010-NickBoddy-2691-02_itms.13480.13480.2</t>
  </si>
  <si>
    <t xml:space="preserve">K.YSIGVVTNDIFTR.E</t>
  </si>
  <si>
    <t xml:space="preserve">051010-NickBoddy-2691-02_itms.9204.9204.1</t>
  </si>
  <si>
    <t xml:space="preserve">R.EDQEFLIR.N</t>
  </si>
  <si>
    <t xml:space="preserve">051010-NickBoddy-2691-03_itms.10164.10164.2</t>
  </si>
  <si>
    <t xml:space="preserve">K.LVGADLSVMDR.D</t>
  </si>
  <si>
    <t xml:space="preserve">051010-NickBoddy-2691-04_itms.2729.2729.2</t>
  </si>
  <si>
    <t xml:space="preserve">K.NQVGMDEITELILGAAK.S</t>
  </si>
  <si>
    <t xml:space="preserve">|rps401|rps4-1, rps4, SPBC25H2.17c|40S ribosomal protein S4|Schizosaccharomyces pombe|chr 2|||Manual </t>
  </si>
  <si>
    <t xml:space="preserve">051010-NickBoddy-2691-03_itms.176.176.2</t>
  </si>
  <si>
    <t xml:space="preserve">R.TDSTFPTGFMDVISVEK.T</t>
  </si>
  <si>
    <t xml:space="preserve">051010-NickBoddy-2691-04_itms.11345.11345.2</t>
  </si>
  <si>
    <t xml:space="preserve">K.LNLETNKIESFIK.F</t>
  </si>
  <si>
    <t xml:space="preserve">051010-NickBoddy-2691-02_itms.8816.8816.2</t>
  </si>
  <si>
    <t xml:space="preserve">K.FDTSAQVMVTGGR.N</t>
  </si>
  <si>
    <t xml:space="preserve">070210-NB-2691-02_itms.9448.9448.2</t>
  </si>
  <si>
    <t xml:space="preserve">K.DALDREFATR.L</t>
  </si>
  <si>
    <t xml:space="preserve">070210-NB-2691-04_itms.12536.12536.2</t>
  </si>
  <si>
    <t xml:space="preserve">R.LSNVFVIGETGK.S</t>
  </si>
  <si>
    <t xml:space="preserve">|rps402|rps4-2|40S ribosomal protein S4|Schizosaccharomyces pombe|chr 2|||Manual </t>
  </si>
  <si>
    <t xml:space="preserve">070210-NB-2691-04_itms.12537.12537.2</t>
  </si>
  <si>
    <t xml:space="preserve">R.LSNVFVIGEAGK.S</t>
  </si>
  <si>
    <t xml:space="preserve">|rsc1||RSC complex subunit Rsc1 |Schizosaccharomyces pombe|chr 2|||Manual </t>
  </si>
  <si>
    <t xml:space="preserve">051010-NickBoddy-2691-04_itms.13499.13499.2</t>
  </si>
  <si>
    <t xml:space="preserve">R.VLYFFLER.V</t>
  </si>
  <si>
    <t xml:space="preserve">070210-NB-2691-02_itms.8144.8144.2</t>
  </si>
  <si>
    <t xml:space="preserve">R.NPEYSVSPPNGSK.F</t>
  </si>
  <si>
    <t xml:space="preserve">070210-NB-2691-03_itms.8004.8004.1</t>
  </si>
  <si>
    <t xml:space="preserve">K.PLSSLEAR.A</t>
  </si>
  <si>
    <t xml:space="preserve">070210-NB-2691-03_itms.8010.8010.2</t>
  </si>
  <si>
    <t xml:space="preserve">070210-NB-2691-04_itms.13075.13075.2</t>
  </si>
  <si>
    <t xml:space="preserve">R.QLFAPFER.L</t>
  </si>
  <si>
    <t xml:space="preserve">070210-NB-2691-02_itms.8884.8884.2</t>
  </si>
  <si>
    <t xml:space="preserve">K.SFNDPSSQVYR.D</t>
  </si>
  <si>
    <t xml:space="preserve">051010-NickBoddy-2691-03_itms.11104.11104.1</t>
  </si>
  <si>
    <t xml:space="preserve">K.NYLADVLR.L</t>
  </si>
  <si>
    <t xml:space="preserve">070210-NB-2691-04_itms.13076.13076.2</t>
  </si>
  <si>
    <t xml:space="preserve">070210-NB-2691-04_itms.14470.14470.2</t>
  </si>
  <si>
    <t xml:space="preserve">R.LEAGKLDSEFFNYETDSR.A</t>
  </si>
  <si>
    <t xml:space="preserve">070210-NB-2691-04_itms.14477.14477.3</t>
  </si>
  <si>
    <t xml:space="preserve">051010-NickBoddy-2691-04_itms.8080.8080.2</t>
  </si>
  <si>
    <t xml:space="preserve">R.NPADSSKPIVSQIYR.I</t>
  </si>
  <si>
    <t xml:space="preserve">051010-NickBoddy-2691-04_itms.8059.8059.3</t>
  </si>
  <si>
    <t xml:space="preserve">070210-NB-2691-04_itms.13312.13312.2</t>
  </si>
  <si>
    <t xml:space="preserve">R.ADAVFYENEVFK.T</t>
  </si>
  <si>
    <t xml:space="preserve">070210-NB-2691-03_itms.8687.8687.2</t>
  </si>
  <si>
    <t xml:space="preserve">R.DHPVSEIVGR.C</t>
  </si>
  <si>
    <t xml:space="preserve">070210-NB-2691-02_itms.6688.6688.2</t>
  </si>
  <si>
    <t xml:space="preserve">R.YNDDTKQFSK.I</t>
  </si>
  <si>
    <t xml:space="preserve">051010-NickBoddy-2691-04_itms.11410.11410.3</t>
  </si>
  <si>
    <t xml:space="preserve">K.SQGLPSPATTDSNTHMLPSQGSLLPPSSISETK.S</t>
  </si>
  <si>
    <t xml:space="preserve">051010-NickBoddy-2691-03_itms.6559.6559.1</t>
  </si>
  <si>
    <t xml:space="preserve">R.MNVPYAK.L</t>
  </si>
  <si>
    <t xml:space="preserve">051010-NickBoddy-2691-03_itms.6554.6554.2</t>
  </si>
  <si>
    <t xml:space="preserve">070210-NB-2691-04_itms.14192.14192.2</t>
  </si>
  <si>
    <t xml:space="preserve">K.LDESSPVPGIDDVTVINTETAK.M</t>
  </si>
  <si>
    <t xml:space="preserve">070210-NB-2691-04_itms.14221.14221.3</t>
  </si>
  <si>
    <t xml:space="preserve">070210-NB-2691-04_itms.13813.13813.2</t>
  </si>
  <si>
    <t xml:space="preserve">R.NGSLTHSVEYVLYK.K</t>
  </si>
  <si>
    <t xml:space="preserve">|rpl2501|rpl25a|60S ribosomal protein L25|Schizosaccharomyces pombe|chr 2|||Manual </t>
  </si>
  <si>
    <t xml:space="preserve">051010-NickBoddy-2691-03_itms.9392.9392.2</t>
  </si>
  <si>
    <t xml:space="preserve">K.IIVNPINSESAMK.K</t>
  </si>
  <si>
    <t xml:space="preserve">051010-NickBoddy-2691-02_itms.7341.7341.1</t>
  </si>
  <si>
    <t xml:space="preserve">K.LYSVEPVK.I</t>
  </si>
  <si>
    <t xml:space="preserve">070210-NB-2691-03_itms.10543.10543.2</t>
  </si>
  <si>
    <t xml:space="preserve">K.LSADADALDVANR.I</t>
  </si>
  <si>
    <t xml:space="preserve">|pgk1||phosphoglycerate kinase|Schizosaccharomyces pombe|chr 2|||Manual </t>
  </si>
  <si>
    <t xml:space="preserve">070210-NB-2691-03_itms.12251.12251.2</t>
  </si>
  <si>
    <t xml:space="preserve">K.LAITDVDLK.G</t>
  </si>
  <si>
    <t xml:space="preserve">070210-NB-2691-03_itms.12650.12650.2</t>
  </si>
  <si>
    <t xml:space="preserve">R.VDFNVPLDGDR.I</t>
  </si>
  <si>
    <t xml:space="preserve">070210-NB-2691-04_itms.10820.10820.1</t>
  </si>
  <si>
    <t xml:space="preserve">R.IVGALPTIK.Y</t>
  </si>
  <si>
    <t xml:space="preserve">070210-NB-2691-02_itms.7313.7313.2</t>
  </si>
  <si>
    <t xml:space="preserve">K.YALEQQPK.A</t>
  </si>
  <si>
    <t xml:space="preserve">051010-NickBoddy-2691-04_itms.8132.8132.2</t>
  </si>
  <si>
    <t xml:space="preserve">K.YSLKPVAAELSK.L</t>
  </si>
  <si>
    <t xml:space="preserve">070210-NB-2691-02_itms.9336.9336.2</t>
  </si>
  <si>
    <t xml:space="preserve">K.ADASAVEAFR.K</t>
  </si>
  <si>
    <t xml:space="preserve">070210-NB-2691-03_itms.8650.8650.2</t>
  </si>
  <si>
    <t xml:space="preserve">K.ADASAVEAFRK.S</t>
  </si>
  <si>
    <t xml:space="preserve">070210-NB-2691-02_itms.10236.10236.1</t>
  </si>
  <si>
    <t xml:space="preserve">K.ELDYFSK.A</t>
  </si>
  <si>
    <t xml:space="preserve">070210-NB-2691-03_itms.11563.11563.2</t>
  </si>
  <si>
    <t xml:space="preserve">K.IGDSLFDEAGSK.N</t>
  </si>
  <si>
    <t xml:space="preserve">070210-NB-2691-02_itms.9036.9036.1</t>
  </si>
  <si>
    <t xml:space="preserve">K.FAEVITTSK.T</t>
  </si>
  <si>
    <t xml:space="preserve">070210-NB-2691-03_itms.9292.9292.2</t>
  </si>
  <si>
    <t xml:space="preserve">070210-NB-2691-04_itms.11248.11248.2</t>
  </si>
  <si>
    <t xml:space="preserve">K.ALPGVVALSSK.-</t>
  </si>
  <si>
    <t xml:space="preserve">|rpl8||60S ribosomal protein L7a |Schizosaccharomyces pombe|chr 2|||Manual </t>
  </si>
  <si>
    <t xml:space="preserve">051010-NickBoddy-2691-04_itms.5671.5671.2</t>
  </si>
  <si>
    <t xml:space="preserve">K.VAPSPFAQPK.A</t>
  </si>
  <si>
    <t xml:space="preserve">070210-NB-2691-04_itms.10542.10542.2</t>
  </si>
  <si>
    <t xml:space="preserve">R.SFGIGQDIQPK.R</t>
  </si>
  <si>
    <t xml:space="preserve">051010-NickBoddy-2691-04_itms.8122.8122.2</t>
  </si>
  <si>
    <t xml:space="preserve">K.VPPAIAQFQK.T</t>
  </si>
  <si>
    <t xml:space="preserve">051010-NickBoddy-2691-03_itms.5946.5946.1</t>
  </si>
  <si>
    <t xml:space="preserve">K.NTATQVFK.L</t>
  </si>
  <si>
    <t xml:space="preserve">070210-NB-2691-03_itms.9293.9293.2</t>
  </si>
  <si>
    <t xml:space="preserve">R.LVAEAEAVANGK.S</t>
  </si>
  <si>
    <t xml:space="preserve">070210-NB-2691-03_itms.11173.11173.2</t>
  </si>
  <si>
    <t xml:space="preserve">K.TAAVLAVTEVR.E</t>
  </si>
  <si>
    <t xml:space="preserve">|iws1||transcription elongation factor complex subunit Iws1 |Schizosaccharomyces pombe|chr 2|||Manual </t>
  </si>
  <si>
    <t xml:space="preserve">070210-NB-2691-04_itms.14348.14348.2</t>
  </si>
  <si>
    <t xml:space="preserve">R.EAEEPTIYNLPTFK.K</t>
  </si>
  <si>
    <t xml:space="preserve">051010-NickBoddy-2691-02_itms.12168.12168.2</t>
  </si>
  <si>
    <t xml:space="preserve">R.SNEDNLEQMADDEVLR.L</t>
  </si>
  <si>
    <t xml:space="preserve">070210-NB-2691-02_itms.9068.9068.2</t>
  </si>
  <si>
    <t xml:space="preserve">R.DAELNSEQLPATEK.L</t>
  </si>
  <si>
    <t xml:space="preserve">051010-NickBoddy-2691-03_itms.11800.11800.2</t>
  </si>
  <si>
    <t xml:space="preserve">R.MWLEPLPDR.S</t>
  </si>
  <si>
    <t xml:space="preserve">070210-NB-2691-04_itms.14041.14041.2</t>
  </si>
  <si>
    <t xml:space="preserve">R.AVGVASFNPEVFQTR.R</t>
  </si>
  <si>
    <t xml:space="preserve">070210-NB-2691-02_itms.6666.6666.2</t>
  </si>
  <si>
    <t xml:space="preserve">R.DLAAAESNDDAQASR.T</t>
  </si>
  <si>
    <t xml:space="preserve">051010-NickBoddy-2691-04_itms.7812.7812.2</t>
  </si>
  <si>
    <t xml:space="preserve">R.LNPTAMTIAGR.M</t>
  </si>
  <si>
    <t xml:space="preserve">070210-NB-2691-02_itms.7004.7004.1</t>
  </si>
  <si>
    <t xml:space="preserve">K.SGVSIEGR.G</t>
  </si>
  <si>
    <t xml:space="preserve">|rpl1602|rpl16-2|60S ribosomal protein L13/L16|Schizosaccharomyces pombe|chr 1|||Manual </t>
  </si>
  <si>
    <t xml:space="preserve">051010-NickBoddy-2691-04_itms.17266.17266.2</t>
  </si>
  <si>
    <t xml:space="preserve">Q.KVVVIDAKGHLLGRLASVVAK.Q</t>
  </si>
  <si>
    <t xml:space="preserve">070210-NB-2691-04_itms.9580.9580.2</t>
  </si>
  <si>
    <t xml:space="preserve">R.VVVPAALR.V</t>
  </si>
  <si>
    <t xml:space="preserve">070210-NB-2691-03_itms.10544.10544.2</t>
  </si>
  <si>
    <t xml:space="preserve">K.PGRKYCTVGR.L</t>
  </si>
  <si>
    <t xml:space="preserve">070210-NB-2691-02_itms.6987.6987.1</t>
  </si>
  <si>
    <t xml:space="preserve">K.YSDIVSK.L</t>
  </si>
  <si>
    <t xml:space="preserve">|ef1a-b||translation elongation factor EF-1 alpha Ef1a-b |Schizosaccharomyces pombe|chr 1|||Manual </t>
  </si>
  <si>
    <t xml:space="preserve">|ef1a-a||translation elongation factor EF-1 alpha Ef1a-a |Schizosaccharomyces pombe|chr 3|||Manual </t>
  </si>
  <si>
    <t xml:space="preserve">|ef1a-c||translation elongation factor EF-1 alpha Ef1a-c |Schizosaccharomyces pombe|chr 2|||Manual </t>
  </si>
  <si>
    <t xml:space="preserve">070210-NB-2691-04_itms.11755.11755.1</t>
  </si>
  <si>
    <t xml:space="preserve">K.YAWVLDK.L</t>
  </si>
  <si>
    <t xml:space="preserve">051010-NickBoddy-2691-04_itms.7250.7250.2</t>
  </si>
  <si>
    <t xml:space="preserve">K.YNVTVIDAPGHR.D</t>
  </si>
  <si>
    <t xml:space="preserve">051010-NickBoddy-2691-03_itms.7121.7121.1</t>
  </si>
  <si>
    <t xml:space="preserve">K.QLIVAVNK.M</t>
  </si>
  <si>
    <t xml:space="preserve">051010-NickBoddy-2691-02_itms.7188.7188.2</t>
  </si>
  <si>
    <t xml:space="preserve">K.MDTTGWSQAR.F</t>
  </si>
  <si>
    <t xml:space="preserve">051010-NickBoddy-2691-04_itms.17519.17519.3</t>
  </si>
  <si>
    <t xml:space="preserve">K.TVPFVPVSGFQGDNMIEPTTNMPWYQGWQK.E</t>
  </si>
  <si>
    <t xml:space="preserve">051010-NickBoddy-2691-01_itms.6161.6161.1</t>
  </si>
  <si>
    <t xml:space="preserve">R.LPLQDVYK.I</t>
  </si>
  <si>
    <t xml:space="preserve">070210-NB-2691-04_itms.10568.10568.2</t>
  </si>
  <si>
    <t xml:space="preserve">070210-NB-2691-04_itms.9988.9988.2</t>
  </si>
  <si>
    <t xml:space="preserve">K.IGGIGTVPVGR.V</t>
  </si>
  <si>
    <t xml:space="preserve">070210-NB-2691-03_itms.10186.10186.1</t>
  </si>
  <si>
    <t xml:space="preserve">K.FAELIEK.I</t>
  </si>
  <si>
    <t xml:space="preserve">051010-NickBoddy-2691-03_itms.7015.7015.1</t>
  </si>
  <si>
    <t xml:space="preserve">R.QTVAVGVIK.A</t>
  </si>
  <si>
    <t xml:space="preserve">051010-NickBoddy-2691-03_itms.7013.7013.2</t>
  </si>
  <si>
    <t xml:space="preserve">|adh1|adh|alcohol dehydrogenase Adh1|Schizosaccharomyces pombe|chr 3|||Manual </t>
  </si>
  <si>
    <t xml:space="preserve">070210-NB-2691-04_itms.14259.14259.2</t>
  </si>
  <si>
    <t xml:space="preserve">K.FEEVPVAEPGQDEVLVNIK.Y</t>
  </si>
  <si>
    <t xml:space="preserve">051010-NickBoddy-2691-02_itms.7593.7593.1</t>
  </si>
  <si>
    <t xml:space="preserve">K.EADMIEAVK.A</t>
  </si>
  <si>
    <t xml:space="preserve">051010-NickBoddy-2691-02_itms.7098.7098.2</t>
  </si>
  <si>
    <t xml:space="preserve">K.SYEQAAGFAR.P</t>
  </si>
  <si>
    <t xml:space="preserve">051010-NickBoddy-2691-03_itms.8726.8726.2</t>
  </si>
  <si>
    <t xml:space="preserve">R.PGSTMVTVSMPAGAK.L</t>
  </si>
  <si>
    <t xml:space="preserve">070210-NB-2691-04_itms.14025.14025.2</t>
  </si>
  <si>
    <t xml:space="preserve">R.IDSIEALEYVSR.G</t>
  </si>
  <si>
    <t xml:space="preserve">051010-NickBoddy-2691-03_itms.11901.11901.2</t>
  </si>
  <si>
    <t xml:space="preserve">K.VQPFSTLPDVYR.L</t>
  </si>
  <si>
    <t xml:space="preserve">|esf2|SPBC3H7.17c|U3 snoRNP-associated protein Esf2 |Schizosaccharomyces pombe|chr 2|||Manual </t>
  </si>
  <si>
    <t xml:space="preserve">051010-NickBoddy-2691-04_itms.5965.5965.2</t>
  </si>
  <si>
    <t xml:space="preserve">R.STKPVVDVLK.V</t>
  </si>
  <si>
    <t xml:space="preserve">070210-NB-2691-03_itms.10064.10064.2</t>
  </si>
  <si>
    <t xml:space="preserve">K.ISLEEVEK.Q</t>
  </si>
  <si>
    <t xml:space="preserve">051010-NickBoddy-2691-03_itms.7879.7879.1</t>
  </si>
  <si>
    <t xml:space="preserve">R.SGVIYLSR.I</t>
  </si>
  <si>
    <t xml:space="preserve">070210-NB-2691-04_itms.9586.9586.2</t>
  </si>
  <si>
    <t xml:space="preserve">051010-NickBoddy-2691-03_itms.6442.6442.1</t>
  </si>
  <si>
    <t xml:space="preserve">R.QILSQYGK.I</t>
  </si>
  <si>
    <t xml:space="preserve">070210-NB-2691-03_itms.8385.8385.2</t>
  </si>
  <si>
    <t xml:space="preserve">070210-NB-2691-02_itms.7995.7995.2</t>
  </si>
  <si>
    <t xml:space="preserve">R.VYLTPESSAK.R</t>
  </si>
  <si>
    <t xml:space="preserve">070210-NB-2691-04_itms.12245.12245.2</t>
  </si>
  <si>
    <t xml:space="preserve">K.SVAELLNTNQIGGK.K</t>
  </si>
  <si>
    <t xml:space="preserve">070210-NB-2691-03_itms.11988.11988.2</t>
  </si>
  <si>
    <t xml:space="preserve">R.DTLNVSTEFPEETK.D</t>
  </si>
  <si>
    <t xml:space="preserve">|rpl402|rpl4-2, rpl4|60S ribosomal protein L2|Schizosaccharomyces pombe|chr 2|||Manual </t>
  </si>
  <si>
    <t xml:space="preserve">051010-NickBoddy-2691-04_itms.14491.14491.2</t>
  </si>
  <si>
    <t xml:space="preserve">R.YAISSAVAASGVPSLLLAR.G</t>
  </si>
  <si>
    <t xml:space="preserve">051010-NickBoddy-2691-04_itms.14517.14517.3</t>
  </si>
  <si>
    <t xml:space="preserve">051010-NickBoddy-2691-04_itms.17291.17291.2</t>
  </si>
  <si>
    <t xml:space="preserve">R.IEEIPEVPLVVDDAVQSFQK.T</t>
  </si>
  <si>
    <t xml:space="preserve">070210-NB-2691-04_itms.12436.12436.2</t>
  </si>
  <si>
    <t xml:space="preserve">R.NIPGVEIVNVR.R</t>
  </si>
  <si>
    <t xml:space="preserve">051010-NickBoddy-2691-02_itms.14536.14536.2</t>
  </si>
  <si>
    <t xml:space="preserve">K.NYFLPENIISNADVTR.L</t>
  </si>
  <si>
    <t xml:space="preserve">070210-NB-2691-04_itms.12771.12771.2</t>
  </si>
  <si>
    <t xml:space="preserve">R.LINSDEIQSIVK.A</t>
  </si>
  <si>
    <t xml:space="preserve">|||WIP homolog|Schizosaccharomyces pombe|chr 1|||Manual </t>
  </si>
  <si>
    <t xml:space="preserve">051010-NickBoddy-2691-03_itms.6393.6393.3</t>
  </si>
  <si>
    <t xml:space="preserve">R.THPAASSTMATESSHQSPSADSQAEELSK.S</t>
  </si>
  <si>
    <t xml:space="preserve">051010-NickBoddy-2691-04_itms.8451.8451.3</t>
  </si>
  <si>
    <t xml:space="preserve">R.VAKDDDPFVVSNTANSDEPASSSKPAKPLTDLNR.A</t>
  </si>
  <si>
    <t xml:space="preserve">051010-NickBoddy-2691-04_itms.8465.8465.4</t>
  </si>
  <si>
    <t xml:space="preserve">051010-NickBoddy-2691-04_itms.4185.4185.2</t>
  </si>
  <si>
    <t xml:space="preserve">R.LNLDPQKPGK.S</t>
  </si>
  <si>
    <t xml:space="preserve">051010-NickBoddy-2691-02_itms.7151.7151.2</t>
  </si>
  <si>
    <t xml:space="preserve">K.EEERPLPSEPSQNQPAEYR.D</t>
  </si>
  <si>
    <t xml:space="preserve">051010-NickBoddy-2691-02_itms.7134.7134.3</t>
  </si>
  <si>
    <t xml:space="preserve">051010-NickBoddy-2691-02_itms.7602.7602.3</t>
  </si>
  <si>
    <t xml:space="preserve">K.EEERPLPSEPSQNQPAEYRDTPDTPR.N</t>
  </si>
  <si>
    <t xml:space="preserve">051010-NickBoddy-2691-03_itms.13037.13037.2</t>
  </si>
  <si>
    <t xml:space="preserve">R.LMAPQDSSSVVTPSPTSLLDPAR.A</t>
  </si>
  <si>
    <t xml:space="preserve">051010-NickBoddy-2691-03_itms.6848.6848.2</t>
  </si>
  <si>
    <t xml:space="preserve">R.KVIDGIDPPK.E</t>
  </si>
  <si>
    <t xml:space="preserve">051010-NickBoddy-2691-02_itms.7164.7164.1</t>
  </si>
  <si>
    <t xml:space="preserve">K.SFEPIER.K</t>
  </si>
  <si>
    <t xml:space="preserve">051010-NickBoddy-2691-02_itms.8047.8047.2</t>
  </si>
  <si>
    <t xml:space="preserve">R.ISEVTEDSIDEDKQNEVDPSTSAR.A</t>
  </si>
  <si>
    <t xml:space="preserve">051010-NickBoddy-2691-03_itms.7670.7670.3</t>
  </si>
  <si>
    <t xml:space="preserve">051010-NickBoddy-2691-04_itms.13770.13770.2</t>
  </si>
  <si>
    <t xml:space="preserve">K.VDTLASLAHDDLDDLPAVPR.I</t>
  </si>
  <si>
    <t xml:space="preserve">051010-NickBoddy-2691-02_itms.12559.12559.2</t>
  </si>
  <si>
    <t xml:space="preserve">K.TPSGEFGDNEFMFPK.K</t>
  </si>
  <si>
    <t xml:space="preserve">051010-NickBoddy-2691-03_itms.12693.12693.3</t>
  </si>
  <si>
    <t xml:space="preserve">K.ASPVADASATHQSSTGLTQEITQLGSNMR.L</t>
  </si>
  <si>
    <t xml:space="preserve">051010-NickBoddy-2691-04_itms.4223.4223.2</t>
  </si>
  <si>
    <t xml:space="preserve">K.PVSTSPAAPLAR.V</t>
  </si>
  <si>
    <t xml:space="preserve">051010-NickBoddy-2691-04_itms.6314.6314.2</t>
  </si>
  <si>
    <t xml:space="preserve">K.PSVAAPPVPK.P</t>
  </si>
  <si>
    <t xml:space="preserve">051010-NickBoddy-2691-04_itms.7353.7353.2</t>
  </si>
  <si>
    <t xml:space="preserve">K.APPVPAPSSEAPSVSTPR.S</t>
  </si>
  <si>
    <t xml:space="preserve">051010-NickBoddy-2691-04_itms.6250.6250.2</t>
  </si>
  <si>
    <t xml:space="preserve">R.SSVPSPHSNASPSPTSSSMASAAPAR.T</t>
  </si>
  <si>
    <t xml:space="preserve">051010-NickBoddy-2691-04_itms.6269.6269.3</t>
  </si>
  <si>
    <t xml:space="preserve">051010-NickBoddy-2691-04_itms.11211.11211.1</t>
  </si>
  <si>
    <t xml:space="preserve">K.WWLNSTAVPK.S</t>
  </si>
  <si>
    <t xml:space="preserve">051010-NickBoddy-2691-04_itms.11257.11257.2</t>
  </si>
  <si>
    <t xml:space="preserve">051010-NickBoddy-2691-03_itms.8239.8239.1</t>
  </si>
  <si>
    <t xml:space="preserve">K.QTFGGVIYK.N</t>
  </si>
  <si>
    <t xml:space="preserve">051010-NickBoddy-2691-03_itms.13848.13848.3</t>
  </si>
  <si>
    <t xml:space="preserve">K.NVGNVTVQQIGEIRPGDIVTFDK.A</t>
  </si>
  <si>
    <t xml:space="preserve">051010-NickBoddy-2691-02_itms.7758.7758.1</t>
  </si>
  <si>
    <t xml:space="preserve">K.SGEVTVWR.V</t>
  </si>
  <si>
    <t xml:space="preserve">070210-NB-2691-03_itms.9565.9565.2</t>
  </si>
  <si>
    <t xml:space="preserve">|rps1801|rps18-1|40S ribosomal protein S18|Schizosaccharomyces pombe|chr 2|||Manual </t>
  </si>
  <si>
    <t xml:space="preserve">|rps1802|rps18-2, SPCC825.06c|40S ribosomal protein S18|Schizosaccharomyces pombe|chr 3|||Manual </t>
  </si>
  <si>
    <t xml:space="preserve">070210-NB-2691-02_itms.7785.7785.1</t>
  </si>
  <si>
    <t xml:space="preserve">R.LLNTNVDGK.V</t>
  </si>
  <si>
    <t xml:space="preserve">070210-NB-2691-02_itms.7780.7780.2</t>
  </si>
  <si>
    <t xml:space="preserve">070210-NB-2691-02_itms.9280.9280.2</t>
  </si>
  <si>
    <t xml:space="preserve">R.AGELTTEELER.I</t>
  </si>
  <si>
    <t xml:space="preserve">070210-NB-2691-04_itms.12194.12194.2</t>
  </si>
  <si>
    <t xml:space="preserve">R.IVTIIQNPSQFK.I</t>
  </si>
  <si>
    <t xml:space="preserve">|rpl401|rpl4-1, rpl4|60S ribosomal protein L2|Schizosaccharomyces pombe|chr 2|||Manual </t>
  </si>
  <si>
    <t xml:space="preserve">070210-NB-2691-04_itms.14108.14108.2</t>
  </si>
  <si>
    <t xml:space="preserve">R.GPLVVFNEDTGIVK.A</t>
  </si>
  <si>
    <t xml:space="preserve">|taf10||transcription factor TFIID complex subunit Taf10 |Schizosaccharomyces pombe|chr 2|||Manual </t>
  </si>
  <si>
    <t xml:space="preserve">070210-NB-2691-04_itms.12267.12267.2</t>
  </si>
  <si>
    <t xml:space="preserve">K.FISDVAQDAYQYSK.I</t>
  </si>
  <si>
    <t xml:space="preserve">051010-NickBoddy-2691-03_itms.9391.9391.2</t>
  </si>
  <si>
    <t xml:space="preserve">R.TGSSNASSTTFGAQNFGAGGASGIGSSGR.R</t>
  </si>
  <si>
    <t xml:space="preserve">070210-NB-2691-04_itms.11161.11161.3</t>
  </si>
  <si>
    <t xml:space="preserve">|rps2601|rps26-1, rps26|40S ribosomal protein S26|Schizosaccharomyces pombe|chr 1|||Manual </t>
  </si>
  <si>
    <t xml:space="preserve">051010-NickBoddy-2691-02_itms.7161.7161.1</t>
  </si>
  <si>
    <t xml:space="preserve">R.NMVETAAIR.D</t>
  </si>
  <si>
    <t xml:space="preserve">070210-NB-2691-04_itms.13502.13502.2</t>
  </si>
  <si>
    <t xml:space="preserve">R.DLSEASVYSEYAIPK.I</t>
  </si>
  <si>
    <t xml:space="preserve">|ssa1||heat shock protein Ssa1|Schizosaccharomyces pombe|chr 1|||Manual </t>
  </si>
  <si>
    <t xml:space="preserve">070210-NB-2691-02_itms.7916.7916.2</t>
  </si>
  <si>
    <t xml:space="preserve">R.VEIIANDQGNR.T</t>
  </si>
  <si>
    <t xml:space="preserve">070210-NB-2691-02_itms.11162.11162.2</t>
  </si>
  <si>
    <t xml:space="preserve">R.TTPSYVAFTDTER.L</t>
  </si>
  <si>
    <t xml:space="preserve">051010-NickBoddy-2691-04_itms.8116.8116.2</t>
  </si>
  <si>
    <t xml:space="preserve">K.NQVAMNPHNTIFDAK.R</t>
  </si>
  <si>
    <t xml:space="preserve">070210-NB-2691-04_itms.13261.13261.2</t>
  </si>
  <si>
    <t xml:space="preserve">K.VTDAVVTVPAYFNDSQR.Q</t>
  </si>
  <si>
    <t xml:space="preserve">070210-NB-2691-04_itms.14120.14120.2</t>
  </si>
  <si>
    <t xml:space="preserve">R.IINEPTAAAIAYGLDR.S</t>
  </si>
  <si>
    <t xml:space="preserve">051010-NickBoddy-2691-02_itms.7160.7160.2</t>
  </si>
  <si>
    <t xml:space="preserve">K.ATAGDTHLGGEDFDSR.L</t>
  </si>
  <si>
    <t xml:space="preserve">070210-NB-2691-04_itms.11403.11403.2</t>
  </si>
  <si>
    <t xml:space="preserve">K.SSVNEIVLVGGSTR.I</t>
  </si>
  <si>
    <t xml:space="preserve">070210-NB-2691-02_itms.6858.6858.1</t>
  </si>
  <si>
    <t xml:space="preserve">K.ITITNDK.G</t>
  </si>
  <si>
    <t xml:space="preserve">070210-NB-2691-02_itms.6866.6866.2</t>
  </si>
  <si>
    <t xml:space="preserve">070210-NB-2691-02_itms.6535.6535.2</t>
  </si>
  <si>
    <t xml:space="preserve">R.LSKEEIDR.M</t>
  </si>
  <si>
    <t xml:space="preserve">051010-NickBoddy-2691-04_itms.7994.7994.2</t>
  </si>
  <si>
    <t xml:space="preserve">K.NHLESYAYSLR.N</t>
  </si>
  <si>
    <t xml:space="preserve">|ssa2||heat shock protein Ssa2|Schizosaccharomyces pombe|chr 3|||Manual </t>
  </si>
  <si>
    <t xml:space="preserve">070210-NB-2691-04_itms.11665.11665.2</t>
  </si>
  <si>
    <t xml:space="preserve">K.ASVNEIVLVGGSTR.I</t>
  </si>
  <si>
    <t xml:space="preserve">|rpl13||60S ribosomal protein L13|Schizosaccharomyces pombe|chr 1|||Manual </t>
  </si>
  <si>
    <t xml:space="preserve">051010-NickBoddy-2691-04_itms.7769.7769.1</t>
  </si>
  <si>
    <t xml:space="preserve">K.TWFNQPGR.K</t>
  </si>
  <si>
    <t xml:space="preserve">051010-NickBoddy-2691-04_itms.7793.7793.2</t>
  </si>
  <si>
    <t xml:space="preserve">070210-NB-2691-04_itms.12124.12124.1</t>
  </si>
  <si>
    <t xml:space="preserve">R.GFTLEELK.A</t>
  </si>
  <si>
    <t xml:space="preserve">070210-NB-2691-04_itms.12186.12186.2</t>
  </si>
  <si>
    <t xml:space="preserve">051010-NickBoddy-2691-04_itms.6550.6550.2</t>
  </si>
  <si>
    <t xml:space="preserve">R.VASTIGIPVDHR.R</t>
  </si>
  <si>
    <t xml:space="preserve">070210-NB-2691-04_itms.12480.12480.2</t>
  </si>
  <si>
    <t xml:space="preserve">K.NFNAFSTLSNER.A</t>
  </si>
  <si>
    <t xml:space="preserve">|tup11||transcriptional corepressor Tup11|Schizosaccharomyces pombe|chr 1|||Manual </t>
  </si>
  <si>
    <t xml:space="preserve">070210-NB-2691-03_itms.11768.11768.2</t>
  </si>
  <si>
    <t xml:space="preserve">R.ELEELGVEANTASYR.N</t>
  </si>
  <si>
    <t xml:space="preserve">070210-NB-2691-03_itms.8468.8468.3</t>
  </si>
  <si>
    <t xml:space="preserve">R.SELAASNNQVTHIDQEHPSQTK.S</t>
  </si>
  <si>
    <t xml:space="preserve">070210-NB-2691-02_itms.8025.8025.2</t>
  </si>
  <si>
    <t xml:space="preserve">R.EQIAPVSDTEAAR.K</t>
  </si>
  <si>
    <t xml:space="preserve">070210-NB-2691-02_itms.7528.7528.2</t>
  </si>
  <si>
    <t xml:space="preserve">R.EQIAPVSDTEAARK.T</t>
  </si>
  <si>
    <t xml:space="preserve">070210-NB-2691-04_itms.10523.10523.2</t>
  </si>
  <si>
    <t xml:space="preserve">K.LFTLHEESPDPSR.D</t>
  </si>
  <si>
    <t xml:space="preserve">070210-NB-2691-02_itms.9105.9105.1</t>
  </si>
  <si>
    <t xml:space="preserve">R.TIAFSPDGK.Y</t>
  </si>
  <si>
    <t xml:space="preserve">070210-NB-2691-02_itms.7993.7993.2</t>
  </si>
  <si>
    <t xml:space="preserve">K.YLVTGTEDR.Q</t>
  </si>
  <si>
    <t xml:space="preserve">070210-NB-2691-04_itms.11042.11042.2</t>
  </si>
  <si>
    <t xml:space="preserve">K.LWDLSTQK.V</t>
  </si>
  <si>
    <t xml:space="preserve">051010-NickBoddy-2691-02_itms.6601.6601.1</t>
  </si>
  <si>
    <t xml:space="preserve">R.FIVSGSGDR.T</t>
  </si>
  <si>
    <t xml:space="preserve">070210-NB-2691-02_itms.8050.8050.2</t>
  </si>
  <si>
    <t xml:space="preserve">051010-NickBoddy-2691-03_itms.8439.8439.1</t>
  </si>
  <si>
    <t xml:space="preserve">K.VWELQATR.S</t>
  </si>
  <si>
    <t xml:space="preserve">070210-NB-2691-02_itms.7570.7570.2</t>
  </si>
  <si>
    <t xml:space="preserve">R.QFASGSGDLR.A</t>
  </si>
  <si>
    <t xml:space="preserve">|rpl1201|rpl12-1, rpl12.1|60S ribosomal protein L12.1/L12A|Schizosaccharomyces pombe|chr 3|||Manual </t>
  </si>
  <si>
    <t xml:space="preserve">|rpl1202|rpl12-2|60S ribosomal protein L12.1/L12A|Schizosaccharomyces pombe|chr 3|||Manual </t>
  </si>
  <si>
    <t xml:space="preserve">070210-NB-2691-02_itms.8411.8411.2</t>
  </si>
  <si>
    <t xml:space="preserve">R.AVGGEVAGGSTLAPK.I</t>
  </si>
  <si>
    <t xml:space="preserve">051010-NickBoddy-2691-03_itms.11738.11738.2</t>
  </si>
  <si>
    <t xml:space="preserve">R.QAAVSVVPSASALVIK.A</t>
  </si>
  <si>
    <t xml:space="preserve">|||transketolase |Schizosaccharomyces pombe|chr 2|||Manual </t>
  </si>
  <si>
    <t xml:space="preserve">070210-NB-2691-04_itms.14705.14705.2</t>
  </si>
  <si>
    <t xml:space="preserve">M.TSSSYTDIDTLAINTIR.T</t>
  </si>
  <si>
    <t xml:space="preserve">051010-NickBoddy-2691-03_itms.5440.5440.2</t>
  </si>
  <si>
    <t xml:space="preserve">R.TLAVDTTAHAK.S</t>
  </si>
  <si>
    <t xml:space="preserve">070210-NB-2691-02_itms.8750.8750.2</t>
  </si>
  <si>
    <t xml:space="preserve">R.VANGDTDLDGIEK.G</t>
  </si>
  <si>
    <t xml:space="preserve">070210-NB-2691-04_itms.13486.13486.1</t>
  </si>
  <si>
    <t xml:space="preserve">K.LFGFDPTK.T</t>
  </si>
  <si>
    <t xml:space="preserve">070210-NB-2691-04_itms.14702.14702.2</t>
  </si>
  <si>
    <t xml:space="preserve">K.TFQVPPEVYAYYK.E</t>
  </si>
  <si>
    <t xml:space="preserve">070210-NB-2691-02_itms.7992.7992.2</t>
  </si>
  <si>
    <t xml:space="preserve">R.VAIASSAEEEYKK.M</t>
  </si>
  <si>
    <t xml:space="preserve">070210-NB-2691-03_itms.10986.10986.2</t>
  </si>
  <si>
    <t xml:space="preserve">K.QSYPDLSNQLER.I</t>
  </si>
  <si>
    <t xml:space="preserve">070210-NB-2691-03_itms.11011.11011.2</t>
  </si>
  <si>
    <t xml:space="preserve">R.WEGAADFQPPSSK.L</t>
  </si>
  <si>
    <t xml:space="preserve">051010-NickBoddy-2691-02_itms.12560.12560.2</t>
  </si>
  <si>
    <t xml:space="preserve">R.QNLPQLENSTIENALK.G</t>
  </si>
  <si>
    <t xml:space="preserve">070210-NB-2691-04_itms.12380.12380.2</t>
  </si>
  <si>
    <t xml:space="preserve">K.TVDAYKDIPYIR.S</t>
  </si>
  <si>
    <t xml:space="preserve">|||INO80 complex subunit |Schizosaccharomyces pombe|chr 2|||Manual </t>
  </si>
  <si>
    <t xml:space="preserve">070210-NB-2691-04_itms.14052.14052.2</t>
  </si>
  <si>
    <t xml:space="preserve">R.EIEESLPSILGEK.S</t>
  </si>
  <si>
    <t xml:space="preserve">070210-NB-2691-02_itms.7343.7343.2</t>
  </si>
  <si>
    <t xml:space="preserve">R.SEIKESLGEK.S</t>
  </si>
  <si>
    <t xml:space="preserve">051010-NickBoddy-2691-02_itms.7208.7208.2</t>
  </si>
  <si>
    <t xml:space="preserve">R.STVPTSNVEPVSQPQPSPDK.I</t>
  </si>
  <si>
    <t xml:space="preserve">051010-NickBoddy-2691-02_itms.7213.7213.3</t>
  </si>
  <si>
    <t xml:space="preserve">051010-NickBoddy-2691-03_itms.6705.6705.2</t>
  </si>
  <si>
    <t xml:space="preserve">K.SSMSSSITTPPTAK.V</t>
  </si>
  <si>
    <t xml:space="preserve">|taf9||transcription initiation factor Taf9|Schizosaccharomyces pombe|chr 1|||Manual </t>
  </si>
  <si>
    <t xml:space="preserve">051010-NickBoddy-2691-03_itms.9217.9217.2</t>
  </si>
  <si>
    <t xml:space="preserve">R.YTQQLIQDSQVYAEHSR.G</t>
  </si>
  <si>
    <t xml:space="preserve">051010-NickBoddy-2691-03_itms.9233.9233.3</t>
  </si>
  <si>
    <t xml:space="preserve">070210-NB-2691-03_itms.9597.9597.2</t>
  </si>
  <si>
    <t xml:space="preserve">R.GQNAPISVEDVR.L</t>
  </si>
  <si>
    <t xml:space="preserve">|rpl1901|rpl19-1|60S ribosomal protein L19|Schizosaccharomyces pombe|chr 2|||Manual </t>
  </si>
  <si>
    <t xml:space="preserve">|rpl1902|rpl19-2|60S ribosomal protein L19B|Schizosaccharomyces pombe|chr 3|||Manual </t>
  </si>
  <si>
    <t xml:space="preserve">051010-NickBoddy-2691-03_itms.12374.12374.2</t>
  </si>
  <si>
    <t xml:space="preserve">K.VWMDPNEISEISNANSR.Q</t>
  </si>
  <si>
    <t xml:space="preserve">051010-NickBoddy-2691-02_itms.12552.12552.3</t>
  </si>
  <si>
    <t xml:space="preserve">070210-NB-2691-02_itms.8803.8803.2</t>
  </si>
  <si>
    <t xml:space="preserve">D.PNEISEISNANSR.Q</t>
  </si>
  <si>
    <t xml:space="preserve">051010-NickBoddy-2691-04_itms.6122.6122.1</t>
  </si>
  <si>
    <t xml:space="preserve">R.ALIEHIQR.A</t>
  </si>
  <si>
    <t xml:space="preserve">051010-NickBoddy-2691-04_itms.5782.5782.2</t>
  </si>
  <si>
    <t xml:space="preserve">051010-NickBoddy-2691-02_itms.4753.4753.1</t>
  </si>
  <si>
    <t xml:space="preserve">K.LIQEQQDAR.R</t>
  </si>
  <si>
    <t xml:space="preserve">051010-NickBoddy-2691-02_itms.4743.4743.2</t>
  </si>
  <si>
    <t xml:space="preserve">|rpl3703|rpl37|60S ribosomal protein L37|Schizosaccharomyces pombe|chr 1|||Manual </t>
  </si>
  <si>
    <t xml:space="preserve">|rpl3702|rpl37-2, rpl37|60S ribosomal protein L37|Schizosaccharomyces pombe|chr 3|||Manual </t>
  </si>
  <si>
    <t xml:space="preserve">051010-NickBoddy-2691-03_itms.6070.6070.2</t>
  </si>
  <si>
    <t xml:space="preserve">K.GTQSFGMR.H</t>
  </si>
  <si>
    <t xml:space="preserve">051010-NickBoddy-2691-03_itms.6314.6314.1</t>
  </si>
  <si>
    <t xml:space="preserve">R.SYNWGAK.A</t>
  </si>
  <si>
    <t xml:space="preserve">|rps1701|rps17-1|40S ribosomal protein S17|Schizosaccharomyces pombe|chr 2|||Manual </t>
  </si>
  <si>
    <t xml:space="preserve">070210-NB-2691-04_itms.11627.11627.2</t>
  </si>
  <si>
    <t xml:space="preserve">R.IVDEVAIIASK.R</t>
  </si>
  <si>
    <t xml:space="preserve">070210-NB-2691-04_itms.10619.10619.2</t>
  </si>
  <si>
    <t xml:space="preserve">K.SLGYDQIPVR.V</t>
  </si>
  <si>
    <t xml:space="preserve">|rpl2702|rpl27-2|60S ribosomal protein L27|Schizosaccharomyces pombe|chr 3|||Manual </t>
  </si>
  <si>
    <t xml:space="preserve">070210-NB-2691-03_itms.10140.10140.2</t>
  </si>
  <si>
    <t xml:space="preserve">K.VVILQNVDQGSK.S</t>
  </si>
  <si>
    <t xml:space="preserve">|hus5|ubc9|SUMO conjugating enzyme|Schizosaccharomyces pombe|chr 1|||Manual </t>
  </si>
  <si>
    <t xml:space="preserve">070210-NB-2691-04_itms.9909.9909.1</t>
  </si>
  <si>
    <t xml:space="preserve">K.TSWEGGLYK.L</t>
  </si>
  <si>
    <t xml:space="preserve">070210-NB-2691-04_itms.9905.9905.2</t>
  </si>
  <si>
    <t xml:space="preserve">051010-NickBoddy-2691-04_itms.8748.8748.2</t>
  </si>
  <si>
    <t xml:space="preserve">K.LTMAFPEEYPTRPPK.C</t>
  </si>
  <si>
    <t xml:space="preserve">|fib1|fib|fibrillarin|Schizosaccharomyces pombe|chr 2|||Manual </t>
  </si>
  <si>
    <t xml:space="preserve">070210-NB-2691-03_itms.8625.8625.2</t>
  </si>
  <si>
    <t xml:space="preserve">R.GKEDLLVTR.N</t>
  </si>
  <si>
    <t xml:space="preserve">070210-NB-2691-03_itms.10103.10103.2</t>
  </si>
  <si>
    <t xml:space="preserve">R.NLVPGESVYNEK.R</t>
  </si>
  <si>
    <t xml:space="preserve">070210-NB-2691-03_itms.12011.12011.2</t>
  </si>
  <si>
    <t xml:space="preserve">R.TNVIPIVEDAR.H</t>
  </si>
  <si>
    <t xml:space="preserve">070210-NB-2691-04_itms.11236.11236.2</t>
  </si>
  <si>
    <t xml:space="preserve">K.IKPQEQLTLEPYER.D</t>
  </si>
  <si>
    <t xml:space="preserve">|rps601|rps6-1|40S ribosomal protein S6|Schizosaccharomyces pombe|chr 1|||Manual </t>
  </si>
  <si>
    <t xml:space="preserve">|rps602|rps6-2, rps6|40S ribosomal protein S6|Schizosaccharomyces pombe|chr 1|||Manual </t>
  </si>
  <si>
    <t xml:space="preserve">070210-NB-2691-02_itms.8674.8674.2</t>
  </si>
  <si>
    <t xml:space="preserve">K.LIEIDDDRR.L</t>
  </si>
  <si>
    <t xml:space="preserve">070210-NB-2691-04_itms.12843.12843.2</t>
  </si>
  <si>
    <t xml:space="preserve">K.QGEQDIPGLTDVTVPK.R</t>
  </si>
  <si>
    <t xml:space="preserve">051010-NickBoddy-2691-03_itms.9104.9104.2</t>
  </si>
  <si>
    <t xml:space="preserve">R.FFNLSKEDDVR.Q</t>
  </si>
  <si>
    <t xml:space="preserve">|||conserved fungal protein|Schizosaccharomyces pombe|chr 3|||Manual </t>
  </si>
  <si>
    <t xml:space="preserve">051010-NickBoddy-2691-03_itms.6871.6871.2</t>
  </si>
  <si>
    <t xml:space="preserve">R.YKPATSESLYVK.G</t>
  </si>
  <si>
    <t xml:space="preserve">051010-NickBoddy-2691-04_itms.6725.6725.1</t>
  </si>
  <si>
    <t xml:space="preserve">R.FIGASQLAK.L</t>
  </si>
  <si>
    <t xml:space="preserve">051010-NickBoddy-2691-03_itms.7248.7248.2</t>
  </si>
  <si>
    <t xml:space="preserve">R.AANYANEYSQDVPASTHR.A</t>
  </si>
  <si>
    <t xml:space="preserve">051010-NickBoddy-2691-03_itms.7250.7250.3</t>
  </si>
  <si>
    <t xml:space="preserve">051010-NickBoddy-2691-04_itms.7198.7198.2</t>
  </si>
  <si>
    <t xml:space="preserve">R.AASELVHGVPMR.A</t>
  </si>
  <si>
    <t xml:space="preserve">051010-NickBoddy-2691-03_itms.6800.6800.2</t>
  </si>
  <si>
    <t xml:space="preserve">R.ASGINDPKHDLDAATR.H</t>
  </si>
  <si>
    <t xml:space="preserve">070210-NB-2691-03_itms.9914.9914.2</t>
  </si>
  <si>
    <t xml:space="preserve">R.NLTNTAAAPTTYEYK.R</t>
  </si>
  <si>
    <t xml:space="preserve">051010-NickBoddy-2691-02_itms.7207.7207.2</t>
  </si>
  <si>
    <t xml:space="preserve">K.NYSPPVQPTRDDEVSQEDAR.V</t>
  </si>
  <si>
    <t xml:space="preserve">051010-NickBoddy-2691-04_itms.7806.7806.3</t>
  </si>
  <si>
    <t xml:space="preserve">R.STYQESSQRPFHEDPFR.T</t>
  </si>
  <si>
    <t xml:space="preserve">051010-NickBoddy-2691-03_itms.9936.9936.2</t>
  </si>
  <si>
    <t xml:space="preserve">R.MEAQEEAYAINIGGGR.V</t>
  </si>
  <si>
    <t xml:space="preserve">070210-NB-2691-02_itms.6860.6860.2</t>
  </si>
  <si>
    <t xml:space="preserve">K.DALEGSAVSK.T</t>
  </si>
  <si>
    <t xml:space="preserve">051010-NickBoddy-2691-02_itms.7426.7426.2</t>
  </si>
  <si>
    <t xml:space="preserve">K.TDDVDNVVSGHSNVNGVSK.S</t>
  </si>
  <si>
    <t xml:space="preserve">070210-NB-2691-04_itms.10654.10654.2</t>
  </si>
  <si>
    <t xml:space="preserve">R.SEDYVISHLPEQSR.A</t>
  </si>
  <si>
    <t xml:space="preserve">|||mitochondrial carrier, calcium binding subfamily|Schizosaccharomyces pombe|chr 2|||Manual </t>
  </si>
  <si>
    <t xml:space="preserve">051010-NickBoddy-2691-03_itms.12209.12209.2</t>
  </si>
  <si>
    <t xml:space="preserve">R.LQNLPDGDLLLENDPK.N</t>
  </si>
  <si>
    <t xml:space="preserve">051010-NickBoddy-2691-04_itms.6284.6284.2</t>
  </si>
  <si>
    <t xml:space="preserve">K.VMLISDTGSKPSPK.Y</t>
  </si>
  <si>
    <t xml:space="preserve">051010-NickBoddy-2691-02_itms.7194.7194.1</t>
  </si>
  <si>
    <t xml:space="preserve">K.FGTYEAMK.R</t>
  </si>
  <si>
    <t xml:space="preserve">051010-NickBoddy-2691-02_itms.7181.7181.2</t>
  </si>
  <si>
    <t xml:space="preserve">051010-NickBoddy-2691-03_itms.6495.6495.1</t>
  </si>
  <si>
    <t xml:space="preserve">K.SIILSNAK.E</t>
  </si>
  <si>
    <t xml:space="preserve">051010-NickBoddy-2691-04_itms.11818.11818.2</t>
  </si>
  <si>
    <t xml:space="preserve">R.TWIGILASR.D</t>
  </si>
  <si>
    <t xml:space="preserve">051010-NickBoddy-2691-03_itms.8330.8330.1</t>
  </si>
  <si>
    <t xml:space="preserve">K.GLSPNLLK.V</t>
  </si>
  <si>
    <t xml:space="preserve">|rad31|uba4|SUMO E1-like activator enzyme Rad31|Schizosaccharomyces pombe|chr 1|||Manual </t>
  </si>
  <si>
    <t xml:space="preserve">051010-NickBoddy-2691-04_itms.11492.11492.2</t>
  </si>
  <si>
    <t xml:space="preserve">R.LWGFNAQQALK.Q</t>
  </si>
  <si>
    <t xml:space="preserve">070210-NB-2691-04_itms.15356.15356.2</t>
  </si>
  <si>
    <t xml:space="preserve">R.VLLITASPLANEIAK.N</t>
  </si>
  <si>
    <t xml:space="preserve">070210-NB-2691-04_itms.10965.10965.1</t>
  </si>
  <si>
    <t xml:space="preserve">K.NLVLSGIGK.L</t>
  </si>
  <si>
    <t xml:space="preserve">070210-NB-2691-04_itms.11724.11724.2</t>
  </si>
  <si>
    <t xml:space="preserve">K.TVLNGEFLSK.F</t>
  </si>
  <si>
    <t xml:space="preserve">|rsc4|brd1|RSC complex subunit Rsc4|Schizosaccharomyces pombe|chr 2|||Manual </t>
  </si>
  <si>
    <t xml:space="preserve">051010-NickBoddy-2691-04_itms.13378.13378.2</t>
  </si>
  <si>
    <t xml:space="preserve">K.YLSMGDFYDDIR.L</t>
  </si>
  <si>
    <t xml:space="preserve">070210-NB-2691-04_itms.13315.13315.2</t>
  </si>
  <si>
    <t xml:space="preserve">K.GEYTTLESFVK.D</t>
  </si>
  <si>
    <t xml:space="preserve">070210-NB-2691-03_itms.11557.11557.2</t>
  </si>
  <si>
    <t xml:space="preserve">K.TYNAPGSFVYEDAEK.L</t>
  </si>
  <si>
    <t xml:space="preserve">051010-NickBoddy-2691-03_itms.11592.11592.2</t>
  </si>
  <si>
    <t xml:space="preserve">R.STFNMPNFPEPK.F</t>
  </si>
  <si>
    <t xml:space="preserve">070210-NB-2691-03_itms.11711.11711.2</t>
  </si>
  <si>
    <t xml:space="preserve">K.FFEDIPNTER.C</t>
  </si>
  <si>
    <t xml:space="preserve">070210-NB-2691-04_itms.14906.14906.2</t>
  </si>
  <si>
    <t xml:space="preserve">R.LGAGVSTPPSTLYALEGIK.H</t>
  </si>
  <si>
    <t xml:space="preserve">|rpl1101|rpl11-1, rpl11|60S ribosomal protein L11|Schizosaccharomyces pombe|chr 1|||Manual </t>
  </si>
  <si>
    <t xml:space="preserve">|rpl1102|rpl11-2|60S ribosomal protein L11|Schizosaccharomyces pombe|chr 2|||Manual </t>
  </si>
  <si>
    <t xml:space="preserve">070210-NB-2691-04_itms.12130.12130.2</t>
  </si>
  <si>
    <t xml:space="preserve">K.VLEQLSGQTPVFSK.A</t>
  </si>
  <si>
    <t xml:space="preserve">070210-NB-2691-04_itms.14837.14837.2</t>
  </si>
  <si>
    <t xml:space="preserve">K.INAEDTINWFK.Q</t>
  </si>
  <si>
    <t xml:space="preserve">|htb1||histone H2B |Schizosaccharomyces pombe|chr 3|||Manual </t>
  </si>
  <si>
    <t xml:space="preserve">070210-NB-2691-03_itms.10171.10171.2</t>
  </si>
  <si>
    <t xml:space="preserve">K.ETYSSYIYK.V</t>
  </si>
  <si>
    <t xml:space="preserve">070210-NB-2691-04_itms.12061.12061.2</t>
  </si>
  <si>
    <t xml:space="preserve">R.LILPGELAK.H</t>
  </si>
  <si>
    <t xml:space="preserve">|exo2||exonuclease II Exo2 |Schizosaccharomyces pombe|chr 1|||Manual </t>
  </si>
  <si>
    <t xml:space="preserve">051010-NickBoddy-2691-02_itms.7458.7458.2</t>
  </si>
  <si>
    <t xml:space="preserve">R.EEVTFGPASR.N</t>
  </si>
  <si>
    <t xml:space="preserve">070210-NB-2691-02_itms.7937.7937.2</t>
  </si>
  <si>
    <t xml:space="preserve">K.YITESTNDIK.A</t>
  </si>
  <si>
    <t xml:space="preserve">070210-NB-2691-03_itms.13828.13828.2</t>
  </si>
  <si>
    <t xml:space="preserve">R.DLEFNDEDEDEIEQDEIER.V</t>
  </si>
  <si>
    <t xml:space="preserve">070210-NB-2691-04_itms.14269.14269.2</t>
  </si>
  <si>
    <t xml:space="preserve">K.YDNIPLLNEEQALK.E</t>
  </si>
  <si>
    <t xml:space="preserve">070210-NB-2691-04_itms.12212.12212.2</t>
  </si>
  <si>
    <t xml:space="preserve">K.VGFSYYDEEALK.A</t>
  </si>
  <si>
    <t xml:space="preserve">070210-NB-2691-03_itms.11440.11440.2</t>
  </si>
  <si>
    <t xml:space="preserve">R.NPSVIVNVEDVK.S</t>
  </si>
  <si>
    <t xml:space="preserve">070210-NB-2691-02_itms.8335.8335.1</t>
  </si>
  <si>
    <t xml:space="preserve">R.DLAEIEK.S</t>
  </si>
  <si>
    <t xml:space="preserve">070210-NB-2691-04_itms.16422.16422.2</t>
  </si>
  <si>
    <t xml:space="preserve">K.IFNESVLEDYPAQLVVEK.I</t>
  </si>
  <si>
    <t xml:space="preserve">070210-NB-2691-03_itms.10269.10269.2</t>
  </si>
  <si>
    <t xml:space="preserve">R.EAPPVEVEYPPGTK.A</t>
  </si>
  <si>
    <t xml:space="preserve">051010-NickBoddy-2691-03_itms.8505.8505.1</t>
  </si>
  <si>
    <t xml:space="preserve">K.YYPSYIVAK.L</t>
  </si>
  <si>
    <t xml:space="preserve">070210-NB-2691-04_itms.11620.11620.2</t>
  </si>
  <si>
    <t xml:space="preserve">K.ITSSFLISNGTK.R</t>
  </si>
  <si>
    <t xml:space="preserve">070210-NB-2691-03_itms.10451.10451.2</t>
  </si>
  <si>
    <t xml:space="preserve">R.ENIGLNLK.F</t>
  </si>
  <si>
    <t xml:space="preserve">070210-NB-2691-03_itms.14196.14196.2</t>
  </si>
  <si>
    <t xml:space="preserve">R.VSLDEDALDSDIIK.L</t>
  </si>
  <si>
    <t xml:space="preserve">070210-NB-2691-03_itms.8981.8981.2</t>
  </si>
  <si>
    <t xml:space="preserve">K.ASTIDSTYQVPK.K</t>
  </si>
  <si>
    <t xml:space="preserve">070210-NB-2691-02_itms.6331.6331.2</t>
  </si>
  <si>
    <t xml:space="preserve">K.TNVSANNVSQGTDSR.L</t>
  </si>
  <si>
    <t xml:space="preserve">|||bromodomain protein|Schizosaccharomyces pombe|chr 1|||Manual </t>
  </si>
  <si>
    <t xml:space="preserve">070210-NB-2691-03_itms.7677.7677.2</t>
  </si>
  <si>
    <t xml:space="preserve">K.HSLQLQEEEK.S</t>
  </si>
  <si>
    <t xml:space="preserve">070210-NB-2691-02_itms.8587.8587.2</t>
  </si>
  <si>
    <t xml:space="preserve">R.VRNEDDSLTFSK.T</t>
  </si>
  <si>
    <t xml:space="preserve">070210-NB-2691-02_itms.8857.8857.2</t>
  </si>
  <si>
    <t xml:space="preserve">R.NEDDSLTFSK.T</t>
  </si>
  <si>
    <t xml:space="preserve">070210-NB-2691-03_itms.12053.12053.2</t>
  </si>
  <si>
    <t xml:space="preserve">K.SEASESASPSALQALDSTAAGSSK.E</t>
  </si>
  <si>
    <t xml:space="preserve">070210-NB-2691-03_itms.9244.9244.2</t>
  </si>
  <si>
    <t xml:space="preserve">K.NLQATFER.Q</t>
  </si>
  <si>
    <t xml:space="preserve">070210-NB-2691-04_itms.10582.10582.2</t>
  </si>
  <si>
    <t xml:space="preserve">K.QLPSAYVTSYSR.P</t>
  </si>
  <si>
    <t xml:space="preserve">051010-NickBoddy-2691-03_itms.5905.5905.2</t>
  </si>
  <si>
    <t xml:space="preserve">R.QAAMYSNSSSGIR.E</t>
  </si>
  <si>
    <t xml:space="preserve">051010-NickBoddy-2691-03_itms.5544.5544.2</t>
  </si>
  <si>
    <t xml:space="preserve">R.FSGIAQNK.N</t>
  </si>
  <si>
    <t xml:space="preserve">070210-NB-2691-03_itms.9056.9056.2</t>
  </si>
  <si>
    <t xml:space="preserve">K.NTVTGNIAAYNTK.S</t>
  </si>
  <si>
    <t xml:space="preserve">|||krr family protein|Schizosaccharomyces pombe|chr 1|||Manual </t>
  </si>
  <si>
    <t xml:space="preserve">070210-NB-2691-03_itms.9323.9323.2</t>
  </si>
  <si>
    <t xml:space="preserve">K.SIDQLQENVTSK.S</t>
  </si>
  <si>
    <t xml:space="preserve">070210-NB-2691-04_itms.13179.13179.2</t>
  </si>
  <si>
    <t xml:space="preserve">K.YFDEVEKDVQGSLK.S</t>
  </si>
  <si>
    <t xml:space="preserve">070210-NB-2691-04_itms.10068.10068.2</t>
  </si>
  <si>
    <t xml:space="preserve">R.FLLESAQSK.E</t>
  </si>
  <si>
    <t xml:space="preserve">070210-NB-2691-04_itms.11387.11387.2</t>
  </si>
  <si>
    <t xml:space="preserve">R.KVLEDLSSSYVK.Q</t>
  </si>
  <si>
    <t xml:space="preserve">070210-NB-2691-03_itms.11333.11333.2</t>
  </si>
  <si>
    <t xml:space="preserve">K.VLEDLSSSYVK.Q</t>
  </si>
  <si>
    <t xml:space="preserve">051010-NickBoddy-2691-03_itms.6817.6817.2</t>
  </si>
  <si>
    <t xml:space="preserve">R.FEEEAGSQIVSHPR.N</t>
  </si>
  <si>
    <t xml:space="preserve">070210-NB-2691-04_itms.10030.10030.2</t>
  </si>
  <si>
    <t xml:space="preserve">K.LNQVIEIAGSK.N</t>
  </si>
  <si>
    <t xml:space="preserve">070210-NB-2691-04_itms.10865.10865.2</t>
  </si>
  <si>
    <t xml:space="preserve">K.YGVPEAVIVK.N</t>
  </si>
  <si>
    <t xml:space="preserve">|||SAGA complex subunit Spt20 |Schizosaccharomyces pombe|chr 1|||Manual </t>
  </si>
  <si>
    <t xml:space="preserve">070210-NB-2691-02_itms.10737.10737.2</t>
  </si>
  <si>
    <t xml:space="preserve">K.QGIESSDDAFLSK.I</t>
  </si>
  <si>
    <t xml:space="preserve">070210-NB-2691-04_itms.11346.11346.2</t>
  </si>
  <si>
    <t xml:space="preserve">K.IYENVSNFNVPR.K</t>
  </si>
  <si>
    <t xml:space="preserve">070210-NB-2691-04_itms.10366.10366.2</t>
  </si>
  <si>
    <t xml:space="preserve">R.FEQQDGAFTYNGPVK.S</t>
  </si>
  <si>
    <t xml:space="preserve">070210-NB-2691-03_itms.10010.10010.2</t>
  </si>
  <si>
    <t xml:space="preserve">R.DFQPTFQR.L</t>
  </si>
  <si>
    <t xml:space="preserve">070210-NB-2691-04_itms.11187.11187.2</t>
  </si>
  <si>
    <t xml:space="preserve">R.LQFIENVR.R</t>
  </si>
  <si>
    <t xml:space="preserve">070210-NB-2691-04_itms.11257.11257.2</t>
  </si>
  <si>
    <t xml:space="preserve">R.EQITEILNR.Q</t>
  </si>
  <si>
    <t xml:space="preserve">|atf1|mts1, sss1, gad7|transcription factor Atf1|Schizosaccharomyces pombe|chr 2|||Manual </t>
  </si>
  <si>
    <t xml:space="preserve">051010-NickBoddy-2691-03_itms.10828.10828.2</t>
  </si>
  <si>
    <t xml:space="preserve">R.FSSGTGFTPGVNEPFR.S</t>
  </si>
  <si>
    <t xml:space="preserve">070210-NB-2691-04_itms.11656.11656.2</t>
  </si>
  <si>
    <t xml:space="preserve">K.LQQPISSENDQAASTTANNLLK.Q</t>
  </si>
  <si>
    <t xml:space="preserve">051010-NickBoddy-2691-02_itms.7023.7023.2</t>
  </si>
  <si>
    <t xml:space="preserve">R.QTTDFSGQNAENGSTNLPQK.T</t>
  </si>
  <si>
    <t xml:space="preserve">070210-NB-2691-04_itms.11219.11219.2</t>
  </si>
  <si>
    <t xml:space="preserve">K.SNSAAVATSVIGSGDLAQR.I</t>
  </si>
  <si>
    <t xml:space="preserve">|||transcription factor |Schizosaccharomyces pombe|chr 3|||Manual </t>
  </si>
  <si>
    <t xml:space="preserve">070210-NB-2691-04_itms.11638.11638.2</t>
  </si>
  <si>
    <t xml:space="preserve">R.AFASISYPTNYGCK.L</t>
  </si>
  <si>
    <t xml:space="preserve">070210-NB-2691-04_itms.10349.10349.2</t>
  </si>
  <si>
    <t xml:space="preserve">K.SEFPVLSK.S</t>
  </si>
  <si>
    <t xml:space="preserve">051010-NickBoddy-2691-03_itms.11024.11024.2</t>
  </si>
  <si>
    <t xml:space="preserve">K.SVTMAEILSSK.G</t>
  </si>
  <si>
    <t xml:space="preserve">070210-NB-2691-04_itms.10148.10148.2</t>
  </si>
  <si>
    <t xml:space="preserve">K.GLESPQLTNSVSVSK.M</t>
  </si>
  <si>
    <t xml:space="preserve">051010-NickBoddy-2691-02_itms.7192.7192.2</t>
  </si>
  <si>
    <t xml:space="preserve">K.MPNTDADVSLEHAK.I</t>
  </si>
  <si>
    <t xml:space="preserve">070210-NB-2691-04_itms.14152.14152.2</t>
  </si>
  <si>
    <t xml:space="preserve">K.ISFDSLDNSVIVK.K</t>
  </si>
  <si>
    <t xml:space="preserve">|ssr1||SWI/SNF and RSC complex subunit Ssr1|Schizosaccharomyces pombe|chr 1|||Manual </t>
  </si>
  <si>
    <t xml:space="preserve">070210-NB-2691-02_itms.10745.10745.2</t>
  </si>
  <si>
    <t xml:space="preserve">K.AVTIEDPSIVR.T</t>
  </si>
  <si>
    <t xml:space="preserve">070210-NB-2691-04_itms.14085.14085.2</t>
  </si>
  <si>
    <t xml:space="preserve">R.TNIYDPSLDDVLK.G</t>
  </si>
  <si>
    <t xml:space="preserve">070210-NB-2691-04_itms.13477.13477.2</t>
  </si>
  <si>
    <t xml:space="preserve">R.TNIYDPSLDDVLKGK.G</t>
  </si>
  <si>
    <t xml:space="preserve">051010-NickBoddy-2691-02_itms.6903.6903.2</t>
  </si>
  <si>
    <t xml:space="preserve">K.FNESYYQSQTAQK.Y</t>
  </si>
  <si>
    <t xml:space="preserve">070210-NB-2691-04_itms.13988.13988.2</t>
  </si>
  <si>
    <t xml:space="preserve">K.SLEDSDSLSELYLTNEEK.K</t>
  </si>
  <si>
    <t xml:space="preserve">070210-NB-2691-04_itms.13128.13128.2</t>
  </si>
  <si>
    <t xml:space="preserve">K.SLEDSDSLSELYLTNEEKK.M</t>
  </si>
  <si>
    <t xml:space="preserve">070210-NB-2691-04_itms.11905.11905.2</t>
  </si>
  <si>
    <t xml:space="preserve">K.SQELDAFAQATYR.E</t>
  </si>
  <si>
    <t xml:space="preserve">|sre2||membrane-tethered transcription factor |Schizosaccharomyces pombe|chr 2|||Manual </t>
  </si>
  <si>
    <t xml:space="preserve">070210-NB-2691-04_itms.15393.15393.2</t>
  </si>
  <si>
    <t xml:space="preserve">R.QYSSSWDPSIDPFEVK.N</t>
  </si>
  <si>
    <t xml:space="preserve">070210-NB-2691-04_itms.5516.5516.2</t>
  </si>
  <si>
    <t xml:space="preserve">K.HANESLQSNQGPVPNTK.F</t>
  </si>
  <si>
    <t xml:space="preserve">051010-NickBoddy-2691-04_itms.3990.3990.3</t>
  </si>
  <si>
    <t xml:space="preserve">051010-NickBoddy-2691-02_itms.12775.12775.3</t>
  </si>
  <si>
    <t xml:space="preserve">K.QNSNYDTSNFQNSVSDSSMQFTNEGMPSPVK.G</t>
  </si>
  <si>
    <t xml:space="preserve">070210-NB-2691-04_itms.10499.10499.2</t>
  </si>
  <si>
    <t xml:space="preserve">R.SNLNDKIAELR.D</t>
  </si>
  <si>
    <t xml:space="preserve">070210-NB-2691-02_itms.7643.7643.2</t>
  </si>
  <si>
    <t xml:space="preserve">R.SGYNSTTADELK.G</t>
  </si>
  <si>
    <t xml:space="preserve">070210-NB-2691-04_itms.11986.11986.2</t>
  </si>
  <si>
    <t xml:space="preserve">R.SGYNSTTADELKGTYVPLSR.K</t>
  </si>
  <si>
    <t xml:space="preserve">070210-NB-2691-04_itms.11904.11904.3</t>
  </si>
  <si>
    <t xml:space="preserve">051010-NickBoddy-2691-03_itms.6934.6934.1</t>
  </si>
  <si>
    <t xml:space="preserve">K.GTYVPLSR.K</t>
  </si>
  <si>
    <t xml:space="preserve">070210-NB-2691-02_itms.7126.7126.2</t>
  </si>
  <si>
    <t xml:space="preserve">R.AQADQQGLSYK.N</t>
  </si>
  <si>
    <t xml:space="preserve">|||glutamate 5-kinase |Schizosaccharomyces pombe|chr 1|||Manual </t>
  </si>
  <si>
    <t xml:space="preserve">051010-NickBoddy-2691-03_itms.8112.8112.1</t>
  </si>
  <si>
    <t xml:space="preserve">K.TYTIVIK.L</t>
  </si>
  <si>
    <t xml:space="preserve">051010-NickBoddy-2691-03_itms.11316.11316.2</t>
  </si>
  <si>
    <t xml:space="preserve">K.LSAVQAIAAVGQGR.L</t>
  </si>
  <si>
    <t xml:space="preserve">051010-NickBoddy-2691-03_itms.5554.5554.2</t>
  </si>
  <si>
    <t xml:space="preserve">K.SHGSLEIDR.G</t>
  </si>
  <si>
    <t xml:space="preserve">070210-NB-2691-04_itms.11315.11315.2</t>
  </si>
  <si>
    <t xml:space="preserve">R.AGLLPVGVTK.V</t>
  </si>
  <si>
    <t xml:space="preserve">070210-NB-2691-04_itms.14057.14057.2</t>
  </si>
  <si>
    <t xml:space="preserve">R.ALVNYSSTEIDLIK.G</t>
  </si>
  <si>
    <t xml:space="preserve">|mbx2|pvg4|MADS-box transcription factor Pvg4|Schizosaccharomyces pombe|chr 2|||Manual </t>
  </si>
  <si>
    <t xml:space="preserve">051010-NickBoddy-2691-03_itms.10248.10248.3</t>
  </si>
  <si>
    <t xml:space="preserve">R.SHFSSSPVEESSTVSPETTTGSFTPLNNK.H</t>
  </si>
  <si>
    <t xml:space="preserve">051010-NickBoddy-2691-03_itms.10040.10040.2</t>
  </si>
  <si>
    <t xml:space="preserve">K.QVPTYLGTHVLQQDQSTYDQK.V</t>
  </si>
  <si>
    <t xml:space="preserve">|rpl31||60S ribosomal protein L31|Schizosaccharomyces pombe|chr 1|||Manual </t>
  </si>
  <si>
    <t xml:space="preserve">051010-NickBoddy-2691-03_itms.9160.9160.1</t>
  </si>
  <si>
    <t xml:space="preserve">R.LYGVSFK.K</t>
  </si>
  <si>
    <t xml:space="preserve">051010-NickBoddy-2691-02_itms.7808.7808.1</t>
  </si>
  <si>
    <t xml:space="preserve">K.EIVAFAQK.H</t>
  </si>
  <si>
    <t xml:space="preserve">|set1||histone lysine methyltransferase Set1|Schizosaccharomyces pombe|chr 3|||Manual </t>
  </si>
  <si>
    <t xml:space="preserve">070210-NB-2691-02_itms.6780.6780.2</t>
  </si>
  <si>
    <t xml:space="preserve">K.NSQTLSNGDLQHSK.V</t>
  </si>
  <si>
    <t xml:space="preserve">070210-NB-2691-03_itms.10891.10891.2</t>
  </si>
  <si>
    <t xml:space="preserve">K.SGFLTSSETDVPK.N</t>
  </si>
  <si>
    <t xml:space="preserve">070210-NB-2691-02_itms.8633.8633.1</t>
  </si>
  <si>
    <t xml:space="preserve">R.VYYTDIK.H</t>
  </si>
  <si>
    <t xml:space="preserve">070210-NB-2691-03_itms.13212.13212.2</t>
  </si>
  <si>
    <t xml:space="preserve">R.DLEAALLR.D</t>
  </si>
  <si>
    <t xml:space="preserve">070210-NB-2691-03_itms.10737.10737.2</t>
  </si>
  <si>
    <t xml:space="preserve">K.YGDTAILPEPK.G</t>
  </si>
  <si>
    <t xml:space="preserve">070210-NB-2691-02_itms.7852.7852.2</t>
  </si>
  <si>
    <t xml:space="preserve">K.GYFRSNTSGSAK.S</t>
  </si>
  <si>
    <t xml:space="preserve">070210-NB-2691-03_itms.11786.11786.2</t>
  </si>
  <si>
    <t xml:space="preserve">K.SEGYYIIPTTEK.S</t>
  </si>
  <si>
    <t xml:space="preserve">070210-NB-2691-03_itms.8244.8244.2</t>
  </si>
  <si>
    <t xml:space="preserve">R.STIDTISHSTSR.I</t>
  </si>
  <si>
    <t xml:space="preserve">070210-NB-2691-03_itms.12464.12464.2</t>
  </si>
  <si>
    <t xml:space="preserve">K.SQLPAEADLLR.F</t>
  </si>
  <si>
    <t xml:space="preserve">070210-NB-2691-04_itms.12945.12945.2</t>
  </si>
  <si>
    <t xml:space="preserve">R.EGIGDSYLFR.I</t>
  </si>
  <si>
    <t xml:space="preserve">070210-NB-2691-02_itms.11303.11303.2</t>
  </si>
  <si>
    <t xml:space="preserve">R.IDEDVIVDATK.K</t>
  </si>
  <si>
    <t xml:space="preserve">|pss1|ssp1, SPAP14E8.01c|heast shock protein Pss1|Schizosaccharomyces pombe|chr 1|||Manual </t>
  </si>
  <si>
    <t xml:space="preserve">070210-NB-2691-04_itms.11748.11748.2</t>
  </si>
  <si>
    <t xml:space="preserve">R.TNVVGIDFGNSK.T</t>
  </si>
  <si>
    <t xml:space="preserve">070210-NB-2691-04_itms.11820.11820.2</t>
  </si>
  <si>
    <t xml:space="preserve">R.AIDVIVNEVSNR.S</t>
  </si>
  <si>
    <t xml:space="preserve">070210-NB-2691-02_itms.9761.9761.2</t>
  </si>
  <si>
    <t xml:space="preserve">R.STPSLVSYGER.S</t>
  </si>
  <si>
    <t xml:space="preserve">070210-NB-2691-03_itms.10893.10893.2</t>
  </si>
  <si>
    <t xml:space="preserve">K.LTEVDGFVGAK.V</t>
  </si>
  <si>
    <t xml:space="preserve">070210-NB-2691-04_itms.12590.12590.2</t>
  </si>
  <si>
    <t xml:space="preserve">K.GLSFTLNQDEAVAR.G</t>
  </si>
  <si>
    <t xml:space="preserve">070210-NB-2691-04_itms.13473.13473.2</t>
  </si>
  <si>
    <t xml:space="preserve">K.NALEEYIYDTR.A</t>
  </si>
  <si>
    <t xml:space="preserve">070210-NB-2691-02_itms.12267.12267.2</t>
  </si>
  <si>
    <t xml:space="preserve">K.AEDWLYEEGEDTTK.A</t>
  </si>
  <si>
    <t xml:space="preserve">070210-NB-2691-02_itms.6929.6929.2</t>
  </si>
  <si>
    <t xml:space="preserve">R.YLDAEEAKR.Q</t>
  </si>
  <si>
    <t xml:space="preserve">|top2|ptr11|DNA topoisomerase II|Schizosaccharomyces pombe|chr 2|||Manual </t>
  </si>
  <si>
    <t xml:space="preserve">070210-NB-2691-04_itms.13578.13578.2</t>
  </si>
  <si>
    <t xml:space="preserve">K.IFDEIIVNAADNK.V</t>
  </si>
  <si>
    <t xml:space="preserve">070210-NB-2691-04_itms.14529.14529.2</t>
  </si>
  <si>
    <t xml:space="preserve">K.VTLDPEANVISIYNNGK.G</t>
  </si>
  <si>
    <t xml:space="preserve">070210-NB-2691-02_itms.6948.6948.2</t>
  </si>
  <si>
    <t xml:space="preserve">K.VYLNNER.I</t>
  </si>
  <si>
    <t xml:space="preserve">070210-NB-2691-04_itms.12395.12395.2</t>
  </si>
  <si>
    <t xml:space="preserve">K.QVSFVNNISTIR.G</t>
  </si>
  <si>
    <t xml:space="preserve">070210-NB-2691-04_itms.10662.10662.2</t>
  </si>
  <si>
    <t xml:space="preserve">K.IVDAIDEVVKK.E</t>
  </si>
  <si>
    <t xml:space="preserve">070210-NB-2691-03_itms.11795.11795.1</t>
  </si>
  <si>
    <t xml:space="preserve">K.SSVVEEVLK.F</t>
  </si>
  <si>
    <t xml:space="preserve">070210-NB-2691-03_itms.11793.11793.2</t>
  </si>
  <si>
    <t xml:space="preserve">070210-NB-2691-04_itms.12027.12027.2</t>
  </si>
  <si>
    <t xml:space="preserve">K.SLAVSGLSVVGR.D</t>
  </si>
  <si>
    <t xml:space="preserve">070210-NB-2691-04_itms.14491.14491.2</t>
  </si>
  <si>
    <t xml:space="preserve">R.DYYGVFPLR.G</t>
  </si>
  <si>
    <t xml:space="preserve">070210-NB-2691-03_itms.11274.11274.2</t>
  </si>
  <si>
    <t xml:space="preserve">K.SYFSDLDR.H</t>
  </si>
  <si>
    <t xml:space="preserve">070210-NB-2691-02_itms.8779.8779.1</t>
  </si>
  <si>
    <t xml:space="preserve">K.DITANLR.H</t>
  </si>
  <si>
    <t xml:space="preserve">070210-NB-2691-03_itms.11385.11385.2</t>
  </si>
  <si>
    <t xml:space="preserve">K.EYLEAGLVGTEK.I</t>
  </si>
  <si>
    <t xml:space="preserve">070210-NB-2691-02_itms.9599.9599.2</t>
  </si>
  <si>
    <t xml:space="preserve">K.EALNESLEVK.F</t>
  </si>
  <si>
    <t xml:space="preserve">070210-NB-2691-02_itms.12411.12411.1</t>
  </si>
  <si>
    <t xml:space="preserve">K.DLIVELK.E</t>
  </si>
  <si>
    <t xml:space="preserve">070210-NB-2691-02_itms.8024.8024.1</t>
  </si>
  <si>
    <t xml:space="preserve">K.SSDINIVK.T</t>
  </si>
  <si>
    <t xml:space="preserve">070210-NB-2691-02_itms.7219.7219.2</t>
  </si>
  <si>
    <t xml:space="preserve">K.TEDNSHGLSVEENR.I</t>
  </si>
  <si>
    <t xml:space="preserve">070210-NB-2691-03_itms.12629.12629.2</t>
  </si>
  <si>
    <t xml:space="preserve">K.QSPEDDDDDFIIPGSSSTPK.A</t>
  </si>
  <si>
    <t xml:space="preserve">070210-NB-2691-02_itms.7883.7883.2</t>
  </si>
  <si>
    <t xml:space="preserve">K.ASSTNAEPPEDSDSPIR.K</t>
  </si>
  <si>
    <t xml:space="preserve">|rpl24||60S ribosomal protein L24|Schizosaccharomyces pombe|chr 1|||Manual </t>
  </si>
  <si>
    <t xml:space="preserve">|rpl2402|rpl24-2|60S ribosomal protein L24|Schizosaccharomyces pombe|chr 3|||Manual </t>
  </si>
  <si>
    <t xml:space="preserve">070210-NB-2691-03_itms.11028.11028.2</t>
  </si>
  <si>
    <t xml:space="preserve">K.SESLFLQR.K</t>
  </si>
  <si>
    <t xml:space="preserve">070210-NB-2691-04_itms.12417.12417.2</t>
  </si>
  <si>
    <t xml:space="preserve">R.GIVGANLDVIK.E</t>
  </si>
  <si>
    <t xml:space="preserve">|rpl14||60S ribosomal protein L14|Schizosaccharomyces pombe|chr 1|||Manual </t>
  </si>
  <si>
    <t xml:space="preserve">070210-NB-2691-02_itms.8315.8315.2</t>
  </si>
  <si>
    <t xml:space="preserve">R.SQLNDFDR.F</t>
  </si>
  <si>
    <t xml:space="preserve">070210-NB-2691-02_itms.7163.7163.2</t>
  </si>
  <si>
    <t xml:space="preserve">R.EQVNVAVAK.A</t>
  </si>
  <si>
    <t xml:space="preserve">|oca2||serine/threonine protein kinase Oca2 |Schizosaccharomyces pombe|chr 3|||Manual </t>
  </si>
  <si>
    <t xml:space="preserve">051010-NickBoddy-2691-04_itms.8427.8427.2</t>
  </si>
  <si>
    <t xml:space="preserve">R.LHPVDFSEHADTDDDMNHPLPR.V</t>
  </si>
  <si>
    <t xml:space="preserve">051010-NickBoddy-2691-04_itms.8412.8412.3</t>
  </si>
  <si>
    <t xml:space="preserve">051010-NickBoddy-2691-03_itms.10656.10656.2</t>
  </si>
  <si>
    <t xml:space="preserve">K.SSANLQDDHFGLFK.K</t>
  </si>
  <si>
    <t xml:space="preserve">051010-NickBoddy-2691-03_itms.5673.5673.1</t>
  </si>
  <si>
    <t xml:space="preserve">R.MLGSGAGGSVR.I</t>
  </si>
  <si>
    <t xml:space="preserve">051010-NickBoddy-2691-04_itms.4109.4109.2</t>
  </si>
  <si>
    <t xml:space="preserve">051010-NickBoddy-2691-02_itms.13553.13553.1</t>
  </si>
  <si>
    <t xml:space="preserve">K.IIDFGSAVVFK.Y</t>
  </si>
  <si>
    <t xml:space="preserve">051010-NickBoddy-2691-02_itms.13534.13534.2</t>
  </si>
  <si>
    <t xml:space="preserve">051010-NickBoddy-2691-02_itms.5792.5792.1</t>
  </si>
  <si>
    <t xml:space="preserve">K.LSDNSFR.L</t>
  </si>
  <si>
    <t xml:space="preserve">051010-NickBoddy-2691-02_itms.5800.5800.2</t>
  </si>
  <si>
    <t xml:space="preserve">051010-NickBoddy-2691-02_itms.12472.12472.2</t>
  </si>
  <si>
    <t xml:space="preserve">K.QPSNDAESPSDILADIK.K</t>
  </si>
  <si>
    <t xml:space="preserve">|sfc2||transcription factor TFIIIA|Schizosaccharomyces pombe|chr 1|||Manual </t>
  </si>
  <si>
    <t xml:space="preserve">051010-NickBoddy-2691-04_itms.7426.7426.2</t>
  </si>
  <si>
    <t xml:space="preserve">R.PSLLEQHLR.T</t>
  </si>
  <si>
    <t xml:space="preserve">051010-NickBoddy-2691-03_itms.6298.6298.1</t>
  </si>
  <si>
    <t xml:space="preserve">K.HDGIEGVAIHDQK.E</t>
  </si>
  <si>
    <t xml:space="preserve">051010-NickBoddy-2691-03_itms.6466.6466.2</t>
  </si>
  <si>
    <t xml:space="preserve">051010-NickBoddy-2691-02_itms.9380.9380.1</t>
  </si>
  <si>
    <t xml:space="preserve">K.ELSSNLVSDVAK.K</t>
  </si>
  <si>
    <t xml:space="preserve">051010-NickBoddy-2691-04_itms.7050.7050.2</t>
  </si>
  <si>
    <t xml:space="preserve">K.ELSSNLVSDVAKK.I</t>
  </si>
  <si>
    <t xml:space="preserve">051010-NickBoddy-2691-04_itms.5175.5175.2</t>
  </si>
  <si>
    <t xml:space="preserve">K.IINEVTGHGYK.E</t>
  </si>
  <si>
    <t xml:space="preserve">|abp2||ARS binding protein Abp2|Schizosaccharomyces pombe|chr 2|||Manual </t>
  </si>
  <si>
    <t xml:space="preserve">070210-NB-2691-02_itms.6963.6963.2</t>
  </si>
  <si>
    <t xml:space="preserve">R.HDVSADNITEK.F</t>
  </si>
  <si>
    <t xml:space="preserve">070210-NB-2691-04_itms.12987.12987.2</t>
  </si>
  <si>
    <t xml:space="preserve">K.LVGFLGVER.K</t>
  </si>
  <si>
    <t xml:space="preserve">070210-NB-2691-03_itms.8037.8037.2</t>
  </si>
  <si>
    <t xml:space="preserve">K.IQQYVVR.L</t>
  </si>
  <si>
    <t xml:space="preserve">051010-NickBoddy-2691-04_itms.8315.8315.2</t>
  </si>
  <si>
    <t xml:space="preserve">R.AGLMSHPDVNSSSISTMR.T</t>
  </si>
  <si>
    <t xml:space="preserve">051010-NickBoddy-2691-04_itms.8313.8313.3</t>
  </si>
  <si>
    <t xml:space="preserve">051010-NickBoddy-2691-02_itms.7735.7735.2</t>
  </si>
  <si>
    <t xml:space="preserve">R.QTNQVETENVENEAGVPR.K</t>
  </si>
  <si>
    <t xml:space="preserve">|||translation elongation factor EF-1 gamma subunit |Schizosaccharomyces pombe|chr 1|||Manual </t>
  </si>
  <si>
    <t xml:space="preserve">051010-NickBoddy-2691-02_itms.7982.7982.2</t>
  </si>
  <si>
    <t xml:space="preserve">R.VFGAPYDEQAAK.E</t>
  </si>
  <si>
    <t xml:space="preserve">051010-NickBoddy-2691-02_itms.6208.6208.1</t>
  </si>
  <si>
    <t xml:space="preserve">R.FDEELASK.T</t>
  </si>
  <si>
    <t xml:space="preserve">051010-NickBoddy-2691-04_itms.5722.5722.2</t>
  </si>
  <si>
    <t xml:space="preserve">R.YYQTIYHQAK.L</t>
  </si>
  <si>
    <t xml:space="preserve">051010-NickBoddy-2691-02_itms.8338.8338.1</t>
  </si>
  <si>
    <t xml:space="preserve">K.LDAITEPLK.F</t>
  </si>
  <si>
    <t xml:space="preserve">070210-NB-2691-04_itms.13563.13563.2</t>
  </si>
  <si>
    <t xml:space="preserve">K.FIDQPLPIIK.A</t>
  </si>
  <si>
    <t xml:space="preserve">|nog1|SPBC725.18c|GTP binding protein Nog1 |Schizosaccharomyces pombe|chr 2|||Manual </t>
  </si>
  <si>
    <t xml:space="preserve">070210-NB-2691-04_itms.13458.13458.2</t>
  </si>
  <si>
    <t xml:space="preserve">K.SSLEFLEQVR.Q</t>
  </si>
  <si>
    <t xml:space="preserve">070210-NB-2691-04_itms.11124.11124.2</t>
  </si>
  <si>
    <t xml:space="preserve">R.AQVDVQPYAFTTK.S</t>
  </si>
  <si>
    <t xml:space="preserve">070210-NB-2691-04_itms.11764.11764.2</t>
  </si>
  <si>
    <t xml:space="preserve">R.DIEAANGGAGVYNVELR.D</t>
  </si>
  <si>
    <t xml:space="preserve">070210-NB-2691-03_itms.13397.13397.2</t>
  </si>
  <si>
    <t xml:space="preserve">K.NVADFVDPEIEAK.L</t>
  </si>
  <si>
    <t xml:space="preserve">070210-NB-2691-04_itms.14963.14963.2</t>
  </si>
  <si>
    <t xml:space="preserve">R.TLDELQSSLQSAGLPSDSIEER.A</t>
  </si>
  <si>
    <t xml:space="preserve">|rpc37||DNA-directed RNA polymerase III complex subunit Rpc37|Schizosaccharomyces pombe|chr 3|||Manual </t>
  </si>
  <si>
    <t xml:space="preserve">070210-NB-2691-02_itms.7515.7515.2</t>
  </si>
  <si>
    <t xml:space="preserve">K.LRNDETEEQDPVVR.T</t>
  </si>
  <si>
    <t xml:space="preserve">070210-NB-2691-02_itms.9243.9243.2</t>
  </si>
  <si>
    <t xml:space="preserve">R.TYSDANGEAPIDVR.V</t>
  </si>
  <si>
    <t xml:space="preserve">|rpl301|rpl3-1, rpl3|60S ribosomal protein L3 |Schizosaccharomyces pombe|chr 1|||Manual </t>
  </si>
  <si>
    <t xml:space="preserve">|rpl302|rpl3-2, rpl3-b|60S ribosomal protein L3|Schizosaccharomyces pombe|chr 1|||Manual </t>
  </si>
  <si>
    <t xml:space="preserve">070210-NB-2691-02_itms.6615.6615.2</t>
  </si>
  <si>
    <t xml:space="preserve">K.YAESTQSINR.E</t>
  </si>
  <si>
    <t xml:space="preserve">051010-NickBoddy-2691-02_itms.5554.5554.2</t>
  </si>
  <si>
    <t xml:space="preserve">K.NASTDFDATEKR.I</t>
  </si>
  <si>
    <t xml:space="preserve">051010-NickBoddy-2691-02_itms.7935.7935.2</t>
  </si>
  <si>
    <t xml:space="preserve">K.ALEPVSLK.W</t>
  </si>
  <si>
    <t xml:space="preserve">051010-NickBoddy-2691-02_itms.6162.6162.1</t>
  </si>
  <si>
    <t xml:space="preserve">K.WIDTASK.F</t>
  </si>
  <si>
    <t xml:space="preserve">051010-NickBoddy-2691-04_itms.7641.7641.1</t>
  </si>
  <si>
    <t xml:space="preserve">K.QFLGTLK.K</t>
  </si>
  <si>
    <t xml:space="preserve">|||RNA methyltransferase Nop2 |Schizosaccharomyces pombe|chr 2|||Manual </t>
  </si>
  <si>
    <t xml:space="preserve">070210-NB-2691-03_itms.10626.10626.2</t>
  </si>
  <si>
    <t xml:space="preserve">R.ELAQALINR.G</t>
  </si>
  <si>
    <t xml:space="preserve">051010-NickBoddy-2691-02_itms.7698.7698.2</t>
  </si>
  <si>
    <t xml:space="preserve">R.ILDMSSAPGGK.V</t>
  </si>
  <si>
    <t xml:space="preserve">070210-NB-2691-03_itms.10404.10404.2</t>
  </si>
  <si>
    <t xml:space="preserve">K.NTGIIFANDSNK.A</t>
  </si>
  <si>
    <t xml:space="preserve">051010-NickBoddy-2691-04_itms.8380.8380.2</t>
  </si>
  <si>
    <t xml:space="preserve">R.DFDTLSHLQR.Q</t>
  </si>
  <si>
    <t xml:space="preserve">070210-NB-2691-04_itms.14332.14332.2</t>
  </si>
  <si>
    <t xml:space="preserve">R.QLLLSAIDSVNADSK.T</t>
  </si>
  <si>
    <t xml:space="preserve">070210-NB-2691-04_itms.11286.11286.2</t>
  </si>
  <si>
    <t xml:space="preserve">K.LVSTGLEFGR.E</t>
  </si>
  <si>
    <t xml:space="preserve">|top1||DNA topoisomerase I|Schizosaccharomyces pombe|chr 2|||Manual </t>
  </si>
  <si>
    <t xml:space="preserve">070210-NB-2691-04_itms.10057.10057.2</t>
  </si>
  <si>
    <t xml:space="preserve">R.AVSTVSLTPYK.S</t>
  </si>
  <si>
    <t xml:space="preserve">070210-NB-2691-02_itms.6889.6889.2</t>
  </si>
  <si>
    <t xml:space="preserve">K.SELPSGASTTQNR.S</t>
  </si>
  <si>
    <t xml:space="preserve">070210-NB-2691-02_itms.7062.7062.1</t>
  </si>
  <si>
    <t xml:space="preserve">K.SELTVER.Q</t>
  </si>
  <si>
    <t xml:space="preserve">070210-NB-2691-04_itms.12705.12705.2</t>
  </si>
  <si>
    <t xml:space="preserve">R.YYNEVEVDPQVFK.N</t>
  </si>
  <si>
    <t xml:space="preserve">070210-NB-2691-03_itms.11714.11714.2</t>
  </si>
  <si>
    <t xml:space="preserve">K.EGDLIFDR.L</t>
  </si>
  <si>
    <t xml:space="preserve">070210-NB-2691-04_itms.12754.12754.2</t>
  </si>
  <si>
    <t xml:space="preserve">K.EEGITDSWIVK.H</t>
  </si>
  <si>
    <t xml:space="preserve">070210-NB-2691-03_itms.11801.11801.2</t>
  </si>
  <si>
    <t xml:space="preserve">K.SVLPESELEVR.L</t>
  </si>
  <si>
    <t xml:space="preserve">070210-NB-2691-03_itms.9250.9250.2</t>
  </si>
  <si>
    <t xml:space="preserve">K.INYIDPR.L</t>
  </si>
  <si>
    <t xml:space="preserve">070210-NB-2691-02_itms.6748.6748.2</t>
  </si>
  <si>
    <t xml:space="preserve">K.REDVPIEK.L</t>
  </si>
  <si>
    <t xml:space="preserve">|||ATP-dependent RNA helicase Dbp9 |Schizosaccharomyces pombe|chr 3|||Manual </t>
  </si>
  <si>
    <t xml:space="preserve">070210-NB-2691-04_itms.12682.12682.2</t>
  </si>
  <si>
    <t xml:space="preserve">K.TFSDFNLDPR.L</t>
  </si>
  <si>
    <t xml:space="preserve">070210-NB-2691-04_itms.11908.11908.2</t>
  </si>
  <si>
    <t xml:space="preserve">K.SLVLNSELPVNSR.L</t>
  </si>
  <si>
    <t xml:space="preserve">070210-NB-2691-04_itms.12438.12438.2</t>
  </si>
  <si>
    <t xml:space="preserve">K.QISLQPYSFDK.N</t>
  </si>
  <si>
    <t xml:space="preserve">051010-NickBoddy-2691-02_itms.7158.7158.1</t>
  </si>
  <si>
    <t xml:space="preserve">K.NQIDAFR.Y</t>
  </si>
  <si>
    <t xml:space="preserve">051010-NickBoddy-2691-02_itms.7150.7150.2</t>
  </si>
  <si>
    <t xml:space="preserve">070210-NB-2691-03_itms.7856.7856.2</t>
  </si>
  <si>
    <t xml:space="preserve">R.AVTTVAVSAAR.A</t>
  </si>
  <si>
    <t xml:space="preserve">070210-NB-2691-04_itms.10746.10746.2</t>
  </si>
  <si>
    <t xml:space="preserve">R.AAELKQELLISEK.L</t>
  </si>
  <si>
    <t xml:space="preserve">|pma1||P-type proton ATPase Pma1 |Schizosaccharomyces pombe|chr 1|||Manual </t>
  </si>
  <si>
    <t xml:space="preserve">051010-NickBoddy-2691-03_itms.6424.6424.2</t>
  </si>
  <si>
    <t xml:space="preserve">K.YGLNQMK.E</t>
  </si>
  <si>
    <t xml:space="preserve">070210-NB-2691-04_itms.14130.14130.2</t>
  </si>
  <si>
    <t xml:space="preserve">K.VIEFQPFDPVSK.K</t>
  </si>
  <si>
    <t xml:space="preserve">070210-NB-2691-02_itms.8227.8227.2</t>
  </si>
  <si>
    <t xml:space="preserve">K.VTAYVQAPDGTR.I</t>
  </si>
  <si>
    <t xml:space="preserve">051010-NickBoddy-2691-03_itms.9005.9005.2</t>
  </si>
  <si>
    <t xml:space="preserve">R.QLGMGTNIYNAER.L</t>
  </si>
  <si>
    <t xml:space="preserve">070210-NB-2691-04_itms.13394.13394.2</t>
  </si>
  <si>
    <t xml:space="preserve">K.YAVVDILQQR.G</t>
  </si>
  <si>
    <t xml:space="preserve">051010-NickBoddy-2691-02_itms.11773.11773.2</t>
  </si>
  <si>
    <t xml:space="preserve">R.GYLVAMTGDGVNDAPSLK.K</t>
  </si>
  <si>
    <t xml:space="preserve">070210-NB-2691-02_itms.8336.8336.2</t>
  </si>
  <si>
    <t xml:space="preserve">K.KADTGIAVEGATDAAR.S</t>
  </si>
  <si>
    <t xml:space="preserve">070210-NB-2691-02_itms.8806.8806.2</t>
  </si>
  <si>
    <t xml:space="preserve">K.ADTGIAVEGATDAAR.S</t>
  </si>
  <si>
    <t xml:space="preserve">070210-NB-2691-04_itms.16554.16554.2</t>
  </si>
  <si>
    <t xml:space="preserve">R.SIEDLVVALQR.T</t>
  </si>
  <si>
    <t xml:space="preserve">|tif35||translation initiation factor eIF3g|Schizosaccharomyces pombe|chr 2|||Manual </t>
  </si>
  <si>
    <t xml:space="preserve">070210-NB-2691-02_itms.8377.8377.2</t>
  </si>
  <si>
    <t xml:space="preserve">R.TTSVGENVQLR.L</t>
  </si>
  <si>
    <t xml:space="preserve">070210-NB-2691-04_itms.13444.13444.2</t>
  </si>
  <si>
    <t xml:space="preserve">K.SIIGPVDEPPLDASPVSSR.A</t>
  </si>
  <si>
    <t xml:space="preserve">|||exoribonuclease Rex4 |Schizosaccharomyces pombe|chr 2|||Manual </t>
  </si>
  <si>
    <t xml:space="preserve">070210-NB-2691-04_itms.13299.13299.2</t>
  </si>
  <si>
    <t xml:space="preserve">K.ENDIPESQVLDAYGVDASK.L</t>
  </si>
  <si>
    <t xml:space="preserve">070210-NB-2691-04_itms.10797.10797.1</t>
  </si>
  <si>
    <t xml:space="preserve">K.LAEVILGR.D</t>
  </si>
  <si>
    <t xml:space="preserve">|||ribosome export GTPase|Schizosaccharomyces pombe|chr 1|||Manual </t>
  </si>
  <si>
    <t xml:space="preserve">070210-NB-2691-04_itms.12970.12970.2</t>
  </si>
  <si>
    <t xml:space="preserve">R.VLESEPFENTFGPK.S</t>
  </si>
  <si>
    <t xml:space="preserve">070210-NB-2691-04_itms.13955.13955.2</t>
  </si>
  <si>
    <t xml:space="preserve">K.ISFDSVAELAK.E</t>
  </si>
  <si>
    <t xml:space="preserve">070210-NB-2691-04_itms.14676.14676.2</t>
  </si>
  <si>
    <t xml:space="preserve">R.TYEISGWNDSTEFLAK.L</t>
  </si>
  <si>
    <t xml:space="preserve">070210-NB-2691-02_itms.6836.6836.2</t>
  </si>
  <si>
    <t xml:space="preserve">K.GLSSSNDEINSSQK.V</t>
  </si>
  <si>
    <t xml:space="preserve">|pyk1||pyruvate kinase |Schizosaccharomyces pombe|chr 1|||Manual </t>
  </si>
  <si>
    <t xml:space="preserve">070210-NB-2691-02_itms.11523.11523.2</t>
  </si>
  <si>
    <t xml:space="preserve">K.TDVDLPALSEK.D</t>
  </si>
  <si>
    <t xml:space="preserve">070210-NB-2691-04_itms.15302.15302.2</t>
  </si>
  <si>
    <t xml:space="preserve">R.GDLGIEIPASQVFVAQK.M</t>
  </si>
  <si>
    <t xml:space="preserve">051010-NickBoddy-2691-03_itms.7874.7874.2</t>
  </si>
  <si>
    <t xml:space="preserve">K.AIVVLSTSGNTAR.L</t>
  </si>
  <si>
    <t xml:space="preserve">051010-NickBoddy-2691-04_itms.8249.8249.2</t>
  </si>
  <si>
    <t xml:space="preserve">K.IIVLQGAVGGK.G</t>
  </si>
  <si>
    <t xml:space="preserve">|ada1||adenosine deaminase Ada1 |Schizosaccharomyces pombe|chr 2|||Manual </t>
  </si>
  <si>
    <t xml:space="preserve">070210-NB-2691-04_itms.13012.13012.3</t>
  </si>
  <si>
    <t xml:space="preserve">R.YVTNPGANRDEEVAAAPSSQDTPYFDYAYER.S</t>
  </si>
  <si>
    <t xml:space="preserve">051010-NickBoddy-2691-02_itms.7182.7182.2</t>
  </si>
  <si>
    <t xml:space="preserve">K.LLNDTLQSK.I</t>
  </si>
  <si>
    <t xml:space="preserve">051010-NickBoddy-2691-02_itms.7438.7438.1</t>
  </si>
  <si>
    <t xml:space="preserve">R.YLAELTK.E</t>
  </si>
  <si>
    <t xml:space="preserve">051010-NickBoddy-2691-04_itms.13789.13789.2</t>
  </si>
  <si>
    <t xml:space="preserve">K.SGIVETFEEVVR.N</t>
  </si>
  <si>
    <t xml:space="preserve">051010-NickBoddy-2691-02_itms.8183.8183.2</t>
  </si>
  <si>
    <t xml:space="preserve">R.NSVLQSGFER.Q</t>
  </si>
  <si>
    <t xml:space="preserve">051010-NickBoddy-2691-02_itms.9160.9160.2</t>
  </si>
  <si>
    <t xml:space="preserve">K.YDAMTGTSDPLSASPR.T</t>
  </si>
  <si>
    <t xml:space="preserve">|act1|cps8|actin |Schizosaccharomyces pombe|chr 2|||Manual </t>
  </si>
  <si>
    <t xml:space="preserve">070210-NB-2691-02_itms.7106.7106.2</t>
  </si>
  <si>
    <t xml:space="preserve">K.AGFAGDDAPR.A</t>
  </si>
  <si>
    <t xml:space="preserve">070210-NB-2691-04_itms.14197.14197.2</t>
  </si>
  <si>
    <t xml:space="preserve">K.SYELPDGQVITIGNER.F</t>
  </si>
  <si>
    <t xml:space="preserve">051010-NickBoddy-2691-02_itms.8100.8100.2</t>
  </si>
  <si>
    <t xml:space="preserve">K.EIQALAPSSMK.V</t>
  </si>
  <si>
    <t xml:space="preserve">|meu6||meiotic chromosome segregation protein Meu6|Schizosaccharomyces pombe|chr 2|||Manual </t>
  </si>
  <si>
    <t xml:space="preserve">051010-NickBoddy-2691-03_itms.9904.9904.1</t>
  </si>
  <si>
    <t xml:space="preserve">R.GLLFYSK.S</t>
  </si>
  <si>
    <t xml:space="preserve">051010-NickBoddy-2691-02_itms.14712.14712.2</t>
  </si>
  <si>
    <t xml:space="preserve">K.SQSTSVPSGIINLTDAVSIEPGTGNK.F</t>
  </si>
  <si>
    <t xml:space="preserve">051010-NickBoddy-2691-03_itms.10082.10082.2</t>
  </si>
  <si>
    <t xml:space="preserve">K.NTWITDLK.N</t>
  </si>
  <si>
    <t xml:space="preserve">051010-NickBoddy-2691-02_itms.5840.5840.2</t>
  </si>
  <si>
    <t xml:space="preserve">R.SGPSASETFR.Y</t>
  </si>
  <si>
    <t xml:space="preserve">070210-NB-2691-03_itms.11644.11644.2</t>
  </si>
  <si>
    <t xml:space="preserve">K.TLQADPSLEFAK.A</t>
  </si>
  <si>
    <t xml:space="preserve">|adh4||alcohol dehydrogenase Adh4|Schizosaccharomyces pombe|chr 1|||Manual </t>
  </si>
  <si>
    <t xml:space="preserve">070210-NB-2691-04_itms.12672.12672.2</t>
  </si>
  <si>
    <t xml:space="preserve">K.NTLIVTDPGIIK.V</t>
  </si>
  <si>
    <t xml:space="preserve">070210-NB-2691-04_itms.10536.10536.2</t>
  </si>
  <si>
    <t xml:space="preserve">K.GIALLATNGGK.I</t>
  </si>
  <si>
    <t xml:space="preserve">070210-NB-2691-02_itms.7468.7468.1</t>
  </si>
  <si>
    <t xml:space="preserve">K.IADYEGVDK.S</t>
  </si>
  <si>
    <t xml:space="preserve">070210-NB-2691-02_itms.7457.7457.2</t>
  </si>
  <si>
    <t xml:space="preserve">051010-NickBoddy-2691-03_itms.8970.8970.2</t>
  </si>
  <si>
    <t xml:space="preserve">R.FAIITEETR.H</t>
  </si>
  <si>
    <t xml:space="preserve">|sks2|hsc1|heat shock protein Sks2|Schizosaccharomyces pombe|chr 2|||Manual </t>
  </si>
  <si>
    <t xml:space="preserve">070210-NB-2691-04_itms.12836.12836.2</t>
  </si>
  <si>
    <t xml:space="preserve">R.TTPSFVAFTETER.L</t>
  </si>
  <si>
    <t xml:space="preserve">070210-NB-2691-04_itms.13540.13540.2</t>
  </si>
  <si>
    <t xml:space="preserve">K.AVITVPAYFSDSQR.A</t>
  </si>
  <si>
    <t xml:space="preserve">070210-NB-2691-04_itms.13461.13461.2</t>
  </si>
  <si>
    <t xml:space="preserve">K.DAGAIAGLNVLR.I</t>
  </si>
  <si>
    <t xml:space="preserve">070210-NB-2691-04_itms.14116.14116.2</t>
  </si>
  <si>
    <t xml:space="preserve">R.IINEPTAAAIAYGLDAK.S</t>
  </si>
  <si>
    <t xml:space="preserve">|||serine/threonine protein kinase |Schizosaccharomyces pombe|chr 3|||Manual </t>
  </si>
  <si>
    <t xml:space="preserve">051010-NickBoddy-2691-03_itms.6146.6146.2</t>
  </si>
  <si>
    <t xml:space="preserve">K.AKPMEINNGYR.K</t>
  </si>
  <si>
    <t xml:space="preserve">051010-NickBoddy-2691-03_itms.9978.9978.2</t>
  </si>
  <si>
    <t xml:space="preserve">K.SPSLSSLASTGASYR.P</t>
  </si>
  <si>
    <t xml:space="preserve">051010-NickBoddy-2691-03_itms.5842.5842.2</t>
  </si>
  <si>
    <t xml:space="preserve">K.YKLVDETK.D</t>
  </si>
  <si>
    <t xml:space="preserve">051010-NickBoddy-2691-02_itms.7452.7452.2</t>
  </si>
  <si>
    <t xml:space="preserve">K.DMGSGATAVIR.I</t>
  </si>
  <si>
    <t xml:space="preserve">051010-NickBoddy-2691-02_itms.4866.4866.2</t>
  </si>
  <si>
    <t xml:space="preserve">R.KADDETDGQYIAK.L</t>
  </si>
  <si>
    <t xml:space="preserve">051010-NickBoddy-2691-04_itms.14107.14107.2</t>
  </si>
  <si>
    <t xml:space="preserve">R.GDLLSLIEDR.H</t>
  </si>
  <si>
    <t xml:space="preserve">|spt5||transcription elongation factor Spt5|Schizosaccharomyces pombe|chr 1|||Manual </t>
  </si>
  <si>
    <t xml:space="preserve">070210-NB-2691-02_itms.7679.7679.2</t>
  </si>
  <si>
    <t xml:space="preserve">R.SQTVVGDTSNVPQR.L</t>
  </si>
  <si>
    <t xml:space="preserve">070210-NB-2691-04_itms.12908.12908.2</t>
  </si>
  <si>
    <t xml:space="preserve">K.YAGDLAQVDNLSENGLTAR.V</t>
  </si>
  <si>
    <t xml:space="preserve">070210-NB-2691-03_itms.11043.11043.2</t>
  </si>
  <si>
    <t xml:space="preserve">R.LFNESEAFK.S</t>
  </si>
  <si>
    <t xml:space="preserve">070210-NB-2691-04_itms.13756.13756.2</t>
  </si>
  <si>
    <t xml:space="preserve">R.ISSLITEGVNPTLDEVSK.F</t>
  </si>
  <si>
    <t xml:space="preserve">070210-NB-2691-02_itms.10552.10552.2</t>
  </si>
  <si>
    <t xml:space="preserve">R.DIAENNGVFSAR.S</t>
  </si>
  <si>
    <t xml:space="preserve">070210-NB-2691-04_itms.15526.15526.2</t>
  </si>
  <si>
    <t xml:space="preserve">K.TGELISYTEFIER.S</t>
  </si>
  <si>
    <t xml:space="preserve">|||chromatin remodeling complex subunit |Schizosaccharomyces pombe|chr 1|||Manual </t>
  </si>
  <si>
    <t xml:space="preserve">070210-NB-2691-02_itms.6756.6756.2</t>
  </si>
  <si>
    <t xml:space="preserve">R.APNNPTSDSISR.S</t>
  </si>
  <si>
    <t xml:space="preserve">070210-NB-2691-04_itms.12642.12642.2</t>
  </si>
  <si>
    <t xml:space="preserve">K.EGSSLGVPEPLIR.F</t>
  </si>
  <si>
    <t xml:space="preserve">|||ribosome biogenesis protein Tsr1 |Schizosaccharomyces pombe|chr 1|||Manual </t>
  </si>
  <si>
    <t xml:space="preserve">051010-NickBoddy-2691-02_itms.13351.13351.2</t>
  </si>
  <si>
    <t xml:space="preserve">R.VFAADVSQDALNVMR.A</t>
  </si>
  <si>
    <t xml:space="preserve">070210-NB-2691-03_itms.8395.8395.2</t>
  </si>
  <si>
    <t xml:space="preserve">R.IYEAPQGIQNSR.G</t>
  </si>
  <si>
    <t xml:space="preserve">051010-NickBoddy-2691-02_itms.13961.13961.2</t>
  </si>
  <si>
    <t xml:space="preserve">R.LDDFYYFDDEEEPVAVAK.R</t>
  </si>
  <si>
    <t xml:space="preserve">070210-NB-2691-04_itms.16219.16219.2</t>
  </si>
  <si>
    <t xml:space="preserve">K.ELQEELEFPDEVELQPNELAR.E</t>
  </si>
  <si>
    <t xml:space="preserve">051010-NickBoddy-2691-02_itms.15105.15105.3</t>
  </si>
  <si>
    <t xml:space="preserve">|tef3||translation elongation factor eEF3|Schizosaccharomyces pombe|chr 3|||Manual </t>
  </si>
  <si>
    <t xml:space="preserve">051010-NickBoddy-2691-03_itms.37.37.3</t>
  </si>
  <si>
    <t xml:space="preserve">K.ALASFVNGPIEEQDAPSQVFSAISK.Q</t>
  </si>
  <si>
    <t xml:space="preserve">051010-NickBoddy-2691-02_itms.7942.7942.2</t>
  </si>
  <si>
    <t xml:space="preserve">K.TAVIIDNMSK.L</t>
  </si>
  <si>
    <t xml:space="preserve">070210-NB-2691-04_itms.14995.14995.2</t>
  </si>
  <si>
    <t xml:space="preserve">K.LVEDPQVVAPFLPK.L</t>
  </si>
  <si>
    <t xml:space="preserve">070210-NB-2691-04_itms.12858.12858.2</t>
  </si>
  <si>
    <t xml:space="preserve">K.AVLGEIKVPTNEEVIAK.Y</t>
  </si>
  <si>
    <t xml:space="preserve">051010-NickBoddy-2691-02_itms.5536.5536.2</t>
  </si>
  <si>
    <t xml:space="preserve">R.GELMETHAK.M</t>
  </si>
  <si>
    <t xml:space="preserve">051010-NickBoddy-2691-03_itms.7280.7280.2</t>
  </si>
  <si>
    <t xml:space="preserve">K.MVAEVDRAEALK.S</t>
  </si>
  <si>
    <t xml:space="preserve">|hrp1|chd1|ATP-dependent DNA helicase Hrp1|Schizosaccharomyces pombe|chr 1|||Manual </t>
  </si>
  <si>
    <t xml:space="preserve">070210-NB-2691-03_itms.10507.10507.2</t>
  </si>
  <si>
    <t xml:space="preserve">R.FSINSASGTEIR.T</t>
  </si>
  <si>
    <t xml:space="preserve">070210-NB-2691-04_itms.10091.10091.2</t>
  </si>
  <si>
    <t xml:space="preserve">K.SSYQYLIK.W</t>
  </si>
  <si>
    <t xml:space="preserve">070210-NB-2691-04_itms.16676.16676.2</t>
  </si>
  <si>
    <t xml:space="preserve">R.EDPTTTFEDIEALDIER.E</t>
  </si>
  <si>
    <t xml:space="preserve">070210-NB-2691-03_itms.10020.10020.2</t>
  </si>
  <si>
    <t xml:space="preserve">R.ENSPYLPYK.G</t>
  </si>
  <si>
    <t xml:space="preserve">070210-NB-2691-04_itms.15716.15716.2</t>
  </si>
  <si>
    <t xml:space="preserve">K.NSESSLYETLSQFR.T</t>
  </si>
  <si>
    <t xml:space="preserve">070210-NB-2691-03_itms.9107.9107.2</t>
  </si>
  <si>
    <t xml:space="preserve">R.LDGTIPASVR.R</t>
  </si>
  <si>
    <t xml:space="preserve">070210-NB-2691-02_itms.6514.6514.2</t>
  </si>
  <si>
    <t xml:space="preserve">K.EAELQATDPKR.I</t>
  </si>
  <si>
    <t xml:space="preserve">051010-NickBoddy-2691-02_itms.8089.8089.2</t>
  </si>
  <si>
    <t xml:space="preserve">K.NINAETVTLR.V</t>
  </si>
  <si>
    <t xml:space="preserve">070210-NB-2691-04_itms.12779.12779.2</t>
  </si>
  <si>
    <t xml:space="preserve">R.GEYLLSVVR.E</t>
  </si>
  <si>
    <t xml:space="preserve">070210-NB-2691-02_itms.7738.7738.2</t>
  </si>
  <si>
    <t xml:space="preserve">R.QTTLDGSISNTK.K</t>
  </si>
  <si>
    <t xml:space="preserve">|||aldehyde dehydrogenase|Schizosaccharomyces pombe|chr 1|||Manual </t>
  </si>
  <si>
    <t xml:space="preserve">051010-NickBoddy-2691-03_itms.9298.9298.2</t>
  </si>
  <si>
    <t xml:space="preserve">R.AAFQTDAPWR.K</t>
  </si>
  <si>
    <t xml:space="preserve">070210-NB-2691-03_itms.12804.12804.2</t>
  </si>
  <si>
    <t xml:space="preserve">K.VGDPFAEDTFQGAQVSK.Q</t>
  </si>
  <si>
    <t xml:space="preserve">070210-NB-2691-04_itms.11156.11156.2</t>
  </si>
  <si>
    <t xml:space="preserve">R.ELGSYGLTNYTQTK.A</t>
  </si>
  <si>
    <t xml:space="preserve">|||translation initiation factor eIF3b |Schizosaccharomyces pombe|chr 1|||Manual </t>
  </si>
  <si>
    <t xml:space="preserve">070210-NB-2691-04_itms.13213.13213.2</t>
  </si>
  <si>
    <t xml:space="preserve">K.AFSTPDEFSFEER.E</t>
  </si>
  <si>
    <t xml:space="preserve">070210-NB-2691-03_itms.11203.11203.2</t>
  </si>
  <si>
    <t xml:space="preserve">R.DQFISYYGNR.V</t>
  </si>
  <si>
    <t xml:space="preserve">070210-NB-2691-04_itms.13037.13037.2</t>
  </si>
  <si>
    <t xml:space="preserve">K.TNLSFYGFEQK.K</t>
  </si>
  <si>
    <t xml:space="preserve">070210-NB-2691-04_itms.10540.10540.2</t>
  </si>
  <si>
    <t xml:space="preserve">R.YVTTSSTIWR.H</t>
  </si>
  <si>
    <t xml:space="preserve">070210-NB-2691-03_itms.11541.11541.2</t>
  </si>
  <si>
    <t xml:space="preserve">R.LFDEEDIAEQSSANR.E</t>
  </si>
  <si>
    <t xml:space="preserve">|||asparagine synthetase|Schizosaccharomyces pombe|chr 2|||Manual </t>
  </si>
  <si>
    <t xml:space="preserve">070210-NB-2691-04_itms.12907.12907.2</t>
  </si>
  <si>
    <t xml:space="preserve">R.LAIVGVESGAQPLVSDDGK.L</t>
  </si>
  <si>
    <t xml:space="preserve">070210-NB-2691-02_itms.7404.7404.1</t>
  </si>
  <si>
    <t xml:space="preserve">R.ETLEASVR.K</t>
  </si>
  <si>
    <t xml:space="preserve">051010-NickBoddy-2691-03_itms.7640.7640.1</t>
  </si>
  <si>
    <t xml:space="preserve">R.TITAWPK.L</t>
  </si>
  <si>
    <t xml:space="preserve">051010-NickBoddy-2691-03_itms.10221.10221.2</t>
  </si>
  <si>
    <t xml:space="preserve">R.ASTPMYLLSR.K</t>
  </si>
  <si>
    <t xml:space="preserve">|||U3 snoRNP-associated protein Utp7|Schizosaccharomyces pombe|chr 1|||Manual </t>
  </si>
  <si>
    <t xml:space="preserve">051010-NickBoddy-2691-02_itms.7004.7004.2</t>
  </si>
  <si>
    <t xml:space="preserve">R.IENVESSLAK.T</t>
  </si>
  <si>
    <t xml:space="preserve">051010-NickBoddy-2691-03_itms.10152.10152.2</t>
  </si>
  <si>
    <t xml:space="preserve">K.FGGYSFDYTR.D</t>
  </si>
  <si>
    <t xml:space="preserve">070210-NB-2691-03_itms.9153.9153.2</t>
  </si>
  <si>
    <t xml:space="preserve">K.YQDVSTGQLVAEHR.T</t>
  </si>
  <si>
    <t xml:space="preserve">051010-NickBoddy-2691-04_itms.7997.7997.1</t>
  </si>
  <si>
    <t xml:space="preserve">K.WGYALSR.F</t>
  </si>
  <si>
    <t xml:space="preserve">|pom1||DYRK family protein kinase Pom1|Schizosaccharomyces pombe|chr 1|||Manual </t>
  </si>
  <si>
    <t xml:space="preserve">051010-NickBoddy-2691-02_itms.11279.11279.2</t>
  </si>
  <si>
    <t xml:space="preserve">K.AVSLGDENTDALFK.L</t>
  </si>
  <si>
    <t xml:space="preserve">051010-NickBoddy-2691-03_itms.8637.8637.1</t>
  </si>
  <si>
    <t xml:space="preserve">K.SANMFGIK.S</t>
  </si>
  <si>
    <t xml:space="preserve">051010-NickBoddy-2691-03_itms.8640.8640.2</t>
  </si>
  <si>
    <t xml:space="preserve">051010-NickBoddy-2691-03_itms.9294.9294.2</t>
  </si>
  <si>
    <t xml:space="preserve">K.SFGTSLSYYNR.S</t>
  </si>
  <si>
    <t xml:space="preserve">051010-NickBoddy-2691-03_itms.8406.8406.1</t>
  </si>
  <si>
    <t xml:space="preserve">K.NLSTIQSPLK.T</t>
  </si>
  <si>
    <t xml:space="preserve">051010-NickBoddy-2691-03_itms.8408.8408.2</t>
  </si>
  <si>
    <t xml:space="preserve">051010-NickBoddy-2691-03_itms.7062.7062.1</t>
  </si>
  <si>
    <t xml:space="preserve">K.TSNSFFK.E</t>
  </si>
  <si>
    <t xml:space="preserve">051010-NickBoddy-2691-02_itms.12361.12361.1</t>
  </si>
  <si>
    <t xml:space="preserve">R.YEVVDFLGK.G</t>
  </si>
  <si>
    <t xml:space="preserve">051010-NickBoddy-2691-04_itms.8353.8353.2</t>
  </si>
  <si>
    <t xml:space="preserve">R.MTPQQAAQHDFLTGK.Q</t>
  </si>
  <si>
    <t xml:space="preserve">070210-NB-2691-02_itms.7467.7467.2</t>
  </si>
  <si>
    <t xml:space="preserve">K.EPSNQASNLVR.S</t>
  </si>
  <si>
    <t xml:space="preserve">||SPAC2C4.18|RNA-binding protein|Schizosaccharomyces pombe|chr 1|||Manual </t>
  </si>
  <si>
    <t xml:space="preserve">051010-NickBoddy-2691-02_itms.12592.12592.2</t>
  </si>
  <si>
    <t xml:space="preserve">R.MQEDELQQIFSK.F</t>
  </si>
  <si>
    <t xml:space="preserve">051010-NickBoddy-2691-03_itms.11009.11009.2</t>
  </si>
  <si>
    <t xml:space="preserve">R.PQREHSPGNYR.K</t>
  </si>
  <si>
    <t xml:space="preserve">|||pyruvate decarboxylase |Schizosaccharomyces pombe|chr 1|||Manual </t>
  </si>
  <si>
    <t xml:space="preserve">051010-NickBoddy-2691-03_itms.8750.8750.2</t>
  </si>
  <si>
    <t xml:space="preserve">R.AEDAPVMIDHAIR.Q</t>
  </si>
  <si>
    <t xml:space="preserve">070210-NB-2691-04_itms.11338.11338.2</t>
  </si>
  <si>
    <t xml:space="preserve">K.ATDIAAELISKK.E</t>
  </si>
  <si>
    <t xml:space="preserve">051010-NickBoddy-2691-02_itms.6425.6425.1</t>
  </si>
  <si>
    <t xml:space="preserve">R.AAGAESAFVK.L</t>
  </si>
  <si>
    <t xml:space="preserve">070210-NB-2691-02_itms.7914.7914.2</t>
  </si>
  <si>
    <t xml:space="preserve">070210-NB-2691-02_itms.9120.9120.2</t>
  </si>
  <si>
    <t xml:space="preserve">K.TGEELTSAIK.V</t>
  </si>
  <si>
    <t xml:space="preserve">|||6-phosphofructo-2-kinase |Schizosaccharomyces pombe|chr 1|||Manual </t>
  </si>
  <si>
    <t xml:space="preserve">051010-NickBoddy-2691-04_itms.8330.8330.2</t>
  </si>
  <si>
    <t xml:space="preserve">K.AFNVGNFR.R</t>
  </si>
  <si>
    <t xml:space="preserve">051010-NickBoddy-2691-03_itms.8340.8340.1</t>
  </si>
  <si>
    <t xml:space="preserve">R.IGGNAELTPLGR.Q</t>
  </si>
  <si>
    <t xml:space="preserve">051010-NickBoddy-2691-03_itms.8319.8319.2</t>
  </si>
  <si>
    <t xml:space="preserve">070210-NB-2691-04_itms.12980.12980.2</t>
  </si>
  <si>
    <t xml:space="preserve">R.SIQTAAYFDEEQYDIK.A</t>
  </si>
  <si>
    <t xml:space="preserve">|||conserved fungal protein|Schizosaccharomyces pombe|chr 1|||Manual </t>
  </si>
  <si>
    <t xml:space="preserve">070210-NB-2691-04_itms.14694.14694.2</t>
  </si>
  <si>
    <t xml:space="preserve">K.SVDPYVDANPLDPLAAAK.A</t>
  </si>
  <si>
    <t xml:space="preserve">051010-NickBoddy-2691-02_itms.11336.11336.2</t>
  </si>
  <si>
    <t xml:space="preserve">R.ASEPLPSSNIIPNPAMER.L</t>
  </si>
  <si>
    <t xml:space="preserve">051010-NickBoddy-2691-03_itms.12158.12158.2</t>
  </si>
  <si>
    <t xml:space="preserve">R.SVATPVMTPSNPFEISK.S</t>
  </si>
  <si>
    <t xml:space="preserve">051010-NickBoddy-2691-03_itms.6085.6085.2</t>
  </si>
  <si>
    <t xml:space="preserve">K.TANVQHSPEVLNDR.S</t>
  </si>
  <si>
    <t xml:space="preserve">051010-NickBoddy-2691-03_itms.6498.6498.1</t>
  </si>
  <si>
    <t xml:space="preserve">R.SLASLSASR.H</t>
  </si>
  <si>
    <t xml:space="preserve">051010-NickBoddy-2691-03_itms.10400.10400.2</t>
  </si>
  <si>
    <t xml:space="preserve">K.LYEGLWAANK.G</t>
  </si>
  <si>
    <t xml:space="preserve">051010-NickBoddy-2691-03_itms.6029.6029.2</t>
  </si>
  <si>
    <t xml:space="preserve">R.SGAPTSVLAK.I</t>
  </si>
  <si>
    <t xml:space="preserve">051010-NickBoddy-2691-03_itms.10122.10122.2</t>
  </si>
  <si>
    <t xml:space="preserve">R.MGDMLWR.L</t>
  </si>
  <si>
    <t xml:space="preserve">|||sequence orphan|Schizosaccharomyces pombe|chr 3|||Manual </t>
  </si>
  <si>
    <t xml:space="preserve">070210-NB-2691-03_itms.11250.11250.2</t>
  </si>
  <si>
    <t xml:space="preserve">R.LPIDAEDLSSR.K</t>
  </si>
  <si>
    <t xml:space="preserve">070210-NB-2691-03_itms.10995.10995.2</t>
  </si>
  <si>
    <t xml:space="preserve">R.DQIPEENIVPR.I</t>
  </si>
  <si>
    <t xml:space="preserve">070210-NB-2691-03_itms.9108.9108.2</t>
  </si>
  <si>
    <t xml:space="preserve">R.ISYLTSTTTSTK.S</t>
  </si>
  <si>
    <t xml:space="preserve">|cyc1||cytochrome c |Schizosaccharomyces pombe|chr 3|||Manual </t>
  </si>
  <si>
    <t xml:space="preserve">051010-NickBoddy-2691-03_itms.8553.8553.1</t>
  </si>
  <si>
    <t xml:space="preserve">R.NNVITYLK.K</t>
  </si>
  <si>
    <t xml:space="preserve">051010-NickBoddy-2691-03_itms.8551.8551.2</t>
  </si>
  <si>
    <t xml:space="preserve">|||ubiquitin-protein ligase E3 |Schizosaccharomyces pombe|chr 3|||Manual </t>
  </si>
  <si>
    <t xml:space="preserve">070210-NB-2691-03_itms.7643.7643.2</t>
  </si>
  <si>
    <t xml:space="preserve">R.TQLQQLSR.L</t>
  </si>
  <si>
    <t xml:space="preserve">070210-NB-2691-04_itms.13492.13492.2</t>
  </si>
  <si>
    <t xml:space="preserve">R.LVDLNDLELQK.D</t>
  </si>
  <si>
    <t xml:space="preserve">070210-NB-2691-02_itms.6716.6716.2</t>
  </si>
  <si>
    <t xml:space="preserve">K.STDSLHAEVK.L</t>
  </si>
  <si>
    <t xml:space="preserve">070210-NB-2691-03_itms.12612.12612.2</t>
  </si>
  <si>
    <t xml:space="preserve">R.IIEFEDQLAR.L</t>
  </si>
  <si>
    <t xml:space="preserve">070210-NB-2691-02_itms.7880.7880.2</t>
  </si>
  <si>
    <t xml:space="preserve">K.STIQNLEEK.V</t>
  </si>
  <si>
    <t xml:space="preserve">|taf12||transcription factor TFIID complex subunit A |Schizosaccharomyces pombe|chr 1|||Manual </t>
  </si>
  <si>
    <t xml:space="preserve">070210-NB-2691-04_itms.12118.12118.2</t>
  </si>
  <si>
    <t xml:space="preserve">K.IAQFTAAISNGIR.S</t>
  </si>
  <si>
    <t xml:space="preserve">070210-NB-2691-03_itms.7101.7101.2</t>
  </si>
  <si>
    <t xml:space="preserve">R.SIQQLQNR.Q</t>
  </si>
  <si>
    <t xml:space="preserve">070210-NB-2691-04_itms.12026.12026.2</t>
  </si>
  <si>
    <t xml:space="preserve">R.LPGFASDDIVK.S</t>
  </si>
  <si>
    <t xml:space="preserve">|vas2|SPBC1734.18c|valine-tRNA ligase Vas2 |Schizosaccharomyces pombe|chr 2|||Manual </t>
  </si>
  <si>
    <t xml:space="preserve">070210-NB-2691-03_itms.10994.10994.2</t>
  </si>
  <si>
    <t xml:space="preserve">K.IASPVAEYVEK.T</t>
  </si>
  <si>
    <t xml:space="preserve">051010-NickBoddy-2691-03_itms.7026.7026.2</t>
  </si>
  <si>
    <t xml:space="preserve">R.LHEENIIYR.A</t>
  </si>
  <si>
    <t xml:space="preserve">051010-NickBoddy-2691-02_itms.7407.7407.2</t>
  </si>
  <si>
    <t xml:space="preserve">K.EMAAAAAEVVK.S</t>
  </si>
  <si>
    <t xml:space="preserve">070210-NB-2691-04_itms.14138.14138.2</t>
  </si>
  <si>
    <t xml:space="preserve">R.IPAYFVNLADEPSQDR.S</t>
  </si>
  <si>
    <t xml:space="preserve">051010-NickBoddy-2691-03_itms.6790.6790.2</t>
  </si>
  <si>
    <t xml:space="preserve">R.LGSNFVPNK.T</t>
  </si>
  <si>
    <t xml:space="preserve">051010-NickBoddy-2691-02_itms.7920.7920.2</t>
  </si>
  <si>
    <t xml:space="preserve">K.TADLTGNESLVEK.W</t>
  </si>
  <si>
    <t xml:space="preserve">|fba1||fructose-bisphosphate aldolase Fba1|Schizosaccharomyces pombe|chr 2|||Manual </t>
  </si>
  <si>
    <t xml:space="preserve">070210-NB-2691-04_itms.13281.13281.2</t>
  </si>
  <si>
    <t xml:space="preserve">K.VNIDTDTQFAYVEGVR.D</t>
  </si>
  <si>
    <t xml:space="preserve">051010-NickBoddy-2691-03_itms.6089.6089.2</t>
  </si>
  <si>
    <t xml:space="preserve">R.VWIHEGEK.T</t>
  </si>
  <si>
    <t xml:space="preserve">|||histone deacetylase complex subunit Rco1 |Schizosaccharomyces pombe|chr 1|||Manual </t>
  </si>
  <si>
    <t xml:space="preserve">070210-NB-2691-04_itms.11406.11406.2</t>
  </si>
  <si>
    <t xml:space="preserve">K.ANIPVPTSEVVTENNVTR.N</t>
  </si>
  <si>
    <t xml:space="preserve">070210-NB-2691-04_itms.12798.12798.2</t>
  </si>
  <si>
    <t xml:space="preserve">K.GNIVIDENEDEPSVQTIQLQGK.I</t>
  </si>
  <si>
    <t xml:space="preserve">|||NASP family histone binding protein|Schizosaccharomyces pombe|chr 2|||Manual </t>
  </si>
  <si>
    <t xml:space="preserve">070210-NB-2691-04_itms.676.676.2</t>
  </si>
  <si>
    <t xml:space="preserve">K.AAEILKNVLNER.E</t>
  </si>
  <si>
    <t xml:space="preserve">070210-NB-2691-04_itms.14275.14275.2</t>
  </si>
  <si>
    <t xml:space="preserve">K.DSSSLAQAVAEAVK.N</t>
  </si>
  <si>
    <t xml:space="preserve">|rps1102|rps11-2, rps11|40S ribosomal protein S11|Schizosaccharomyces pombe|chr 1|||Manual </t>
  </si>
  <si>
    <t xml:space="preserve">|rps1101|rps11-1|40S ribosomal protein S11|Schizosaccharomyces pombe|chr 1|||Manual </t>
  </si>
  <si>
    <t xml:space="preserve">051010-NickBoddy-2691-03_itms.6943.6943.1</t>
  </si>
  <si>
    <t xml:space="preserve">R.ILTGTVVSTK.M</t>
  </si>
  <si>
    <t xml:space="preserve">070210-NB-2691-03_itms.8988.8988.2</t>
  </si>
  <si>
    <t xml:space="preserve">|||RNA-binding protein Mrd1 |Schizosaccharomyces pombe|chr 2|||Manual </t>
  </si>
  <si>
    <t xml:space="preserve">070210-NB-2691-03_itms.13372.13372.2</t>
  </si>
  <si>
    <t xml:space="preserve">K.NSGTDAQAPLSDDEWLR.L</t>
  </si>
  <si>
    <t xml:space="preserve">070210-NB-2691-04_itms.13403.13403.2</t>
  </si>
  <si>
    <t xml:space="preserve">R.SSILLDDYALSK.L</t>
  </si>
  <si>
    <t xml:space="preserve">070210-NB-2691-03_itms.11780.11780.1</t>
  </si>
  <si>
    <t xml:space="preserve">R.DVFTTSFK.Q</t>
  </si>
  <si>
    <t xml:space="preserve">070210-NB-2691-04_itms.13942.13942.2</t>
  </si>
  <si>
    <t xml:space="preserve">K.VGTEDIESLDTATIYVK.N</t>
  </si>
  <si>
    <t xml:space="preserve">|taf111|taf1, taf130|transcription factor TFIID complex subunit Taf111|Schizosaccharomyces pombe|chr 1|||Manual </t>
  </si>
  <si>
    <t xml:space="preserve">070210-NB-2691-04_itms.14605.14605.2</t>
  </si>
  <si>
    <t xml:space="preserve">K.SGYNDGNDLTDLFK.Q</t>
  </si>
  <si>
    <t xml:space="preserve">070210-NB-2691-03_itms.11133.11133.2</t>
  </si>
  <si>
    <t xml:space="preserve">K.TVSSTTEELQNEAQIR.E</t>
  </si>
  <si>
    <t xml:space="preserve">070210-NB-2691-02_itms.7377.7377.2</t>
  </si>
  <si>
    <t xml:space="preserve">K.SNEVVPDEAGTR.S</t>
  </si>
  <si>
    <t xml:space="preserve">070210-NB-2691-02_itms.7075.7075.2</t>
  </si>
  <si>
    <t xml:space="preserve">R.AYEEEINR.I</t>
  </si>
  <si>
    <t xml:space="preserve">070210-NB-2691-04_itms.14589.14589.2</t>
  </si>
  <si>
    <t xml:space="preserve">R.GLSINNLEELAK.K</t>
  </si>
  <si>
    <t xml:space="preserve">|brf1|SPBC30D10.20|transcription factor TFIIIB complex subunit Brf1 |Schizosaccharomyces pombe|chr 2|||Manual </t>
  </si>
  <si>
    <t xml:space="preserve">070210-NB-2691-04_itms.13454.13454.2</t>
  </si>
  <si>
    <t xml:space="preserve">R.NIWLEGQSDPPSFTK.N</t>
  </si>
  <si>
    <t xml:space="preserve">070210-NB-2691-02_itms.8278.8278.2</t>
  </si>
  <si>
    <t xml:space="preserve">R.DSTSDGIADTAAESAK.E</t>
  </si>
  <si>
    <t xml:space="preserve">|leu1|SPBC1E8.07c|3-isopropylmalate dehydrogenase Leu1|Schizosaccharomyces pombe|chr 2|||Manual </t>
  </si>
  <si>
    <t xml:space="preserve">070210-NB-2691-02_itms.8694.8694.2</t>
  </si>
  <si>
    <t xml:space="preserve">K.EAEAIEAAVR.K</t>
  </si>
  <si>
    <t xml:space="preserve">070210-NB-2691-02_itms.8956.8956.2</t>
  </si>
  <si>
    <t xml:space="preserve">R.DLGGEASTADITK.A</t>
  </si>
  <si>
    <t xml:space="preserve">|||transcription factor |Schizosaccharomyces pombe|chr 2|||Manual </t>
  </si>
  <si>
    <t xml:space="preserve">070210-NB-2691-02_itms.8507.8507.2</t>
  </si>
  <si>
    <t xml:space="preserve">R.EAQVQTLVR.S</t>
  </si>
  <si>
    <t xml:space="preserve">051010-NickBoddy-2691-03_itms.5966.5966.2</t>
  </si>
  <si>
    <t xml:space="preserve">K.QGGAVPSSTLPQQQK.S</t>
  </si>
  <si>
    <t xml:space="preserve">070210-NB-2691-02_itms.7857.7857.2</t>
  </si>
  <si>
    <t xml:space="preserve">K.SNPDTSATPSAPTESTTVATK.S</t>
  </si>
  <si>
    <t xml:space="preserve">|tfg1||transcription factor TFIIF complex alpha subunit Tfg1|Schizosaccharomyces pombe|chr 3|||Manual </t>
  </si>
  <si>
    <t xml:space="preserve">070210-NB-2691-03_itms.11775.11775.2</t>
  </si>
  <si>
    <t xml:space="preserve">R.NNFQTLSIDEAEAK.M</t>
  </si>
  <si>
    <t xml:space="preserve">051010-NickBoddy-2691-03_itms.4938.4938.1</t>
  </si>
  <si>
    <t xml:space="preserve">R.TPSSVSPVK.A</t>
  </si>
  <si>
    <t xml:space="preserve">070210-NB-2691-03_itms.9191.9191.2</t>
  </si>
  <si>
    <t xml:space="preserve">R.FANDFPR.M</t>
  </si>
  <si>
    <t xml:space="preserve">|dbp2||ATP-dependent RNA helicase Dbp2|Schizosaccharomyces pombe|chr 2|||Manual </t>
  </si>
  <si>
    <t xml:space="preserve">070210-NB-2691-04_itms.11078.11078.2</t>
  </si>
  <si>
    <t xml:space="preserve">R.NFYESDGPGANLVK.K</t>
  </si>
  <si>
    <t xml:space="preserve">070210-NB-2691-03_itms.12789.12789.2</t>
  </si>
  <si>
    <t xml:space="preserve">R.VTYLVLDEADR.M</t>
  </si>
  <si>
    <t xml:space="preserve">070210-NB-2691-04_itms.14780.14780.2</t>
  </si>
  <si>
    <t xml:space="preserve">R.DWVLNEFR.T</t>
  </si>
  <si>
    <t xml:space="preserve">|pgi1||glucose-6-phosphate isomerase |Schizosaccharomyces pombe|chr 2|||Manual </t>
  </si>
  <si>
    <t xml:space="preserve">051010-NickBoddy-2691-04_itms.6301.6301.2</t>
  </si>
  <si>
    <t xml:space="preserve">K.HFVALSTNEK.E</t>
  </si>
  <si>
    <t xml:space="preserve">051010-NickBoddy-2691-02_itms.6448.6448.2</t>
  </si>
  <si>
    <t xml:space="preserve">R.SGDMVNYTTGK.I</t>
  </si>
  <si>
    <t xml:space="preserve">070210-NB-2691-03_itms.8260.8260.2</t>
  </si>
  <si>
    <t xml:space="preserve">K.AEGTPDEIVPHK.T</t>
  </si>
  <si>
    <t xml:space="preserve">|||alpha,alpha-trehalose-phosphate synthase |Schizosaccharomyces pombe|chr 1|||Manual </t>
  </si>
  <si>
    <t xml:space="preserve">051010-NickBoddy-2691-04_itms.8221.8221.2</t>
  </si>
  <si>
    <t xml:space="preserve">K.AYEDHSWANYVK.V</t>
  </si>
  <si>
    <t xml:space="preserve">070210-NB-2691-03_itms.8372.8372.2</t>
  </si>
  <si>
    <t xml:space="preserve">R.INSAYSNIASR.H</t>
  </si>
  <si>
    <t xml:space="preserve">051010-NickBoddy-2691-04_itms.10952.10952.2</t>
  </si>
  <si>
    <t xml:space="preserve">R.IPAFTAQLIK.E</t>
  </si>
  <si>
    <t xml:space="preserve">051010-NickBoddy-2691-04_itms.266.266.2</t>
  </si>
  <si>
    <t xml:space="preserve">R.TINLLNMLTSDPK.N</t>
  </si>
  <si>
    <t xml:space="preserve">051010-NickBoddy-2691-02_itms.12360.12360.2</t>
  </si>
  <si>
    <t xml:space="preserve">K.VLGTDLTWMK.T</t>
  </si>
  <si>
    <t xml:space="preserve">||SPBC337.17c|RNA-binding protein|Schizosaccharomyces pombe|chr 2|||Manual </t>
  </si>
  <si>
    <t xml:space="preserve">070210-NB-2691-04_itms.11422.11422.2</t>
  </si>
  <si>
    <t xml:space="preserve">K.VSIYPSEFGK.S</t>
  </si>
  <si>
    <t xml:space="preserve">070210-NB-2691-04_itms.12491.12491.2</t>
  </si>
  <si>
    <t xml:space="preserve">R.DFVTDALQHSK.V</t>
  </si>
  <si>
    <t xml:space="preserve">070210-NB-2691-04_itms.13684.13684.2</t>
  </si>
  <si>
    <t xml:space="preserve">K.ASNLEGLQEGFEADVSDPR.F</t>
  </si>
  <si>
    <t xml:space="preserve">|||histone deacetylase complex subunit Cti6|Schizosaccharomyces pombe|chr 2|||Manual </t>
  </si>
  <si>
    <t xml:space="preserve">070210-NB-2691-04_itms.15517.15517.2</t>
  </si>
  <si>
    <t xml:space="preserve">R.DAALDYEEYLAIAK.E</t>
  </si>
  <si>
    <t xml:space="preserve">070210-NB-2691-02_itms.6644.6644.2</t>
  </si>
  <si>
    <t xml:space="preserve">K.EGPEEEKETLR.M</t>
  </si>
  <si>
    <t xml:space="preserve">070210-NB-2691-04_itms.14771.14771.2</t>
  </si>
  <si>
    <t xml:space="preserve">R.AQVIEFPDGPATFVR.L</t>
  </si>
  <si>
    <t xml:space="preserve">070210-NB-2691-03_itms.7178.7178.2</t>
  </si>
  <si>
    <t xml:space="preserve">K.GVTGVASQVR.K</t>
  </si>
  <si>
    <t xml:space="preserve">|zuo1|mpp11, SPBC30D10.01|zuotin |Schizosaccharomyces pombe|chr 2|||Manual </t>
  </si>
  <si>
    <t xml:space="preserve">070210-NB-2691-04_itms.11715.11715.2</t>
  </si>
  <si>
    <t xml:space="preserve">R.NLVDTALASDPR.I</t>
  </si>
  <si>
    <t xml:space="preserve">070210-NB-2691-04_itms.10380.10380.2</t>
  </si>
  <si>
    <t xml:space="preserve">K.AAGAASVQAVFDK.F</t>
  </si>
  <si>
    <t xml:space="preserve">|cut6||acetyl-CoA carboxylase|Schizosaccharomyces pombe|chr 1|||Manual </t>
  </si>
  <si>
    <t xml:space="preserve">070210-NB-2691-03_itms.11292.11292.2</t>
  </si>
  <si>
    <t xml:space="preserve">K.WAYETFNNER.A</t>
  </si>
  <si>
    <t xml:space="preserve">051010-NickBoddy-2691-03_itms.6225.6225.2</t>
  </si>
  <si>
    <t xml:space="preserve">K.ISSTIVAQSAR.V</t>
  </si>
  <si>
    <t xml:space="preserve">070210-NB-2691-02_itms.7585.7585.2</t>
  </si>
  <si>
    <t xml:space="preserve">R.SAEEGIAVAEK.I</t>
  </si>
  <si>
    <t xml:space="preserve">070210-NB-2691-03_itms.10619.10619.1</t>
  </si>
  <si>
    <t xml:space="preserve">R.ELYGLPR.D</t>
  </si>
  <si>
    <t xml:space="preserve">070210-NB-2691-04_itms.19070.19070.2</t>
  </si>
  <si>
    <t xml:space="preserve">R.DGDSEIDFFFQNPESFK.V</t>
  </si>
  <si>
    <t xml:space="preserve">070210-NB-2691-04_itms.13355.13355.2</t>
  </si>
  <si>
    <t xml:space="preserve">K.GLLEEYYNVEK.L</t>
  </si>
  <si>
    <t xml:space="preserve">070210-NB-2691-02_itms.8690.8690.1</t>
  </si>
  <si>
    <t xml:space="preserve">R.EEDVILR.L</t>
  </si>
  <si>
    <t xml:space="preserve">070210-NB-2691-02_itms.6985.6985.2</t>
  </si>
  <si>
    <t xml:space="preserve">K.SSVVESHYGDAK.F</t>
  </si>
  <si>
    <t xml:space="preserve">070210-NB-2691-04_itms.9700.9700.2</t>
  </si>
  <si>
    <t xml:space="preserve">K.SAYPSYYTYR.V</t>
  </si>
  <si>
    <t xml:space="preserve">070210-NB-2691-04_itms.14941.14941.2</t>
  </si>
  <si>
    <t xml:space="preserve">K.ENPNILTTEEVVTETGELR.H</t>
  </si>
  <si>
    <t xml:space="preserve">070210-NB-2691-02_itms.11332.11332.2</t>
  </si>
  <si>
    <t xml:space="preserve">R.DDLSADDLSTIK.V</t>
  </si>
  <si>
    <t xml:space="preserve">|alm1||medial ring protein Alm1|Schizosaccharomyces pombe|chr 1|||Manual </t>
  </si>
  <si>
    <t xml:space="preserve">070210-NB-2691-03_itms.12572.12572.2</t>
  </si>
  <si>
    <t xml:space="preserve">K.SSELQSEVAALQEK.L</t>
  </si>
  <si>
    <t xml:space="preserve">070210-NB-2691-03_itms.8325.8325.2</t>
  </si>
  <si>
    <t xml:space="preserve">R.SSILSHNSSAGNIDDK.M</t>
  </si>
  <si>
    <t xml:space="preserve">070210-NB-2691-04_itms.12941.12941.2</t>
  </si>
  <si>
    <t xml:space="preserve">R.SINQNLQDIISR.Q</t>
  </si>
  <si>
    <t xml:space="preserve">070210-NB-2691-04_itms.13642.13642.2</t>
  </si>
  <si>
    <t xml:space="preserve">R.EALLESSLSDLQSK.H</t>
  </si>
  <si>
    <t xml:space="preserve">070210-NB-2691-04_itms.13678.13678.2</t>
  </si>
  <si>
    <t xml:space="preserve">R.IVILQDEIASSSLR.C</t>
  </si>
  <si>
    <t xml:space="preserve">070210-NB-2691-04_itms.13117.13117.2</t>
  </si>
  <si>
    <t xml:space="preserve">K.ALEQVEDLNKEIALK.A</t>
  </si>
  <si>
    <t xml:space="preserve">070210-NB-2691-03_itms.12453.12453.2</t>
  </si>
  <si>
    <t xml:space="preserve">K.DSPAILSLEASK.N</t>
  </si>
  <si>
    <t xml:space="preserve">|hsf1|hstf, hsf|transcription factor Hsf1|Schizosaccharomyces pombe|chr 1|||Manual </t>
  </si>
  <si>
    <t xml:space="preserve">070210-NB-2691-04_itms.15060.15060.2</t>
  </si>
  <si>
    <t xml:space="preserve">R.DQPELLCLVTR.K</t>
  </si>
  <si>
    <t xml:space="preserve">051010-NickBoddy-2691-03_itms.9183.9183.2</t>
  </si>
  <si>
    <t xml:space="preserve">R.IQQMNLSNELSR.I</t>
  </si>
  <si>
    <t xml:space="preserve">070210-NB-2691-04_itms.12801.12801.1</t>
  </si>
  <si>
    <t xml:space="preserve">R.FLASVYLDGK.Q</t>
  </si>
  <si>
    <t xml:space="preserve">070210-NB-2691-04_itms.12772.12772.2</t>
  </si>
  <si>
    <t xml:space="preserve">|bms1|SPBC800.01|GTP binding protein Bms1|Schizosaccharomyces pombe|chr 2|||Manual </t>
  </si>
  <si>
    <t xml:space="preserve">051010-NickBoddy-2691-03_itms.6127.6127.1</t>
  </si>
  <si>
    <t xml:space="preserve">K.AFAVASAGR.M</t>
  </si>
  <si>
    <t xml:space="preserve">070210-NB-2691-03_itms.11629.11629.2</t>
  </si>
  <si>
    <t xml:space="preserve">K.IFYDESLSPK.D</t>
  </si>
  <si>
    <t xml:space="preserve">070210-NB-2691-04_itms.12501.12501.2</t>
  </si>
  <si>
    <t xml:space="preserve">R.FQSIPVYSISDSR.T</t>
  </si>
  <si>
    <t xml:space="preserve">070210-NB-2691-04_itms.13182.13182.2</t>
  </si>
  <si>
    <t xml:space="preserve">R.IAATGSVLNIDQSTDIVK.K</t>
  </si>
  <si>
    <t xml:space="preserve">070210-NB-2691-02_itms.8923.8923.2</t>
  </si>
  <si>
    <t xml:space="preserve">R.TVLLNAEER.K</t>
  </si>
  <si>
    <t xml:space="preserve">||SPAC2E12.01|histone deacetylase complex subunit |Schizosaccharomyces pombe|chr 1|||Manual </t>
  </si>
  <si>
    <t xml:space="preserve">070210-NB-2691-02_itms.8343.8343.2</t>
  </si>
  <si>
    <t xml:space="preserve">R.WEENIAR.V</t>
  </si>
  <si>
    <t xml:space="preserve">070210-NB-2691-04_itms.15843.15843.2</t>
  </si>
  <si>
    <t xml:space="preserve">R.SEEEFLEILAK.L</t>
  </si>
  <si>
    <t xml:space="preserve">070210-NB-2691-04_itms.13114.13114.2</t>
  </si>
  <si>
    <t xml:space="preserve">R.KEEDAASALANLSAVGR.S</t>
  </si>
  <si>
    <t xml:space="preserve">|||adenosylhomocysteinase |Schizosaccharomyces pombe|chr 2|||Manual </t>
  </si>
  <si>
    <t xml:space="preserve">070210-NB-2691-04_itms.13412.13412.2</t>
  </si>
  <si>
    <t xml:space="preserve">K.VADISLAAFGR.K</t>
  </si>
  <si>
    <t xml:space="preserve">070210-NB-2691-04_itms.11324.11324.2</t>
  </si>
  <si>
    <t xml:space="preserve">K.VAVVAGFGDVGK.G</t>
  </si>
  <si>
    <t xml:space="preserve">||SPCC285.18|ubiquitin-protein ligase E3 |Schizosaccharomyces pombe|chr 3|||Manual </t>
  </si>
  <si>
    <t xml:space="preserve">051010-NickBoddy-2691-03_itms.5900.5900.2</t>
  </si>
  <si>
    <t xml:space="preserve">K.SPMASSEQAQHQQVIDR.M</t>
  </si>
  <si>
    <t xml:space="preserve">051010-NickBoddy-2691-03_itms.7009.7009.2</t>
  </si>
  <si>
    <t xml:space="preserve">R.IGTTNSNLLR.L</t>
  </si>
  <si>
    <t xml:space="preserve">051010-NickBoddy-2691-03_itms.6789.6789.2</t>
  </si>
  <si>
    <t xml:space="preserve">R.TAAQTASVWNR.I</t>
  </si>
  <si>
    <t xml:space="preserve">|nep1||nedd8 protease Nep1|Schizosaccharomyces pombe|chr 2|||Manual </t>
  </si>
  <si>
    <t xml:space="preserve">051010-NickBoddy-2691-02_itms.14217.14217.2</t>
  </si>
  <si>
    <t xml:space="preserve">K.YLFMPINDLDK.H</t>
  </si>
  <si>
    <t xml:space="preserve">051010-NickBoddy-2691-03_itms.5197.5197.2</t>
  </si>
  <si>
    <t xml:space="preserve">K.IQDHVPSPSEK.K</t>
  </si>
  <si>
    <t xml:space="preserve">|ppk15||serine/threonine protein kinase Ppk15 |Schizosaccharomyces pombe|chr 1|||Manual </t>
  </si>
  <si>
    <t xml:space="preserve">051010-NickBoddy-2691-03_itms.7022.7022.2</t>
  </si>
  <si>
    <t xml:space="preserve">K.FQFSSEQNPR.R</t>
  </si>
  <si>
    <t xml:space="preserve">051010-NickBoddy-2691-03_itms.8104.8104.2</t>
  </si>
  <si>
    <t xml:space="preserve">K.SIEQFSIENNKTEQPGK.Q</t>
  </si>
  <si>
    <t xml:space="preserve">|fkbp39||FKBP-type peptidyl-prolyl cis-trans isomerase|Schizosaccharomyces pombe|chr 2|||Manual </t>
  </si>
  <si>
    <t xml:space="preserve">070210-NB-2691-02_itms.7665.7665.1</t>
  </si>
  <si>
    <t xml:space="preserve">K.GGVVVTDVK.T</t>
  </si>
  <si>
    <t xml:space="preserve">070210-NB-2691-02_itms.7668.7668.2</t>
  </si>
  <si>
    <t xml:space="preserve">070210-NB-2691-04_itms.11284.11284.2</t>
  </si>
  <si>
    <t xml:space="preserve">K.NSTLVFEVK.L</t>
  </si>
  <si>
    <t xml:space="preserve">|||RNA polymerase II associated Paf1 complex |Schizosaccharomyces pombe|chr 2|||Manual </t>
  </si>
  <si>
    <t xml:space="preserve">070210-NB-2691-04_itms.13085.13085.2</t>
  </si>
  <si>
    <t xml:space="preserve">K.VLEVAVPNFK.S</t>
  </si>
  <si>
    <t xml:space="preserve">070210-NB-2691-02_itms.8097.8097.2</t>
  </si>
  <si>
    <t xml:space="preserve">R.IGNDIYDTQNK.L</t>
  </si>
  <si>
    <t xml:space="preserve">|swr1|SPAC2H10.03c|SNF2 family helicase Swr1|Schizosaccharomyces pombe|chr 1|||Manual </t>
  </si>
  <si>
    <t xml:space="preserve">070210-NB-2691-04_itms.12529.12529.2</t>
  </si>
  <si>
    <t xml:space="preserve">K.GYFTAEAPVELK.K</t>
  </si>
  <si>
    <t xml:space="preserve">070210-NB-2691-03_itms.8709.8709.2</t>
  </si>
  <si>
    <t xml:space="preserve">K.HSTDLLEAR.I</t>
  </si>
  <si>
    <t xml:space="preserve">070210-NB-2691-03_itms.13404.13404.2</t>
  </si>
  <si>
    <t xml:space="preserve">K.TSDDLLSVDELK.L</t>
  </si>
  <si>
    <t xml:space="preserve">070210-NB-2691-04_itms.14486.14486.2</t>
  </si>
  <si>
    <t xml:space="preserve">R.FLYDDFINR.A</t>
  </si>
  <si>
    <t xml:space="preserve">070210-NB-2691-04_itms.14004.14004.2</t>
  </si>
  <si>
    <t xml:space="preserve">K.DDPLYLLNTTK.A</t>
  </si>
  <si>
    <t xml:space="preserve">070210-NB-2691-03_itms.11932.11932.2</t>
  </si>
  <si>
    <t xml:space="preserve">R.DLLYEVSR.K</t>
  </si>
  <si>
    <t xml:space="preserve">|msc1||multi-copy suppressor of Chk1 |Schizosaccharomyces pombe|chr 1|||Manual </t>
  </si>
  <si>
    <t xml:space="preserve">070210-NB-2691-04_itms.10869.10869.2</t>
  </si>
  <si>
    <t xml:space="preserve">R.NAYNLYAETGVTTR.T</t>
  </si>
  <si>
    <t xml:space="preserve">070210-NB-2691-03_itms.12541.12541.2</t>
  </si>
  <si>
    <t xml:space="preserve">R.YDDNALLAAYSK.V</t>
  </si>
  <si>
    <t xml:space="preserve">070210-NB-2691-04_itms.11035.11035.3</t>
  </si>
  <si>
    <t xml:space="preserve">K.TVLAESENLTNKPEEYTVAQK.L</t>
  </si>
  <si>
    <t xml:space="preserve">070210-NB-2691-04_itms.12900.12900.2</t>
  </si>
  <si>
    <t xml:space="preserve">K.LLTQTYEWVR.R</t>
  </si>
  <si>
    <t xml:space="preserve">070210-NB-2691-03_itms.10253.10253.2</t>
  </si>
  <si>
    <t xml:space="preserve">K.LTSAEGAAAIAATQTR.N</t>
  </si>
  <si>
    <t xml:space="preserve">|||isoleucine-tRNA ligase |Schizosaccharomyces pombe|chr 2|||Manual </t>
  </si>
  <si>
    <t xml:space="preserve">051010-NickBoddy-2691-03_itms.10368.10368.2</t>
  </si>
  <si>
    <t xml:space="preserve">K.IVMTYASEWR.A</t>
  </si>
  <si>
    <t xml:space="preserve">051010-NickBoddy-2691-03_itms.10201.10201.2</t>
  </si>
  <si>
    <t xml:space="preserve">K.FFEAQAALYK.K</t>
  </si>
  <si>
    <t xml:space="preserve">070210-NB-2691-03_itms.10689.10689.2</t>
  </si>
  <si>
    <t xml:space="preserve">R.YIAEELNVR.E</t>
  </si>
  <si>
    <t xml:space="preserve">051010-NickBoddy-2691-02_itms.6599.6599.2</t>
  </si>
  <si>
    <t xml:space="preserve">R.EVVFTSNEEK.Y</t>
  </si>
  <si>
    <t xml:space="preserve">070210-NB-2691-02_itms.8337.8337.2</t>
  </si>
  <si>
    <t xml:space="preserve">K.SNLQVTDDVR.M</t>
  </si>
  <si>
    <t xml:space="preserve">|||U3 snoRNP-associated protein Rrp9 |Schizosaccharomyces pombe|chr 1|||Manual </t>
  </si>
  <si>
    <t xml:space="preserve">070210-NB-2691-02_itms.7227.7227.1</t>
  </si>
  <si>
    <t xml:space="preserve">K.IETAQLR.G</t>
  </si>
  <si>
    <t xml:space="preserve">070210-NB-2691-02_itms.8623.8623.1</t>
  </si>
  <si>
    <t xml:space="preserve">K.WEALQEK.D</t>
  </si>
  <si>
    <t xml:space="preserve">070210-NB-2691-02_itms.8619.8619.2</t>
  </si>
  <si>
    <t xml:space="preserve">070210-NB-2691-04_itms.11556.11556.2</t>
  </si>
  <si>
    <t xml:space="preserve">K.IVEESQLVFR.S</t>
  </si>
  <si>
    <t xml:space="preserve">|||coatomer alpha subunit |Schizosaccharomyces pombe|chr 2|||Manual </t>
  </si>
  <si>
    <t xml:space="preserve">051010-NickBoddy-2691-03_itms.5521.5521.1</t>
  </si>
  <si>
    <t xml:space="preserve">R.TAVQTFR.R</t>
  </si>
  <si>
    <t xml:space="preserve">051010-NickBoddy-2691-03_itms.6057.6057.2</t>
  </si>
  <si>
    <t xml:space="preserve">K.IVSSFNANR.V</t>
  </si>
  <si>
    <t xml:space="preserve">051010-NickBoddy-2691-03_itms.5941.5941.2</t>
  </si>
  <si>
    <t xml:space="preserve">R.LASDAMSYGNHK.I</t>
  </si>
  <si>
    <t xml:space="preserve">051010-NickBoddy-2691-04_itms.17515.17515.2</t>
  </si>
  <si>
    <t xml:space="preserve">R.INILEQAGMYPIAYLTAK.S</t>
  </si>
  <si>
    <t xml:space="preserve">051010-NickBoddy-2691-03_itms.6497.6497.1</t>
  </si>
  <si>
    <t xml:space="preserve">K.SASFLGNK.L</t>
  </si>
  <si>
    <t xml:space="preserve">|kap1||chromatin remodeling complex subunit Ngg1 |Schizosaccharomyces pombe|chr 2|||Manual </t>
  </si>
  <si>
    <t xml:space="preserve">070210-NB-2691-04_itms.13893.13893.2</t>
  </si>
  <si>
    <t xml:space="preserve">R.AFNDDDIAFLK.K</t>
  </si>
  <si>
    <t xml:space="preserve">051010-NickBoddy-2691-03_itms.9169.9169.2</t>
  </si>
  <si>
    <t xml:space="preserve">K.IGSSATSGSFPVIK.S</t>
  </si>
  <si>
    <t xml:space="preserve">|||histone acetyltransferase complex subunit Swc4 |Schizosaccharomyces pombe|chr 1|||Manual </t>
  </si>
  <si>
    <t xml:space="preserve">070210-NB-2691-02_itms.7666.7666.2</t>
  </si>
  <si>
    <t xml:space="preserve">R.TLEDLKDR.F</t>
  </si>
  <si>
    <t xml:space="preserve">070210-NB-2691-02_itms.6736.6736.2</t>
  </si>
  <si>
    <t xml:space="preserve">R.LSQETEIQDK.L</t>
  </si>
  <si>
    <t xml:space="preserve">|||RNA-binding protein|Schizosaccharomyces pombe|chr 1|||Manual </t>
  </si>
  <si>
    <t xml:space="preserve">070210-NB-2691-04_itms.12382.12382.2</t>
  </si>
  <si>
    <t xml:space="preserve">K.AIELSPSDAPYITK.G</t>
  </si>
  <si>
    <t xml:space="preserve">070210-NB-2691-04_itms.13945.13945.2</t>
  </si>
  <si>
    <t xml:space="preserve">K.ASDILIPFPSSK.N</t>
  </si>
  <si>
    <t xml:space="preserve">|prr1||transcription factor Prr1|Schizosaccharomyces pombe|chr 1|||Manual </t>
  </si>
  <si>
    <t xml:space="preserve">070210-NB-2691-03_itms.9853.9853.2</t>
  </si>
  <si>
    <t xml:space="preserve">K.SFSQISNDSLAK.A</t>
  </si>
  <si>
    <t xml:space="preserve">070210-NB-2691-03_itms.12994.12994.2</t>
  </si>
  <si>
    <t xml:space="preserve">R.ILLVEDDELSR.R</t>
  </si>
  <si>
    <t xml:space="preserve">|||U3 snoRNP protein Nop58 |Schizosaccharomyces pombe|chr 1|||Manual </t>
  </si>
  <si>
    <t xml:space="preserve">070210-NB-2691-04_itms.13156.13156.2</t>
  </si>
  <si>
    <t xml:space="preserve">K.LSSLLEGLSDSK.S</t>
  </si>
  <si>
    <t xml:space="preserve">070210-NB-2691-03_itms.9795.9795.2</t>
  </si>
  <si>
    <t xml:space="preserve">K.IIQDNLAYAR.V</t>
  </si>
  <si>
    <t xml:space="preserve">|clr6||histone deacetylase |Schizosaccharomyces pombe|chr 2|||Manual </t>
  </si>
  <si>
    <t xml:space="preserve">070210-NB-2691-04_itms.9701.9701.2</t>
  </si>
  <si>
    <t xml:space="preserve">K.LNVITPVR.A</t>
  </si>
  <si>
    <t xml:space="preserve">070210-NB-2691-04_itms.10402.10402.2</t>
  </si>
  <si>
    <t xml:space="preserve">K.NYAVNVPLR.D</t>
  </si>
  <si>
    <t xml:space="preserve">|||aconitate hydratase|Schizosaccharomyces pombe|chr 2|||Manual </t>
  </si>
  <si>
    <t xml:space="preserve">051010-NickBoddy-2691-02_itms.12400.12400.3</t>
  </si>
  <si>
    <t xml:space="preserve">R.AEVADAASEVHSEYNYLAADTGAK.Y</t>
  </si>
  <si>
    <t xml:space="preserve">051010-NickBoddy-2691-04_itms.10712.10712.2</t>
  </si>
  <si>
    <t xml:space="preserve">K.VPFLVTPGSEQIR.A</t>
  </si>
  <si>
    <t xml:space="preserve">|tup12||transcriptional corepressor Tup12 |Schizosaccharomyces pombe|chr 1|||Manual </t>
  </si>
  <si>
    <t xml:space="preserve">070210-NB-2691-02_itms.8091.8091.2</t>
  </si>
  <si>
    <t xml:space="preserve">K.EIASGVVPQSSK.T</t>
  </si>
  <si>
    <t xml:space="preserve">070210-NB-2691-02_itms.9531.9531.2</t>
  </si>
  <si>
    <t xml:space="preserve">K.YLATGVEDQQIR.I</t>
  </si>
  <si>
    <t xml:space="preserve">|bdp1||transcription factor TFIIIB complex subunit Bdp1 |Schizosaccharomyces pombe|chr 3|||Manual </t>
  </si>
  <si>
    <t xml:space="preserve">070210-NB-2691-03_itms.11433.11433.2</t>
  </si>
  <si>
    <t xml:space="preserve">K.SQLILENVGTDEK.I</t>
  </si>
  <si>
    <t xml:space="preserve">070210-NB-2691-02_itms.6946.6946.2</t>
  </si>
  <si>
    <t xml:space="preserve">R.AIEVAEQR.Q</t>
  </si>
  <si>
    <t xml:space="preserve">|||sequence orphan|Schizosaccharomyces pombe|chr 1|||Manual </t>
  </si>
  <si>
    <t xml:space="preserve">070210-NB-2691-03_itms.11683.11683.2</t>
  </si>
  <si>
    <t xml:space="preserve">R.NSVDYDGTFLSR.K</t>
  </si>
  <si>
    <t xml:space="preserve">070210-NB-2691-04_itms.13395.13395.2</t>
  </si>
  <si>
    <t xml:space="preserve">R.YNWEPILENR.S</t>
  </si>
  <si>
    <t xml:space="preserve">|||COMPASS complex subunit |Schizosaccharomyces pombe|chr 3|||Manual </t>
  </si>
  <si>
    <t xml:space="preserve">070210-NB-2691-04_itms.12076.12076.1</t>
  </si>
  <si>
    <t xml:space="preserve">K.NLVLFAK.K</t>
  </si>
  <si>
    <t xml:space="preserve">070210-NB-2691-03_itms.10963.10963.2</t>
  </si>
  <si>
    <t xml:space="preserve">R.LNAEIVQLNK.E</t>
  </si>
  <si>
    <t xml:space="preserve">|eft201|eft2-1, etf2, SPAPYUK71.04c|translation elongation factor 2 |Schizosaccharomyces pombe|chr 1|||Manual </t>
  </si>
  <si>
    <t xml:space="preserve">|eft202||translation elongation factor 2 |Schizosaccharomyces pombe|chr 3|||Manual </t>
  </si>
  <si>
    <t xml:space="preserve">070210-NB-2691-03_itms.10163.10163.2</t>
  </si>
  <si>
    <t xml:space="preserve">K.STLTDSLVQK.A</t>
  </si>
  <si>
    <t xml:space="preserve">051010-NickBoddy-2691-03_itms.6473.6473.2</t>
  </si>
  <si>
    <t xml:space="preserve">K.SGTLTTSEVAHNMK.V</t>
  </si>
  <si>
    <t xml:space="preserve">070210-NB-2691-04_itms.10053.10053.2</t>
  </si>
  <si>
    <t xml:space="preserve">R.VGTPLYNIK.A</t>
  </si>
  <si>
    <t xml:space="preserve">|sgo2||shugoshin Sgo2|Schizosaccharomyces pombe|chr 1|||Manual </t>
  </si>
  <si>
    <t xml:space="preserve">051010-NickBoddy-2691-03_itms.6945.6945.2</t>
  </si>
  <si>
    <t xml:space="preserve">R.IKELQLENER.L</t>
  </si>
  <si>
    <t xml:space="preserve">070210-NB-2691-03_itms.11179.11179.2</t>
  </si>
  <si>
    <t xml:space="preserve">R.EANVFSDTQSAPQLK.S</t>
  </si>
  <si>
    <t xml:space="preserve">|tif471||translation initiation factor eIF4G |Schizosaccharomyces pombe|chr 1|||Manual </t>
  </si>
  <si>
    <t xml:space="preserve">051010-NickBoddy-2691-03_itms.12473.12473.2</t>
  </si>
  <si>
    <t xml:space="preserve">K.STSQETAPPVSTVPIQFGSITR.N</t>
  </si>
  <si>
    <t xml:space="preserve">070210-NB-2691-02_itms.7756.7756.2</t>
  </si>
  <si>
    <t xml:space="preserve">K.SSAPLASSEANVDTSK.Q</t>
  </si>
  <si>
    <t xml:space="preserve">051010-NickBoddy-2691-03_itms.7528.7528.2</t>
  </si>
  <si>
    <t xml:space="preserve">R.GFSSSGAGFGSGSNYK.S</t>
  </si>
  <si>
    <t xml:space="preserve">|fas1||fatty acid synthase beta subunit Fas1|Schizosaccharomyces pombe|chr 1|||Manual </t>
  </si>
  <si>
    <t xml:space="preserve">051010-NickBoddy-2691-03_itms.11863.11863.2</t>
  </si>
  <si>
    <t xml:space="preserve">K.SIEFAPNWVK.L</t>
  </si>
  <si>
    <t xml:space="preserve">070210-NB-2691-04_itms.16486.16486.2</t>
  </si>
  <si>
    <t xml:space="preserve">K.TTLIENFEDLNDPYPVAAR.F</t>
  </si>
  <si>
    <t xml:space="preserve">051010-NickBoddy-2691-04_itms.8312.8312.2</t>
  </si>
  <si>
    <t xml:space="preserve">R.VAILQGPMAAK.H</t>
  </si>
  <si>
    <t xml:space="preserve">070210-NB-2691-02_itms.9071.9071.2</t>
  </si>
  <si>
    <t xml:space="preserve">K.SLESVSVTEEAGSK.V</t>
  </si>
  <si>
    <t xml:space="preserve">051010-NickBoddy-2691-03_itms.10736.10736.2</t>
  </si>
  <si>
    <t xml:space="preserve">K.VVPVFETITK.D</t>
  </si>
  <si>
    <t xml:space="preserve">051010-NickBoddy-2691-02_itms.6982.6982.2</t>
  </si>
  <si>
    <t xml:space="preserve">R.SDYGMVAANPSR.V</t>
  </si>
  <si>
    <t xml:space="preserve">|||actin-like protein Arp5 |Schizosaccharomyces pombe|chr 2|||Manual </t>
  </si>
  <si>
    <t xml:space="preserve">070210-NB-2691-04_itms.12627.12627.2</t>
  </si>
  <si>
    <t xml:space="preserve">R.TSTLVGNDTLIEVGSR.S</t>
  </si>
  <si>
    <t xml:space="preserve">070210-NB-2691-03_itms.12149.12149.2</t>
  </si>
  <si>
    <t xml:space="preserve">K.SQEELELIAER.K</t>
  </si>
  <si>
    <t xml:space="preserve">|rpl101|rpl1-1, rpl10a-1|60S ribosomal protein L10a|Schizosaccharomyces pombe|chr 3|||Manual </t>
  </si>
  <si>
    <t xml:space="preserve">070210-NB-2691-02_itms.9328.9328.1</t>
  </si>
  <si>
    <t xml:space="preserve">R.SNVEQILK.G</t>
  </si>
  <si>
    <t xml:space="preserve">070210-NB-2691-02_itms.9340.9340.2</t>
  </si>
  <si>
    <t xml:space="preserve">|cpy1|pcy1|vacuolar carboxypeptidase Y|Schizosaccharomyces pombe|chr 1|||Manual </t>
  </si>
  <si>
    <t xml:space="preserve">070210-NB-2691-03_itms.11925.11925.2</t>
  </si>
  <si>
    <t xml:space="preserve">K.FGEDFIR.E</t>
  </si>
  <si>
    <t xml:space="preserve">051010-NickBoddy-2691-03_itms.8567.8567.2</t>
  </si>
  <si>
    <t xml:space="preserve">R.DFLHTVSDR.L</t>
  </si>
  <si>
    <t xml:space="preserve">051010-NickBoddy-2691-04_itms.2153.2153.2</t>
  </si>
  <si>
    <t xml:space="preserve">K.SVLIGNGLTDPLVQYYFYGK.M</t>
  </si>
  <si>
    <t xml:space="preserve">|ysh1||mRNA cleavage and polyadenylation specificity factor complex subunit Ysh1|Schizosaccharomyces pombe|chr 1|||Manual </t>
  </si>
  <si>
    <t xml:space="preserve">051010-NickBoddy-2691-03_itms.10430.10430.2</t>
  </si>
  <si>
    <t xml:space="preserve">R.SVPIYYASSLAR.K</t>
  </si>
  <si>
    <t xml:space="preserve">070210-NB-2691-04_itms.13509.13509.2</t>
  </si>
  <si>
    <t xml:space="preserve">K.QITNEPIEIVSLSGQK.I</t>
  </si>
  <si>
    <t xml:space="preserve">|||AAA family ATPase Grc3 |Schizosaccharomyces pombe|chr 3|||Manual </t>
  </si>
  <si>
    <t xml:space="preserve">070210-NB-2691-04_itms.13341.13341.2</t>
  </si>
  <si>
    <t xml:space="preserve">R.IESSNVPLSAFAVR.Q</t>
  </si>
  <si>
    <t xml:space="preserve">070210-NB-2691-04_itms.13035.13035.2</t>
  </si>
  <si>
    <t xml:space="preserve">R.LAQYSELPYLDR.N</t>
  </si>
  <si>
    <t xml:space="preserve">|cut14|smc2|condensin subunit Cut14|Schizosaccharomyces pombe|chr 2|||Manual </t>
  </si>
  <si>
    <t xml:space="preserve">070210-NB-2691-04_itms.11702.11702.2</t>
  </si>
  <si>
    <t xml:space="preserve">R.TLDSQLQTVNENITR.I</t>
  </si>
  <si>
    <t xml:space="preserve">070210-NB-2691-04_itms.12821.12821.2</t>
  </si>
  <si>
    <t xml:space="preserve">K.SVTLDGDVYDPSGTLTGGSVNK.S</t>
  </si>
  <si>
    <t xml:space="preserve">|||FACT complex component Spt16 |Schizosaccharomyces pombe|chr 2|||Manual </t>
  </si>
  <si>
    <t xml:space="preserve">070210-NB-2691-03_itms.10621.10621.2</t>
  </si>
  <si>
    <t xml:space="preserve">R.SDPIVFTDSPK.A</t>
  </si>
  <si>
    <t xml:space="preserve">070210-NB-2691-03_itms.12596.12596.2</t>
  </si>
  <si>
    <t xml:space="preserve">R.DSQLPQAIGELR.I</t>
  </si>
  <si>
    <t xml:space="preserve">070210-NB-2691-03_itms.11676.11676.2</t>
  </si>
  <si>
    <t xml:space="preserve">K.NDEGNFVYLR.L</t>
  </si>
  <si>
    <t xml:space="preserve">|ssn6||transcriptional corepressor Ssn6|Schizosaccharomyces pombe|chr 2|||Manual </t>
  </si>
  <si>
    <t xml:space="preserve">070210-NB-2691-04_itms.14812.14812.2</t>
  </si>
  <si>
    <t xml:space="preserve">K.SLEADDTDAQSWYLIGR.C</t>
  </si>
  <si>
    <t xml:space="preserve">070210-NB-2691-02_itms.6770.6770.2</t>
  </si>
  <si>
    <t xml:space="preserve">K.TADTDVSSTEPVKR.Q</t>
  </si>
  <si>
    <t xml:space="preserve">|||translation initiation factor IF2 |Schizosaccharomyces pombe|chr 1|||Manual </t>
  </si>
  <si>
    <t xml:space="preserve">070210-NB-2691-04_itms.13451.13451.2</t>
  </si>
  <si>
    <t xml:space="preserve">K.ELTAVTELDDDEFDYKPK.K</t>
  </si>
  <si>
    <t xml:space="preserve">070210-NB-2691-04_itms.11789.11789.2</t>
  </si>
  <si>
    <t xml:space="preserve">K.LESSGSQILFGR.Q</t>
  </si>
  <si>
    <t xml:space="preserve">|txl1||thioredoxin-like I protein Txl1|Schizosaccharomyces pombe|chr 2|||Manual </t>
  </si>
  <si>
    <t xml:space="preserve">051010-NickBoddy-2691-03_itms.7461.7461.1</t>
  </si>
  <si>
    <t xml:space="preserve">Y.ADWCGPCK.A</t>
  </si>
  <si>
    <t xml:space="preserve">051010-NickBoddy-2691-03_itms.7500.7500.2</t>
  </si>
  <si>
    <t xml:space="preserve">|cut7||kinesin-like protein Cut7|Schizosaccharomyces pombe|chr 1|||Manual </t>
  </si>
  <si>
    <t xml:space="preserve">070210-NB-2691-04_itms.13050.13050.2</t>
  </si>
  <si>
    <t xml:space="preserve">K.ITTVATDLSQYYR.E</t>
  </si>
  <si>
    <t xml:space="preserve">070210-NB-2691-04_itms.12974.12974.2</t>
  </si>
  <si>
    <t xml:space="preserve">K.IVSNFLQEQNESLYTK.A</t>
  </si>
  <si>
    <t xml:space="preserve">|sts5|orb4|RNB-like protein|Schizosaccharomyces pombe|chr 3|||Manual </t>
  </si>
  <si>
    <t xml:space="preserve">051010-NickBoddy-2691-04_itms.17200.17200.2</t>
  </si>
  <si>
    <t xml:space="preserve">K.NLFSPYLPQSSIPALLAER.R</t>
  </si>
  <si>
    <t xml:space="preserve">051010-NickBoddy-2691-02_itms.7702.7702.2</t>
  </si>
  <si>
    <t xml:space="preserve">R.VIEPGSPLDR.E</t>
  </si>
  <si>
    <t xml:space="preserve">|||hydroxyacid dehydrogenase |Schizosaccharomyces pombe|chr 1|||Manual </t>
  </si>
  <si>
    <t xml:space="preserve">070210-NB-2691-04_itms.8857.8857.1</t>
  </si>
  <si>
    <t xml:space="preserve">K.TVGVIGTGK.I</t>
  </si>
  <si>
    <t xml:space="preserve">070210-NB-2691-04_itms.8769.8769.2</t>
  </si>
  <si>
    <t xml:space="preserve">|||WD repeat protein Wdr44 family|Schizosaccharomyces pombe|chr 1|||Manual </t>
  </si>
  <si>
    <t xml:space="preserve">051010-NickBoddy-2691-03_itms.8695.8695.2</t>
  </si>
  <si>
    <t xml:space="preserve">K.APVFSEAPIR.E</t>
  </si>
  <si>
    <t xml:space="preserve">051010-NickBoddy-2691-03_itms.6912.6912.2</t>
  </si>
  <si>
    <t xml:space="preserve">K.NANLDPNEALKR.A</t>
  </si>
  <si>
    <t xml:space="preserve">|orc4|orp4|origin recognition complex subunit Orc4|Schizosaccharomyces pombe|chr 2|||Manual </t>
  </si>
  <si>
    <t xml:space="preserve">070210-NB-2691-03_itms.10082.10082.2</t>
  </si>
  <si>
    <t xml:space="preserve">K.ILFGTSTENK.I</t>
  </si>
  <si>
    <t xml:space="preserve">070210-NB-2691-04_itms.13898.13898.2</t>
  </si>
  <si>
    <t xml:space="preserve">K.SVLVDDILSR.A</t>
  </si>
  <si>
    <t xml:space="preserve">|srp72||signal recognition particle subunit Srp72|Schizosaccharomyces pombe|chr 3|||Manual </t>
  </si>
  <si>
    <t xml:space="preserve">070210-NB-2691-03_itms.11834.11834.1</t>
  </si>
  <si>
    <t xml:space="preserve">R.SVEANSSNSSK.K</t>
  </si>
  <si>
    <t xml:space="preserve">070210-NB-2691-03_itms.12090.12090.2</t>
  </si>
  <si>
    <t xml:space="preserve">|rpb2|SPAC521.06|DNA-directed RNA polymerase II complex subunit Rpb2|Schizosaccharomyces pombe|chr 1|||Manual </t>
  </si>
  <si>
    <t xml:space="preserve">051010-NickBoddy-2691-02_itms.11994.11994.2</t>
  </si>
  <si>
    <t xml:space="preserve">R.NLTYSSPLYVDMR.K</t>
  </si>
  <si>
    <t xml:space="preserve">051010-NickBoddy-2691-03_itms.9919.9919.2</t>
  </si>
  <si>
    <t xml:space="preserve">R.SAANIVQVFK.K</t>
  </si>
  <si>
    <t xml:space="preserve">||SPCC757.14|membrane transporter|Schizosaccharomyces pombe|chr 3|||Manual </t>
  </si>
  <si>
    <t xml:space="preserve">051010-NickBoddy-2691-01_itms.6058.6058.1</t>
  </si>
  <si>
    <t xml:space="preserve">S.QYKPQETQR.R</t>
  </si>
  <si>
    <t xml:space="preserve">070210-NB-2691-02_itms.10135.10135.2</t>
  </si>
  <si>
    <t xml:space="preserve">|||U3 snoRNP-associated protein Rrp5|Schizosaccharomyces pombe|chr 3|||Manual </t>
  </si>
  <si>
    <t xml:space="preserve">070210-NB-2691-03_itms.11394.11394.2</t>
  </si>
  <si>
    <t xml:space="preserve">R.ISSLSANEATQDFPR.G</t>
  </si>
  <si>
    <t xml:space="preserve">051010-NickBoddy-2691-03_itms.10721.10721.2</t>
  </si>
  <si>
    <t xml:space="preserve">K.AGSVLSGIVLQK.T</t>
  </si>
  <si>
    <t xml:space="preserve">|bfr1|hba2, SPCPJ732.04c|brefeldin A efflux transporter Bfr1|Schizosaccharomyces pombe|chr 3|||Manual </t>
  </si>
  <si>
    <t xml:space="preserve">070210-NB-2691-04_itms.14622.14622.2</t>
  </si>
  <si>
    <t xml:space="preserve">R.ETTPDFLTAISDPK.A</t>
  </si>
  <si>
    <t xml:space="preserve">051010-NickBoddy-2691-03_itms.12239.12239.2</t>
  </si>
  <si>
    <t xml:space="preserve">K.TTLLNVLAQR.V</t>
  </si>
  <si>
    <t xml:space="preserve">|snf21|SPAC29A4.21|bromodomain protein Snf21|Schizosaccharomyces pombe|chr 1|||Manual </t>
  </si>
  <si>
    <t xml:space="preserve">070210-NB-2691-02_itms.8748.8748.2</t>
  </si>
  <si>
    <t xml:space="preserve">R.NEVEETIVR.W</t>
  </si>
  <si>
    <t xml:space="preserve">051010-NickBoddy-2691-03_itms.9281.9281.2</t>
  </si>
  <si>
    <t xml:space="preserve">K.GLQNTVMQLK.K</t>
  </si>
  <si>
    <t xml:space="preserve">Reverse_SPBC29A10.09c</t>
  </si>
  <si>
    <t xml:space="preserve">|||CAF1 family ribonuclease|Schizosaccharomyces pombe|chr 2|||Manual </t>
  </si>
  <si>
    <t xml:space="preserve">051010-NickBoddy-2691-04_itms.9705.9705.1</t>
  </si>
  <si>
    <t xml:space="preserve">K.RVQLFTR.K</t>
  </si>
  <si>
    <t xml:space="preserve">070210-NB-2691-04_itms.12835.12835.2</t>
  </si>
  <si>
    <t xml:space="preserve">Reverse_SPCC330.08</t>
  </si>
  <si>
    <t xml:space="preserve">|alg11|gmd3|alpha-1,2-mannosyltransferase Alg11|Schizosaccharomyces pombe|chr 3|||Manual </t>
  </si>
  <si>
    <t xml:space="preserve">051010-NickBoddy-2691-03_itms.7072.7072.1</t>
  </si>
  <si>
    <t xml:space="preserve">K.VATWLVR.E</t>
  </si>
  <si>
    <t xml:space="preserve">070210-NB-2691-04_itms.7588.7588.2</t>
  </si>
  <si>
    <t xml:space="preserve">|nup211||nuclear pore complex associated protein|Schizosaccharomyces pombe|chr 3|||Manual </t>
  </si>
  <si>
    <t xml:space="preserve">070210-NB-2691-04_itms.10874.10874.2</t>
  </si>
  <si>
    <t xml:space="preserve">K.LNTNLIEQTSYQR.S</t>
  </si>
  <si>
    <t xml:space="preserve">070210-NB-2691-04_itms.13507.13507.2</t>
  </si>
  <si>
    <t xml:space="preserve">R.LEQLTNELESLK.S</t>
  </si>
  <si>
    <t xml:space="preserve">|ino80|SPAC3G6.12|SNF2 family helicase Ino80|Schizosaccharomyces pombe|chr 1|||Manual </t>
  </si>
  <si>
    <t xml:space="preserve">070210-NB-2691-02_itms.8438.8438.2</t>
  </si>
  <si>
    <t xml:space="preserve">R.LAVESAQEAVQK.A</t>
  </si>
  <si>
    <t xml:space="preserve">051010-NickBoddy-2691-03_itms.6479.6479.2</t>
  </si>
  <si>
    <t xml:space="preserve">R.EHSQLFDANR.Q</t>
  </si>
  <si>
    <t xml:space="preserve">Proteins</t>
  </si>
  <si>
    <t xml:space="preserve">Peptide IDs</t>
  </si>
  <si>
    <t xml:space="preserve">Spectra</t>
  </si>
  <si>
    <t xml:space="preserve">Unfiltered</t>
  </si>
  <si>
    <t xml:space="preserve">Filtered</t>
  </si>
  <si>
    <t xml:space="preserve">Forward matches</t>
  </si>
  <si>
    <t xml:space="preserve">Decoy matches</t>
  </si>
  <si>
    <t xml:space="preserve">Forward FDR</t>
  </si>
  <si>
    <t xml:space="preserve">Classification</t>
  </si>
  <si>
    <t xml:space="preserve">Nonredundant Proteins</t>
  </si>
  <si>
    <t xml:space="preserve">Redundant Proteins</t>
  </si>
  <si>
    <t xml:space="preserve">Unclassified</t>
  </si>
  <si>
    <t xml:space="preserve">DTASelect v2.0.6</t>
  </si>
  <si>
    <t xml:space="preserve">/home/jwohl/2010/may2010/051010b</t>
  </si>
  <si>
    <t xml:space="preserve">/home/jwohl/dbase/pombe_061007_TAP.revfasta</t>
  </si>
  <si>
    <t xml:space="preserve">Minimum peptide confidence</t>
  </si>
  <si>
    <t xml:space="preserve">Peptide false positive rate</t>
  </si>
  <si>
    <t xml:space="preserve">Minimum protein confidence</t>
  </si>
  <si>
    <t xml:space="preserve">Protein false positive rate</t>
  </si>
  <si>
    <t xml:space="preserve">Minimum redundancy for low coverage loci</t>
  </si>
  <si>
    <t xml:space="preserve">Prob</t>
  </si>
  <si>
    <t xml:space="preserve">Confidence</t>
  </si>
  <si>
    <t xml:space="preserve">051110-NickBoddy-2636-04_itms.4095.4095.2</t>
  </si>
  <si>
    <t xml:space="preserve">051110-NickBoddy-2636-04_itms.5428.5428.2</t>
  </si>
  <si>
    <t xml:space="preserve">051110-NickBoddy-2636-02_itms.7213.7213.3</t>
  </si>
  <si>
    <t xml:space="preserve">051110-NickBoddy-2636-02_itms.7475.7475.3</t>
  </si>
  <si>
    <t xml:space="preserve">051110-NickBoddy-2636-03_itms.8874.8874.2</t>
  </si>
  <si>
    <t xml:space="preserve">051110-NickBoddy-2636-02_itms.6963.6963.2</t>
  </si>
  <si>
    <t xml:space="preserve">051110-NickBoddy-2636-02_itms.7190.7190.2</t>
  </si>
  <si>
    <t xml:space="preserve">051110-NickBoddy-2636-04_itms.8602.8602.4</t>
  </si>
  <si>
    <t xml:space="preserve">051110-NickBoddy-2636-03_itms.6415.6415.2</t>
  </si>
  <si>
    <t xml:space="preserve">051110-NickBoddy-2636-02_itms.10751.10751.2</t>
  </si>
  <si>
    <t xml:space="preserve">051110-NickBoddy-2636-02_itms.6008.6008.2</t>
  </si>
  <si>
    <t xml:space="preserve">051110-NickBoddy-2636-02_itms.8382.8382.2</t>
  </si>
  <si>
    <t xml:space="preserve">051110-NickBoddy-2636-02_itms.6911.6911.3</t>
  </si>
  <si>
    <t xml:space="preserve">051110-NickBoddy-2636-02_itms.11794.11794.2</t>
  </si>
  <si>
    <t xml:space="preserve">051110-NickBoddy-2636-04_itms.7806.7806.3</t>
  </si>
  <si>
    <t xml:space="preserve">051110-NickBoddy-2636-04_itms.7811.7811.4</t>
  </si>
  <si>
    <t xml:space="preserve">051110-NickBoddy-2636-03_itms.8488.8488.3</t>
  </si>
  <si>
    <t xml:space="preserve">051110-NickBoddy-2636-03_itms.5958.5958.2</t>
  </si>
  <si>
    <t xml:space="preserve">051110-NickBoddy-2636-02_itms.7131.7131.2</t>
  </si>
  <si>
    <t xml:space="preserve">051110-NickBoddy-2636-02_itms.12360.12360.2</t>
  </si>
  <si>
    <t xml:space="preserve">051110-NickBoddy-2636-03_itms.8855.8855.2</t>
  </si>
  <si>
    <t xml:space="preserve">051110-NickBoddy-2636-03_itms.8857.8857.3</t>
  </si>
  <si>
    <t xml:space="preserve">051110-NickBoddy-2636-02_itms.8683.8683.2</t>
  </si>
  <si>
    <t xml:space="preserve">051110-NickBoddy-2636-03_itms.5791.5791.2</t>
  </si>
  <si>
    <t xml:space="preserve">051110-NickBoddy-2636-02_itms.6686.6686.2</t>
  </si>
  <si>
    <t xml:space="preserve">051110-NickBoddy-2636-02_itms.6300.6300.2</t>
  </si>
  <si>
    <t xml:space="preserve">051110-NickBoddy-2636-01_itms.5492.5492.3</t>
  </si>
  <si>
    <t xml:space="preserve">051110-NickBoddy-2636-03_itms.6174.6174.2</t>
  </si>
  <si>
    <t xml:space="preserve">051110-NickBoddy-2636-04_itms.16847.16847.2</t>
  </si>
  <si>
    <t xml:space="preserve">051110-NickBoddy-2636-03_itms.487.487.3</t>
  </si>
  <si>
    <t xml:space="preserve">051110-NickBoddy-2636-04_itms.8129.8129.2</t>
  </si>
  <si>
    <t xml:space="preserve">051110-NickBoddy-2636-04_itms.8102.8102.1</t>
  </si>
  <si>
    <t xml:space="preserve">051110-NickBoddy-2636-03_itms.6097.6097.3</t>
  </si>
  <si>
    <t xml:space="preserve">051110-NickBoddy-2636-03_itms.6161.6161.2</t>
  </si>
  <si>
    <t xml:space="preserve">051110-NickBoddy-2636-02_itms.6832.6832.3</t>
  </si>
  <si>
    <t xml:space="preserve">051110-NickBoddy-2636-02_itms.6874.6874.2</t>
  </si>
  <si>
    <t xml:space="preserve">051110-NickBoddy-2636-03_itms.8956.8956.2</t>
  </si>
  <si>
    <t xml:space="preserve">051110-NickBoddy-2636-04_itms.10103.10103.3</t>
  </si>
  <si>
    <t xml:space="preserve">R.LTGILNTNAINEDEDLKGHGTQVYPK.I</t>
  </si>
  <si>
    <t xml:space="preserve">051110-NickBoddy-2636-02_itms.6994.6994.2</t>
  </si>
  <si>
    <t xml:space="preserve">051110-NickBoddy-2636-02_itms.6688.6688.2</t>
  </si>
  <si>
    <t xml:space="preserve">051110-NickBoddy-2636-02_itms.15408.15408.3</t>
  </si>
  <si>
    <t xml:space="preserve">051110-NickBoddy-2636-02_itms.15388.15388.2</t>
  </si>
  <si>
    <t xml:space="preserve">051110-NickBoddy-2636-02_itms.7685.7685.2</t>
  </si>
  <si>
    <t xml:space="preserve">051110-NickBoddy-2636-04_itms.4375.4375.4</t>
  </si>
  <si>
    <t xml:space="preserve">051110-NickBoddy-2636-04_itms.4267.4267.3</t>
  </si>
  <si>
    <t xml:space="preserve">051110-NickBoddy-2636-03_itms.5636.5636.3</t>
  </si>
  <si>
    <t xml:space="preserve">051110-NickBoddy-2636-03_itms.5433.5433.2</t>
  </si>
  <si>
    <t xml:space="preserve">051110-NickBoddy-2636-04_itms.7422.7422.3</t>
  </si>
  <si>
    <t xml:space="preserve">K.SVEDKLHFVQK.D</t>
  </si>
  <si>
    <t xml:space="preserve">051110-NickBoddy-2636-03_itms.5388.5388.3</t>
  </si>
  <si>
    <t xml:space="preserve">K.DESRPKEPVVDAAQKHEGR.S</t>
  </si>
  <si>
    <t xml:space="preserve">051110-NickBoddy-2636-03_itms.4314.4314.2</t>
  </si>
  <si>
    <t xml:space="preserve">051110-NickBoddy-2636-02_itms.4565.4565.2</t>
  </si>
  <si>
    <t xml:space="preserve">051110-NickBoddy-2636-03_itms.12231.12231.2</t>
  </si>
  <si>
    <t xml:space="preserve">K.NISDVTHDFAMGNFR.Y</t>
  </si>
  <si>
    <t xml:space="preserve">051110-NickBoddy-2636-04_itms.11771.11771.3</t>
  </si>
  <si>
    <t xml:space="preserve">051110-NickBoddy-2636-04_itms.6413.6413.2</t>
  </si>
  <si>
    <t xml:space="preserve">K.YHPGYFGK.V</t>
  </si>
  <si>
    <t xml:space="preserve">051110-NickBoddy-2636-03_itms.10751.10751.2</t>
  </si>
  <si>
    <t xml:space="preserve">051110-NickBoddy-2636-01_itms.5842.5842.2</t>
  </si>
  <si>
    <t xml:space="preserve">051110-NickBoddy-2636-04_itms.8242.8242.3</t>
  </si>
  <si>
    <t xml:space="preserve">051110-NickBoddy-2636-02_itms.9024.9024.1</t>
  </si>
  <si>
    <t xml:space="preserve">051110-NickBoddy-2636-03_itms.12059.12059.2</t>
  </si>
  <si>
    <t xml:space="preserve">051110-NickBoddy-2636-04_itms.7905.7905.3</t>
  </si>
  <si>
    <t xml:space="preserve">051110-NickBoddy-2636-04_itms.7953.7953.2</t>
  </si>
  <si>
    <t xml:space="preserve">051110-NickBoddy-2636-03_itms.8814.8814.2</t>
  </si>
  <si>
    <t xml:space="preserve">051110-NickBoddy-2636-02_itms.8294.8294.2</t>
  </si>
  <si>
    <t xml:space="preserve">051110-NickBoddy-2636-03_itms.8623.8623.2</t>
  </si>
  <si>
    <t xml:space="preserve">051110-NickBoddy-2636-04_itms.11367.11367.2</t>
  </si>
  <si>
    <t xml:space="preserve">R.WAEGKDLEWWSK.G</t>
  </si>
  <si>
    <t xml:space="preserve">051110-NickBoddy-2636-03_itms.14395.14395.3</t>
  </si>
  <si>
    <t xml:space="preserve">051110-NickBoddy-2636-03_itms.14430.14430.2</t>
  </si>
  <si>
    <t xml:space="preserve">051110-NickBoddy-2636-04_itms.7723.7723.2</t>
  </si>
  <si>
    <t xml:space="preserve">R.VRDFDGFTPDGSPPKR.D</t>
  </si>
  <si>
    <t xml:space="preserve">051110-NickBoddy-2636-04_itms.7722.7722.3</t>
  </si>
  <si>
    <t xml:space="preserve">051110-NickBoddy-2636-02_itms.7884.7884.2</t>
  </si>
  <si>
    <t xml:space="preserve">051110-NickBoddy-2636-04_itms.4203.4203.2</t>
  </si>
  <si>
    <t xml:space="preserve">051110-NickBoddy-2636-03_itms.989.989.3</t>
  </si>
  <si>
    <t xml:space="preserve">051110-NickBoddy-2636-04_itms.16967.16967.2</t>
  </si>
  <si>
    <t xml:space="preserve">R.SPYIMSPFVACVNTLSAWPAPSR.L</t>
  </si>
  <si>
    <t xml:space="preserve">051110-NickBoddy-2636-03_itms.12513.12513.1</t>
  </si>
  <si>
    <t xml:space="preserve">051110-NickBoddy-2636-02_itms.6323.6323.2</t>
  </si>
  <si>
    <t xml:space="preserve">051110-NickBoddy-2636-04_itms.11138.11138.2</t>
  </si>
  <si>
    <t xml:space="preserve">051110-NickBoddy-2636-02_itms.11408.11408.3</t>
  </si>
  <si>
    <t xml:space="preserve">051110-NickBoddy-2636-02_itms.6635.6635.2</t>
  </si>
  <si>
    <t xml:space="preserve">051110-NickBoddy-2636-03_itms.5834.5834.2</t>
  </si>
  <si>
    <t xml:space="preserve">051110-NickBoddy-2636-03_itms.9016.9016.2</t>
  </si>
  <si>
    <t xml:space="preserve">051110-NickBoddy-2636-04_itms.8339.8339.1</t>
  </si>
  <si>
    <t xml:space="preserve">051110-NickBoddy-2636-02_itms.5962.5962.2</t>
  </si>
  <si>
    <t xml:space="preserve">051110-NickBoddy-2636-02_itms.5245.5245.2</t>
  </si>
  <si>
    <t xml:space="preserve">051110-NickBoddy-2636-02_itms.5264.5264.1</t>
  </si>
  <si>
    <t xml:space="preserve">051110-NickBoddy-2636-02_itms.4622.4622.2</t>
  </si>
  <si>
    <t xml:space="preserve">051110-NickBoddy-2636-02_itms.11675.11675.2</t>
  </si>
  <si>
    <t xml:space="preserve">051110-NickBoddy-2636-02_itms.12451.12451.2</t>
  </si>
  <si>
    <t xml:space="preserve">051110-NickBoddy-2636-04_itms.11435.11435.3</t>
  </si>
  <si>
    <t xml:space="preserve">051110-NickBoddy-2636-04_itms.3829.3829.3</t>
  </si>
  <si>
    <t xml:space="preserve">K.YSKEDAHKPER.I</t>
  </si>
  <si>
    <t xml:space="preserve">051110-NickBoddy-2636-02_itms.12205.12205.2</t>
  </si>
  <si>
    <t xml:space="preserve">051110-NickBoddy-2636-03_itms.8568.8568.2</t>
  </si>
  <si>
    <t xml:space="preserve">051110-NickBoddy-2636-03_itms.8007.8007.2</t>
  </si>
  <si>
    <t xml:space="preserve">051110-NickBoddy-2636-03_itms.7713.7713.1</t>
  </si>
  <si>
    <t xml:space="preserve">051110-NickBoddy-2636-02_itms.9844.9844.2</t>
  </si>
  <si>
    <t xml:space="preserve">051110-NickBoddy-2636-02_itms.9861.9861.1</t>
  </si>
  <si>
    <t xml:space="preserve">051110-NickBoddy-2636-02_itms.7282.7282.1</t>
  </si>
  <si>
    <t xml:space="preserve">051110-NickBoddy-2636-03_itms.9710.9710.2</t>
  </si>
  <si>
    <t xml:space="preserve">051110-NickBoddy-2636-04_itms.9926.9926.2</t>
  </si>
  <si>
    <t xml:space="preserve">K.NAICIHEEDDGVLFK.H</t>
  </si>
  <si>
    <t xml:space="preserve">051110-NickBoddy-2636-03_itms.4255.4255.2</t>
  </si>
  <si>
    <t xml:space="preserve">K.HSDFRDK.F</t>
  </si>
  <si>
    <t xml:space="preserve">051110-NickBoddy-2636-02_itms.13157.13157.2</t>
  </si>
  <si>
    <t xml:space="preserve">051110-NickBoddy-2636-02_itms.13143.13143.3</t>
  </si>
  <si>
    <t xml:space="preserve">051110-NickBoddy-2636-04_itms.13643.13643.3</t>
  </si>
  <si>
    <t xml:space="preserve">R.LNPMLDGYSNSVAVVDGVSGPGEPGSKENYYGNAFTTER.T</t>
  </si>
  <si>
    <t xml:space="preserve">051110-NickBoddy-2636-03_itms.5115.5115.2</t>
  </si>
  <si>
    <t xml:space="preserve">051110-NickBoddy-2636-02_itms.6083.6083.2</t>
  </si>
  <si>
    <t xml:space="preserve">051110-NickBoddy-2636-02_itms.6303.6303.1</t>
  </si>
  <si>
    <t xml:space="preserve">051110-NickBoddy-2636-02_itms.11458.11458.2</t>
  </si>
  <si>
    <t xml:space="preserve">051110-NickBoddy-2636-02_itms.11430.11430.1</t>
  </si>
  <si>
    <t xml:space="preserve">051110-NickBoddy-2636-04_itms.6204.6204.2</t>
  </si>
  <si>
    <t xml:space="preserve">051110-NickBoddy-2636-03_itms.115.115.2</t>
  </si>
  <si>
    <t xml:space="preserve">051110-NickBoddy-2636-03_itms.178.178.3</t>
  </si>
  <si>
    <t xml:space="preserve">051110-NickBoddy-2636-03_itms.8974.8974.3</t>
  </si>
  <si>
    <t xml:space="preserve">051110-NickBoddy-2636-03_itms.7992.7992.2</t>
  </si>
  <si>
    <t xml:space="preserve">051110-NickBoddy-2636-03_itms.7399.7399.1</t>
  </si>
  <si>
    <t xml:space="preserve">051110-NickBoddy-2636-03_itms.5766.5766.2</t>
  </si>
  <si>
    <t xml:space="preserve">051110-NickBoddy-2636-04_itms.5833.5833.2</t>
  </si>
  <si>
    <t xml:space="preserve">K.TNRPPISISK.I</t>
  </si>
  <si>
    <t xml:space="preserve">051110-NickBoddy-2636-02_itms.13010.13010.2</t>
  </si>
  <si>
    <t xml:space="preserve">051110-NickBoddy-2636-03_itms.6185.6185.2</t>
  </si>
  <si>
    <t xml:space="preserve">051110-NickBoddy-2636-03_itms.7110.7110.2</t>
  </si>
  <si>
    <t xml:space="preserve">051110-NickBoddy-2636-04_itms.5721.5721.2</t>
  </si>
  <si>
    <t xml:space="preserve">051110-NickBoddy-2636-03_itms.9172.9172.1</t>
  </si>
  <si>
    <t xml:space="preserve">051110-NickBoddy-2636-02_itms.13038.13038.2</t>
  </si>
  <si>
    <t xml:space="preserve">051110-NickBoddy-2636-04_itms.10122.10122.2</t>
  </si>
  <si>
    <t xml:space="preserve">R.KGGPGITESDLLIINK.T</t>
  </si>
  <si>
    <t xml:space="preserve">051110-NickBoddy-2636-04_itms.8253.8253.3</t>
  </si>
  <si>
    <t xml:space="preserve">K.IRENGPIVFAQVK.N</t>
  </si>
  <si>
    <t xml:space="preserve">051110-NickBoddy-2636-04_itms.7793.7793.2</t>
  </si>
  <si>
    <t xml:space="preserve">051110-NickBoddy-2636-04_itms.14169.14169.3</t>
  </si>
  <si>
    <t xml:space="preserve">K.KGDATDVSGAEQTDVAAVLPITQEAVEEAKPITEEAK.N</t>
  </si>
  <si>
    <t xml:space="preserve">051110-NickBoddy-2636-02_itms.12208.12208.3</t>
  </si>
  <si>
    <t xml:space="preserve">051110-NickBoddy-2636-02_itms.12184.12184.2</t>
  </si>
  <si>
    <t xml:space="preserve">051110-NickBoddy-2636-04_itms.5713.5713.2</t>
  </si>
  <si>
    <t xml:space="preserve">051110-NickBoddy-2636-02_itms.4371.4371.2</t>
  </si>
  <si>
    <t xml:space="preserve">051110-NickBoddy-2636-03_itms.8952.8952.3</t>
  </si>
  <si>
    <t xml:space="preserve">051110-NickBoddy-2636-03_itms.8947.8947.2</t>
  </si>
  <si>
    <t xml:space="preserve">051110-NickBoddy-2636-04_itms.11564.11564.2</t>
  </si>
  <si>
    <t xml:space="preserve">R.TGANLVHPGYGFLSENAEFAR.K</t>
  </si>
  <si>
    <t xml:space="preserve">051110-NickBoddy-2636-04_itms.11543.11543.3</t>
  </si>
  <si>
    <t xml:space="preserve">051110-NickBoddy-2636-04_itms.11741.11741.3</t>
  </si>
  <si>
    <t xml:space="preserve">R.KVNEAGMQFVGPSPEVIDSLGDK.T</t>
  </si>
  <si>
    <t xml:space="preserve">051110-NickBoddy-2636-02_itms.6887.6887.2</t>
  </si>
  <si>
    <t xml:space="preserve">051110-NickBoddy-2636-03_itms.8881.8881.2</t>
  </si>
  <si>
    <t xml:space="preserve">051110-NickBoddy-2636-02_itms.7482.7482.2</t>
  </si>
  <si>
    <t xml:space="preserve">051110-NickBoddy-2636-04_itms.11295.11295.2</t>
  </si>
  <si>
    <t xml:space="preserve">051110-NickBoddy-2636-02_itms.14208.14208.2</t>
  </si>
  <si>
    <t xml:space="preserve">051110-NickBoddy-2636-03_itms.10908.10908.2</t>
  </si>
  <si>
    <t xml:space="preserve">051110-NickBoddy-2636-03_itms.9225.9225.2</t>
  </si>
  <si>
    <t xml:space="preserve">051110-NickBoddy-2636-02_itms.6972.6972.2</t>
  </si>
  <si>
    <t xml:space="preserve">051110-NickBoddy-2636-02_itms.6982.6982.1</t>
  </si>
  <si>
    <t xml:space="preserve">051110-NickBoddy-2636-04_itms.8634.8634.2</t>
  </si>
  <si>
    <t xml:space="preserve">K.FVALGPLNPR.T</t>
  </si>
  <si>
    <t xml:space="preserve">051110-NickBoddy-2636-03_itms.4058.4058.2</t>
  </si>
  <si>
    <t xml:space="preserve">R.HVTVEDKK.A</t>
  </si>
  <si>
    <t xml:space="preserve">051110-NickBoddy-2636-03_itms.5855.5855.2</t>
  </si>
  <si>
    <t xml:space="preserve">051110-NickBoddy-2636-03_itms.8887.8887.2</t>
  </si>
  <si>
    <t xml:space="preserve">K.KQSDVNLFLSR.V</t>
  </si>
  <si>
    <t xml:space="preserve">051110-NickBoddy-2636-02_itms.9901.9901.2</t>
  </si>
  <si>
    <t xml:space="preserve">051110-NickBoddy-2636-04_itms.7271.7271.2</t>
  </si>
  <si>
    <t xml:space="preserve">051110-NickBoddy-2636-04_itms.5399.5399.1</t>
  </si>
  <si>
    <t xml:space="preserve">051110-NickBoddy-2636-04_itms.5836.5836.2</t>
  </si>
  <si>
    <t xml:space="preserve">051110-NickBoddy-2636-04_itms.7788.7788.2</t>
  </si>
  <si>
    <t xml:space="preserve">051110-NickBoddy-2636-03_itms.6457.6457.2</t>
  </si>
  <si>
    <t xml:space="preserve">051110-NickBoddy-2636-03_itms.8641.8641.2</t>
  </si>
  <si>
    <t xml:space="preserve">051110-NickBoddy-2636-03_itms.42.42.3</t>
  </si>
  <si>
    <t xml:space="preserve">051110-NickBoddy-2636-03_itms.38.38.2</t>
  </si>
  <si>
    <t xml:space="preserve">051110-NickBoddy-2636-03_itms.6860.6860.2</t>
  </si>
  <si>
    <t xml:space="preserve">051110-NickBoddy-2636-04_itms.7669.7669.2</t>
  </si>
  <si>
    <t xml:space="preserve">051110-NickBoddy-2636-04_itms.7668.7668.3</t>
  </si>
  <si>
    <t xml:space="preserve">051110-NickBoddy-2636-02_itms.8453.8453.2</t>
  </si>
  <si>
    <t xml:space="preserve">051110-NickBoddy-2636-04_itms.11836.11836.2</t>
  </si>
  <si>
    <t xml:space="preserve">051110-NickBoddy-2636-04_itms.4277.4277.2</t>
  </si>
  <si>
    <t xml:space="preserve">K.STTTGHLIYK.C</t>
  </si>
  <si>
    <t xml:space="preserve">051110-NickBoddy-2636-04_itms.2151.2151.3</t>
  </si>
  <si>
    <t xml:space="preserve">051110-NickBoddy-2636-04_itms.7459.7459.2</t>
  </si>
  <si>
    <t xml:space="preserve">051110-NickBoddy-2636-04_itms.7138.7138.2</t>
  </si>
  <si>
    <t xml:space="preserve">R.SVIHGALSMK.R</t>
  </si>
  <si>
    <t xml:space="preserve">051110-NickBoddy-2636-04_itms.7095.7095.1</t>
  </si>
  <si>
    <t xml:space="preserve">051110-NickBoddy-2636-03_itms.5089.5089.2</t>
  </si>
  <si>
    <t xml:space="preserve">051110-NickBoddy-2636-02_itms.5211.5211.2</t>
  </si>
  <si>
    <t xml:space="preserve">051110-NickBoddy-2636-03_itms.151.151.2</t>
  </si>
  <si>
    <t xml:space="preserve">051110-NickBoddy-2636-03_itms.4801.4801.2</t>
  </si>
  <si>
    <t xml:space="preserve">051110-NickBoddy-2636-02_itms.7006.7006.2</t>
  </si>
  <si>
    <t xml:space="preserve">K.VEQEVSDKGWVSADK.M</t>
  </si>
  <si>
    <t xml:space="preserve">051110-NickBoddy-2636-04_itms.5895.5895.2</t>
  </si>
  <si>
    <t xml:space="preserve">K.PLAIEPVKR.K</t>
  </si>
  <si>
    <t xml:space="preserve">051110-NickBoddy-2636-02_itms.7005.7005.2</t>
  </si>
  <si>
    <t xml:space="preserve">051110-NickBoddy-2636-04_itms.7842.7842.2</t>
  </si>
  <si>
    <t xml:space="preserve">051110-NickBoddy-2636-02_itms.8754.8754.1</t>
  </si>
  <si>
    <t xml:space="preserve">051110-NickBoddy-2636-02_itms.6783.6783.3</t>
  </si>
  <si>
    <t xml:space="preserve">051110-NickBoddy-2636-02_itms.7547.7547.3</t>
  </si>
  <si>
    <t xml:space="preserve">051110-NickBoddy-2636-04_itms.13622.13622.2</t>
  </si>
  <si>
    <t xml:space="preserve">051110-NickBoddy-2636-04_itms.4170.4170.2</t>
  </si>
  <si>
    <t xml:space="preserve">051110-NickBoddy-2636-04_itms.4189.4189.3</t>
  </si>
  <si>
    <t xml:space="preserve">051110-NickBoddy-2636-04_itms.5356.5356.2</t>
  </si>
  <si>
    <t xml:space="preserve">K.AGMTHIVR.D</t>
  </si>
  <si>
    <t xml:space="preserve">051110-NickBoddy-2636-04_itms.5127.5127.2</t>
  </si>
  <si>
    <t xml:space="preserve">R.VLAHTQIR.K</t>
  </si>
  <si>
    <t xml:space="preserve">051110-NickBoddy-2636-04_itms.4945.4945.2</t>
  </si>
  <si>
    <t xml:space="preserve">K.SLLTHTSR.K</t>
  </si>
  <si>
    <t xml:space="preserve">051110-NickBoddy-2636-04_itms.7615.7615.2</t>
  </si>
  <si>
    <t xml:space="preserve">051110-NickBoddy-2636-03_itms.6240.6240.2</t>
  </si>
  <si>
    <t xml:space="preserve">051110-NickBoddy-2636-04_itms.8303.8303.2</t>
  </si>
  <si>
    <t xml:space="preserve">051110-NickBoddy-2636-04_itms.7626.7626.3</t>
  </si>
  <si>
    <t xml:space="preserve">K.TDNSSTHKQELYGPWR.L</t>
  </si>
  <si>
    <t xml:space="preserve">051110-NickBoddy-2636-02_itms.6349.6349.2</t>
  </si>
  <si>
    <t xml:space="preserve">051110-NickBoddy-2636-02_itms.15614.15614.2</t>
  </si>
  <si>
    <t xml:space="preserve">051110-NickBoddy-2636-03_itms.5148.5148.2</t>
  </si>
  <si>
    <t xml:space="preserve">R.SPPKGDATMPVSK.K</t>
  </si>
  <si>
    <t xml:space="preserve">051110-NickBoddy-2636-02_itms.11887.11887.2</t>
  </si>
  <si>
    <t xml:space="preserve">051110-NickBoddy-2636-02_itms.6986.6986.2</t>
  </si>
  <si>
    <t xml:space="preserve">051110-NickBoddy-2636-04_itms.7621.7621.2</t>
  </si>
  <si>
    <t xml:space="preserve">R.SHTIGNQAVVPPSLQR.A</t>
  </si>
  <si>
    <t xml:space="preserve">051110-NickBoddy-2636-04_itms.5455.5455.2</t>
  </si>
  <si>
    <t xml:space="preserve">051110-NickBoddy-2636-03_itms.11644.11644.2</t>
  </si>
  <si>
    <t xml:space="preserve">051110-NickBoddy-2636-02_itms.12990.12990.2</t>
  </si>
  <si>
    <t xml:space="preserve">051110-NickBoddy-2636-02_itms.6454.6454.2</t>
  </si>
  <si>
    <t xml:space="preserve">051110-NickBoddy-2636-04_itms.7478.7478.2</t>
  </si>
  <si>
    <t xml:space="preserve">K.HLFTLSQNEQASK.V</t>
  </si>
  <si>
    <t xml:space="preserve">051110-NickBoddy-2636-03_itms.8771.8771.2</t>
  </si>
  <si>
    <t xml:space="preserve">051110-NickBoddy-2636-04_itms.6947.6947.2</t>
  </si>
  <si>
    <t xml:space="preserve">R.VASHFLGGNSLDK.A</t>
  </si>
  <si>
    <t xml:space="preserve">051110-NickBoddy-2636-04_itms.7797.7797.2</t>
  </si>
  <si>
    <t xml:space="preserve">R.FSQMEHILK.S</t>
  </si>
  <si>
    <t xml:space="preserve">Forward FP rat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%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90713A"/>
        <bgColor rgb="FF808080"/>
      </patternFill>
    </fill>
    <fill>
      <patternFill patternType="solid">
        <fgColor rgb="FFA2BD90"/>
        <bgColor rgb="FF96969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7"/>
  <sheetViews>
    <sheetView showFormulas="false" showGridLines="true" showRowColHeaders="true" showZeros="true" rightToLeft="false" tabSelected="true" showOutlineSymbols="true" defaultGridColor="true" view="normal" topLeftCell="A37" colorId="64" zoomScale="80" zoomScaleNormal="80" zoomScalePageLayoutView="100" workbookViewId="0">
      <selection pane="topLeft" activeCell="F37" activeCellId="0" sqref="F37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5.5"/>
    <col collapsed="false" customWidth="false" hidden="false" outlineLevel="0" max="4" min="2" style="1" width="8.82"/>
    <col collapsed="false" customWidth="true" hidden="false" outlineLevel="0" max="5" min="5" style="1" width="23.15"/>
    <col collapsed="false" customWidth="true" hidden="false" outlineLevel="0" max="6" min="6" style="2" width="20.99"/>
    <col collapsed="false" customWidth="true" hidden="false" outlineLevel="0" max="7" min="7" style="1" width="23.15"/>
    <col collapsed="false" customWidth="true" hidden="false" outlineLevel="0" max="8" min="8" style="1" width="24.33"/>
    <col collapsed="false" customWidth="true" hidden="false" outlineLevel="0" max="9" min="9" style="0" width="120.82"/>
  </cols>
  <sheetData>
    <row r="1" s="3" customFormat="true" ht="14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4" t="s">
        <v>6</v>
      </c>
      <c r="H1" s="4" t="s">
        <v>7</v>
      </c>
      <c r="I1" s="3" t="s">
        <v>8</v>
      </c>
      <c r="J1" s="3" t="s">
        <v>9</v>
      </c>
    </row>
    <row r="2" customFormat="false" ht="14" hidden="false" customHeight="false" outlineLevel="0" collapsed="false">
      <c r="A2" s="0" t="s">
        <v>10</v>
      </c>
      <c r="B2" s="1" t="n">
        <v>117</v>
      </c>
      <c r="C2" s="1" t="n">
        <v>12935</v>
      </c>
      <c r="D2" s="1" t="n">
        <v>5</v>
      </c>
      <c r="E2" s="1" t="n">
        <v>295</v>
      </c>
      <c r="F2" s="2" t="n">
        <v>14483.484853962</v>
      </c>
      <c r="G2" s="1" t="n">
        <v>7</v>
      </c>
      <c r="H2" s="1" t="n">
        <v>47.9</v>
      </c>
      <c r="I2" s="0" t="s">
        <v>11</v>
      </c>
      <c r="J2" s="0" t="s">
        <v>12</v>
      </c>
    </row>
    <row r="3" customFormat="false" ht="14" hidden="false" customHeight="false" outlineLevel="0" collapsed="false">
      <c r="A3" s="6" t="s">
        <v>13</v>
      </c>
      <c r="B3" s="7" t="n">
        <v>150</v>
      </c>
      <c r="C3" s="7" t="n">
        <v>17215</v>
      </c>
      <c r="D3" s="7" t="n">
        <v>9.8</v>
      </c>
      <c r="E3" s="7" t="n">
        <v>46</v>
      </c>
      <c r="F3" s="8" t="n">
        <v>1761.5845307124</v>
      </c>
      <c r="G3" s="7" t="n">
        <v>6</v>
      </c>
      <c r="H3" s="7" t="n">
        <v>39.3</v>
      </c>
      <c r="I3" s="6" t="s">
        <v>14</v>
      </c>
      <c r="J3" s="6" t="s">
        <v>15</v>
      </c>
    </row>
    <row r="4" customFormat="false" ht="14" hidden="false" customHeight="false" outlineLevel="0" collapsed="false">
      <c r="A4" s="9" t="s">
        <v>16</v>
      </c>
      <c r="B4" s="10" t="n">
        <v>150</v>
      </c>
      <c r="C4" s="10" t="n">
        <v>17258</v>
      </c>
      <c r="D4" s="10" t="n">
        <v>9.8</v>
      </c>
      <c r="E4" s="10" t="n">
        <v>46</v>
      </c>
      <c r="F4" s="11" t="n">
        <v>1761.5845307124</v>
      </c>
      <c r="G4" s="10" t="n">
        <v>6</v>
      </c>
      <c r="H4" s="10" t="n">
        <v>39.3</v>
      </c>
      <c r="I4" s="9" t="s">
        <v>17</v>
      </c>
      <c r="J4" s="9" t="s">
        <v>15</v>
      </c>
    </row>
    <row r="5" customFormat="false" ht="14" hidden="false" customHeight="false" outlineLevel="0" collapsed="false">
      <c r="A5" s="0" t="s">
        <v>18</v>
      </c>
      <c r="B5" s="1" t="n">
        <v>387</v>
      </c>
      <c r="C5" s="1" t="n">
        <v>43767</v>
      </c>
      <c r="D5" s="1" t="n">
        <v>6.9</v>
      </c>
      <c r="E5" s="1" t="n">
        <v>62</v>
      </c>
      <c r="F5" s="2" t="n">
        <v>920.2750328966</v>
      </c>
      <c r="G5" s="1" t="n">
        <v>16</v>
      </c>
      <c r="H5" s="1" t="n">
        <v>32.3</v>
      </c>
      <c r="I5" s="0" t="s">
        <v>19</v>
      </c>
      <c r="J5" s="0" t="s">
        <v>12</v>
      </c>
    </row>
    <row r="6" customFormat="false" ht="14" hidden="false" customHeight="false" outlineLevel="0" collapsed="false">
      <c r="A6" s="0" t="s">
        <v>20</v>
      </c>
      <c r="B6" s="1" t="n">
        <v>628</v>
      </c>
      <c r="C6" s="1" t="n">
        <v>70614</v>
      </c>
      <c r="D6" s="1" t="n">
        <v>5.7</v>
      </c>
      <c r="E6" s="1" t="n">
        <v>91</v>
      </c>
      <c r="F6" s="2" t="n">
        <v>832.3743022786</v>
      </c>
      <c r="G6" s="1" t="n">
        <v>24</v>
      </c>
      <c r="H6" s="1" t="n">
        <v>32.8</v>
      </c>
      <c r="I6" s="0" t="s">
        <v>21</v>
      </c>
      <c r="J6" s="0" t="s">
        <v>12</v>
      </c>
    </row>
    <row r="7" customFormat="false" ht="14" hidden="false" customHeight="false" outlineLevel="0" collapsed="false">
      <c r="A7" s="0" t="s">
        <v>22</v>
      </c>
      <c r="B7" s="1" t="n">
        <v>211</v>
      </c>
      <c r="C7" s="1" t="n">
        <v>23765</v>
      </c>
      <c r="D7" s="1" t="n">
        <v>7.5</v>
      </c>
      <c r="E7" s="1" t="n">
        <v>21</v>
      </c>
      <c r="F7" s="2" t="n">
        <v>571.707322454569</v>
      </c>
      <c r="G7" s="1" t="n">
        <v>5</v>
      </c>
      <c r="H7" s="1" t="n">
        <v>30.8</v>
      </c>
      <c r="I7" s="0" t="s">
        <v>23</v>
      </c>
      <c r="J7" s="0" t="s">
        <v>12</v>
      </c>
    </row>
    <row r="8" customFormat="false" ht="14" hidden="false" customHeight="false" outlineLevel="0" collapsed="false">
      <c r="A8" s="0" t="s">
        <v>24</v>
      </c>
      <c r="B8" s="1" t="n">
        <v>136</v>
      </c>
      <c r="C8" s="1" t="n">
        <v>15389</v>
      </c>
      <c r="D8" s="1" t="n">
        <v>10.9</v>
      </c>
      <c r="E8" s="1" t="n">
        <v>11</v>
      </c>
      <c r="F8" s="2" t="n">
        <v>464.612288311294</v>
      </c>
      <c r="G8" s="1" t="n">
        <v>3</v>
      </c>
      <c r="H8" s="1" t="n">
        <v>25.7</v>
      </c>
      <c r="I8" s="0" t="s">
        <v>25</v>
      </c>
      <c r="J8" s="0" t="s">
        <v>12</v>
      </c>
    </row>
    <row r="9" customFormat="false" ht="14" hidden="false" customHeight="false" outlineLevel="0" collapsed="false">
      <c r="A9" s="0" t="s">
        <v>26</v>
      </c>
      <c r="B9" s="1" t="n">
        <v>157</v>
      </c>
      <c r="C9" s="1" t="n">
        <v>17989</v>
      </c>
      <c r="D9" s="1" t="n">
        <v>8.8</v>
      </c>
      <c r="E9" s="1" t="n">
        <v>12</v>
      </c>
      <c r="F9" s="2" t="n">
        <v>439.054577026075</v>
      </c>
      <c r="G9" s="1" t="n">
        <v>3</v>
      </c>
      <c r="H9" s="1" t="n">
        <v>15.3</v>
      </c>
      <c r="I9" s="0" t="s">
        <v>27</v>
      </c>
      <c r="J9" s="0" t="s">
        <v>12</v>
      </c>
    </row>
    <row r="10" customFormat="false" ht="14" hidden="false" customHeight="false" outlineLevel="0" collapsed="false">
      <c r="A10" s="0" t="s">
        <v>28</v>
      </c>
      <c r="B10" s="1" t="n">
        <v>254</v>
      </c>
      <c r="C10" s="1" t="n">
        <v>29127</v>
      </c>
      <c r="D10" s="1" t="n">
        <v>7.9</v>
      </c>
      <c r="E10" s="1" t="n">
        <v>19</v>
      </c>
      <c r="F10" s="2" t="n">
        <v>429.691536505505</v>
      </c>
      <c r="G10" s="1" t="n">
        <v>9</v>
      </c>
      <c r="H10" s="1" t="n">
        <v>28</v>
      </c>
      <c r="I10" s="0" t="s">
        <v>29</v>
      </c>
      <c r="J10" s="0" t="s">
        <v>12</v>
      </c>
    </row>
    <row r="11" customFormat="false" ht="14" hidden="false" customHeight="false" outlineLevel="0" collapsed="false">
      <c r="A11" s="0" t="s">
        <v>30</v>
      </c>
      <c r="B11" s="1" t="n">
        <v>336</v>
      </c>
      <c r="C11" s="1" t="n">
        <v>35870</v>
      </c>
      <c r="D11" s="1" t="n">
        <v>6.7</v>
      </c>
      <c r="E11" s="1" t="n">
        <v>24</v>
      </c>
      <c r="F11" s="2" t="n">
        <v>410.306955911272</v>
      </c>
      <c r="G11" s="1" t="n">
        <v>9</v>
      </c>
      <c r="H11" s="1" t="n">
        <v>25</v>
      </c>
      <c r="I11" s="0" t="s">
        <v>31</v>
      </c>
      <c r="J11" s="0" t="s">
        <v>12</v>
      </c>
    </row>
    <row r="12" customFormat="false" ht="14" hidden="false" customHeight="false" outlineLevel="0" collapsed="false">
      <c r="A12" s="0" t="s">
        <v>32</v>
      </c>
      <c r="B12" s="1" t="n">
        <v>365</v>
      </c>
      <c r="C12" s="1" t="n">
        <v>40546</v>
      </c>
      <c r="D12" s="1" t="n">
        <v>8.7</v>
      </c>
      <c r="E12" s="1" t="n">
        <v>25</v>
      </c>
      <c r="F12" s="2" t="n">
        <v>393.445026216288</v>
      </c>
      <c r="G12" s="1" t="n">
        <v>11</v>
      </c>
      <c r="H12" s="1" t="n">
        <v>35.9</v>
      </c>
      <c r="I12" s="0" t="s">
        <v>33</v>
      </c>
      <c r="J12" s="0" t="s">
        <v>12</v>
      </c>
    </row>
    <row r="13" customFormat="false" ht="14" hidden="false" customHeight="false" outlineLevel="0" collapsed="false">
      <c r="A13" s="0" t="s">
        <v>34</v>
      </c>
      <c r="B13" s="1" t="n">
        <v>163</v>
      </c>
      <c r="C13" s="1" t="n">
        <v>18448</v>
      </c>
      <c r="D13" s="1" t="n">
        <v>5.8</v>
      </c>
      <c r="E13" s="1" t="n">
        <v>11</v>
      </c>
      <c r="F13" s="2" t="n">
        <v>387.651970615558</v>
      </c>
      <c r="G13" s="1" t="n">
        <v>3</v>
      </c>
      <c r="H13" s="1" t="n">
        <v>17.8</v>
      </c>
      <c r="I13" s="0" t="s">
        <v>35</v>
      </c>
      <c r="J13" s="0" t="s">
        <v>12</v>
      </c>
    </row>
    <row r="14" customFormat="false" ht="14" hidden="false" customHeight="false" outlineLevel="0" collapsed="false">
      <c r="A14" s="0" t="s">
        <v>36</v>
      </c>
      <c r="B14" s="1" t="n">
        <v>704</v>
      </c>
      <c r="C14" s="1" t="n">
        <v>80596</v>
      </c>
      <c r="D14" s="1" t="n">
        <v>5</v>
      </c>
      <c r="E14" s="1" t="n">
        <v>47</v>
      </c>
      <c r="F14" s="2" t="n">
        <v>383.497126405706</v>
      </c>
      <c r="G14" s="1" t="n">
        <v>22</v>
      </c>
      <c r="H14" s="1" t="n">
        <v>30</v>
      </c>
      <c r="I14" s="0" t="s">
        <v>37</v>
      </c>
      <c r="J14" s="0" t="s">
        <v>12</v>
      </c>
    </row>
    <row r="15" customFormat="false" ht="14" hidden="false" customHeight="false" outlineLevel="0" collapsed="false">
      <c r="A15" s="0" t="s">
        <v>38</v>
      </c>
      <c r="B15" s="1" t="n">
        <v>803</v>
      </c>
      <c r="C15" s="1" t="n">
        <v>90132</v>
      </c>
      <c r="D15" s="1" t="n">
        <v>7.6</v>
      </c>
      <c r="E15" s="1" t="n">
        <v>47</v>
      </c>
      <c r="F15" s="2" t="n">
        <v>336.216658766646</v>
      </c>
      <c r="G15" s="1" t="n">
        <v>21</v>
      </c>
      <c r="H15" s="1" t="n">
        <v>24.5</v>
      </c>
      <c r="I15" s="0" t="s">
        <v>39</v>
      </c>
      <c r="J15" s="0" t="s">
        <v>12</v>
      </c>
    </row>
    <row r="16" customFormat="false" ht="14" hidden="false" customHeight="false" outlineLevel="0" collapsed="false">
      <c r="A16" s="0" t="s">
        <v>40</v>
      </c>
      <c r="B16" s="1" t="n">
        <v>131</v>
      </c>
      <c r="C16" s="1" t="n">
        <v>15514</v>
      </c>
      <c r="D16" s="1" t="n">
        <v>10.3</v>
      </c>
      <c r="E16" s="1" t="n">
        <v>7</v>
      </c>
      <c r="F16" s="2" t="n">
        <v>306.947188391639</v>
      </c>
      <c r="G16" s="1" t="n">
        <v>2</v>
      </c>
      <c r="H16" s="1" t="n">
        <v>16</v>
      </c>
      <c r="I16" s="0" t="s">
        <v>41</v>
      </c>
      <c r="J16" s="0" t="s">
        <v>12</v>
      </c>
    </row>
    <row r="17" customFormat="false" ht="14" hidden="false" customHeight="false" outlineLevel="0" collapsed="false">
      <c r="A17" s="0" t="s">
        <v>42</v>
      </c>
      <c r="B17" s="1" t="n">
        <v>262</v>
      </c>
      <c r="C17" s="1" t="n">
        <v>29689</v>
      </c>
      <c r="D17" s="1" t="n">
        <v>10.3</v>
      </c>
      <c r="E17" s="1" t="n">
        <v>14</v>
      </c>
      <c r="F17" s="2" t="n">
        <v>306.947188391639</v>
      </c>
      <c r="G17" s="1" t="n">
        <v>5</v>
      </c>
      <c r="H17" s="1" t="n">
        <v>24.8</v>
      </c>
      <c r="I17" s="0" t="s">
        <v>43</v>
      </c>
      <c r="J17" s="0" t="s">
        <v>12</v>
      </c>
    </row>
    <row r="18" customFormat="false" ht="14" hidden="false" customHeight="false" outlineLevel="0" collapsed="false">
      <c r="A18" s="0" t="s">
        <v>44</v>
      </c>
      <c r="B18" s="1" t="n">
        <v>141</v>
      </c>
      <c r="C18" s="1" t="n">
        <v>15836</v>
      </c>
      <c r="D18" s="1" t="n">
        <v>10.5</v>
      </c>
      <c r="E18" s="1" t="n">
        <v>7</v>
      </c>
      <c r="F18" s="2" t="n">
        <v>285.177884250388</v>
      </c>
      <c r="G18" s="1" t="n">
        <v>3</v>
      </c>
      <c r="H18" s="1" t="n">
        <v>24.1</v>
      </c>
      <c r="I18" s="0" t="s">
        <v>45</v>
      </c>
      <c r="J18" s="0" t="s">
        <v>12</v>
      </c>
    </row>
    <row r="19" customFormat="false" ht="14" hidden="false" customHeight="false" outlineLevel="0" collapsed="false">
      <c r="A19" s="0" t="s">
        <v>46</v>
      </c>
      <c r="B19" s="1" t="n">
        <v>414</v>
      </c>
      <c r="C19" s="1" t="n">
        <v>43964</v>
      </c>
      <c r="D19" s="1" t="n">
        <v>8.2</v>
      </c>
      <c r="E19" s="1" t="n">
        <v>20</v>
      </c>
      <c r="F19" s="2" t="n">
        <v>277.502289022116</v>
      </c>
      <c r="G19" s="1" t="n">
        <v>12</v>
      </c>
      <c r="H19" s="1" t="n">
        <v>23.9</v>
      </c>
      <c r="I19" s="0" t="s">
        <v>47</v>
      </c>
      <c r="J19" s="0" t="s">
        <v>12</v>
      </c>
    </row>
    <row r="20" customFormat="false" ht="14" hidden="false" customHeight="false" outlineLevel="0" collapsed="false">
      <c r="A20" s="0" t="s">
        <v>48</v>
      </c>
      <c r="B20" s="1" t="n">
        <v>259</v>
      </c>
      <c r="C20" s="1" t="n">
        <v>28607</v>
      </c>
      <c r="D20" s="1" t="n">
        <v>10.4</v>
      </c>
      <c r="E20" s="1" t="n">
        <v>12</v>
      </c>
      <c r="F20" s="2" t="n">
        <v>266.145052482987</v>
      </c>
      <c r="G20" s="1" t="n">
        <v>6</v>
      </c>
      <c r="H20" s="1" t="n">
        <v>23.9</v>
      </c>
      <c r="I20" s="0" t="s">
        <v>49</v>
      </c>
      <c r="J20" s="0" t="s">
        <v>12</v>
      </c>
    </row>
    <row r="21" customFormat="false" ht="14" hidden="false" customHeight="false" outlineLevel="0" collapsed="false">
      <c r="A21" s="0" t="s">
        <v>50</v>
      </c>
      <c r="B21" s="1" t="n">
        <v>262</v>
      </c>
      <c r="C21" s="1" t="n">
        <v>29659</v>
      </c>
      <c r="D21" s="1" t="n">
        <v>10.2</v>
      </c>
      <c r="E21" s="1" t="n">
        <v>12</v>
      </c>
      <c r="F21" s="2" t="n">
        <v>263.097590049976</v>
      </c>
      <c r="G21" s="1" t="n">
        <v>5</v>
      </c>
      <c r="H21" s="1" t="n">
        <v>24.8</v>
      </c>
      <c r="I21" s="0" t="s">
        <v>51</v>
      </c>
      <c r="J21" s="0" t="s">
        <v>12</v>
      </c>
    </row>
    <row r="22" customFormat="false" ht="14" hidden="false" customHeight="false" outlineLevel="0" collapsed="false">
      <c r="A22" s="0" t="s">
        <v>52</v>
      </c>
      <c r="B22" s="1" t="n">
        <v>406</v>
      </c>
      <c r="C22" s="1" t="n">
        <v>46077</v>
      </c>
      <c r="D22" s="1" t="n">
        <v>5.2</v>
      </c>
      <c r="E22" s="1" t="n">
        <v>18</v>
      </c>
      <c r="F22" s="2" t="n">
        <v>254.67328297941</v>
      </c>
      <c r="G22" s="1" t="n">
        <v>10</v>
      </c>
      <c r="H22" s="1" t="n">
        <v>27.1</v>
      </c>
      <c r="I22" s="0" t="s">
        <v>53</v>
      </c>
      <c r="J22" s="0" t="s">
        <v>12</v>
      </c>
    </row>
    <row r="23" customFormat="false" ht="14" hidden="false" customHeight="false" outlineLevel="0" collapsed="false">
      <c r="A23" s="0" t="s">
        <v>54</v>
      </c>
      <c r="B23" s="1" t="n">
        <v>305</v>
      </c>
      <c r="C23" s="1" t="n">
        <v>32040</v>
      </c>
      <c r="D23" s="1" t="n">
        <v>10.2</v>
      </c>
      <c r="E23" s="1" t="n">
        <v>13</v>
      </c>
      <c r="F23" s="2" t="n">
        <v>244.838904838857</v>
      </c>
      <c r="G23" s="1" t="n">
        <v>4</v>
      </c>
      <c r="H23" s="1" t="n">
        <v>15.1</v>
      </c>
      <c r="I23" s="0" t="s">
        <v>55</v>
      </c>
      <c r="J23" s="0" t="s">
        <v>12</v>
      </c>
    </row>
    <row r="24" customFormat="false" ht="14" hidden="false" customHeight="false" outlineLevel="0" collapsed="false">
      <c r="A24" s="0" t="s">
        <v>56</v>
      </c>
      <c r="B24" s="1" t="n">
        <v>215</v>
      </c>
      <c r="C24" s="1" t="n">
        <v>23526</v>
      </c>
      <c r="D24" s="1" t="n">
        <v>4.8</v>
      </c>
      <c r="E24" s="1" t="n">
        <v>9</v>
      </c>
      <c r="F24" s="2" t="n">
        <v>240.458960208466</v>
      </c>
      <c r="G24" s="1" t="n">
        <v>3</v>
      </c>
      <c r="H24" s="1" t="n">
        <v>20</v>
      </c>
      <c r="I24" s="0" t="s">
        <v>57</v>
      </c>
      <c r="J24" s="0" t="s">
        <v>12</v>
      </c>
    </row>
    <row r="25" customFormat="false" ht="14" hidden="false" customHeight="false" outlineLevel="0" collapsed="false">
      <c r="A25" s="6" t="s">
        <v>58</v>
      </c>
      <c r="B25" s="7" t="n">
        <v>200</v>
      </c>
      <c r="C25" s="7" t="n">
        <v>22564</v>
      </c>
      <c r="D25" s="7" t="n">
        <v>10.9</v>
      </c>
      <c r="E25" s="7" t="n">
        <v>8</v>
      </c>
      <c r="F25" s="8" t="n">
        <v>229.771895310312</v>
      </c>
      <c r="G25" s="7" t="n">
        <v>6</v>
      </c>
      <c r="H25" s="7" t="n">
        <v>32</v>
      </c>
      <c r="I25" s="6" t="s">
        <v>59</v>
      </c>
      <c r="J25" s="6" t="s">
        <v>60</v>
      </c>
    </row>
    <row r="26" customFormat="false" ht="14" hidden="false" customHeight="false" outlineLevel="0" collapsed="false">
      <c r="A26" s="9" t="s">
        <v>61</v>
      </c>
      <c r="B26" s="10" t="n">
        <v>200</v>
      </c>
      <c r="C26" s="10" t="n">
        <v>22593</v>
      </c>
      <c r="D26" s="10" t="n">
        <v>10.9</v>
      </c>
      <c r="E26" s="10" t="n">
        <v>8</v>
      </c>
      <c r="F26" s="11" t="n">
        <v>229.771895310312</v>
      </c>
      <c r="G26" s="10" t="n">
        <v>6</v>
      </c>
      <c r="H26" s="10" t="n">
        <v>32</v>
      </c>
      <c r="I26" s="9" t="s">
        <v>62</v>
      </c>
      <c r="J26" s="9" t="s">
        <v>60</v>
      </c>
    </row>
    <row r="27" customFormat="false" ht="14" hidden="false" customHeight="false" outlineLevel="0" collapsed="false">
      <c r="A27" s="6" t="s">
        <v>63</v>
      </c>
      <c r="B27" s="7" t="n">
        <v>152</v>
      </c>
      <c r="C27" s="7" t="n">
        <v>17435</v>
      </c>
      <c r="D27" s="7" t="n">
        <v>10.5</v>
      </c>
      <c r="E27" s="7" t="n">
        <v>6</v>
      </c>
      <c r="F27" s="8" t="n">
        <v>226.748580898335</v>
      </c>
      <c r="G27" s="7" t="n">
        <v>4</v>
      </c>
      <c r="H27" s="7" t="n">
        <v>21.1</v>
      </c>
      <c r="I27" s="6" t="s">
        <v>64</v>
      </c>
      <c r="J27" s="6" t="s">
        <v>65</v>
      </c>
    </row>
    <row r="28" customFormat="false" ht="14" hidden="false" customHeight="false" outlineLevel="0" collapsed="false">
      <c r="A28" s="9" t="s">
        <v>66</v>
      </c>
      <c r="B28" s="10" t="n">
        <v>152</v>
      </c>
      <c r="C28" s="10" t="n">
        <v>17435</v>
      </c>
      <c r="D28" s="10" t="n">
        <v>10.5</v>
      </c>
      <c r="E28" s="10" t="n">
        <v>6</v>
      </c>
      <c r="F28" s="11" t="n">
        <v>226.748580898335</v>
      </c>
      <c r="G28" s="10" t="n">
        <v>4</v>
      </c>
      <c r="H28" s="10" t="n">
        <v>21.1</v>
      </c>
      <c r="I28" s="9" t="s">
        <v>67</v>
      </c>
      <c r="J28" s="9" t="s">
        <v>65</v>
      </c>
    </row>
    <row r="29" customFormat="false" ht="14" hidden="false" customHeight="false" outlineLevel="0" collapsed="false">
      <c r="A29" s="0" t="s">
        <v>68</v>
      </c>
      <c r="B29" s="1" t="n">
        <v>439</v>
      </c>
      <c r="C29" s="1" t="n">
        <v>47436</v>
      </c>
      <c r="D29" s="1" t="n">
        <v>6.7</v>
      </c>
      <c r="E29" s="1" t="n">
        <v>17</v>
      </c>
      <c r="F29" s="2" t="n">
        <v>222.444317783332</v>
      </c>
      <c r="G29" s="1" t="n">
        <v>10</v>
      </c>
      <c r="H29" s="1" t="n">
        <v>26.7</v>
      </c>
      <c r="I29" s="0" t="s">
        <v>69</v>
      </c>
      <c r="J29" s="0" t="s">
        <v>12</v>
      </c>
    </row>
    <row r="30" customFormat="false" ht="14" hidden="false" customHeight="false" outlineLevel="0" collapsed="false">
      <c r="A30" s="0" t="s">
        <v>70</v>
      </c>
      <c r="B30" s="1" t="n">
        <v>614</v>
      </c>
      <c r="C30" s="1" t="n">
        <v>67331</v>
      </c>
      <c r="D30" s="1" t="n">
        <v>6.2</v>
      </c>
      <c r="E30" s="1" t="n">
        <v>23</v>
      </c>
      <c r="F30" s="2" t="n">
        <v>215.177263523501</v>
      </c>
      <c r="G30" s="1" t="n">
        <v>12</v>
      </c>
      <c r="H30" s="1" t="n">
        <v>19.1</v>
      </c>
      <c r="I30" s="0" t="s">
        <v>71</v>
      </c>
      <c r="J30" s="0" t="s">
        <v>12</v>
      </c>
    </row>
    <row r="31" customFormat="false" ht="14" hidden="false" customHeight="false" outlineLevel="0" collapsed="false">
      <c r="A31" s="0" t="s">
        <v>72</v>
      </c>
      <c r="B31" s="1" t="n">
        <v>136</v>
      </c>
      <c r="C31" s="1" t="n">
        <v>15305</v>
      </c>
      <c r="D31" s="1" t="n">
        <v>10.7</v>
      </c>
      <c r="E31" s="1" t="n">
        <v>5</v>
      </c>
      <c r="F31" s="2" t="n">
        <v>211.187403777861</v>
      </c>
      <c r="G31" s="1" t="n">
        <v>2</v>
      </c>
      <c r="H31" s="1" t="n">
        <v>15.4</v>
      </c>
      <c r="I31" s="0" t="s">
        <v>73</v>
      </c>
      <c r="J31" s="0" t="s">
        <v>12</v>
      </c>
    </row>
    <row r="32" customFormat="false" ht="14" hidden="false" customHeight="false" outlineLevel="0" collapsed="false">
      <c r="A32" s="0" t="s">
        <v>74</v>
      </c>
      <c r="B32" s="1" t="n">
        <v>793</v>
      </c>
      <c r="C32" s="1" t="n">
        <v>86834</v>
      </c>
      <c r="D32" s="1" t="n">
        <v>7.1</v>
      </c>
      <c r="E32" s="1" t="n">
        <v>27</v>
      </c>
      <c r="F32" s="2" t="n">
        <v>195.581373687845</v>
      </c>
      <c r="G32" s="1" t="n">
        <v>10</v>
      </c>
      <c r="H32" s="1" t="n">
        <v>13.4</v>
      </c>
      <c r="I32" s="0" t="s">
        <v>75</v>
      </c>
      <c r="J32" s="0" t="s">
        <v>12</v>
      </c>
    </row>
    <row r="33" customFormat="false" ht="14" hidden="false" customHeight="false" outlineLevel="0" collapsed="false">
      <c r="A33" s="0" t="s">
        <v>76</v>
      </c>
      <c r="B33" s="1" t="n">
        <v>422</v>
      </c>
      <c r="C33" s="1" t="n">
        <v>45527</v>
      </c>
      <c r="D33" s="1" t="n">
        <v>7.1</v>
      </c>
      <c r="E33" s="1" t="n">
        <v>14</v>
      </c>
      <c r="F33" s="2" t="n">
        <v>190.569107484856</v>
      </c>
      <c r="G33" s="1" t="n">
        <v>5</v>
      </c>
      <c r="H33" s="1" t="n">
        <v>9.7</v>
      </c>
      <c r="I33" s="0" t="s">
        <v>77</v>
      </c>
      <c r="J33" s="0" t="s">
        <v>12</v>
      </c>
    </row>
    <row r="34" customFormat="false" ht="14" hidden="false" customHeight="false" outlineLevel="0" collapsed="false">
      <c r="A34" s="0" t="s">
        <v>78</v>
      </c>
      <c r="B34" s="1" t="n">
        <v>1420</v>
      </c>
      <c r="C34" s="1" t="n">
        <v>154632</v>
      </c>
      <c r="D34" s="1" t="n">
        <v>5.7</v>
      </c>
      <c r="E34" s="1" t="n">
        <v>47</v>
      </c>
      <c r="F34" s="2" t="n">
        <v>190.128152809589</v>
      </c>
      <c r="G34" s="1" t="n">
        <v>31</v>
      </c>
      <c r="H34" s="1" t="n">
        <v>25.2</v>
      </c>
      <c r="I34" s="0" t="s">
        <v>79</v>
      </c>
      <c r="J34" s="0" t="s">
        <v>12</v>
      </c>
    </row>
    <row r="35" customFormat="false" ht="14" hidden="false" customHeight="false" outlineLevel="0" collapsed="false">
      <c r="A35" s="0" t="s">
        <v>80</v>
      </c>
      <c r="B35" s="1" t="n">
        <v>334</v>
      </c>
      <c r="C35" s="1" t="n">
        <v>38921</v>
      </c>
      <c r="D35" s="1" t="n">
        <v>8.7</v>
      </c>
      <c r="E35" s="1" t="n">
        <v>11</v>
      </c>
      <c r="F35" s="2" t="n">
        <v>189.183446737533</v>
      </c>
      <c r="G35" s="1" t="n">
        <v>9</v>
      </c>
      <c r="H35" s="1" t="n">
        <v>21.6</v>
      </c>
      <c r="I35" s="0" t="s">
        <v>81</v>
      </c>
      <c r="J35" s="0" t="s">
        <v>12</v>
      </c>
    </row>
    <row r="36" customFormat="false" ht="14" hidden="false" customHeight="false" outlineLevel="0" collapsed="false">
      <c r="A36" s="0" t="s">
        <v>82</v>
      </c>
      <c r="B36" s="1" t="n">
        <v>647</v>
      </c>
      <c r="C36" s="1" t="n">
        <v>70233</v>
      </c>
      <c r="D36" s="1" t="n">
        <v>5.2</v>
      </c>
      <c r="E36" s="1" t="n">
        <v>21</v>
      </c>
      <c r="F36" s="2" t="n">
        <v>186.445510104968</v>
      </c>
      <c r="G36" s="1" t="n">
        <v>11</v>
      </c>
      <c r="H36" s="1" t="n">
        <v>19.8</v>
      </c>
      <c r="I36" s="0" t="s">
        <v>83</v>
      </c>
      <c r="J36" s="0" t="s">
        <v>12</v>
      </c>
    </row>
    <row r="37" customFormat="false" ht="14" hidden="false" customHeight="false" outlineLevel="0" collapsed="false">
      <c r="A37" s="0" t="s">
        <v>84</v>
      </c>
      <c r="B37" s="1" t="n">
        <v>644</v>
      </c>
      <c r="C37" s="1" t="n">
        <v>70143</v>
      </c>
      <c r="D37" s="1" t="n">
        <v>5.2</v>
      </c>
      <c r="E37" s="1" t="n">
        <v>20</v>
      </c>
      <c r="F37" s="2" t="n">
        <v>178.394328657075</v>
      </c>
      <c r="G37" s="1" t="n">
        <v>11</v>
      </c>
      <c r="H37" s="1" t="n">
        <v>19.9</v>
      </c>
      <c r="I37" s="0" t="s">
        <v>85</v>
      </c>
      <c r="J37" s="0" t="s">
        <v>12</v>
      </c>
    </row>
    <row r="38" customFormat="false" ht="14" hidden="false" customHeight="false" outlineLevel="0" collapsed="false">
      <c r="A38" s="0" t="s">
        <v>86</v>
      </c>
      <c r="B38" s="1" t="n">
        <v>685</v>
      </c>
      <c r="C38" s="1" t="n">
        <v>75182</v>
      </c>
      <c r="D38" s="1" t="n">
        <v>6.8</v>
      </c>
      <c r="E38" s="1" t="n">
        <v>21</v>
      </c>
      <c r="F38" s="2" t="n">
        <v>176.102547500604</v>
      </c>
      <c r="G38" s="1" t="n">
        <v>10</v>
      </c>
      <c r="H38" s="1" t="n">
        <v>18.7</v>
      </c>
      <c r="I38" s="0" t="s">
        <v>87</v>
      </c>
      <c r="J38" s="0" t="s">
        <v>12</v>
      </c>
    </row>
    <row r="39" customFormat="false" ht="14" hidden="false" customHeight="false" outlineLevel="0" collapsed="false">
      <c r="A39" s="0" t="s">
        <v>88</v>
      </c>
      <c r="B39" s="1" t="n">
        <v>363</v>
      </c>
      <c r="C39" s="1" t="n">
        <v>39767</v>
      </c>
      <c r="D39" s="1" t="n">
        <v>10.8</v>
      </c>
      <c r="E39" s="1" t="n">
        <v>11</v>
      </c>
      <c r="F39" s="2" t="n">
        <v>174.069617659328</v>
      </c>
      <c r="G39" s="1" t="n">
        <v>6</v>
      </c>
      <c r="H39" s="1" t="n">
        <v>21.5</v>
      </c>
      <c r="I39" s="0" t="s">
        <v>89</v>
      </c>
      <c r="J39" s="0" t="s">
        <v>12</v>
      </c>
    </row>
    <row r="40" customFormat="false" ht="14" hidden="false" customHeight="false" outlineLevel="0" collapsed="false">
      <c r="A40" s="0" t="s">
        <v>90</v>
      </c>
      <c r="B40" s="1" t="n">
        <v>363</v>
      </c>
      <c r="C40" s="1" t="n">
        <v>39910</v>
      </c>
      <c r="D40" s="1" t="n">
        <v>10.7</v>
      </c>
      <c r="E40" s="1" t="n">
        <v>10</v>
      </c>
      <c r="F40" s="2" t="n">
        <v>158.245106963025</v>
      </c>
      <c r="G40" s="1" t="n">
        <v>5</v>
      </c>
      <c r="H40" s="1" t="n">
        <v>20.1</v>
      </c>
      <c r="I40" s="0" t="s">
        <v>91</v>
      </c>
      <c r="J40" s="0" t="s">
        <v>12</v>
      </c>
    </row>
    <row r="41" customFormat="false" ht="14" hidden="false" customHeight="false" outlineLevel="0" collapsed="false">
      <c r="A41" s="0" t="s">
        <v>92</v>
      </c>
      <c r="B41" s="1" t="n">
        <v>426</v>
      </c>
      <c r="C41" s="1" t="n">
        <v>47514</v>
      </c>
      <c r="D41" s="1" t="n">
        <v>9.3</v>
      </c>
      <c r="E41" s="1" t="n">
        <v>11</v>
      </c>
      <c r="F41" s="2" t="n">
        <v>148.326927723793</v>
      </c>
      <c r="G41" s="1" t="n">
        <v>7</v>
      </c>
      <c r="H41" s="1" t="n">
        <v>14.8</v>
      </c>
      <c r="I41" s="0" t="s">
        <v>93</v>
      </c>
      <c r="J41" s="0" t="s">
        <v>12</v>
      </c>
    </row>
    <row r="42" customFormat="false" ht="14" hidden="false" customHeight="false" outlineLevel="0" collapsed="false">
      <c r="A42" s="0" t="s">
        <v>94</v>
      </c>
      <c r="B42" s="1" t="n">
        <v>350</v>
      </c>
      <c r="C42" s="1" t="n">
        <v>37396</v>
      </c>
      <c r="D42" s="1" t="n">
        <v>6.9</v>
      </c>
      <c r="E42" s="1" t="n">
        <v>9</v>
      </c>
      <c r="F42" s="2" t="n">
        <v>147.710504128058</v>
      </c>
      <c r="G42" s="1" t="n">
        <v>6</v>
      </c>
      <c r="H42" s="1" t="n">
        <v>22</v>
      </c>
      <c r="I42" s="0" t="s">
        <v>95</v>
      </c>
      <c r="J42" s="0" t="s">
        <v>12</v>
      </c>
    </row>
    <row r="43" customFormat="false" ht="14" hidden="false" customHeight="false" outlineLevel="0" collapsed="false">
      <c r="A43" s="0" t="s">
        <v>96</v>
      </c>
      <c r="B43" s="1" t="n">
        <v>290</v>
      </c>
      <c r="C43" s="1" t="n">
        <v>31889</v>
      </c>
      <c r="D43" s="1" t="n">
        <v>5.1</v>
      </c>
      <c r="E43" s="1" t="n">
        <v>7</v>
      </c>
      <c r="F43" s="2" t="n">
        <v>138.655454066568</v>
      </c>
      <c r="G43" s="1" t="n">
        <v>2</v>
      </c>
      <c r="H43" s="1" t="n">
        <v>2.8</v>
      </c>
      <c r="I43" s="0" t="s">
        <v>97</v>
      </c>
      <c r="J43" s="0" t="s">
        <v>12</v>
      </c>
    </row>
    <row r="44" customFormat="false" ht="14" hidden="false" customHeight="false" outlineLevel="0" collapsed="false">
      <c r="A44" s="0" t="s">
        <v>98</v>
      </c>
      <c r="B44" s="1" t="n">
        <v>542</v>
      </c>
      <c r="C44" s="1" t="n">
        <v>60667</v>
      </c>
      <c r="D44" s="1" t="n">
        <v>4.9</v>
      </c>
      <c r="E44" s="1" t="n">
        <v>13</v>
      </c>
      <c r="F44" s="2" t="n">
        <v>137.778350508951</v>
      </c>
      <c r="G44" s="1" t="n">
        <v>6</v>
      </c>
      <c r="H44" s="1" t="n">
        <v>14.6</v>
      </c>
      <c r="I44" s="0" t="s">
        <v>99</v>
      </c>
      <c r="J44" s="0" t="s">
        <v>12</v>
      </c>
    </row>
    <row r="45" customFormat="false" ht="14" hidden="false" customHeight="false" outlineLevel="0" collapsed="false">
      <c r="A45" s="0" t="s">
        <v>100</v>
      </c>
      <c r="B45" s="1" t="n">
        <v>126</v>
      </c>
      <c r="C45" s="1" t="n">
        <v>13819</v>
      </c>
      <c r="D45" s="1" t="n">
        <v>10.1</v>
      </c>
      <c r="E45" s="1" t="n">
        <v>3</v>
      </c>
      <c r="F45" s="2" t="n">
        <v>136.768985303757</v>
      </c>
      <c r="G45" s="1" t="n">
        <v>2</v>
      </c>
      <c r="H45" s="1" t="n">
        <v>14.3</v>
      </c>
      <c r="I45" s="0" t="s">
        <v>101</v>
      </c>
      <c r="J45" s="0" t="s">
        <v>12</v>
      </c>
    </row>
    <row r="46" customFormat="false" ht="14" hidden="false" customHeight="false" outlineLevel="0" collapsed="false">
      <c r="A46" s="0" t="s">
        <v>102</v>
      </c>
      <c r="B46" s="1" t="n">
        <v>428</v>
      </c>
      <c r="C46" s="1" t="n">
        <v>49115</v>
      </c>
      <c r="D46" s="1" t="n">
        <v>5.6</v>
      </c>
      <c r="E46" s="1" t="n">
        <v>10</v>
      </c>
      <c r="F46" s="2" t="n">
        <v>134.212555671911</v>
      </c>
      <c r="G46" s="1" t="n">
        <v>8</v>
      </c>
      <c r="H46" s="1" t="n">
        <v>23.8</v>
      </c>
      <c r="I46" s="0" t="s">
        <v>103</v>
      </c>
      <c r="J46" s="0" t="s">
        <v>12</v>
      </c>
    </row>
    <row r="47" customFormat="false" ht="14" hidden="false" customHeight="false" outlineLevel="0" collapsed="false">
      <c r="A47" s="0" t="s">
        <v>104</v>
      </c>
      <c r="B47" s="1" t="n">
        <v>919</v>
      </c>
      <c r="C47" s="1" t="n">
        <v>99884</v>
      </c>
      <c r="D47" s="1" t="n">
        <v>5.2</v>
      </c>
      <c r="E47" s="1" t="n">
        <v>21</v>
      </c>
      <c r="F47" s="2" t="n">
        <v>131.2625082023</v>
      </c>
      <c r="G47" s="1" t="n">
        <v>9</v>
      </c>
      <c r="H47" s="1" t="n">
        <v>10.8</v>
      </c>
      <c r="I47" s="0" t="s">
        <v>105</v>
      </c>
      <c r="J47" s="0" t="s">
        <v>12</v>
      </c>
    </row>
    <row r="48" customFormat="false" ht="14" hidden="false" customHeight="false" outlineLevel="0" collapsed="false">
      <c r="A48" s="0" t="s">
        <v>106</v>
      </c>
      <c r="B48" s="1" t="n">
        <v>402</v>
      </c>
      <c r="C48" s="1" t="n">
        <v>43934</v>
      </c>
      <c r="D48" s="1" t="n">
        <v>8.3</v>
      </c>
      <c r="E48" s="1" t="n">
        <v>9</v>
      </c>
      <c r="F48" s="2" t="n">
        <v>128.603672748309</v>
      </c>
      <c r="G48" s="1" t="n">
        <v>5</v>
      </c>
      <c r="H48" s="1" t="n">
        <v>13.4</v>
      </c>
      <c r="I48" s="0" t="s">
        <v>107</v>
      </c>
      <c r="J48" s="0" t="s">
        <v>12</v>
      </c>
    </row>
    <row r="49" customFormat="false" ht="14" hidden="false" customHeight="false" outlineLevel="0" collapsed="false">
      <c r="A49" s="6" t="s">
        <v>108</v>
      </c>
      <c r="B49" s="7" t="n">
        <v>91</v>
      </c>
      <c r="C49" s="7" t="n">
        <v>10087</v>
      </c>
      <c r="D49" s="7" t="n">
        <v>11.5</v>
      </c>
      <c r="E49" s="7" t="n">
        <v>2</v>
      </c>
      <c r="F49" s="8" t="n">
        <v>127.651052950174</v>
      </c>
      <c r="G49" s="7" t="n">
        <v>2</v>
      </c>
      <c r="H49" s="7" t="n">
        <v>16.5</v>
      </c>
      <c r="I49" s="6" t="s">
        <v>109</v>
      </c>
      <c r="J49" s="6" t="s">
        <v>110</v>
      </c>
    </row>
    <row r="50" customFormat="false" ht="14" hidden="false" customHeight="false" outlineLevel="0" collapsed="false">
      <c r="A50" s="9" t="s">
        <v>111</v>
      </c>
      <c r="B50" s="10" t="n">
        <v>89</v>
      </c>
      <c r="C50" s="10" t="n">
        <v>9961</v>
      </c>
      <c r="D50" s="10" t="n">
        <v>11.5</v>
      </c>
      <c r="E50" s="10" t="n">
        <v>2</v>
      </c>
      <c r="F50" s="11" t="n">
        <v>127.651052950174</v>
      </c>
      <c r="G50" s="10" t="n">
        <v>2</v>
      </c>
      <c r="H50" s="10" t="n">
        <v>16.9</v>
      </c>
      <c r="I50" s="9" t="s">
        <v>112</v>
      </c>
      <c r="J50" s="9" t="s">
        <v>110</v>
      </c>
    </row>
    <row r="51" customFormat="false" ht="14" hidden="false" customHeight="false" outlineLevel="0" collapsed="false">
      <c r="A51" s="0" t="s">
        <v>113</v>
      </c>
      <c r="B51" s="1" t="n">
        <v>1328</v>
      </c>
      <c r="C51" s="1" t="n">
        <v>152589</v>
      </c>
      <c r="D51" s="1" t="n">
        <v>7.3</v>
      </c>
      <c r="E51" s="1" t="n">
        <v>29</v>
      </c>
      <c r="F51" s="2" t="n">
        <v>125.440228990946</v>
      </c>
      <c r="G51" s="1" t="n">
        <v>15</v>
      </c>
      <c r="H51" s="1" t="n">
        <v>14</v>
      </c>
      <c r="I51" s="0" t="s">
        <v>114</v>
      </c>
      <c r="J51" s="0" t="s">
        <v>12</v>
      </c>
    </row>
    <row r="52" customFormat="false" ht="14" hidden="false" customHeight="false" outlineLevel="0" collapsed="false">
      <c r="A52" s="0" t="s">
        <v>115</v>
      </c>
      <c r="B52" s="1" t="n">
        <v>527</v>
      </c>
      <c r="C52" s="1" t="n">
        <v>59639</v>
      </c>
      <c r="D52" s="1" t="n">
        <v>5.4</v>
      </c>
      <c r="E52" s="1" t="n">
        <v>11</v>
      </c>
      <c r="F52" s="2" t="n">
        <v>119.899945370656</v>
      </c>
      <c r="G52" s="1" t="n">
        <v>7</v>
      </c>
      <c r="H52" s="1" t="n">
        <v>13.5</v>
      </c>
      <c r="I52" s="0" t="s">
        <v>116</v>
      </c>
      <c r="J52" s="0" t="s">
        <v>12</v>
      </c>
    </row>
    <row r="53" customFormat="false" ht="14" hidden="false" customHeight="false" outlineLevel="0" collapsed="false">
      <c r="A53" s="0" t="s">
        <v>117</v>
      </c>
      <c r="B53" s="1" t="n">
        <v>197</v>
      </c>
      <c r="C53" s="1" t="n">
        <v>22005</v>
      </c>
      <c r="D53" s="1" t="n">
        <v>10.6</v>
      </c>
      <c r="E53" s="1" t="n">
        <v>4</v>
      </c>
      <c r="F53" s="2" t="n">
        <v>116.63547985295</v>
      </c>
      <c r="G53" s="1" t="n">
        <v>4</v>
      </c>
      <c r="H53" s="1" t="n">
        <v>23.4</v>
      </c>
      <c r="I53" s="0" t="s">
        <v>118</v>
      </c>
      <c r="J53" s="0" t="s">
        <v>12</v>
      </c>
    </row>
    <row r="54" customFormat="false" ht="14" hidden="false" customHeight="false" outlineLevel="0" collapsed="false">
      <c r="A54" s="6" t="s">
        <v>119</v>
      </c>
      <c r="B54" s="7" t="n">
        <v>152</v>
      </c>
      <c r="C54" s="7" t="n">
        <v>17500</v>
      </c>
      <c r="D54" s="7" t="n">
        <v>10.4</v>
      </c>
      <c r="E54" s="7" t="n">
        <v>3</v>
      </c>
      <c r="F54" s="8" t="n">
        <v>113.374290449167</v>
      </c>
      <c r="G54" s="7" t="n">
        <v>2</v>
      </c>
      <c r="H54" s="7" t="n">
        <v>6.6</v>
      </c>
      <c r="I54" s="6" t="s">
        <v>120</v>
      </c>
      <c r="J54" s="6" t="s">
        <v>121</v>
      </c>
    </row>
    <row r="55" customFormat="false" ht="14" hidden="false" customHeight="false" outlineLevel="0" collapsed="false">
      <c r="A55" s="9" t="s">
        <v>122</v>
      </c>
      <c r="B55" s="10" t="n">
        <v>152</v>
      </c>
      <c r="C55" s="10" t="n">
        <v>17500</v>
      </c>
      <c r="D55" s="10" t="n">
        <v>10.4</v>
      </c>
      <c r="E55" s="10" t="n">
        <v>3</v>
      </c>
      <c r="F55" s="11" t="n">
        <v>113.374290449167</v>
      </c>
      <c r="G55" s="10" t="n">
        <v>2</v>
      </c>
      <c r="H55" s="10" t="n">
        <v>6.6</v>
      </c>
      <c r="I55" s="9" t="s">
        <v>123</v>
      </c>
      <c r="J55" s="9" t="s">
        <v>121</v>
      </c>
    </row>
    <row r="56" customFormat="false" ht="14" hidden="false" customHeight="false" outlineLevel="0" collapsed="false">
      <c r="A56" s="0" t="s">
        <v>124</v>
      </c>
      <c r="B56" s="1" t="n">
        <v>920</v>
      </c>
      <c r="C56" s="1" t="n">
        <v>105038</v>
      </c>
      <c r="D56" s="1" t="n">
        <v>8.9</v>
      </c>
      <c r="E56" s="1" t="n">
        <v>18</v>
      </c>
      <c r="F56" s="2" t="n">
        <v>112.388427053957</v>
      </c>
      <c r="G56" s="1" t="n">
        <v>11</v>
      </c>
      <c r="H56" s="1" t="n">
        <v>13.2</v>
      </c>
      <c r="I56" s="0" t="s">
        <v>125</v>
      </c>
      <c r="J56" s="0" t="s">
        <v>12</v>
      </c>
    </row>
    <row r="57" customFormat="false" ht="14" hidden="false" customHeight="false" outlineLevel="0" collapsed="false">
      <c r="A57" s="0" t="s">
        <v>126</v>
      </c>
      <c r="B57" s="1" t="n">
        <v>310</v>
      </c>
      <c r="C57" s="1" t="n">
        <v>33891</v>
      </c>
      <c r="D57" s="1" t="n">
        <v>9.3</v>
      </c>
      <c r="E57" s="1" t="n">
        <v>6</v>
      </c>
      <c r="F57" s="2" t="n">
        <v>111.1799493437</v>
      </c>
      <c r="G57" s="1" t="n">
        <v>5</v>
      </c>
      <c r="H57" s="1" t="n">
        <v>18.4</v>
      </c>
      <c r="I57" s="0" t="s">
        <v>127</v>
      </c>
      <c r="J57" s="0" t="s">
        <v>12</v>
      </c>
    </row>
    <row r="58" customFormat="false" ht="14" hidden="false" customHeight="false" outlineLevel="0" collapsed="false">
      <c r="A58" s="0" t="s">
        <v>128</v>
      </c>
      <c r="B58" s="1" t="n">
        <v>473</v>
      </c>
      <c r="C58" s="1" t="n">
        <v>54028</v>
      </c>
      <c r="D58" s="1" t="n">
        <v>8.7</v>
      </c>
      <c r="E58" s="1" t="n">
        <v>9</v>
      </c>
      <c r="F58" s="2" t="n">
        <v>109.299527367485</v>
      </c>
      <c r="G58" s="1" t="n">
        <v>6</v>
      </c>
      <c r="H58" s="1" t="n">
        <v>13.7</v>
      </c>
      <c r="I58" s="0" t="s">
        <v>129</v>
      </c>
      <c r="J58" s="0" t="s">
        <v>12</v>
      </c>
    </row>
    <row r="59" customFormat="false" ht="14" hidden="false" customHeight="false" outlineLevel="0" collapsed="false">
      <c r="A59" s="0" t="s">
        <v>130</v>
      </c>
      <c r="B59" s="1" t="n">
        <v>595</v>
      </c>
      <c r="C59" s="1" t="n">
        <v>67451</v>
      </c>
      <c r="D59" s="1" t="n">
        <v>9.3</v>
      </c>
      <c r="E59" s="1" t="n">
        <v>11</v>
      </c>
      <c r="F59" s="2" t="n">
        <v>106.197094471153</v>
      </c>
      <c r="G59" s="1" t="n">
        <v>7</v>
      </c>
      <c r="H59" s="1" t="n">
        <v>10.9</v>
      </c>
      <c r="I59" s="0" t="s">
        <v>131</v>
      </c>
      <c r="J59" s="0" t="s">
        <v>12</v>
      </c>
    </row>
    <row r="60" customFormat="false" ht="14" hidden="false" customHeight="false" outlineLevel="0" collapsed="false">
      <c r="A60" s="0" t="s">
        <v>132</v>
      </c>
      <c r="B60" s="1" t="n">
        <v>814</v>
      </c>
      <c r="C60" s="1" t="n">
        <v>93980</v>
      </c>
      <c r="D60" s="1" t="n">
        <v>9.1</v>
      </c>
      <c r="E60" s="1" t="n">
        <v>15</v>
      </c>
      <c r="F60" s="2" t="n">
        <v>105.853145873915</v>
      </c>
      <c r="G60" s="1" t="n">
        <v>9</v>
      </c>
      <c r="H60" s="1" t="n">
        <v>10.9</v>
      </c>
      <c r="I60" s="0" t="s">
        <v>133</v>
      </c>
      <c r="J60" s="0" t="s">
        <v>12</v>
      </c>
    </row>
    <row r="61" customFormat="false" ht="14" hidden="false" customHeight="false" outlineLevel="0" collapsed="false">
      <c r="A61" s="0" t="s">
        <v>134</v>
      </c>
      <c r="B61" s="1" t="n">
        <v>109</v>
      </c>
      <c r="C61" s="1" t="n">
        <v>12022</v>
      </c>
      <c r="D61" s="1" t="n">
        <v>9.3</v>
      </c>
      <c r="E61" s="1" t="n">
        <v>2</v>
      </c>
      <c r="F61" s="2" t="n">
        <v>105.399951977208</v>
      </c>
      <c r="G61" s="1" t="n">
        <v>2</v>
      </c>
      <c r="H61" s="1" t="n">
        <v>7.3</v>
      </c>
      <c r="I61" s="0" t="s">
        <v>135</v>
      </c>
      <c r="J61" s="0" t="s">
        <v>12</v>
      </c>
    </row>
    <row r="62" customFormat="false" ht="14" hidden="false" customHeight="false" outlineLevel="0" collapsed="false">
      <c r="A62" s="6" t="s">
        <v>136</v>
      </c>
      <c r="B62" s="7" t="n">
        <v>165</v>
      </c>
      <c r="C62" s="7" t="n">
        <v>17666</v>
      </c>
      <c r="D62" s="7" t="n">
        <v>9.3</v>
      </c>
      <c r="E62" s="7" t="n">
        <v>3</v>
      </c>
      <c r="F62" s="8" t="n">
        <v>104.441770595597</v>
      </c>
      <c r="G62" s="7" t="n">
        <v>2</v>
      </c>
      <c r="H62" s="7" t="n">
        <v>18.8</v>
      </c>
      <c r="I62" s="6" t="s">
        <v>137</v>
      </c>
      <c r="J62" s="6" t="s">
        <v>138</v>
      </c>
    </row>
    <row r="63" customFormat="false" ht="14" hidden="false" customHeight="false" outlineLevel="0" collapsed="false">
      <c r="A63" s="9" t="s">
        <v>139</v>
      </c>
      <c r="B63" s="10" t="n">
        <v>165</v>
      </c>
      <c r="C63" s="10" t="n">
        <v>17666</v>
      </c>
      <c r="D63" s="10" t="n">
        <v>9.3</v>
      </c>
      <c r="E63" s="10" t="n">
        <v>3</v>
      </c>
      <c r="F63" s="11" t="n">
        <v>104.441770595597</v>
      </c>
      <c r="G63" s="10" t="n">
        <v>2</v>
      </c>
      <c r="H63" s="10" t="n">
        <v>18.8</v>
      </c>
      <c r="I63" s="9" t="s">
        <v>140</v>
      </c>
      <c r="J63" s="9" t="s">
        <v>138</v>
      </c>
    </row>
    <row r="64" customFormat="false" ht="14" hidden="false" customHeight="false" outlineLevel="0" collapsed="false">
      <c r="A64" s="0" t="s">
        <v>141</v>
      </c>
      <c r="B64" s="1" t="n">
        <v>557</v>
      </c>
      <c r="C64" s="1" t="n">
        <v>60352</v>
      </c>
      <c r="D64" s="1" t="n">
        <v>5.8</v>
      </c>
      <c r="E64" s="1" t="n">
        <v>10</v>
      </c>
      <c r="F64" s="2" t="n">
        <v>103.129216925634</v>
      </c>
      <c r="G64" s="1" t="n">
        <v>6</v>
      </c>
      <c r="H64" s="1" t="n">
        <v>13.5</v>
      </c>
      <c r="I64" s="0" t="s">
        <v>142</v>
      </c>
      <c r="J64" s="0" t="s">
        <v>12</v>
      </c>
    </row>
    <row r="65" customFormat="false" ht="14" hidden="false" customHeight="false" outlineLevel="0" collapsed="false">
      <c r="A65" s="0" t="s">
        <v>143</v>
      </c>
      <c r="B65" s="1" t="n">
        <v>113</v>
      </c>
      <c r="C65" s="1" t="n">
        <v>13261</v>
      </c>
      <c r="D65" s="1" t="n">
        <v>10.2</v>
      </c>
      <c r="E65" s="1" t="n">
        <v>2</v>
      </c>
      <c r="F65" s="2" t="n">
        <v>101.668980225802</v>
      </c>
      <c r="G65" s="1" t="n">
        <v>2</v>
      </c>
      <c r="H65" s="1" t="n">
        <v>13.3</v>
      </c>
      <c r="I65" s="0" t="s">
        <v>144</v>
      </c>
      <c r="J65" s="0" t="s">
        <v>12</v>
      </c>
    </row>
    <row r="66" customFormat="false" ht="14" hidden="false" customHeight="false" outlineLevel="0" collapsed="false">
      <c r="A66" s="0" t="s">
        <v>145</v>
      </c>
      <c r="B66" s="1" t="n">
        <v>1485</v>
      </c>
      <c r="C66" s="1" t="n">
        <v>167892</v>
      </c>
      <c r="D66" s="1" t="n">
        <v>7.3</v>
      </c>
      <c r="E66" s="1" t="n">
        <v>26</v>
      </c>
      <c r="F66" s="2" t="n">
        <v>100.573556869834</v>
      </c>
      <c r="G66" s="1" t="n">
        <v>18</v>
      </c>
      <c r="H66" s="1" t="n">
        <v>13</v>
      </c>
      <c r="I66" s="0" t="s">
        <v>146</v>
      </c>
      <c r="J66" s="0" t="s">
        <v>12</v>
      </c>
    </row>
    <row r="67" customFormat="false" ht="14" hidden="false" customHeight="false" outlineLevel="0" collapsed="false">
      <c r="A67" s="0" t="s">
        <v>147</v>
      </c>
      <c r="B67" s="1" t="n">
        <v>527</v>
      </c>
      <c r="C67" s="1" t="n">
        <v>59629</v>
      </c>
      <c r="D67" s="1" t="n">
        <v>6.6</v>
      </c>
      <c r="E67" s="1" t="n">
        <v>9</v>
      </c>
      <c r="F67" s="2" t="n">
        <v>98.0999553032643</v>
      </c>
      <c r="G67" s="1" t="n">
        <v>6</v>
      </c>
      <c r="H67" s="1" t="n">
        <v>12</v>
      </c>
      <c r="I67" s="0" t="s">
        <v>148</v>
      </c>
      <c r="J67" s="0" t="s">
        <v>12</v>
      </c>
    </row>
    <row r="68" customFormat="false" ht="14" hidden="false" customHeight="false" outlineLevel="0" collapsed="false">
      <c r="A68" s="0" t="s">
        <v>149</v>
      </c>
      <c r="B68" s="1" t="n">
        <v>598</v>
      </c>
      <c r="C68" s="1" t="n">
        <v>69524</v>
      </c>
      <c r="D68" s="1" t="n">
        <v>5</v>
      </c>
      <c r="E68" s="1" t="n">
        <v>10</v>
      </c>
      <c r="F68" s="2" t="n">
        <v>96.0584846615018</v>
      </c>
      <c r="G68" s="1" t="n">
        <v>8</v>
      </c>
      <c r="H68" s="1" t="n">
        <v>13.7</v>
      </c>
      <c r="I68" s="0" t="s">
        <v>150</v>
      </c>
      <c r="J68" s="0" t="s">
        <v>12</v>
      </c>
    </row>
    <row r="69" customFormat="false" ht="14" hidden="false" customHeight="false" outlineLevel="0" collapsed="false">
      <c r="A69" s="0" t="s">
        <v>151</v>
      </c>
      <c r="B69" s="1" t="n">
        <v>120</v>
      </c>
      <c r="C69" s="1" t="n">
        <v>13876</v>
      </c>
      <c r="D69" s="1" t="n">
        <v>11.2</v>
      </c>
      <c r="E69" s="1" t="n">
        <v>2</v>
      </c>
      <c r="F69" s="2" t="n">
        <v>95.7382897126302</v>
      </c>
      <c r="G69" s="1" t="n">
        <v>2</v>
      </c>
      <c r="H69" s="1" t="n">
        <v>20</v>
      </c>
      <c r="I69" s="0" t="s">
        <v>152</v>
      </c>
      <c r="J69" s="0" t="s">
        <v>12</v>
      </c>
    </row>
    <row r="70" customFormat="false" ht="14" hidden="false" customHeight="false" outlineLevel="0" collapsed="false">
      <c r="A70" s="0" t="s">
        <v>153</v>
      </c>
      <c r="B70" s="1" t="n">
        <v>727</v>
      </c>
      <c r="C70" s="1" t="n">
        <v>81032</v>
      </c>
      <c r="D70" s="1" t="n">
        <v>5.7</v>
      </c>
      <c r="E70" s="1" t="n">
        <v>12</v>
      </c>
      <c r="F70" s="2" t="n">
        <v>94.8164629891248</v>
      </c>
      <c r="G70" s="1" t="n">
        <v>9</v>
      </c>
      <c r="H70" s="1" t="n">
        <v>13.8</v>
      </c>
      <c r="I70" s="0" t="s">
        <v>154</v>
      </c>
      <c r="J70" s="0" t="s">
        <v>12</v>
      </c>
    </row>
    <row r="71" customFormat="false" ht="14" hidden="false" customHeight="false" outlineLevel="0" collapsed="false">
      <c r="A71" s="0" t="s">
        <v>155</v>
      </c>
      <c r="B71" s="1" t="n">
        <v>490</v>
      </c>
      <c r="C71" s="1" t="n">
        <v>55949</v>
      </c>
      <c r="D71" s="1" t="n">
        <v>5.1</v>
      </c>
      <c r="E71" s="1" t="n">
        <v>8</v>
      </c>
      <c r="F71" s="2" t="n">
        <v>93.7844470654336</v>
      </c>
      <c r="G71" s="1" t="n">
        <v>3</v>
      </c>
      <c r="H71" s="1" t="n">
        <v>6.1</v>
      </c>
      <c r="I71" s="0" t="s">
        <v>156</v>
      </c>
      <c r="J71" s="0" t="s">
        <v>12</v>
      </c>
    </row>
    <row r="72" customFormat="false" ht="14" hidden="false" customHeight="false" outlineLevel="0" collapsed="false">
      <c r="A72" s="0" t="s">
        <v>157</v>
      </c>
      <c r="B72" s="1" t="n">
        <v>307</v>
      </c>
      <c r="C72" s="1" t="n">
        <v>34703</v>
      </c>
      <c r="D72" s="1" t="n">
        <v>5.4</v>
      </c>
      <c r="E72" s="1" t="n">
        <v>5</v>
      </c>
      <c r="F72" s="2" t="n">
        <v>93.5553319667396</v>
      </c>
      <c r="G72" s="1" t="n">
        <v>4</v>
      </c>
      <c r="H72" s="1" t="n">
        <v>14.7</v>
      </c>
      <c r="I72" s="0" t="s">
        <v>158</v>
      </c>
      <c r="J72" s="0" t="s">
        <v>12</v>
      </c>
    </row>
    <row r="73" customFormat="false" ht="14" hidden="false" customHeight="false" outlineLevel="0" collapsed="false">
      <c r="A73" s="0" t="s">
        <v>159</v>
      </c>
      <c r="B73" s="1" t="n">
        <v>720</v>
      </c>
      <c r="C73" s="1" t="n">
        <v>80375</v>
      </c>
      <c r="D73" s="1" t="n">
        <v>5.1</v>
      </c>
      <c r="E73" s="1" t="n">
        <v>11</v>
      </c>
      <c r="F73" s="2" t="n">
        <v>87.7600989032443</v>
      </c>
      <c r="G73" s="1" t="n">
        <v>8</v>
      </c>
      <c r="H73" s="1" t="n">
        <v>13.1</v>
      </c>
      <c r="I73" s="0" t="s">
        <v>160</v>
      </c>
      <c r="J73" s="0" t="s">
        <v>12</v>
      </c>
    </row>
    <row r="74" customFormat="false" ht="14" hidden="false" customHeight="false" outlineLevel="0" collapsed="false">
      <c r="A74" s="0" t="s">
        <v>161</v>
      </c>
      <c r="B74" s="1" t="n">
        <v>134</v>
      </c>
      <c r="C74" s="1" t="n">
        <v>15210</v>
      </c>
      <c r="D74" s="1" t="n">
        <v>10.3</v>
      </c>
      <c r="E74" s="1" t="n">
        <v>2</v>
      </c>
      <c r="F74" s="2" t="n">
        <v>85.7357818322061</v>
      </c>
      <c r="G74" s="1" t="n">
        <v>2</v>
      </c>
      <c r="H74" s="1" t="n">
        <v>12.7</v>
      </c>
      <c r="I74" s="0" t="s">
        <v>162</v>
      </c>
      <c r="J74" s="0" t="s">
        <v>12</v>
      </c>
    </row>
    <row r="75" customFormat="false" ht="14" hidden="false" customHeight="false" outlineLevel="0" collapsed="false">
      <c r="A75" s="0" t="s">
        <v>163</v>
      </c>
      <c r="B75" s="1" t="n">
        <v>282</v>
      </c>
      <c r="C75" s="1" t="n">
        <v>31494</v>
      </c>
      <c r="D75" s="1" t="n">
        <v>9.2</v>
      </c>
      <c r="E75" s="1" t="n">
        <v>4</v>
      </c>
      <c r="F75" s="2" t="n">
        <v>81.4793955001108</v>
      </c>
      <c r="G75" s="1" t="n">
        <v>2</v>
      </c>
      <c r="H75" s="1" t="n">
        <v>10.6</v>
      </c>
      <c r="I75" s="0" t="s">
        <v>164</v>
      </c>
      <c r="J75" s="0" t="s">
        <v>12</v>
      </c>
    </row>
    <row r="76" customFormat="false" ht="14" hidden="false" customHeight="false" outlineLevel="0" collapsed="false">
      <c r="A76" s="0" t="s">
        <v>165</v>
      </c>
      <c r="B76" s="1" t="n">
        <v>566</v>
      </c>
      <c r="C76" s="1" t="n">
        <v>59711</v>
      </c>
      <c r="D76" s="1" t="n">
        <v>6</v>
      </c>
      <c r="E76" s="1" t="n">
        <v>8</v>
      </c>
      <c r="F76" s="2" t="n">
        <v>81.1914824418065</v>
      </c>
      <c r="G76" s="1" t="n">
        <v>4</v>
      </c>
      <c r="H76" s="1" t="n">
        <v>13.6</v>
      </c>
      <c r="I76" s="0" t="s">
        <v>166</v>
      </c>
      <c r="J76" s="0" t="s">
        <v>12</v>
      </c>
    </row>
    <row r="77" customFormat="false" ht="14" hidden="false" customHeight="false" outlineLevel="0" collapsed="false">
      <c r="A77" s="0" t="s">
        <v>167</v>
      </c>
      <c r="B77" s="1" t="n">
        <v>216</v>
      </c>
      <c r="C77" s="1" t="n">
        <v>23917</v>
      </c>
      <c r="D77" s="1" t="n">
        <v>9.8</v>
      </c>
      <c r="E77" s="1" t="n">
        <v>3</v>
      </c>
      <c r="F77" s="2" t="n">
        <v>79.7819080938585</v>
      </c>
      <c r="G77" s="1" t="n">
        <v>2</v>
      </c>
      <c r="H77" s="1" t="n">
        <v>3.7</v>
      </c>
      <c r="I77" s="0" t="s">
        <v>168</v>
      </c>
      <c r="J77" s="0" t="s">
        <v>12</v>
      </c>
    </row>
    <row r="78" customFormat="false" ht="14" hidden="false" customHeight="false" outlineLevel="0" collapsed="false">
      <c r="A78" s="0" t="s">
        <v>169</v>
      </c>
      <c r="B78" s="1" t="n">
        <v>509</v>
      </c>
      <c r="C78" s="1" t="n">
        <v>55515</v>
      </c>
      <c r="D78" s="1" t="n">
        <v>8</v>
      </c>
      <c r="E78" s="1" t="n">
        <v>7</v>
      </c>
      <c r="F78" s="2" t="n">
        <v>78.9981958336045</v>
      </c>
      <c r="G78" s="1" t="n">
        <v>4</v>
      </c>
      <c r="H78" s="1" t="n">
        <v>10.2</v>
      </c>
      <c r="I78" s="0" t="s">
        <v>170</v>
      </c>
      <c r="J78" s="0" t="s">
        <v>12</v>
      </c>
    </row>
    <row r="79" customFormat="false" ht="14" hidden="false" customHeight="false" outlineLevel="0" collapsed="false">
      <c r="A79" s="0" t="s">
        <v>171</v>
      </c>
      <c r="B79" s="1" t="n">
        <v>1184</v>
      </c>
      <c r="C79" s="1" t="n">
        <v>131057</v>
      </c>
      <c r="D79" s="1" t="n">
        <v>6.6</v>
      </c>
      <c r="E79" s="1" t="n">
        <v>16</v>
      </c>
      <c r="F79" s="2" t="n">
        <v>77.625640307538</v>
      </c>
      <c r="G79" s="1" t="n">
        <v>13</v>
      </c>
      <c r="H79" s="1" t="n">
        <v>15</v>
      </c>
      <c r="I79" s="0" t="s">
        <v>172</v>
      </c>
      <c r="J79" s="0" t="s">
        <v>12</v>
      </c>
    </row>
    <row r="80" customFormat="false" ht="14" hidden="false" customHeight="false" outlineLevel="0" collapsed="false">
      <c r="A80" s="6" t="s">
        <v>173</v>
      </c>
      <c r="B80" s="7" t="n">
        <v>149</v>
      </c>
      <c r="C80" s="7" t="n">
        <v>16837</v>
      </c>
      <c r="D80" s="7" t="n">
        <v>11.5</v>
      </c>
      <c r="E80" s="7" t="n">
        <v>2</v>
      </c>
      <c r="F80" s="8" t="n">
        <v>77.1046628558095</v>
      </c>
      <c r="G80" s="7" t="n">
        <v>2</v>
      </c>
      <c r="H80" s="7" t="n">
        <v>12.8</v>
      </c>
      <c r="I80" s="6" t="s">
        <v>174</v>
      </c>
      <c r="J80" s="6" t="s">
        <v>175</v>
      </c>
    </row>
    <row r="81" customFormat="false" ht="14" hidden="false" customHeight="false" outlineLevel="0" collapsed="false">
      <c r="A81" s="9" t="s">
        <v>176</v>
      </c>
      <c r="B81" s="10" t="n">
        <v>149</v>
      </c>
      <c r="C81" s="10" t="n">
        <v>16912</v>
      </c>
      <c r="D81" s="10" t="n">
        <v>11.7</v>
      </c>
      <c r="E81" s="10" t="n">
        <v>2</v>
      </c>
      <c r="F81" s="11" t="n">
        <v>77.1046628558095</v>
      </c>
      <c r="G81" s="10" t="n">
        <v>2</v>
      </c>
      <c r="H81" s="10" t="n">
        <v>12.8</v>
      </c>
      <c r="I81" s="9" t="s">
        <v>177</v>
      </c>
      <c r="J81" s="9" t="s">
        <v>175</v>
      </c>
    </row>
    <row r="82" customFormat="false" ht="14" hidden="false" customHeight="false" outlineLevel="0" collapsed="false">
      <c r="A82" s="0" t="s">
        <v>178</v>
      </c>
      <c r="B82" s="1" t="n">
        <v>450</v>
      </c>
      <c r="C82" s="1" t="n">
        <v>49196</v>
      </c>
      <c r="D82" s="1" t="n">
        <v>9.2</v>
      </c>
      <c r="E82" s="1" t="n">
        <v>6</v>
      </c>
      <c r="F82" s="2" t="n">
        <v>76.5906317701041</v>
      </c>
      <c r="G82" s="1" t="n">
        <v>3</v>
      </c>
      <c r="H82" s="1" t="n">
        <v>7.1</v>
      </c>
      <c r="I82" s="0" t="s">
        <v>179</v>
      </c>
      <c r="J82" s="0" t="s">
        <v>12</v>
      </c>
    </row>
    <row r="83" customFormat="false" ht="14" hidden="false" customHeight="false" outlineLevel="0" collapsed="false">
      <c r="A83" s="6" t="s">
        <v>180</v>
      </c>
      <c r="B83" s="7" t="n">
        <v>239</v>
      </c>
      <c r="C83" s="7" t="n">
        <v>27475</v>
      </c>
      <c r="D83" s="7" t="n">
        <v>10.8</v>
      </c>
      <c r="E83" s="7" t="n">
        <v>3</v>
      </c>
      <c r="F83" s="8" t="n">
        <v>72.104151248006</v>
      </c>
      <c r="G83" s="7" t="n">
        <v>3</v>
      </c>
      <c r="H83" s="7" t="n">
        <v>15.1</v>
      </c>
      <c r="I83" s="6" t="s">
        <v>181</v>
      </c>
      <c r="J83" s="6" t="s">
        <v>182</v>
      </c>
    </row>
    <row r="84" customFormat="false" ht="14" hidden="false" customHeight="false" outlineLevel="0" collapsed="false">
      <c r="A84" s="9" t="s">
        <v>183</v>
      </c>
      <c r="B84" s="10" t="n">
        <v>239</v>
      </c>
      <c r="C84" s="10" t="n">
        <v>27499</v>
      </c>
      <c r="D84" s="10" t="n">
        <v>10.8</v>
      </c>
      <c r="E84" s="10" t="n">
        <v>3</v>
      </c>
      <c r="F84" s="11" t="n">
        <v>72.104151248006</v>
      </c>
      <c r="G84" s="10" t="n">
        <v>3</v>
      </c>
      <c r="H84" s="10" t="n">
        <v>15.1</v>
      </c>
      <c r="I84" s="9" t="s">
        <v>184</v>
      </c>
      <c r="J84" s="9" t="s">
        <v>182</v>
      </c>
    </row>
    <row r="85" customFormat="false" ht="14" hidden="false" customHeight="false" outlineLevel="0" collapsed="false">
      <c r="A85" s="0" t="s">
        <v>185</v>
      </c>
      <c r="B85" s="1" t="n">
        <v>242</v>
      </c>
      <c r="C85" s="1" t="n">
        <v>27385</v>
      </c>
      <c r="D85" s="1" t="n">
        <v>6.6</v>
      </c>
      <c r="E85" s="1" t="n">
        <v>3</v>
      </c>
      <c r="F85" s="2" t="n">
        <v>71.2102981333613</v>
      </c>
      <c r="G85" s="1" t="n">
        <v>2</v>
      </c>
      <c r="H85" s="1" t="n">
        <v>11.6</v>
      </c>
      <c r="I85" s="0" t="s">
        <v>186</v>
      </c>
      <c r="J85" s="0" t="s">
        <v>12</v>
      </c>
    </row>
    <row r="86" customFormat="false" ht="14" hidden="false" customHeight="false" outlineLevel="0" collapsed="false">
      <c r="A86" s="0" t="s">
        <v>187</v>
      </c>
      <c r="B86" s="1" t="n">
        <v>332</v>
      </c>
      <c r="C86" s="1" t="n">
        <v>36369</v>
      </c>
      <c r="D86" s="1" t="n">
        <v>6.8</v>
      </c>
      <c r="E86" s="1" t="n">
        <v>4</v>
      </c>
      <c r="F86" s="2" t="n">
        <v>69.2084022019013</v>
      </c>
      <c r="G86" s="1" t="n">
        <v>2</v>
      </c>
      <c r="H86" s="1" t="n">
        <v>2.7</v>
      </c>
      <c r="I86" s="0" t="s">
        <v>188</v>
      </c>
      <c r="J86" s="0" t="s">
        <v>12</v>
      </c>
    </row>
    <row r="87" customFormat="false" ht="14" hidden="false" customHeight="false" outlineLevel="0" collapsed="false">
      <c r="A87" s="0" t="s">
        <v>189</v>
      </c>
      <c r="B87" s="1" t="n">
        <v>594</v>
      </c>
      <c r="C87" s="1" t="n">
        <v>64787</v>
      </c>
      <c r="D87" s="1" t="n">
        <v>6</v>
      </c>
      <c r="E87" s="1" t="n">
        <v>7</v>
      </c>
      <c r="F87" s="2" t="n">
        <v>67.6937402008496</v>
      </c>
      <c r="G87" s="1" t="n">
        <v>5</v>
      </c>
      <c r="H87" s="1" t="n">
        <v>7.6</v>
      </c>
      <c r="I87" s="0" t="s">
        <v>190</v>
      </c>
      <c r="J87" s="0" t="s">
        <v>12</v>
      </c>
    </row>
    <row r="88" customFormat="false" ht="14" hidden="false" customHeight="false" outlineLevel="0" collapsed="false">
      <c r="A88" s="0" t="s">
        <v>191</v>
      </c>
      <c r="B88" s="1" t="n">
        <v>260</v>
      </c>
      <c r="C88" s="1" t="n">
        <v>29602</v>
      </c>
      <c r="D88" s="1" t="n">
        <v>9.7</v>
      </c>
      <c r="E88" s="1" t="n">
        <v>3</v>
      </c>
      <c r="F88" s="2" t="n">
        <v>66.2803544164363</v>
      </c>
      <c r="G88" s="1" t="n">
        <v>2</v>
      </c>
      <c r="H88" s="1" t="n">
        <v>10.4</v>
      </c>
      <c r="I88" s="0" t="s">
        <v>192</v>
      </c>
      <c r="J88" s="0" t="s">
        <v>12</v>
      </c>
    </row>
    <row r="89" customFormat="false" ht="14" hidden="false" customHeight="false" outlineLevel="0" collapsed="false">
      <c r="A89" s="0" t="s">
        <v>193</v>
      </c>
      <c r="B89" s="1" t="n">
        <v>520</v>
      </c>
      <c r="C89" s="1" t="n">
        <v>59758</v>
      </c>
      <c r="D89" s="1" t="n">
        <v>9.5</v>
      </c>
      <c r="E89" s="1" t="n">
        <v>6</v>
      </c>
      <c r="F89" s="2" t="n">
        <v>66.2803544164363</v>
      </c>
      <c r="G89" s="1" t="n">
        <v>4</v>
      </c>
      <c r="H89" s="1" t="n">
        <v>7.9</v>
      </c>
      <c r="I89" s="0" t="s">
        <v>194</v>
      </c>
      <c r="J89" s="0" t="s">
        <v>12</v>
      </c>
    </row>
    <row r="90" customFormat="false" ht="14" hidden="false" customHeight="false" outlineLevel="0" collapsed="false">
      <c r="A90" s="0" t="s">
        <v>195</v>
      </c>
      <c r="B90" s="1" t="n">
        <v>608</v>
      </c>
      <c r="C90" s="1" t="n">
        <v>68935</v>
      </c>
      <c r="D90" s="1" t="n">
        <v>5.1</v>
      </c>
      <c r="E90" s="1" t="n">
        <v>7</v>
      </c>
      <c r="F90" s="2" t="n">
        <v>66.1350027620143</v>
      </c>
      <c r="G90" s="1" t="n">
        <v>6</v>
      </c>
      <c r="H90" s="1" t="n">
        <v>11</v>
      </c>
      <c r="I90" s="0" t="s">
        <v>196</v>
      </c>
      <c r="J90" s="0" t="s">
        <v>12</v>
      </c>
    </row>
    <row r="91" customFormat="false" ht="14" hidden="false" customHeight="false" outlineLevel="0" collapsed="false">
      <c r="A91" s="6" t="s">
        <v>197</v>
      </c>
      <c r="B91" s="7" t="n">
        <v>174</v>
      </c>
      <c r="C91" s="7" t="n">
        <v>19891</v>
      </c>
      <c r="D91" s="7" t="n">
        <v>10.1</v>
      </c>
      <c r="E91" s="7" t="n">
        <v>2</v>
      </c>
      <c r="F91" s="8" t="n">
        <v>66.0264066983656</v>
      </c>
      <c r="G91" s="7" t="n">
        <v>2</v>
      </c>
      <c r="H91" s="7" t="n">
        <v>14.4</v>
      </c>
      <c r="I91" s="6" t="s">
        <v>198</v>
      </c>
      <c r="J91" s="6" t="s">
        <v>199</v>
      </c>
    </row>
    <row r="92" customFormat="false" ht="14" hidden="false" customHeight="false" outlineLevel="0" collapsed="false">
      <c r="A92" s="9" t="s">
        <v>200</v>
      </c>
      <c r="B92" s="10" t="n">
        <v>174</v>
      </c>
      <c r="C92" s="10" t="n">
        <v>19891</v>
      </c>
      <c r="D92" s="10" t="n">
        <v>10.1</v>
      </c>
      <c r="E92" s="10" t="n">
        <v>2</v>
      </c>
      <c r="F92" s="11" t="n">
        <v>66.0264066983656</v>
      </c>
      <c r="G92" s="10" t="n">
        <v>2</v>
      </c>
      <c r="H92" s="10" t="n">
        <v>14.4</v>
      </c>
      <c r="I92" s="9" t="s">
        <v>201</v>
      </c>
      <c r="J92" s="9" t="s">
        <v>199</v>
      </c>
    </row>
    <row r="93" customFormat="false" ht="14" hidden="false" customHeight="false" outlineLevel="0" collapsed="false">
      <c r="A93" s="0" t="s">
        <v>202</v>
      </c>
      <c r="B93" s="1" t="n">
        <v>651</v>
      </c>
      <c r="C93" s="1" t="n">
        <v>71164</v>
      </c>
      <c r="D93" s="1" t="n">
        <v>5.1</v>
      </c>
      <c r="E93" s="1" t="n">
        <v>7</v>
      </c>
      <c r="F93" s="2" t="n">
        <v>61.7666385242775</v>
      </c>
      <c r="G93" s="1" t="n">
        <v>5</v>
      </c>
      <c r="H93" s="1" t="n">
        <v>9.7</v>
      </c>
      <c r="I93" s="0" t="s">
        <v>203</v>
      </c>
      <c r="J93" s="0" t="s">
        <v>12</v>
      </c>
    </row>
    <row r="94" customFormat="false" ht="14" hidden="false" customHeight="false" outlineLevel="0" collapsed="false">
      <c r="A94" s="0" t="s">
        <v>204</v>
      </c>
      <c r="B94" s="1" t="n">
        <v>375</v>
      </c>
      <c r="C94" s="1" t="n">
        <v>41765</v>
      </c>
      <c r="D94" s="1" t="n">
        <v>5.5</v>
      </c>
      <c r="E94" s="1" t="n">
        <v>4</v>
      </c>
      <c r="F94" s="2" t="n">
        <v>61.2725054160833</v>
      </c>
      <c r="G94" s="1" t="n">
        <v>3</v>
      </c>
      <c r="H94" s="1" t="n">
        <v>9.9</v>
      </c>
      <c r="I94" s="0" t="s">
        <v>205</v>
      </c>
      <c r="J94" s="0" t="s">
        <v>12</v>
      </c>
    </row>
    <row r="95" customFormat="false" ht="14" hidden="false" customHeight="false" outlineLevel="0" collapsed="false">
      <c r="A95" s="0" t="s">
        <v>206</v>
      </c>
      <c r="B95" s="1" t="n">
        <v>846</v>
      </c>
      <c r="C95" s="1" t="n">
        <v>97455</v>
      </c>
      <c r="D95" s="1" t="n">
        <v>6.4</v>
      </c>
      <c r="E95" s="1" t="n">
        <v>9</v>
      </c>
      <c r="F95" s="2" t="n">
        <v>61.1095466250831</v>
      </c>
      <c r="G95" s="1" t="n">
        <v>6</v>
      </c>
      <c r="H95" s="1" t="n">
        <v>10</v>
      </c>
      <c r="I95" s="0" t="s">
        <v>207</v>
      </c>
      <c r="J95" s="0" t="s">
        <v>12</v>
      </c>
    </row>
    <row r="96" customFormat="false" ht="14" hidden="false" customHeight="false" outlineLevel="0" collapsed="false">
      <c r="A96" s="0" t="s">
        <v>208</v>
      </c>
      <c r="B96" s="1" t="n">
        <v>680</v>
      </c>
      <c r="C96" s="1" t="n">
        <v>78053</v>
      </c>
      <c r="D96" s="1" t="n">
        <v>6.3</v>
      </c>
      <c r="E96" s="1" t="n">
        <v>7</v>
      </c>
      <c r="F96" s="2" t="n">
        <v>59.132473057801</v>
      </c>
      <c r="G96" s="1" t="n">
        <v>5</v>
      </c>
      <c r="H96" s="1" t="n">
        <v>7.1</v>
      </c>
      <c r="I96" s="0" t="s">
        <v>209</v>
      </c>
      <c r="J96" s="0" t="s">
        <v>12</v>
      </c>
    </row>
    <row r="97" customFormat="false" ht="14" hidden="false" customHeight="false" outlineLevel="0" collapsed="false">
      <c r="A97" s="0" t="s">
        <v>210</v>
      </c>
      <c r="B97" s="1" t="n">
        <v>1373</v>
      </c>
      <c r="C97" s="1" t="n">
        <v>158548</v>
      </c>
      <c r="D97" s="1" t="n">
        <v>5.8</v>
      </c>
      <c r="E97" s="1" t="n">
        <v>14</v>
      </c>
      <c r="F97" s="2" t="n">
        <v>58.5725880252071</v>
      </c>
      <c r="G97" s="1" t="n">
        <v>10</v>
      </c>
      <c r="H97" s="1" t="n">
        <v>8.2</v>
      </c>
      <c r="I97" s="0" t="s">
        <v>211</v>
      </c>
      <c r="J97" s="0" t="s">
        <v>12</v>
      </c>
    </row>
    <row r="98" customFormat="false" ht="14" hidden="false" customHeight="false" outlineLevel="0" collapsed="false">
      <c r="A98" s="0" t="s">
        <v>212</v>
      </c>
      <c r="B98" s="1" t="n">
        <v>1087</v>
      </c>
      <c r="C98" s="1" t="n">
        <v>121146</v>
      </c>
      <c r="D98" s="1" t="n">
        <v>9.2</v>
      </c>
      <c r="E98" s="1" t="n">
        <v>11</v>
      </c>
      <c r="F98" s="2" t="n">
        <v>58.1299643149364</v>
      </c>
      <c r="G98" s="1" t="n">
        <v>10</v>
      </c>
      <c r="H98" s="1" t="n">
        <v>7.8</v>
      </c>
      <c r="I98" s="0" t="s">
        <v>213</v>
      </c>
      <c r="J98" s="0" t="s">
        <v>12</v>
      </c>
    </row>
    <row r="99" customFormat="false" ht="14" hidden="false" customHeight="false" outlineLevel="0" collapsed="false">
      <c r="A99" s="0" t="s">
        <v>214</v>
      </c>
      <c r="B99" s="1" t="n">
        <v>609</v>
      </c>
      <c r="C99" s="1" t="n">
        <v>66948</v>
      </c>
      <c r="D99" s="1" t="n">
        <v>5.7</v>
      </c>
      <c r="E99" s="1" t="n">
        <v>6</v>
      </c>
      <c r="F99" s="2" t="n">
        <v>56.5940628843134</v>
      </c>
      <c r="G99" s="1" t="n">
        <v>4</v>
      </c>
      <c r="H99" s="1" t="n">
        <v>5.4</v>
      </c>
      <c r="I99" s="0" t="s">
        <v>215</v>
      </c>
      <c r="J99" s="0" t="s">
        <v>12</v>
      </c>
    </row>
    <row r="100" customFormat="false" ht="14" hidden="false" customHeight="false" outlineLevel="0" collapsed="false">
      <c r="A100" s="0" t="s">
        <v>216</v>
      </c>
      <c r="B100" s="1" t="n">
        <v>642</v>
      </c>
      <c r="C100" s="1" t="n">
        <v>72799</v>
      </c>
      <c r="D100" s="1" t="n">
        <v>9.2</v>
      </c>
      <c r="E100" s="1" t="n">
        <v>6</v>
      </c>
      <c r="F100" s="2" t="n">
        <v>53.6850222687646</v>
      </c>
      <c r="G100" s="1" t="n">
        <v>5</v>
      </c>
      <c r="H100" s="1" t="n">
        <v>11.7</v>
      </c>
      <c r="I100" s="0" t="s">
        <v>217</v>
      </c>
      <c r="J100" s="0" t="s">
        <v>12</v>
      </c>
    </row>
    <row r="101" customFormat="false" ht="14" hidden="false" customHeight="false" outlineLevel="0" collapsed="false">
      <c r="A101" s="0" t="s">
        <v>218</v>
      </c>
      <c r="B101" s="1" t="n">
        <v>537</v>
      </c>
      <c r="C101" s="1" t="n">
        <v>59914</v>
      </c>
      <c r="D101" s="1" t="n">
        <v>8.7</v>
      </c>
      <c r="E101" s="1" t="n">
        <v>5</v>
      </c>
      <c r="F101" s="2" t="n">
        <v>53.4850780517487</v>
      </c>
      <c r="G101" s="1" t="n">
        <v>4</v>
      </c>
      <c r="H101" s="1" t="n">
        <v>10.2</v>
      </c>
      <c r="I101" s="0" t="s">
        <v>219</v>
      </c>
      <c r="J101" s="0" t="s">
        <v>12</v>
      </c>
    </row>
    <row r="102" customFormat="false" ht="14" hidden="false" customHeight="false" outlineLevel="0" collapsed="false">
      <c r="A102" s="0" t="s">
        <v>220</v>
      </c>
      <c r="B102" s="1" t="n">
        <v>550</v>
      </c>
      <c r="C102" s="1" t="n">
        <v>60884</v>
      </c>
      <c r="D102" s="1" t="n">
        <v>6.4</v>
      </c>
      <c r="E102" s="1" t="n">
        <v>5</v>
      </c>
      <c r="F102" s="2" t="n">
        <v>52.2208852977983</v>
      </c>
      <c r="G102" s="1" t="n">
        <v>3</v>
      </c>
      <c r="H102" s="1" t="n">
        <v>6</v>
      </c>
      <c r="I102" s="0" t="s">
        <v>221</v>
      </c>
      <c r="J102" s="0" t="s">
        <v>12</v>
      </c>
    </row>
    <row r="103" customFormat="false" ht="14" hidden="false" customHeight="false" outlineLevel="0" collapsed="false">
      <c r="A103" s="0" t="s">
        <v>222</v>
      </c>
      <c r="B103" s="1" t="n">
        <v>455</v>
      </c>
      <c r="C103" s="1" t="n">
        <v>51589</v>
      </c>
      <c r="D103" s="1" t="n">
        <v>7</v>
      </c>
      <c r="E103" s="1" t="n">
        <v>4</v>
      </c>
      <c r="F103" s="2" t="n">
        <v>50.4993176506181</v>
      </c>
      <c r="G103" s="1" t="n">
        <v>3</v>
      </c>
      <c r="H103" s="1" t="n">
        <v>7.5</v>
      </c>
      <c r="I103" s="0" t="s">
        <v>223</v>
      </c>
      <c r="J103" s="0" t="s">
        <v>12</v>
      </c>
    </row>
    <row r="104" customFormat="false" ht="14" hidden="false" customHeight="false" outlineLevel="0" collapsed="false">
      <c r="A104" s="0" t="s">
        <v>224</v>
      </c>
      <c r="B104" s="1" t="n">
        <v>474</v>
      </c>
      <c r="C104" s="1" t="n">
        <v>55316</v>
      </c>
      <c r="D104" s="1" t="n">
        <v>6.3</v>
      </c>
      <c r="E104" s="1" t="n">
        <v>4</v>
      </c>
      <c r="F104" s="2" t="n">
        <v>48.4750833988001</v>
      </c>
      <c r="G104" s="1" t="n">
        <v>4</v>
      </c>
      <c r="H104" s="1" t="n">
        <v>7.6</v>
      </c>
      <c r="I104" s="0" t="s">
        <v>225</v>
      </c>
      <c r="J104" s="0" t="s">
        <v>12</v>
      </c>
    </row>
    <row r="105" customFormat="false" ht="14" hidden="false" customHeight="false" outlineLevel="0" collapsed="false">
      <c r="A105" s="0" t="s">
        <v>226</v>
      </c>
      <c r="B105" s="1" t="n">
        <v>361</v>
      </c>
      <c r="C105" s="1" t="n">
        <v>39302</v>
      </c>
      <c r="D105" s="1" t="n">
        <v>4.8</v>
      </c>
      <c r="E105" s="1" t="n">
        <v>3</v>
      </c>
      <c r="F105" s="2" t="n">
        <v>47.7365433470178</v>
      </c>
      <c r="G105" s="1" t="n">
        <v>3</v>
      </c>
      <c r="H105" s="1" t="n">
        <v>5</v>
      </c>
      <c r="I105" s="0" t="s">
        <v>227</v>
      </c>
      <c r="J105" s="0" t="s">
        <v>12</v>
      </c>
    </row>
    <row r="106" customFormat="false" ht="14" hidden="false" customHeight="false" outlineLevel="0" collapsed="false">
      <c r="A106" s="0" t="s">
        <v>228</v>
      </c>
      <c r="B106" s="1" t="n">
        <v>980</v>
      </c>
      <c r="C106" s="1" t="n">
        <v>111317</v>
      </c>
      <c r="D106" s="1" t="n">
        <v>6.9</v>
      </c>
      <c r="E106" s="1" t="n">
        <v>8</v>
      </c>
      <c r="F106" s="2" t="n">
        <v>46.8922235327168</v>
      </c>
      <c r="G106" s="1" t="n">
        <v>6</v>
      </c>
      <c r="H106" s="1" t="n">
        <v>7</v>
      </c>
      <c r="I106" s="0" t="s">
        <v>229</v>
      </c>
      <c r="J106" s="0" t="s">
        <v>12</v>
      </c>
    </row>
    <row r="107" customFormat="false" ht="14" hidden="false" customHeight="false" outlineLevel="0" collapsed="false">
      <c r="A107" s="0" t="s">
        <v>230</v>
      </c>
      <c r="B107" s="1" t="n">
        <v>613</v>
      </c>
      <c r="C107" s="1" t="n">
        <v>67206</v>
      </c>
      <c r="D107" s="1" t="n">
        <v>6.1</v>
      </c>
      <c r="E107" s="1" t="n">
        <v>5</v>
      </c>
      <c r="F107" s="2" t="n">
        <v>46.8539753895417</v>
      </c>
      <c r="G107" s="1" t="n">
        <v>4</v>
      </c>
      <c r="H107" s="1" t="n">
        <v>9.1</v>
      </c>
      <c r="I107" s="0" t="s">
        <v>231</v>
      </c>
      <c r="J107" s="0" t="s">
        <v>12</v>
      </c>
    </row>
    <row r="108" customFormat="false" ht="14" hidden="false" customHeight="false" outlineLevel="0" collapsed="false">
      <c r="A108" s="0" t="s">
        <v>232</v>
      </c>
      <c r="B108" s="1" t="n">
        <v>781</v>
      </c>
      <c r="C108" s="1" t="n">
        <v>85910</v>
      </c>
      <c r="D108" s="1" t="n">
        <v>9</v>
      </c>
      <c r="E108" s="1" t="n">
        <v>6</v>
      </c>
      <c r="F108" s="2" t="n">
        <v>44.1303256037732</v>
      </c>
      <c r="G108" s="1" t="n">
        <v>6</v>
      </c>
      <c r="H108" s="1" t="n">
        <v>8.7</v>
      </c>
      <c r="I108" s="0" t="s">
        <v>233</v>
      </c>
      <c r="J108" s="0" t="s">
        <v>12</v>
      </c>
    </row>
    <row r="109" customFormat="false" ht="14" hidden="false" customHeight="false" outlineLevel="0" collapsed="false">
      <c r="A109" s="0" t="s">
        <v>234</v>
      </c>
      <c r="B109" s="1" t="n">
        <v>524</v>
      </c>
      <c r="C109" s="1" t="n">
        <v>59135</v>
      </c>
      <c r="D109" s="1" t="n">
        <v>6.2</v>
      </c>
      <c r="E109" s="1" t="n">
        <v>4</v>
      </c>
      <c r="F109" s="2" t="n">
        <v>43.8495983416627</v>
      </c>
      <c r="G109" s="1" t="n">
        <v>4</v>
      </c>
      <c r="H109" s="1" t="n">
        <v>4.6</v>
      </c>
      <c r="I109" s="0" t="s">
        <v>235</v>
      </c>
      <c r="J109" s="0" t="s">
        <v>12</v>
      </c>
    </row>
    <row r="110" customFormat="false" ht="14" hidden="false" customHeight="false" outlineLevel="0" collapsed="false">
      <c r="A110" s="0" t="s">
        <v>236</v>
      </c>
      <c r="B110" s="1" t="n">
        <v>396</v>
      </c>
      <c r="C110" s="1" t="n">
        <v>43903</v>
      </c>
      <c r="D110" s="1" t="n">
        <v>4.8</v>
      </c>
      <c r="E110" s="1" t="n">
        <v>3</v>
      </c>
      <c r="F110" s="2" t="n">
        <v>43.5174044148319</v>
      </c>
      <c r="G110" s="1" t="n">
        <v>2</v>
      </c>
      <c r="H110" s="1" t="n">
        <v>6.6</v>
      </c>
      <c r="I110" s="0" t="s">
        <v>237</v>
      </c>
      <c r="J110" s="0" t="s">
        <v>12</v>
      </c>
    </row>
    <row r="111" customFormat="false" ht="14" hidden="false" customHeight="false" outlineLevel="0" collapsed="false">
      <c r="A111" s="0" t="s">
        <v>238</v>
      </c>
      <c r="B111" s="1" t="n">
        <v>550</v>
      </c>
      <c r="C111" s="1" t="n">
        <v>61548</v>
      </c>
      <c r="D111" s="1" t="n">
        <v>9.2</v>
      </c>
      <c r="E111" s="1" t="n">
        <v>4</v>
      </c>
      <c r="F111" s="2" t="n">
        <v>41.7767082382386</v>
      </c>
      <c r="G111" s="1" t="n">
        <v>3</v>
      </c>
      <c r="H111" s="1" t="n">
        <v>6</v>
      </c>
      <c r="I111" s="0" t="s">
        <v>239</v>
      </c>
      <c r="J111" s="0" t="s">
        <v>12</v>
      </c>
    </row>
    <row r="112" customFormat="false" ht="14" hidden="false" customHeight="false" outlineLevel="0" collapsed="false">
      <c r="A112" s="0" t="s">
        <v>240</v>
      </c>
      <c r="B112" s="1" t="n">
        <v>551</v>
      </c>
      <c r="C112" s="1" t="n">
        <v>62591</v>
      </c>
      <c r="D112" s="1" t="n">
        <v>9</v>
      </c>
      <c r="E112" s="1" t="n">
        <v>4</v>
      </c>
      <c r="F112" s="2" t="n">
        <v>41.700888441073</v>
      </c>
      <c r="G112" s="1" t="n">
        <v>2</v>
      </c>
      <c r="H112" s="1" t="n">
        <v>4</v>
      </c>
      <c r="I112" s="0" t="s">
        <v>241</v>
      </c>
      <c r="J112" s="0" t="s">
        <v>12</v>
      </c>
    </row>
    <row r="113" customFormat="false" ht="14" hidden="false" customHeight="false" outlineLevel="0" collapsed="false">
      <c r="A113" s="0" t="s">
        <v>242</v>
      </c>
      <c r="B113" s="1" t="n">
        <v>557</v>
      </c>
      <c r="C113" s="1" t="n">
        <v>63241</v>
      </c>
      <c r="D113" s="1" t="n">
        <v>6.4</v>
      </c>
      <c r="E113" s="1" t="n">
        <v>4</v>
      </c>
      <c r="F113" s="2" t="n">
        <v>41.2516867702536</v>
      </c>
      <c r="G113" s="1" t="n">
        <v>4</v>
      </c>
      <c r="H113" s="1" t="n">
        <v>7.9</v>
      </c>
      <c r="I113" s="0" t="s">
        <v>243</v>
      </c>
      <c r="J113" s="0" t="s">
        <v>12</v>
      </c>
    </row>
    <row r="114" customFormat="false" ht="14" hidden="false" customHeight="false" outlineLevel="0" collapsed="false">
      <c r="A114" s="0" t="s">
        <v>244</v>
      </c>
      <c r="B114" s="1" t="n">
        <v>424</v>
      </c>
      <c r="C114" s="1" t="n">
        <v>48683</v>
      </c>
      <c r="D114" s="1" t="n">
        <v>6.2</v>
      </c>
      <c r="E114" s="1" t="n">
        <v>3</v>
      </c>
      <c r="F114" s="2" t="n">
        <v>40.6436135572487</v>
      </c>
      <c r="G114" s="1" t="n">
        <v>2</v>
      </c>
      <c r="H114" s="1" t="n">
        <v>4</v>
      </c>
      <c r="I114" s="0" t="s">
        <v>245</v>
      </c>
      <c r="J114" s="0" t="s">
        <v>12</v>
      </c>
    </row>
    <row r="115" customFormat="false" ht="14" hidden="false" customHeight="false" outlineLevel="0" collapsed="false">
      <c r="A115" s="0" t="s">
        <v>246</v>
      </c>
      <c r="B115" s="1" t="n">
        <v>424</v>
      </c>
      <c r="C115" s="1" t="n">
        <v>46955</v>
      </c>
      <c r="D115" s="1" t="n">
        <v>5.1</v>
      </c>
      <c r="E115" s="1" t="n">
        <v>3</v>
      </c>
      <c r="F115" s="2" t="n">
        <v>40.6436135572487</v>
      </c>
      <c r="G115" s="1" t="n">
        <v>2</v>
      </c>
      <c r="H115" s="1" t="n">
        <v>5.9</v>
      </c>
      <c r="I115" s="0" t="s">
        <v>247</v>
      </c>
      <c r="J115" s="0" t="s">
        <v>12</v>
      </c>
    </row>
    <row r="116" customFormat="false" ht="14" hidden="false" customHeight="false" outlineLevel="0" collapsed="false">
      <c r="A116" s="0" t="s">
        <v>248</v>
      </c>
      <c r="B116" s="1" t="n">
        <v>990</v>
      </c>
      <c r="C116" s="1" t="n">
        <v>109014</v>
      </c>
      <c r="D116" s="1" t="n">
        <v>5.1</v>
      </c>
      <c r="E116" s="1" t="n">
        <v>7</v>
      </c>
      <c r="F116" s="2" t="n">
        <v>40.6162441205098</v>
      </c>
      <c r="G116" s="1" t="n">
        <v>6</v>
      </c>
      <c r="H116" s="1" t="n">
        <v>8.6</v>
      </c>
      <c r="I116" s="0" t="s">
        <v>249</v>
      </c>
      <c r="J116" s="0" t="s">
        <v>12</v>
      </c>
    </row>
    <row r="117" customFormat="false" ht="14" hidden="false" customHeight="false" outlineLevel="0" collapsed="false">
      <c r="A117" s="0" t="s">
        <v>250</v>
      </c>
      <c r="B117" s="1" t="n">
        <v>725</v>
      </c>
      <c r="C117" s="1" t="n">
        <v>84035</v>
      </c>
      <c r="D117" s="1" t="n">
        <v>5.5</v>
      </c>
      <c r="E117" s="1" t="n">
        <v>5</v>
      </c>
      <c r="F117" s="2" t="n">
        <v>39.6158440190194</v>
      </c>
      <c r="G117" s="1" t="n">
        <v>5</v>
      </c>
      <c r="H117" s="1" t="n">
        <v>8.1</v>
      </c>
      <c r="I117" s="0" t="s">
        <v>251</v>
      </c>
      <c r="J117" s="0" t="s">
        <v>12</v>
      </c>
    </row>
    <row r="118" customFormat="false" ht="14" hidden="false" customHeight="false" outlineLevel="0" collapsed="false">
      <c r="A118" s="0" t="s">
        <v>252</v>
      </c>
      <c r="B118" s="1" t="n">
        <v>442</v>
      </c>
      <c r="C118" s="1" t="n">
        <v>50209</v>
      </c>
      <c r="D118" s="1" t="n">
        <v>8.3</v>
      </c>
      <c r="E118" s="1" t="n">
        <v>3</v>
      </c>
      <c r="F118" s="2" t="n">
        <v>38.9884437743743</v>
      </c>
      <c r="G118" s="1" t="n">
        <v>2</v>
      </c>
      <c r="H118" s="1" t="n">
        <v>5.7</v>
      </c>
      <c r="I118" s="0" t="s">
        <v>253</v>
      </c>
      <c r="J118" s="0" t="s">
        <v>12</v>
      </c>
    </row>
    <row r="119" customFormat="false" ht="14" hidden="false" customHeight="false" outlineLevel="0" collapsed="false">
      <c r="A119" s="0" t="s">
        <v>254</v>
      </c>
      <c r="B119" s="1" t="n">
        <v>295</v>
      </c>
      <c r="C119" s="1" t="n">
        <v>33536</v>
      </c>
      <c r="D119" s="1" t="n">
        <v>4.7</v>
      </c>
      <c r="E119" s="1" t="n">
        <v>2</v>
      </c>
      <c r="F119" s="2" t="n">
        <v>38.9443890356462</v>
      </c>
      <c r="G119" s="1" t="n">
        <v>2</v>
      </c>
      <c r="H119" s="1" t="n">
        <v>8.5</v>
      </c>
      <c r="I119" s="0" t="s">
        <v>255</v>
      </c>
      <c r="J119" s="0" t="s">
        <v>12</v>
      </c>
    </row>
    <row r="120" customFormat="false" ht="14" hidden="false" customHeight="false" outlineLevel="0" collapsed="false">
      <c r="A120" s="0" t="s">
        <v>256</v>
      </c>
      <c r="B120" s="1" t="n">
        <v>297</v>
      </c>
      <c r="C120" s="1" t="n">
        <v>33564</v>
      </c>
      <c r="D120" s="1" t="n">
        <v>5.9</v>
      </c>
      <c r="E120" s="1" t="n">
        <v>2</v>
      </c>
      <c r="F120" s="2" t="n">
        <v>38.6821372576283</v>
      </c>
      <c r="G120" s="1" t="n">
        <v>2</v>
      </c>
      <c r="H120" s="1" t="n">
        <v>7.7</v>
      </c>
      <c r="I120" s="0" t="s">
        <v>257</v>
      </c>
      <c r="J120" s="0" t="s">
        <v>12</v>
      </c>
    </row>
    <row r="121" customFormat="false" ht="14" hidden="false" customHeight="false" outlineLevel="0" collapsed="false">
      <c r="A121" s="0" t="s">
        <v>258</v>
      </c>
      <c r="B121" s="1" t="n">
        <v>1047</v>
      </c>
      <c r="C121" s="1" t="n">
        <v>115802</v>
      </c>
      <c r="D121" s="1" t="n">
        <v>6.5</v>
      </c>
      <c r="E121" s="1" t="n">
        <v>7</v>
      </c>
      <c r="F121" s="2" t="n">
        <v>38.4050445838631</v>
      </c>
      <c r="G121" s="1" t="n">
        <v>6</v>
      </c>
      <c r="H121" s="1" t="n">
        <v>8.3</v>
      </c>
      <c r="I121" s="0" t="s">
        <v>259</v>
      </c>
      <c r="J121" s="0" t="s">
        <v>12</v>
      </c>
    </row>
    <row r="122" customFormat="false" ht="14" hidden="false" customHeight="false" outlineLevel="0" collapsed="false">
      <c r="A122" s="0" t="s">
        <v>260</v>
      </c>
      <c r="B122" s="1" t="n">
        <v>1379</v>
      </c>
      <c r="C122" s="1" t="n">
        <v>150017</v>
      </c>
      <c r="D122" s="1" t="n">
        <v>9.5</v>
      </c>
      <c r="E122" s="1" t="n">
        <v>9</v>
      </c>
      <c r="F122" s="2" t="n">
        <v>37.4899756670198</v>
      </c>
      <c r="G122" s="1" t="n">
        <v>8</v>
      </c>
      <c r="H122" s="1" t="n">
        <v>7.5</v>
      </c>
      <c r="I122" s="0" t="s">
        <v>261</v>
      </c>
      <c r="J122" s="0" t="s">
        <v>12</v>
      </c>
    </row>
    <row r="123" customFormat="false" ht="14" hidden="false" customHeight="false" outlineLevel="0" collapsed="false">
      <c r="A123" s="0" t="s">
        <v>262</v>
      </c>
      <c r="B123" s="1" t="n">
        <v>503</v>
      </c>
      <c r="C123" s="1" t="n">
        <v>54768</v>
      </c>
      <c r="D123" s="1" t="n">
        <v>6.7</v>
      </c>
      <c r="E123" s="1" t="n">
        <v>3</v>
      </c>
      <c r="F123" s="2" t="n">
        <v>34.2602229587941</v>
      </c>
      <c r="G123" s="1" t="n">
        <v>3</v>
      </c>
      <c r="H123" s="1" t="n">
        <v>8.2</v>
      </c>
      <c r="I123" s="0" t="s">
        <v>263</v>
      </c>
      <c r="J123" s="0" t="s">
        <v>12</v>
      </c>
    </row>
    <row r="124" customFormat="false" ht="14" hidden="false" customHeight="false" outlineLevel="0" collapsed="false">
      <c r="A124" s="0" t="s">
        <v>264</v>
      </c>
      <c r="B124" s="1" t="n">
        <v>358</v>
      </c>
      <c r="C124" s="1" t="n">
        <v>39570</v>
      </c>
      <c r="D124" s="1" t="n">
        <v>6.4</v>
      </c>
      <c r="E124" s="1" t="n">
        <v>2</v>
      </c>
      <c r="F124" s="2" t="n">
        <v>32.0910468310492</v>
      </c>
      <c r="G124" s="1" t="n">
        <v>2</v>
      </c>
      <c r="H124" s="1" t="n">
        <v>6.7</v>
      </c>
      <c r="I124" s="0" t="s">
        <v>265</v>
      </c>
      <c r="J124" s="0" t="s">
        <v>12</v>
      </c>
    </row>
    <row r="125" customFormat="false" ht="14" hidden="false" customHeight="false" outlineLevel="0" collapsed="false">
      <c r="A125" s="0" t="s">
        <v>266</v>
      </c>
      <c r="B125" s="1" t="n">
        <v>539</v>
      </c>
      <c r="C125" s="1" t="n">
        <v>60046</v>
      </c>
      <c r="D125" s="1" t="n">
        <v>6.3</v>
      </c>
      <c r="E125" s="1" t="n">
        <v>3</v>
      </c>
      <c r="F125" s="2" t="n">
        <v>31.9719705904887</v>
      </c>
      <c r="G125" s="1" t="n">
        <v>2</v>
      </c>
      <c r="H125" s="1" t="n">
        <v>4.3</v>
      </c>
      <c r="I125" s="0" t="s">
        <v>267</v>
      </c>
      <c r="J125" s="0" t="s">
        <v>12</v>
      </c>
    </row>
    <row r="126" customFormat="false" ht="14" hidden="false" customHeight="false" outlineLevel="0" collapsed="false">
      <c r="A126" s="0" t="s">
        <v>268</v>
      </c>
      <c r="B126" s="1" t="n">
        <v>371</v>
      </c>
      <c r="C126" s="1" t="n">
        <v>39733</v>
      </c>
      <c r="D126" s="1" t="n">
        <v>5.5</v>
      </c>
      <c r="E126" s="1" t="n">
        <v>2</v>
      </c>
      <c r="F126" s="2" t="n">
        <v>30.9665627102847</v>
      </c>
      <c r="G126" s="1" t="n">
        <v>2</v>
      </c>
      <c r="H126" s="1" t="n">
        <v>6.2</v>
      </c>
      <c r="I126" s="0" t="s">
        <v>269</v>
      </c>
      <c r="J126" s="0" t="s">
        <v>12</v>
      </c>
    </row>
    <row r="127" customFormat="false" ht="14" hidden="false" customHeight="false" outlineLevel="0" collapsed="false">
      <c r="A127" s="0" t="s">
        <v>270</v>
      </c>
      <c r="B127" s="1" t="n">
        <v>372</v>
      </c>
      <c r="C127" s="1" t="n">
        <v>41572</v>
      </c>
      <c r="D127" s="1" t="n">
        <v>7.7</v>
      </c>
      <c r="E127" s="1" t="n">
        <v>2</v>
      </c>
      <c r="F127" s="2" t="n">
        <v>30.8833192621388</v>
      </c>
      <c r="G127" s="1" t="n">
        <v>2</v>
      </c>
      <c r="H127" s="1" t="n">
        <v>13.4</v>
      </c>
      <c r="I127" s="0" t="s">
        <v>271</v>
      </c>
      <c r="J127" s="0" t="s">
        <v>12</v>
      </c>
    </row>
    <row r="128" customFormat="false" ht="14" hidden="false" customHeight="false" outlineLevel="0" collapsed="false">
      <c r="A128" s="0" t="s">
        <v>272</v>
      </c>
      <c r="B128" s="1" t="n">
        <v>979</v>
      </c>
      <c r="C128" s="1" t="n">
        <v>111014</v>
      </c>
      <c r="D128" s="1" t="n">
        <v>6.8</v>
      </c>
      <c r="E128" s="1" t="n">
        <v>5</v>
      </c>
      <c r="F128" s="2" t="n">
        <v>29.337576009999</v>
      </c>
      <c r="G128" s="1" t="n">
        <v>5</v>
      </c>
      <c r="H128" s="1" t="n">
        <v>6.3</v>
      </c>
      <c r="I128" s="0" t="s">
        <v>273</v>
      </c>
      <c r="J128" s="0" t="s">
        <v>12</v>
      </c>
    </row>
    <row r="129" customFormat="false" ht="14" hidden="false" customHeight="false" outlineLevel="0" collapsed="false">
      <c r="A129" s="0" t="s">
        <v>274</v>
      </c>
      <c r="B129" s="1" t="n">
        <v>607</v>
      </c>
      <c r="C129" s="1" t="n">
        <v>68777</v>
      </c>
      <c r="D129" s="1" t="n">
        <v>6.6</v>
      </c>
      <c r="E129" s="1" t="n">
        <v>3</v>
      </c>
      <c r="F129" s="2" t="n">
        <v>28.3902671305987</v>
      </c>
      <c r="G129" s="1" t="n">
        <v>2</v>
      </c>
      <c r="H129" s="1" t="n">
        <v>6.6</v>
      </c>
      <c r="I129" s="0" t="s">
        <v>275</v>
      </c>
      <c r="J129" s="0" t="s">
        <v>12</v>
      </c>
    </row>
    <row r="130" customFormat="false" ht="14" hidden="false" customHeight="false" outlineLevel="0" collapsed="false">
      <c r="A130" s="0" t="s">
        <v>276</v>
      </c>
      <c r="B130" s="1" t="n">
        <v>405</v>
      </c>
      <c r="C130" s="1" t="n">
        <v>46112</v>
      </c>
      <c r="D130" s="1" t="n">
        <v>5.7</v>
      </c>
      <c r="E130" s="1" t="n">
        <v>2</v>
      </c>
      <c r="F130" s="2" t="n">
        <v>28.3669006555941</v>
      </c>
      <c r="G130" s="1" t="n">
        <v>2</v>
      </c>
      <c r="H130" s="1" t="n">
        <v>4.2</v>
      </c>
      <c r="I130" s="0" t="s">
        <v>277</v>
      </c>
      <c r="J130" s="0" t="s">
        <v>12</v>
      </c>
    </row>
    <row r="131" customFormat="false" ht="14" hidden="false" customHeight="false" outlineLevel="0" collapsed="false">
      <c r="A131" s="0" t="s">
        <v>278</v>
      </c>
      <c r="B131" s="1" t="n">
        <v>411</v>
      </c>
      <c r="C131" s="1" t="n">
        <v>47143</v>
      </c>
      <c r="D131" s="1" t="n">
        <v>9.1</v>
      </c>
      <c r="E131" s="1" t="n">
        <v>2</v>
      </c>
      <c r="F131" s="2" t="n">
        <v>27.9527853175563</v>
      </c>
      <c r="G131" s="1" t="n">
        <v>2</v>
      </c>
      <c r="H131" s="1" t="n">
        <v>4.4</v>
      </c>
      <c r="I131" s="0" t="s">
        <v>279</v>
      </c>
      <c r="J131" s="0" t="s">
        <v>12</v>
      </c>
    </row>
    <row r="132" customFormat="false" ht="14" hidden="false" customHeight="false" outlineLevel="0" collapsed="false">
      <c r="A132" s="0" t="s">
        <v>280</v>
      </c>
      <c r="B132" s="1" t="n">
        <v>833</v>
      </c>
      <c r="C132" s="1" t="n">
        <v>93677</v>
      </c>
      <c r="D132" s="1" t="n">
        <v>6.7</v>
      </c>
      <c r="E132" s="1" t="n">
        <v>4</v>
      </c>
      <c r="F132" s="2" t="n">
        <v>27.5836609015981</v>
      </c>
      <c r="G132" s="1" t="n">
        <v>4</v>
      </c>
      <c r="H132" s="1" t="n">
        <v>6.5</v>
      </c>
      <c r="I132" s="0" t="s">
        <v>281</v>
      </c>
      <c r="J132" s="0" t="s">
        <v>12</v>
      </c>
    </row>
    <row r="133" customFormat="false" ht="14" hidden="false" customHeight="false" outlineLevel="0" collapsed="false">
      <c r="A133" s="0" t="s">
        <v>282</v>
      </c>
      <c r="B133" s="1" t="n">
        <v>420</v>
      </c>
      <c r="C133" s="1" t="n">
        <v>47258</v>
      </c>
      <c r="D133" s="1" t="n">
        <v>6.2</v>
      </c>
      <c r="E133" s="1" t="n">
        <v>2</v>
      </c>
      <c r="F133" s="2" t="n">
        <v>27.3537970607515</v>
      </c>
      <c r="G133" s="1" t="n">
        <v>2</v>
      </c>
      <c r="H133" s="1" t="n">
        <v>5.2</v>
      </c>
      <c r="I133" s="0" t="s">
        <v>283</v>
      </c>
      <c r="J133" s="0" t="s">
        <v>12</v>
      </c>
    </row>
    <row r="134" customFormat="false" ht="14" hidden="false" customHeight="false" outlineLevel="0" collapsed="false">
      <c r="A134" s="0" t="s">
        <v>284</v>
      </c>
      <c r="B134" s="1" t="n">
        <v>1064</v>
      </c>
      <c r="C134" s="1" t="n">
        <v>122915</v>
      </c>
      <c r="D134" s="1" t="n">
        <v>6.3</v>
      </c>
      <c r="E134" s="1" t="n">
        <v>5</v>
      </c>
      <c r="F134" s="2" t="n">
        <v>26.9938786783732</v>
      </c>
      <c r="G134" s="1" t="n">
        <v>5</v>
      </c>
      <c r="H134" s="1" t="n">
        <v>4.6</v>
      </c>
      <c r="I134" s="0" t="s">
        <v>285</v>
      </c>
      <c r="J134" s="0" t="s">
        <v>12</v>
      </c>
    </row>
    <row r="135" customFormat="false" ht="14" hidden="false" customHeight="false" outlineLevel="0" collapsed="false">
      <c r="A135" s="0" t="s">
        <v>286</v>
      </c>
      <c r="B135" s="1" t="n">
        <v>429</v>
      </c>
      <c r="C135" s="1" t="n">
        <v>48733</v>
      </c>
      <c r="D135" s="1" t="n">
        <v>4.5</v>
      </c>
      <c r="E135" s="1" t="n">
        <v>2</v>
      </c>
      <c r="F135" s="2" t="n">
        <v>26.7799411783581</v>
      </c>
      <c r="G135" s="1" t="n">
        <v>2</v>
      </c>
      <c r="H135" s="1" t="n">
        <v>4.9</v>
      </c>
      <c r="I135" s="0" t="s">
        <v>287</v>
      </c>
      <c r="J135" s="0" t="s">
        <v>12</v>
      </c>
    </row>
    <row r="136" customFormat="false" ht="14" hidden="false" customHeight="false" outlineLevel="0" collapsed="false">
      <c r="A136" s="0" t="s">
        <v>288</v>
      </c>
      <c r="B136" s="1" t="n">
        <v>1288</v>
      </c>
      <c r="C136" s="1" t="n">
        <v>149456</v>
      </c>
      <c r="D136" s="1" t="n">
        <v>6.8</v>
      </c>
      <c r="E136" s="1" t="n">
        <v>6</v>
      </c>
      <c r="F136" s="2" t="n">
        <v>26.7591492985612</v>
      </c>
      <c r="G136" s="1" t="n">
        <v>6</v>
      </c>
      <c r="H136" s="1" t="n">
        <v>4.7</v>
      </c>
      <c r="I136" s="0" t="s">
        <v>289</v>
      </c>
      <c r="J136" s="0" t="s">
        <v>12</v>
      </c>
    </row>
    <row r="137" customFormat="false" ht="14" hidden="false" customHeight="false" outlineLevel="0" collapsed="false">
      <c r="A137" s="0" t="s">
        <v>290</v>
      </c>
      <c r="B137" s="1" t="n">
        <v>1727</v>
      </c>
      <c r="C137" s="1" t="n">
        <v>197858</v>
      </c>
      <c r="D137" s="1" t="n">
        <v>5.5</v>
      </c>
      <c r="E137" s="1" t="n">
        <v>8</v>
      </c>
      <c r="F137" s="2" t="n">
        <v>26.6093683046106</v>
      </c>
      <c r="G137" s="1" t="n">
        <v>7</v>
      </c>
      <c r="H137" s="1" t="n">
        <v>5.6</v>
      </c>
      <c r="I137" s="0" t="s">
        <v>291</v>
      </c>
      <c r="J137" s="0" t="s">
        <v>12</v>
      </c>
    </row>
    <row r="138" customFormat="false" ht="14" hidden="false" customHeight="false" outlineLevel="0" collapsed="false">
      <c r="A138" s="0" t="s">
        <v>292</v>
      </c>
      <c r="B138" s="1" t="n">
        <v>432</v>
      </c>
      <c r="C138" s="1" t="n">
        <v>47827</v>
      </c>
      <c r="D138" s="1" t="n">
        <v>8.8</v>
      </c>
      <c r="E138" s="1" t="n">
        <v>2</v>
      </c>
      <c r="F138" s="2" t="n">
        <v>26.5939693646195</v>
      </c>
      <c r="G138" s="1" t="n">
        <v>2</v>
      </c>
      <c r="H138" s="1" t="n">
        <v>5.8</v>
      </c>
      <c r="I138" s="0" t="s">
        <v>293</v>
      </c>
      <c r="J138" s="0" t="s">
        <v>12</v>
      </c>
    </row>
    <row r="139" customFormat="false" ht="14" hidden="false" customHeight="false" outlineLevel="0" collapsed="false">
      <c r="A139" s="0" t="s">
        <v>294</v>
      </c>
      <c r="B139" s="1" t="n">
        <v>433</v>
      </c>
      <c r="C139" s="1" t="n">
        <v>47383</v>
      </c>
      <c r="D139" s="1" t="n">
        <v>5.9</v>
      </c>
      <c r="E139" s="1" t="n">
        <v>2</v>
      </c>
      <c r="F139" s="2" t="n">
        <v>26.5325514215141</v>
      </c>
      <c r="G139" s="1" t="n">
        <v>2</v>
      </c>
      <c r="H139" s="1" t="n">
        <v>5.3</v>
      </c>
      <c r="I139" s="0" t="s">
        <v>295</v>
      </c>
      <c r="J139" s="0" t="s">
        <v>12</v>
      </c>
    </row>
    <row r="140" customFormat="false" ht="14" hidden="false" customHeight="false" outlineLevel="0" collapsed="false">
      <c r="A140" s="0" t="s">
        <v>296</v>
      </c>
      <c r="B140" s="1" t="n">
        <v>661</v>
      </c>
      <c r="C140" s="1" t="n">
        <v>75097</v>
      </c>
      <c r="D140" s="1" t="n">
        <v>5.9</v>
      </c>
      <c r="E140" s="1" t="n">
        <v>3</v>
      </c>
      <c r="F140" s="2" t="n">
        <v>26.070941222804</v>
      </c>
      <c r="G140" s="1" t="n">
        <v>3</v>
      </c>
      <c r="H140" s="1" t="n">
        <v>5.3</v>
      </c>
      <c r="I140" s="0" t="s">
        <v>297</v>
      </c>
      <c r="J140" s="0" t="s">
        <v>12</v>
      </c>
    </row>
    <row r="141" customFormat="false" ht="14" hidden="false" customHeight="false" outlineLevel="0" collapsed="false">
      <c r="A141" s="0" t="s">
        <v>298</v>
      </c>
      <c r="B141" s="1" t="n">
        <v>1121</v>
      </c>
      <c r="C141" s="1" t="n">
        <v>127645</v>
      </c>
      <c r="D141" s="1" t="n">
        <v>7.1</v>
      </c>
      <c r="E141" s="1" t="n">
        <v>5</v>
      </c>
      <c r="F141" s="2" t="n">
        <v>25.621308576083</v>
      </c>
      <c r="G141" s="1" t="n">
        <v>5</v>
      </c>
      <c r="H141" s="1" t="n">
        <v>5.3</v>
      </c>
      <c r="I141" s="0" t="s">
        <v>299</v>
      </c>
      <c r="J141" s="0" t="s">
        <v>12</v>
      </c>
    </row>
    <row r="142" customFormat="false" ht="14" hidden="false" customHeight="false" outlineLevel="0" collapsed="false">
      <c r="A142" s="0" t="s">
        <v>300</v>
      </c>
      <c r="B142" s="1" t="n">
        <v>682</v>
      </c>
      <c r="C142" s="1" t="n">
        <v>77754</v>
      </c>
      <c r="D142" s="1" t="n">
        <v>4.9</v>
      </c>
      <c r="E142" s="1" t="n">
        <v>3</v>
      </c>
      <c r="F142" s="2" t="n">
        <v>25.2681703053863</v>
      </c>
      <c r="G142" s="1" t="n">
        <v>3</v>
      </c>
      <c r="H142" s="1" t="n">
        <v>5.9</v>
      </c>
      <c r="I142" s="0" t="s">
        <v>301</v>
      </c>
      <c r="J142" s="0" t="s">
        <v>12</v>
      </c>
    </row>
    <row r="143" customFormat="false" ht="14" hidden="false" customHeight="false" outlineLevel="0" collapsed="false">
      <c r="A143" s="0" t="s">
        <v>302</v>
      </c>
      <c r="B143" s="1" t="n">
        <v>1207</v>
      </c>
      <c r="C143" s="1" t="n">
        <v>136369</v>
      </c>
      <c r="D143" s="1" t="n">
        <v>6.1</v>
      </c>
      <c r="E143" s="1" t="n">
        <v>5</v>
      </c>
      <c r="F143" s="2" t="n">
        <v>23.7957638059561</v>
      </c>
      <c r="G143" s="1" t="n">
        <v>5</v>
      </c>
      <c r="H143" s="1" t="n">
        <v>4.5</v>
      </c>
      <c r="I143" s="0" t="s">
        <v>303</v>
      </c>
      <c r="J143" s="0" t="s">
        <v>12</v>
      </c>
    </row>
    <row r="144" customFormat="false" ht="14" hidden="false" customHeight="false" outlineLevel="0" collapsed="false">
      <c r="A144" s="0" t="s">
        <v>304</v>
      </c>
      <c r="B144" s="1" t="n">
        <v>732</v>
      </c>
      <c r="C144" s="1" t="n">
        <v>82699</v>
      </c>
      <c r="D144" s="1" t="n">
        <v>8.8</v>
      </c>
      <c r="E144" s="1" t="n">
        <v>3</v>
      </c>
      <c r="F144" s="2" t="n">
        <v>23.5422023883517</v>
      </c>
      <c r="G144" s="1" t="n">
        <v>3</v>
      </c>
      <c r="H144" s="1" t="n">
        <v>5.2</v>
      </c>
      <c r="I144" s="0" t="s">
        <v>305</v>
      </c>
      <c r="J144" s="0" t="s">
        <v>12</v>
      </c>
    </row>
    <row r="145" customFormat="false" ht="14" hidden="false" customHeight="false" outlineLevel="0" collapsed="false">
      <c r="A145" s="0" t="s">
        <v>306</v>
      </c>
      <c r="B145" s="1" t="n">
        <v>743</v>
      </c>
      <c r="C145" s="1" t="n">
        <v>81159</v>
      </c>
      <c r="D145" s="1" t="n">
        <v>7.2</v>
      </c>
      <c r="E145" s="1" t="n">
        <v>3</v>
      </c>
      <c r="F145" s="2" t="n">
        <v>23.1936637258054</v>
      </c>
      <c r="G145" s="1" t="n">
        <v>3</v>
      </c>
      <c r="H145" s="1" t="n">
        <v>6.1</v>
      </c>
      <c r="I145" s="0" t="s">
        <v>293</v>
      </c>
      <c r="J145" s="0" t="s">
        <v>12</v>
      </c>
    </row>
    <row r="146" customFormat="false" ht="14" hidden="false" customHeight="false" outlineLevel="0" collapsed="false">
      <c r="A146" s="0" t="s">
        <v>307</v>
      </c>
      <c r="B146" s="1" t="n">
        <v>497</v>
      </c>
      <c r="C146" s="1" t="n">
        <v>55126</v>
      </c>
      <c r="D146" s="1" t="n">
        <v>9.3</v>
      </c>
      <c r="E146" s="1" t="n">
        <v>2</v>
      </c>
      <c r="F146" s="2" t="n">
        <v>23.1158848400717</v>
      </c>
      <c r="G146" s="1" t="n">
        <v>2</v>
      </c>
      <c r="H146" s="1" t="n">
        <v>1.8</v>
      </c>
      <c r="I146" s="0" t="s">
        <v>308</v>
      </c>
      <c r="J146" s="0" t="s">
        <v>12</v>
      </c>
    </row>
    <row r="147" customFormat="false" ht="14" hidden="false" customHeight="false" outlineLevel="0" collapsed="false">
      <c r="A147" s="0" t="s">
        <v>309</v>
      </c>
      <c r="B147" s="1" t="n">
        <v>500</v>
      </c>
      <c r="C147" s="1" t="n">
        <v>56750</v>
      </c>
      <c r="D147" s="1" t="n">
        <v>6.2</v>
      </c>
      <c r="E147" s="1" t="n">
        <v>2</v>
      </c>
      <c r="F147" s="2" t="n">
        <v>22.9771895310312</v>
      </c>
      <c r="G147" s="1" t="n">
        <v>2</v>
      </c>
      <c r="H147" s="1" t="n">
        <v>6.2</v>
      </c>
      <c r="I147" s="0" t="s">
        <v>310</v>
      </c>
      <c r="J147" s="0" t="s">
        <v>12</v>
      </c>
    </row>
    <row r="148" customFormat="false" ht="14" hidden="false" customHeight="false" outlineLevel="0" collapsed="false">
      <c r="A148" s="0" t="s">
        <v>311</v>
      </c>
      <c r="B148" s="1" t="n">
        <v>507</v>
      </c>
      <c r="C148" s="1" t="n">
        <v>57693</v>
      </c>
      <c r="D148" s="1" t="n">
        <v>5.5</v>
      </c>
      <c r="E148" s="1" t="n">
        <v>2</v>
      </c>
      <c r="F148" s="2" t="n">
        <v>22.6599502278415</v>
      </c>
      <c r="G148" s="1" t="n">
        <v>2</v>
      </c>
      <c r="H148" s="1" t="n">
        <v>4.1</v>
      </c>
      <c r="I148" s="0" t="s">
        <v>312</v>
      </c>
      <c r="J148" s="0" t="s">
        <v>12</v>
      </c>
    </row>
    <row r="149" customFormat="false" ht="14" hidden="false" customHeight="false" outlineLevel="0" collapsed="false">
      <c r="A149" s="0" t="s">
        <v>313</v>
      </c>
      <c r="B149" s="1" t="n">
        <v>508</v>
      </c>
      <c r="C149" s="1" t="n">
        <v>55759</v>
      </c>
      <c r="D149" s="1" t="n">
        <v>9.1</v>
      </c>
      <c r="E149" s="1" t="n">
        <v>2</v>
      </c>
      <c r="F149" s="2" t="n">
        <v>22.6153440266056</v>
      </c>
      <c r="G149" s="1" t="n">
        <v>2</v>
      </c>
      <c r="H149" s="1" t="n">
        <v>4.3</v>
      </c>
      <c r="I149" s="0" t="s">
        <v>314</v>
      </c>
      <c r="J149" s="0" t="s">
        <v>12</v>
      </c>
    </row>
    <row r="150" customFormat="false" ht="14" hidden="false" customHeight="false" outlineLevel="0" collapsed="false">
      <c r="A150" s="0" t="s">
        <v>315</v>
      </c>
      <c r="B150" s="1" t="n">
        <v>1019</v>
      </c>
      <c r="C150" s="1" t="n">
        <v>116451</v>
      </c>
      <c r="D150" s="1" t="n">
        <v>5.3</v>
      </c>
      <c r="E150" s="1" t="n">
        <v>4</v>
      </c>
      <c r="F150" s="2" t="n">
        <v>22.5487630333967</v>
      </c>
      <c r="G150" s="1" t="n">
        <v>3</v>
      </c>
      <c r="H150" s="1" t="n">
        <v>3.2</v>
      </c>
      <c r="I150" s="0" t="s">
        <v>316</v>
      </c>
      <c r="J150" s="0" t="s">
        <v>12</v>
      </c>
    </row>
    <row r="151" customFormat="false" ht="14" hidden="false" customHeight="false" outlineLevel="0" collapsed="false">
      <c r="A151" s="0" t="s">
        <v>317</v>
      </c>
      <c r="B151" s="1" t="n">
        <v>551</v>
      </c>
      <c r="C151" s="1" t="n">
        <v>62407</v>
      </c>
      <c r="D151" s="1" t="n">
        <v>4.7</v>
      </c>
      <c r="E151" s="1" t="n">
        <v>2</v>
      </c>
      <c r="F151" s="2" t="n">
        <v>20.8504442205365</v>
      </c>
      <c r="G151" s="1" t="n">
        <v>2</v>
      </c>
      <c r="H151" s="1" t="n">
        <v>4.5</v>
      </c>
      <c r="I151" s="0" t="s">
        <v>318</v>
      </c>
      <c r="J151" s="0" t="s">
        <v>12</v>
      </c>
    </row>
    <row r="152" customFormat="false" ht="14" hidden="false" customHeight="false" outlineLevel="0" collapsed="false">
      <c r="A152" s="0" t="s">
        <v>319</v>
      </c>
      <c r="B152" s="1" t="n">
        <v>561</v>
      </c>
      <c r="C152" s="1" t="n">
        <v>63281</v>
      </c>
      <c r="D152" s="1" t="n">
        <v>7.7</v>
      </c>
      <c r="E152" s="1" t="n">
        <v>2</v>
      </c>
      <c r="F152" s="2" t="n">
        <v>20.4787785481562</v>
      </c>
      <c r="G152" s="1" t="n">
        <v>2</v>
      </c>
      <c r="H152" s="1" t="n">
        <v>2</v>
      </c>
      <c r="I152" s="0" t="s">
        <v>320</v>
      </c>
      <c r="J152" s="0" t="s">
        <v>12</v>
      </c>
    </row>
    <row r="153" customFormat="false" ht="14" hidden="false" customHeight="false" outlineLevel="0" collapsed="false">
      <c r="A153" s="6" t="s">
        <v>321</v>
      </c>
      <c r="B153" s="7" t="n">
        <v>842</v>
      </c>
      <c r="C153" s="7" t="n">
        <v>93231</v>
      </c>
      <c r="D153" s="7" t="n">
        <v>6.4</v>
      </c>
      <c r="E153" s="7" t="n">
        <v>3</v>
      </c>
      <c r="F153" s="8" t="n">
        <v>20.4666177532939</v>
      </c>
      <c r="G153" s="7" t="n">
        <v>3</v>
      </c>
      <c r="H153" s="7" t="n">
        <v>3.9</v>
      </c>
      <c r="I153" s="6" t="s">
        <v>322</v>
      </c>
      <c r="J153" s="6" t="s">
        <v>323</v>
      </c>
    </row>
    <row r="154" customFormat="false" ht="14" hidden="false" customHeight="false" outlineLevel="0" collapsed="false">
      <c r="A154" s="9" t="s">
        <v>324</v>
      </c>
      <c r="B154" s="10" t="n">
        <v>842</v>
      </c>
      <c r="C154" s="10" t="n">
        <v>93231</v>
      </c>
      <c r="D154" s="10" t="n">
        <v>6.4</v>
      </c>
      <c r="E154" s="10" t="n">
        <v>3</v>
      </c>
      <c r="F154" s="11" t="n">
        <v>20.4666177532939</v>
      </c>
      <c r="G154" s="10" t="n">
        <v>3</v>
      </c>
      <c r="H154" s="10" t="n">
        <v>3.9</v>
      </c>
      <c r="I154" s="9" t="s">
        <v>325</v>
      </c>
      <c r="J154" s="9" t="s">
        <v>323</v>
      </c>
    </row>
    <row r="155" customFormat="false" ht="14" hidden="false" customHeight="false" outlineLevel="0" collapsed="false">
      <c r="A155" s="0" t="s">
        <v>326</v>
      </c>
      <c r="B155" s="1" t="n">
        <v>855</v>
      </c>
      <c r="C155" s="1" t="n">
        <v>95181</v>
      </c>
      <c r="D155" s="1" t="n">
        <v>8.5</v>
      </c>
      <c r="E155" s="1" t="n">
        <v>3</v>
      </c>
      <c r="F155" s="2" t="n">
        <v>20.1554294131853</v>
      </c>
      <c r="G155" s="1" t="n">
        <v>2</v>
      </c>
      <c r="H155" s="1" t="n">
        <v>2.6</v>
      </c>
      <c r="I155" s="0" t="s">
        <v>327</v>
      </c>
      <c r="J155" s="0" t="s">
        <v>12</v>
      </c>
    </row>
    <row r="156" customFormat="false" ht="14" hidden="false" customHeight="false" outlineLevel="0" collapsed="false">
      <c r="A156" s="0" t="s">
        <v>328</v>
      </c>
      <c r="B156" s="1" t="n">
        <v>586</v>
      </c>
      <c r="C156" s="1" t="n">
        <v>64192</v>
      </c>
      <c r="D156" s="1" t="n">
        <v>6.5</v>
      </c>
      <c r="E156" s="1" t="n">
        <v>2</v>
      </c>
      <c r="F156" s="2" t="n">
        <v>19.6051105213577</v>
      </c>
      <c r="G156" s="1" t="n">
        <v>2</v>
      </c>
      <c r="H156" s="1" t="n">
        <v>4.1</v>
      </c>
      <c r="I156" s="0" t="s">
        <v>329</v>
      </c>
      <c r="J156" s="0" t="s">
        <v>12</v>
      </c>
    </row>
    <row r="157" customFormat="false" ht="14" hidden="false" customHeight="false" outlineLevel="0" collapsed="false">
      <c r="A157" s="0" t="s">
        <v>330</v>
      </c>
      <c r="B157" s="1" t="n">
        <v>604</v>
      </c>
      <c r="C157" s="1" t="n">
        <v>66396</v>
      </c>
      <c r="D157" s="1" t="n">
        <v>7.3</v>
      </c>
      <c r="E157" s="1" t="n">
        <v>2</v>
      </c>
      <c r="F157" s="2" t="n">
        <v>19.0208522607874</v>
      </c>
      <c r="G157" s="1" t="n">
        <v>2</v>
      </c>
      <c r="H157" s="1" t="n">
        <v>4.3</v>
      </c>
      <c r="I157" s="0" t="s">
        <v>331</v>
      </c>
      <c r="J157" s="0" t="s">
        <v>12</v>
      </c>
    </row>
    <row r="158" customFormat="false" ht="14" hidden="false" customHeight="false" outlineLevel="0" collapsed="false">
      <c r="A158" s="0" t="s">
        <v>332</v>
      </c>
      <c r="B158" s="1" t="n">
        <v>1588</v>
      </c>
      <c r="C158" s="1" t="n">
        <v>180350</v>
      </c>
      <c r="D158" s="1" t="n">
        <v>6.5</v>
      </c>
      <c r="E158" s="1" t="n">
        <v>5</v>
      </c>
      <c r="F158" s="2" t="n">
        <v>18.0865786610762</v>
      </c>
      <c r="G158" s="1" t="n">
        <v>5</v>
      </c>
      <c r="H158" s="1" t="n">
        <v>4.6</v>
      </c>
      <c r="I158" s="0" t="s">
        <v>333</v>
      </c>
      <c r="J158" s="0" t="s">
        <v>12</v>
      </c>
    </row>
    <row r="159" customFormat="false" ht="14" hidden="false" customHeight="false" outlineLevel="0" collapsed="false">
      <c r="A159" s="0" t="s">
        <v>334</v>
      </c>
      <c r="B159" s="1" t="n">
        <v>647</v>
      </c>
      <c r="C159" s="1" t="n">
        <v>72485</v>
      </c>
      <c r="D159" s="1" t="n">
        <v>5.2</v>
      </c>
      <c r="E159" s="1" t="n">
        <v>2</v>
      </c>
      <c r="F159" s="2" t="n">
        <v>17.7567152480921</v>
      </c>
      <c r="G159" s="1" t="n">
        <v>2</v>
      </c>
      <c r="H159" s="1" t="n">
        <v>3.9</v>
      </c>
      <c r="I159" s="0" t="s">
        <v>335</v>
      </c>
      <c r="J159" s="0" t="s">
        <v>12</v>
      </c>
    </row>
    <row r="160" customFormat="false" ht="14" hidden="false" customHeight="false" outlineLevel="0" collapsed="false">
      <c r="A160" s="0" t="s">
        <v>336</v>
      </c>
      <c r="B160" s="1" t="n">
        <v>972</v>
      </c>
      <c r="C160" s="1" t="n">
        <v>108613</v>
      </c>
      <c r="D160" s="1" t="n">
        <v>9.3</v>
      </c>
      <c r="E160" s="1" t="n">
        <v>3</v>
      </c>
      <c r="F160" s="2" t="n">
        <v>17.7293129097463</v>
      </c>
      <c r="G160" s="1" t="n">
        <v>2</v>
      </c>
      <c r="H160" s="1" t="n">
        <v>2.1</v>
      </c>
      <c r="I160" s="0" t="s">
        <v>337</v>
      </c>
      <c r="J160" s="0" t="s">
        <v>12</v>
      </c>
    </row>
    <row r="161" customFormat="false" ht="14" hidden="false" customHeight="false" outlineLevel="0" collapsed="false">
      <c r="A161" s="0" t="s">
        <v>338</v>
      </c>
      <c r="B161" s="1" t="n">
        <v>1002</v>
      </c>
      <c r="C161" s="1" t="n">
        <v>114237</v>
      </c>
      <c r="D161" s="1" t="n">
        <v>5.5</v>
      </c>
      <c r="E161" s="1" t="n">
        <v>3</v>
      </c>
      <c r="F161" s="2" t="n">
        <v>17.1984951579575</v>
      </c>
      <c r="G161" s="1" t="n">
        <v>3</v>
      </c>
      <c r="H161" s="1" t="n">
        <v>3.6</v>
      </c>
      <c r="I161" s="0" t="s">
        <v>339</v>
      </c>
      <c r="J161" s="0" t="s">
        <v>12</v>
      </c>
    </row>
    <row r="162" customFormat="false" ht="14" hidden="false" customHeight="false" outlineLevel="0" collapsed="false">
      <c r="A162" s="0" t="s">
        <v>340</v>
      </c>
      <c r="B162" s="1" t="n">
        <v>1066</v>
      </c>
      <c r="C162" s="1" t="n">
        <v>117603</v>
      </c>
      <c r="D162" s="1" t="n">
        <v>7.6</v>
      </c>
      <c r="E162" s="1" t="n">
        <v>3</v>
      </c>
      <c r="F162" s="2" t="n">
        <v>16.1659401015698</v>
      </c>
      <c r="G162" s="1" t="n">
        <v>2</v>
      </c>
      <c r="H162" s="1" t="n">
        <v>2.7</v>
      </c>
      <c r="I162" s="0" t="s">
        <v>341</v>
      </c>
      <c r="J162" s="0" t="s">
        <v>12</v>
      </c>
    </row>
    <row r="163" customFormat="false" ht="14" hidden="false" customHeight="false" outlineLevel="0" collapsed="false">
      <c r="A163" s="0" t="s">
        <v>342</v>
      </c>
      <c r="B163" s="1" t="n">
        <v>1079</v>
      </c>
      <c r="C163" s="1" t="n">
        <v>119931</v>
      </c>
      <c r="D163" s="1" t="n">
        <v>5.7</v>
      </c>
      <c r="E163" s="1" t="n">
        <v>3</v>
      </c>
      <c r="F163" s="2" t="n">
        <v>15.9711697389003</v>
      </c>
      <c r="G163" s="1" t="n">
        <v>2</v>
      </c>
      <c r="H163" s="1" t="n">
        <v>2.8</v>
      </c>
      <c r="I163" s="0" t="s">
        <v>343</v>
      </c>
      <c r="J163" s="0" t="s">
        <v>12</v>
      </c>
    </row>
    <row r="164" customFormat="false" ht="14" hidden="false" customHeight="false" outlineLevel="0" collapsed="false">
      <c r="A164" s="0" t="s">
        <v>344</v>
      </c>
      <c r="B164" s="1" t="n">
        <v>721</v>
      </c>
      <c r="C164" s="1" t="n">
        <v>82364</v>
      </c>
      <c r="D164" s="1" t="n">
        <v>6.1</v>
      </c>
      <c r="E164" s="1" t="n">
        <v>2</v>
      </c>
      <c r="F164" s="2" t="n">
        <v>15.9342507150009</v>
      </c>
      <c r="G164" s="1" t="n">
        <v>2</v>
      </c>
      <c r="H164" s="1" t="n">
        <v>3.7</v>
      </c>
      <c r="I164" s="0" t="s">
        <v>345</v>
      </c>
      <c r="J164" s="0" t="s">
        <v>12</v>
      </c>
    </row>
    <row r="165" customFormat="false" ht="14" hidden="false" customHeight="false" outlineLevel="0" collapsed="false">
      <c r="A165" s="0" t="s">
        <v>346</v>
      </c>
      <c r="B165" s="1" t="n">
        <v>736</v>
      </c>
      <c r="C165" s="1" t="n">
        <v>83251</v>
      </c>
      <c r="D165" s="1" t="n">
        <v>7</v>
      </c>
      <c r="E165" s="1" t="n">
        <v>2</v>
      </c>
      <c r="F165" s="2" t="n">
        <v>15.609503757494</v>
      </c>
      <c r="G165" s="1" t="n">
        <v>2</v>
      </c>
      <c r="H165" s="1" t="n">
        <v>3.5</v>
      </c>
      <c r="I165" s="0" t="s">
        <v>347</v>
      </c>
      <c r="J165" s="0" t="s">
        <v>12</v>
      </c>
    </row>
    <row r="166" customFormat="false" ht="14" hidden="false" customHeight="false" outlineLevel="0" collapsed="false">
      <c r="A166" s="0" t="s">
        <v>348</v>
      </c>
      <c r="B166" s="1" t="n">
        <v>775</v>
      </c>
      <c r="C166" s="1" t="n">
        <v>88063</v>
      </c>
      <c r="D166" s="1" t="n">
        <v>6.1</v>
      </c>
      <c r="E166" s="1" t="n">
        <v>2</v>
      </c>
      <c r="F166" s="2" t="n">
        <v>14.8239932458266</v>
      </c>
      <c r="G166" s="1" t="n">
        <v>2</v>
      </c>
      <c r="H166" s="1" t="n">
        <v>3.6</v>
      </c>
      <c r="I166" s="0" t="s">
        <v>349</v>
      </c>
      <c r="J166" s="0" t="s">
        <v>12</v>
      </c>
    </row>
    <row r="167" customFormat="false" ht="14" hidden="false" customHeight="false" outlineLevel="0" collapsed="false">
      <c r="A167" s="0" t="s">
        <v>350</v>
      </c>
      <c r="B167" s="1" t="n">
        <v>905</v>
      </c>
      <c r="C167" s="1" t="n">
        <v>98426</v>
      </c>
      <c r="D167" s="1" t="n">
        <v>7.7</v>
      </c>
      <c r="E167" s="1" t="n">
        <v>2</v>
      </c>
      <c r="F167" s="2" t="n">
        <v>12.6945798513985</v>
      </c>
      <c r="G167" s="1" t="n">
        <v>2</v>
      </c>
      <c r="H167" s="1" t="n">
        <v>4.1</v>
      </c>
      <c r="I167" s="0" t="s">
        <v>351</v>
      </c>
      <c r="J167" s="0" t="s">
        <v>12</v>
      </c>
    </row>
    <row r="168" customFormat="false" ht="14" hidden="false" customHeight="false" outlineLevel="0" collapsed="false">
      <c r="A168" s="0" t="s">
        <v>352</v>
      </c>
      <c r="B168" s="1" t="n">
        <v>1403</v>
      </c>
      <c r="C168" s="1" t="n">
        <v>154034</v>
      </c>
      <c r="D168" s="1" t="n">
        <v>9.2</v>
      </c>
      <c r="E168" s="1" t="n">
        <v>3</v>
      </c>
      <c r="F168" s="2" t="n">
        <v>12.2828882026183</v>
      </c>
      <c r="G168" s="1" t="n">
        <v>3</v>
      </c>
      <c r="H168" s="1" t="n">
        <v>3.8</v>
      </c>
      <c r="I168" s="0" t="s">
        <v>353</v>
      </c>
      <c r="J168" s="0" t="s">
        <v>12</v>
      </c>
    </row>
    <row r="169" customFormat="false" ht="14" hidden="false" customHeight="false" outlineLevel="0" collapsed="false">
      <c r="A169" s="0" t="s">
        <v>354</v>
      </c>
      <c r="B169" s="1" t="n">
        <v>1604</v>
      </c>
      <c r="C169" s="1" t="n">
        <v>183048</v>
      </c>
      <c r="D169" s="1" t="n">
        <v>8.3</v>
      </c>
      <c r="E169" s="1" t="n">
        <v>3</v>
      </c>
      <c r="F169" s="2" t="n">
        <v>10.7436983468039</v>
      </c>
      <c r="G169" s="1" t="n">
        <v>2</v>
      </c>
      <c r="H169" s="1" t="n">
        <v>1.4</v>
      </c>
      <c r="I169" s="0" t="s">
        <v>355</v>
      </c>
      <c r="J169" s="0" t="s">
        <v>12</v>
      </c>
    </row>
    <row r="170" customFormat="false" ht="14" hidden="false" customHeight="false" outlineLevel="0" collapsed="false">
      <c r="A170" s="0" t="s">
        <v>356</v>
      </c>
      <c r="B170" s="1" t="n">
        <v>1085</v>
      </c>
      <c r="C170" s="1" t="n">
        <v>122133</v>
      </c>
      <c r="D170" s="1" t="n">
        <v>6.2</v>
      </c>
      <c r="E170" s="1" t="n">
        <v>2</v>
      </c>
      <c r="F170" s="2" t="n">
        <v>10.5885666041619</v>
      </c>
      <c r="G170" s="1" t="n">
        <v>2</v>
      </c>
      <c r="H170" s="1" t="n">
        <v>2.7</v>
      </c>
      <c r="I170" s="0" t="s">
        <v>357</v>
      </c>
      <c r="J170" s="0" t="s">
        <v>12</v>
      </c>
    </row>
    <row r="171" customFormat="false" ht="14" hidden="false" customHeight="false" outlineLevel="0" collapsed="false">
      <c r="A171" s="0" t="s">
        <v>358</v>
      </c>
      <c r="B171" s="1" t="n">
        <v>1102</v>
      </c>
      <c r="C171" s="1" t="n">
        <v>121516</v>
      </c>
      <c r="D171" s="1" t="n">
        <v>6.3</v>
      </c>
      <c r="E171" s="1" t="n">
        <v>2</v>
      </c>
      <c r="F171" s="2" t="n">
        <v>10.4252221102683</v>
      </c>
      <c r="G171" s="1" t="n">
        <v>2</v>
      </c>
      <c r="H171" s="1" t="n">
        <v>2.8</v>
      </c>
      <c r="I171" s="0" t="s">
        <v>359</v>
      </c>
      <c r="J171" s="0" t="s">
        <v>12</v>
      </c>
    </row>
    <row r="172" customFormat="false" ht="14" hidden="false" customHeight="false" outlineLevel="0" collapsed="false">
      <c r="A172" s="0" t="s">
        <v>360</v>
      </c>
      <c r="B172" s="1" t="n">
        <v>1172</v>
      </c>
      <c r="C172" s="1" t="n">
        <v>134137</v>
      </c>
      <c r="D172" s="1" t="n">
        <v>7.9</v>
      </c>
      <c r="E172" s="1" t="n">
        <v>2</v>
      </c>
      <c r="F172" s="2" t="n">
        <v>9.80255526067886</v>
      </c>
      <c r="G172" s="1" t="n">
        <v>2</v>
      </c>
      <c r="H172" s="1" t="n">
        <v>3.2</v>
      </c>
      <c r="I172" s="0" t="s">
        <v>361</v>
      </c>
      <c r="J172" s="0" t="s">
        <v>12</v>
      </c>
    </row>
    <row r="173" customFormat="false" ht="14" hidden="false" customHeight="false" outlineLevel="0" collapsed="false">
      <c r="A173" s="0" t="s">
        <v>362</v>
      </c>
      <c r="B173" s="1" t="n">
        <v>1199</v>
      </c>
      <c r="C173" s="1" t="n">
        <v>140089</v>
      </c>
      <c r="D173" s="1" t="n">
        <v>8.5</v>
      </c>
      <c r="E173" s="1" t="n">
        <v>2</v>
      </c>
      <c r="F173" s="2" t="n">
        <v>9.58181381610977</v>
      </c>
      <c r="G173" s="1" t="n">
        <v>2</v>
      </c>
      <c r="H173" s="1" t="n">
        <v>1.6</v>
      </c>
      <c r="I173" s="0" t="s">
        <v>363</v>
      </c>
      <c r="J173" s="0" t="s">
        <v>12</v>
      </c>
    </row>
    <row r="174" customFormat="false" ht="14" hidden="false" customHeight="false" outlineLevel="0" collapsed="false">
      <c r="A174" s="0" t="s">
        <v>364</v>
      </c>
      <c r="B174" s="1" t="n">
        <v>1210</v>
      </c>
      <c r="C174" s="1" t="n">
        <v>137849</v>
      </c>
      <c r="D174" s="1" t="n">
        <v>6.8</v>
      </c>
      <c r="E174" s="1" t="n">
        <v>2</v>
      </c>
      <c r="F174" s="2" t="n">
        <v>9.4947064177815</v>
      </c>
      <c r="G174" s="1" t="n">
        <v>2</v>
      </c>
      <c r="H174" s="1" t="n">
        <v>1.9</v>
      </c>
      <c r="I174" s="0" t="s">
        <v>365</v>
      </c>
      <c r="J174" s="0" t="s">
        <v>12</v>
      </c>
    </row>
    <row r="175" customFormat="false" ht="14" hidden="false" customHeight="false" outlineLevel="0" collapsed="false">
      <c r="A175" s="0" t="s">
        <v>366</v>
      </c>
      <c r="B175" s="1" t="n">
        <v>1530</v>
      </c>
      <c r="C175" s="1" t="n">
        <v>171750</v>
      </c>
      <c r="D175" s="1" t="n">
        <v>6.4</v>
      </c>
      <c r="E175" s="1" t="n">
        <v>2</v>
      </c>
      <c r="F175" s="2" t="n">
        <v>7.50888546765727</v>
      </c>
      <c r="G175" s="1" t="n">
        <v>2</v>
      </c>
      <c r="H175" s="1" t="n">
        <v>1.6</v>
      </c>
      <c r="I175" s="0" t="s">
        <v>367</v>
      </c>
      <c r="J175" s="0" t="s">
        <v>12</v>
      </c>
    </row>
    <row r="176" customFormat="false" ht="14" hidden="false" customHeight="false" outlineLevel="0" collapsed="false">
      <c r="A176" s="0" t="s">
        <v>368</v>
      </c>
      <c r="B176" s="1" t="n">
        <v>1690</v>
      </c>
      <c r="C176" s="1" t="n">
        <v>187523</v>
      </c>
      <c r="D176" s="1" t="n">
        <v>5.5</v>
      </c>
      <c r="E176" s="1" t="n">
        <v>2</v>
      </c>
      <c r="F176" s="2" t="n">
        <v>6.79798506835244</v>
      </c>
      <c r="G176" s="1" t="n">
        <v>2</v>
      </c>
      <c r="H176" s="1" t="n">
        <v>1.6</v>
      </c>
      <c r="I176" s="0" t="s">
        <v>369</v>
      </c>
      <c r="J176" s="0" t="s">
        <v>12</v>
      </c>
    </row>
    <row r="177" customFormat="false" ht="14" hidden="false" customHeight="false" outlineLevel="0" collapsed="false">
      <c r="A177" s="0" t="s">
        <v>370</v>
      </c>
      <c r="B177" s="1" t="n">
        <v>1837</v>
      </c>
      <c r="C177" s="1" t="n">
        <v>211458</v>
      </c>
      <c r="D177" s="1" t="n">
        <v>5.3</v>
      </c>
      <c r="E177" s="1" t="n">
        <v>2</v>
      </c>
      <c r="F177" s="2" t="n">
        <v>6.25399823925728</v>
      </c>
      <c r="G177" s="1" t="n">
        <v>2</v>
      </c>
      <c r="H177" s="1" t="n">
        <v>1.4</v>
      </c>
      <c r="I177" s="0" t="s">
        <v>371</v>
      </c>
      <c r="J177" s="0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12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H2" activeCellId="0" sqref="H2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5.5"/>
    <col collapsed="false" customWidth="true" hidden="false" outlineLevel="0" max="5" min="5" style="1" width="23.15"/>
    <col collapsed="false" customWidth="true" hidden="false" outlineLevel="0" max="6" min="6" style="2" width="20.99"/>
    <col collapsed="false" customWidth="true" hidden="false" outlineLevel="0" max="7" min="7" style="1" width="23.15"/>
    <col collapsed="false" customWidth="true" hidden="false" outlineLevel="0" max="8" min="8" style="1" width="21.5"/>
    <col collapsed="false" customWidth="true" hidden="false" outlineLevel="0" max="9" min="9" style="1" width="19.66"/>
    <col collapsed="false" customWidth="true" hidden="false" outlineLevel="0" max="10" min="10" style="2" width="18.82"/>
    <col collapsed="false" customWidth="true" hidden="false" outlineLevel="0" max="11" min="11" style="1" width="21.16"/>
    <col collapsed="false" customWidth="true" hidden="false" outlineLevel="0" max="12" min="12" style="1" width="17.99"/>
    <col collapsed="false" customWidth="true" hidden="false" outlineLevel="0" max="13" min="13" style="0" width="120.82"/>
  </cols>
  <sheetData>
    <row r="1" s="3" customFormat="true" ht="1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4" t="s">
        <v>6</v>
      </c>
      <c r="H1" s="4" t="s">
        <v>7</v>
      </c>
      <c r="I1" s="4" t="s">
        <v>372</v>
      </c>
      <c r="J1" s="5" t="s">
        <v>373</v>
      </c>
      <c r="K1" s="4" t="s">
        <v>374</v>
      </c>
      <c r="L1" s="4" t="s">
        <v>375</v>
      </c>
      <c r="M1" s="3" t="s">
        <v>8</v>
      </c>
      <c r="N1" s="3" t="s">
        <v>9</v>
      </c>
    </row>
    <row r="2" customFormat="false" ht="14" hidden="false" customHeight="false" outlineLevel="0" collapsed="false">
      <c r="A2" s="0" t="s">
        <v>376</v>
      </c>
      <c r="B2" s="0" t="n">
        <v>148</v>
      </c>
      <c r="C2" s="0" t="n">
        <v>16653</v>
      </c>
      <c r="D2" s="0" t="n">
        <v>11.1</v>
      </c>
      <c r="E2" s="1" t="n">
        <v>193</v>
      </c>
      <c r="F2" s="2" t="n">
        <v>7490.87428967741</v>
      </c>
      <c r="G2" s="1" t="n">
        <v>10</v>
      </c>
      <c r="H2" s="1" t="n">
        <v>31.8</v>
      </c>
      <c r="I2" s="1" t="n">
        <v>16</v>
      </c>
      <c r="J2" s="2" t="n">
        <v>11497.6792357394</v>
      </c>
      <c r="K2" s="1" t="n">
        <v>6</v>
      </c>
      <c r="L2" s="1" t="n">
        <v>32.4</v>
      </c>
      <c r="M2" s="0" t="s">
        <v>377</v>
      </c>
      <c r="N2" s="0" t="s">
        <v>12</v>
      </c>
    </row>
    <row r="3" customFormat="false" ht="14" hidden="false" customHeight="false" outlineLevel="0" collapsed="false">
      <c r="A3" s="0" t="s">
        <v>378</v>
      </c>
      <c r="B3" s="0" t="n">
        <v>187</v>
      </c>
      <c r="C3" s="0" t="n">
        <v>21190</v>
      </c>
      <c r="D3" s="0" t="n">
        <v>11.7</v>
      </c>
      <c r="E3" s="1" t="n">
        <v>361</v>
      </c>
      <c r="F3" s="2" t="n">
        <v>11089.2585838266</v>
      </c>
      <c r="G3" s="1" t="n">
        <v>9</v>
      </c>
      <c r="H3" s="1" t="n">
        <v>26.2</v>
      </c>
      <c r="I3" s="1" t="n">
        <v>13</v>
      </c>
      <c r="J3" s="2" t="n">
        <v>7393.56111282171</v>
      </c>
      <c r="K3" s="1" t="n">
        <v>4</v>
      </c>
      <c r="L3" s="1" t="n">
        <v>24.6</v>
      </c>
      <c r="M3" s="0" t="s">
        <v>379</v>
      </c>
      <c r="N3" s="0" t="s">
        <v>12</v>
      </c>
    </row>
    <row r="4" customFormat="false" ht="14" hidden="false" customHeight="false" outlineLevel="0" collapsed="false">
      <c r="A4" s="0" t="s">
        <v>380</v>
      </c>
      <c r="B4" s="0" t="n">
        <v>187</v>
      </c>
      <c r="C4" s="0" t="n">
        <v>21184</v>
      </c>
      <c r="D4" s="0" t="n">
        <v>11.6</v>
      </c>
      <c r="E4" s="1" t="n">
        <v>318</v>
      </c>
      <c r="F4" s="2" t="n">
        <v>9768.3773674705</v>
      </c>
      <c r="G4" s="1" t="n">
        <v>9</v>
      </c>
      <c r="H4" s="1" t="n">
        <v>26.2</v>
      </c>
      <c r="I4" s="1" t="n">
        <v>14</v>
      </c>
      <c r="J4" s="2" t="n">
        <v>7962.29658303876</v>
      </c>
      <c r="K4" s="1" t="n">
        <v>4</v>
      </c>
      <c r="L4" s="1" t="n">
        <v>24.6</v>
      </c>
      <c r="M4" s="0" t="s">
        <v>381</v>
      </c>
      <c r="N4" s="0" t="s">
        <v>12</v>
      </c>
    </row>
    <row r="5" customFormat="false" ht="14" hidden="false" customHeight="false" outlineLevel="0" collapsed="false">
      <c r="A5" s="0" t="s">
        <v>382</v>
      </c>
      <c r="B5" s="0" t="n">
        <v>201</v>
      </c>
      <c r="C5" s="0" t="n">
        <v>23822</v>
      </c>
      <c r="D5" s="0" t="n">
        <v>11.2</v>
      </c>
      <c r="E5" s="1" t="n">
        <v>240</v>
      </c>
      <c r="F5" s="2" t="n">
        <v>6858.86254657649</v>
      </c>
      <c r="G5" s="1" t="n">
        <v>13</v>
      </c>
      <c r="H5" s="1" t="n">
        <v>28.9</v>
      </c>
      <c r="I5" s="1" t="n">
        <v>12</v>
      </c>
      <c r="J5" s="2" t="n">
        <v>6349.46465257249</v>
      </c>
      <c r="K5" s="1" t="n">
        <v>5</v>
      </c>
      <c r="L5" s="1" t="n">
        <v>14.9</v>
      </c>
      <c r="M5" s="0" t="s">
        <v>383</v>
      </c>
      <c r="N5" s="0" t="s">
        <v>12</v>
      </c>
    </row>
    <row r="6" customFormat="false" ht="14" hidden="false" customHeight="false" outlineLevel="0" collapsed="false">
      <c r="A6" s="0" t="s">
        <v>384</v>
      </c>
      <c r="B6" s="0" t="n">
        <v>148</v>
      </c>
      <c r="C6" s="0" t="n">
        <v>16685</v>
      </c>
      <c r="D6" s="0" t="n">
        <v>11.1</v>
      </c>
      <c r="E6" s="1" t="n">
        <v>172</v>
      </c>
      <c r="F6" s="2" t="n">
        <v>6675.80506644827</v>
      </c>
      <c r="G6" s="1" t="n">
        <v>9</v>
      </c>
      <c r="H6" s="1" t="n">
        <v>31.8</v>
      </c>
      <c r="I6" s="1" t="n">
        <v>8</v>
      </c>
      <c r="J6" s="2" t="n">
        <v>5748.83961786969</v>
      </c>
      <c r="K6" s="1" t="n">
        <v>5</v>
      </c>
      <c r="L6" s="1" t="n">
        <v>32.4</v>
      </c>
      <c r="M6" s="0" t="s">
        <v>385</v>
      </c>
      <c r="N6" s="0" t="s">
        <v>12</v>
      </c>
    </row>
    <row r="7" customFormat="false" ht="14" hidden="false" customHeight="false" outlineLevel="0" collapsed="false">
      <c r="A7" s="0" t="s">
        <v>386</v>
      </c>
      <c r="B7" s="0" t="n">
        <v>201</v>
      </c>
      <c r="C7" s="0" t="n">
        <v>23806</v>
      </c>
      <c r="D7" s="0" t="n">
        <v>11.3</v>
      </c>
      <c r="E7" s="1" t="n">
        <v>240</v>
      </c>
      <c r="F7" s="2" t="n">
        <v>6858.86254657649</v>
      </c>
      <c r="G7" s="1" t="n">
        <v>13</v>
      </c>
      <c r="H7" s="1" t="n">
        <v>28.9</v>
      </c>
      <c r="I7" s="1" t="n">
        <v>9</v>
      </c>
      <c r="J7" s="2" t="n">
        <v>4762.09848942937</v>
      </c>
      <c r="K7" s="1" t="n">
        <v>5</v>
      </c>
      <c r="L7" s="1" t="n">
        <v>14.9</v>
      </c>
      <c r="M7" s="0" t="s">
        <v>387</v>
      </c>
      <c r="N7" s="0" t="s">
        <v>12</v>
      </c>
    </row>
    <row r="8" customFormat="false" ht="14" hidden="false" customHeight="false" outlineLevel="0" collapsed="false">
      <c r="A8" s="0" t="s">
        <v>388</v>
      </c>
      <c r="B8" s="0" t="n">
        <v>253</v>
      </c>
      <c r="C8" s="0" t="n">
        <v>27100</v>
      </c>
      <c r="D8" s="0" t="n">
        <v>10.9</v>
      </c>
      <c r="E8" s="1" t="n">
        <v>190</v>
      </c>
      <c r="F8" s="2" t="n">
        <v>4313.8992202529</v>
      </c>
      <c r="G8" s="1" t="n">
        <v>13</v>
      </c>
      <c r="H8" s="1" t="n">
        <v>37.2</v>
      </c>
      <c r="I8" s="1" t="n">
        <v>17</v>
      </c>
      <c r="J8" s="2" t="n">
        <v>7146.28482142299</v>
      </c>
      <c r="K8" s="1" t="n">
        <v>6</v>
      </c>
      <c r="L8" s="1" t="n">
        <v>25.7</v>
      </c>
      <c r="M8" s="0" t="s">
        <v>389</v>
      </c>
      <c r="N8" s="0" t="s">
        <v>390</v>
      </c>
    </row>
    <row r="9" customFormat="false" ht="14" hidden="false" customHeight="false" outlineLevel="0" collapsed="false">
      <c r="A9" s="0" t="s">
        <v>391</v>
      </c>
      <c r="B9" s="0" t="n">
        <v>253</v>
      </c>
      <c r="C9" s="0" t="n">
        <v>27100</v>
      </c>
      <c r="D9" s="0" t="n">
        <v>10.9</v>
      </c>
      <c r="E9" s="1" t="n">
        <v>190</v>
      </c>
      <c r="F9" s="2" t="n">
        <v>4313.8992202529</v>
      </c>
      <c r="G9" s="1" t="n">
        <v>13</v>
      </c>
      <c r="H9" s="1" t="n">
        <v>37.2</v>
      </c>
      <c r="I9" s="1" t="n">
        <v>17</v>
      </c>
      <c r="J9" s="2" t="n">
        <v>7146.28482142299</v>
      </c>
      <c r="K9" s="1" t="n">
        <v>6</v>
      </c>
      <c r="L9" s="1" t="n">
        <v>25.7</v>
      </c>
      <c r="M9" s="0" t="s">
        <v>392</v>
      </c>
      <c r="N9" s="0" t="s">
        <v>390</v>
      </c>
    </row>
    <row r="10" customFormat="false" ht="14" hidden="false" customHeight="false" outlineLevel="0" collapsed="false">
      <c r="A10" s="0" t="s">
        <v>393</v>
      </c>
      <c r="B10" s="0" t="n">
        <v>253</v>
      </c>
      <c r="C10" s="0" t="n">
        <v>27100</v>
      </c>
      <c r="D10" s="0" t="n">
        <v>10.9</v>
      </c>
      <c r="E10" s="1" t="n">
        <v>190</v>
      </c>
      <c r="F10" s="2" t="n">
        <v>4313.8992202529</v>
      </c>
      <c r="G10" s="1" t="n">
        <v>13</v>
      </c>
      <c r="H10" s="1" t="n">
        <v>37.2</v>
      </c>
      <c r="I10" s="1" t="n">
        <v>17</v>
      </c>
      <c r="J10" s="2" t="n">
        <v>7146.28482142299</v>
      </c>
      <c r="K10" s="1" t="n">
        <v>6</v>
      </c>
      <c r="L10" s="1" t="n">
        <v>25.7</v>
      </c>
      <c r="M10" s="0" t="s">
        <v>394</v>
      </c>
      <c r="N10" s="0" t="s">
        <v>390</v>
      </c>
    </row>
    <row r="11" customFormat="false" ht="14" hidden="false" customHeight="false" outlineLevel="0" collapsed="false">
      <c r="A11" s="0" t="s">
        <v>395</v>
      </c>
      <c r="B11" s="0" t="n">
        <v>794</v>
      </c>
      <c r="C11" s="0" t="n">
        <v>90127</v>
      </c>
      <c r="D11" s="0" t="n">
        <v>6.2</v>
      </c>
      <c r="E11" s="1" t="n">
        <v>92</v>
      </c>
      <c r="F11" s="2" t="n">
        <v>665.586094727605</v>
      </c>
      <c r="G11" s="1" t="n">
        <v>33</v>
      </c>
      <c r="H11" s="1" t="n">
        <v>34.9</v>
      </c>
      <c r="I11" s="1" t="n">
        <v>57</v>
      </c>
      <c r="J11" s="2" t="n">
        <v>7634.95135647807</v>
      </c>
      <c r="K11" s="1" t="n">
        <v>25</v>
      </c>
      <c r="L11" s="1" t="n">
        <v>32.5</v>
      </c>
      <c r="M11" s="0" t="s">
        <v>396</v>
      </c>
      <c r="N11" s="0" t="s">
        <v>12</v>
      </c>
    </row>
    <row r="12" customFormat="false" ht="14" hidden="false" customHeight="false" outlineLevel="0" collapsed="false">
      <c r="A12" s="0" t="s">
        <v>397</v>
      </c>
      <c r="B12" s="0" t="n">
        <v>791</v>
      </c>
      <c r="C12" s="0" t="n">
        <v>88749</v>
      </c>
      <c r="D12" s="0" t="n">
        <v>7.2</v>
      </c>
      <c r="E12" s="1" t="n">
        <v>205</v>
      </c>
      <c r="F12" s="2" t="n">
        <v>1488.72435330639</v>
      </c>
      <c r="G12" s="1" t="n">
        <v>42</v>
      </c>
      <c r="H12" s="1" t="n">
        <v>37.3</v>
      </c>
      <c r="I12" s="1" t="n">
        <v>45</v>
      </c>
      <c r="J12" s="2" t="n">
        <v>6050.45383296652</v>
      </c>
      <c r="K12" s="1" t="n">
        <v>19</v>
      </c>
      <c r="L12" s="1" t="n">
        <v>27.3</v>
      </c>
      <c r="M12" s="0" t="s">
        <v>398</v>
      </c>
      <c r="N12" s="0" t="s">
        <v>12</v>
      </c>
    </row>
    <row r="13" customFormat="false" ht="14" hidden="false" customHeight="false" outlineLevel="0" collapsed="false">
      <c r="A13" s="0" t="s">
        <v>399</v>
      </c>
      <c r="B13" s="0" t="n">
        <v>1008</v>
      </c>
      <c r="C13" s="0" t="n">
        <v>110725</v>
      </c>
      <c r="D13" s="0" t="n">
        <v>7.2</v>
      </c>
      <c r="E13" s="1" t="n">
        <v>370</v>
      </c>
      <c r="F13" s="2" t="n">
        <v>2108.52185676626</v>
      </c>
      <c r="G13" s="1" t="n">
        <v>98</v>
      </c>
      <c r="H13" s="1" t="n">
        <v>57.8</v>
      </c>
      <c r="I13" s="1" t="n">
        <v>40</v>
      </c>
      <c r="J13" s="2" t="n">
        <v>4220.3782908964</v>
      </c>
      <c r="K13" s="1" t="n">
        <v>28</v>
      </c>
      <c r="L13" s="1" t="n">
        <v>39.4</v>
      </c>
      <c r="M13" s="0" t="s">
        <v>400</v>
      </c>
      <c r="N13" s="0" t="s">
        <v>12</v>
      </c>
    </row>
    <row r="14" customFormat="false" ht="14" hidden="false" customHeight="false" outlineLevel="0" collapsed="false">
      <c r="A14" s="0" t="s">
        <v>401</v>
      </c>
      <c r="B14" s="0" t="n">
        <v>712</v>
      </c>
      <c r="C14" s="0" t="n">
        <v>81241</v>
      </c>
      <c r="D14" s="0" t="n">
        <v>6.6</v>
      </c>
      <c r="E14" s="1" t="n">
        <v>136</v>
      </c>
      <c r="F14" s="2" t="n">
        <v>1097.22534277396</v>
      </c>
      <c r="G14" s="1" t="n">
        <v>26</v>
      </c>
      <c r="H14" s="1" t="n">
        <v>29.9</v>
      </c>
      <c r="I14" s="1" t="n">
        <v>35</v>
      </c>
      <c r="J14" s="2" t="n">
        <v>5228.05288282391</v>
      </c>
      <c r="K14" s="1" t="n">
        <v>21</v>
      </c>
      <c r="L14" s="1" t="n">
        <v>26</v>
      </c>
      <c r="M14" s="0" t="s">
        <v>402</v>
      </c>
      <c r="N14" s="0" t="s">
        <v>12</v>
      </c>
    </row>
    <row r="15" customFormat="false" ht="14" hidden="false" customHeight="false" outlineLevel="0" collapsed="false">
      <c r="A15" s="0" t="s">
        <v>403</v>
      </c>
      <c r="B15" s="0" t="n">
        <v>193</v>
      </c>
      <c r="C15" s="0" t="n">
        <v>22724</v>
      </c>
      <c r="D15" s="0" t="n">
        <v>11.4</v>
      </c>
      <c r="E15" s="1" t="n">
        <v>22</v>
      </c>
      <c r="F15" s="2" t="n">
        <v>654.790375236642</v>
      </c>
      <c r="G15" s="1" t="n">
        <v>7</v>
      </c>
      <c r="H15" s="1" t="n">
        <v>17.6</v>
      </c>
      <c r="I15" s="1" t="n">
        <v>7</v>
      </c>
      <c r="J15" s="2" t="n">
        <v>3857.38202338925</v>
      </c>
      <c r="K15" s="1" t="n">
        <v>4</v>
      </c>
      <c r="L15" s="1" t="n">
        <v>17.6</v>
      </c>
      <c r="M15" s="0" t="s">
        <v>404</v>
      </c>
      <c r="N15" s="0" t="s">
        <v>405</v>
      </c>
    </row>
    <row r="16" customFormat="false" ht="14" hidden="false" customHeight="false" outlineLevel="0" collapsed="false">
      <c r="A16" s="0" t="s">
        <v>406</v>
      </c>
      <c r="B16" s="0" t="n">
        <v>193</v>
      </c>
      <c r="C16" s="0" t="n">
        <v>22754</v>
      </c>
      <c r="D16" s="0" t="n">
        <v>11.4</v>
      </c>
      <c r="E16" s="1" t="n">
        <v>22</v>
      </c>
      <c r="F16" s="2" t="n">
        <v>654.790375236642</v>
      </c>
      <c r="G16" s="1" t="n">
        <v>7</v>
      </c>
      <c r="H16" s="1" t="n">
        <v>17.6</v>
      </c>
      <c r="I16" s="1" t="n">
        <v>7</v>
      </c>
      <c r="J16" s="2" t="n">
        <v>3857.38202338925</v>
      </c>
      <c r="K16" s="1" t="n">
        <v>4</v>
      </c>
      <c r="L16" s="1" t="n">
        <v>17.6</v>
      </c>
      <c r="M16" s="0" t="s">
        <v>407</v>
      </c>
      <c r="N16" s="0" t="s">
        <v>405</v>
      </c>
    </row>
    <row r="17" customFormat="false" ht="14" hidden="false" customHeight="false" outlineLevel="0" collapsed="false">
      <c r="A17" s="0" t="s">
        <v>408</v>
      </c>
      <c r="B17" s="0" t="n">
        <v>194</v>
      </c>
      <c r="C17" s="0" t="n">
        <v>22398</v>
      </c>
      <c r="D17" s="0" t="n">
        <v>10.5</v>
      </c>
      <c r="E17" s="1" t="n">
        <v>19</v>
      </c>
      <c r="F17" s="2" t="n">
        <v>562.585826146383</v>
      </c>
      <c r="G17" s="1" t="n">
        <v>7</v>
      </c>
      <c r="H17" s="1" t="n">
        <v>35.6</v>
      </c>
      <c r="I17" s="1" t="n">
        <v>7</v>
      </c>
      <c r="J17" s="2" t="n">
        <v>3837.49861089755</v>
      </c>
      <c r="K17" s="1" t="n">
        <v>5</v>
      </c>
      <c r="L17" s="1" t="n">
        <v>30.4</v>
      </c>
      <c r="M17" s="0" t="s">
        <v>409</v>
      </c>
      <c r="N17" s="0" t="s">
        <v>12</v>
      </c>
    </row>
    <row r="18" customFormat="false" ht="14" hidden="false" customHeight="false" outlineLevel="0" collapsed="false">
      <c r="A18" s="0" t="s">
        <v>410</v>
      </c>
      <c r="B18" s="0" t="n">
        <v>1185</v>
      </c>
      <c r="C18" s="0" t="n">
        <v>130861</v>
      </c>
      <c r="D18" s="0" t="n">
        <v>7.1</v>
      </c>
      <c r="E18" s="1" t="n">
        <v>433</v>
      </c>
      <c r="F18" s="2" t="n">
        <v>2098.97111116804</v>
      </c>
      <c r="G18" s="1" t="n">
        <v>55</v>
      </c>
      <c r="H18" s="1" t="n">
        <v>35.5</v>
      </c>
      <c r="I18" s="1" t="n">
        <v>19</v>
      </c>
      <c r="J18" s="2" t="n">
        <v>1705.24651956219</v>
      </c>
      <c r="K18" s="1" t="n">
        <v>17</v>
      </c>
      <c r="L18" s="1" t="n">
        <v>16</v>
      </c>
      <c r="M18" s="0" t="s">
        <v>411</v>
      </c>
      <c r="N18" s="0" t="s">
        <v>12</v>
      </c>
    </row>
    <row r="19" customFormat="false" ht="14" hidden="false" customHeight="false" outlineLevel="0" collapsed="false">
      <c r="A19" s="0" t="s">
        <v>412</v>
      </c>
      <c r="B19" s="0" t="n">
        <v>388</v>
      </c>
      <c r="C19" s="0" t="n">
        <v>43817</v>
      </c>
      <c r="D19" s="0" t="n">
        <v>10.3</v>
      </c>
      <c r="E19" s="1" t="n">
        <v>8</v>
      </c>
      <c r="F19" s="2" t="n">
        <v>118.439121293975</v>
      </c>
      <c r="G19" s="1" t="n">
        <v>5</v>
      </c>
      <c r="H19" s="1" t="n">
        <v>11.3</v>
      </c>
      <c r="I19" s="1" t="n">
        <v>12</v>
      </c>
      <c r="J19" s="2" t="n">
        <v>3289.28452362647</v>
      </c>
      <c r="K19" s="1" t="n">
        <v>3</v>
      </c>
      <c r="L19" s="1" t="n">
        <v>6.2</v>
      </c>
      <c r="M19" s="0" t="s">
        <v>413</v>
      </c>
      <c r="N19" s="0" t="s">
        <v>414</v>
      </c>
    </row>
    <row r="20" customFormat="false" ht="14" hidden="false" customHeight="false" outlineLevel="0" collapsed="false">
      <c r="A20" s="0" t="s">
        <v>415</v>
      </c>
      <c r="B20" s="0" t="n">
        <v>388</v>
      </c>
      <c r="C20" s="0" t="n">
        <v>43803</v>
      </c>
      <c r="D20" s="0" t="n">
        <v>10.3</v>
      </c>
      <c r="E20" s="1" t="n">
        <v>8</v>
      </c>
      <c r="F20" s="2" t="n">
        <v>118.439121293975</v>
      </c>
      <c r="G20" s="1" t="n">
        <v>5</v>
      </c>
      <c r="H20" s="1" t="n">
        <v>11.3</v>
      </c>
      <c r="I20" s="1" t="n">
        <v>12</v>
      </c>
      <c r="J20" s="2" t="n">
        <v>3289.28452362647</v>
      </c>
      <c r="K20" s="1" t="n">
        <v>3</v>
      </c>
      <c r="L20" s="1" t="n">
        <v>6.2</v>
      </c>
      <c r="M20" s="0" t="s">
        <v>416</v>
      </c>
      <c r="N20" s="0" t="s">
        <v>414</v>
      </c>
    </row>
    <row r="21" customFormat="false" ht="14" hidden="false" customHeight="false" outlineLevel="0" collapsed="false">
      <c r="A21" s="0" t="s">
        <v>417</v>
      </c>
      <c r="B21" s="0" t="n">
        <v>286</v>
      </c>
      <c r="C21" s="0" t="n">
        <v>31330</v>
      </c>
      <c r="D21" s="0" t="n">
        <v>6.1</v>
      </c>
      <c r="E21" s="1" t="n">
        <v>17</v>
      </c>
      <c r="F21" s="2" t="n">
        <v>341.444250024066</v>
      </c>
      <c r="G21" s="1" t="n">
        <v>6</v>
      </c>
      <c r="H21" s="1" t="n">
        <v>24.8</v>
      </c>
      <c r="I21" s="1" t="n">
        <v>7</v>
      </c>
      <c r="J21" s="2" t="n">
        <v>2603.05849830113</v>
      </c>
      <c r="K21" s="1" t="n">
        <v>5</v>
      </c>
      <c r="L21" s="1" t="n">
        <v>22.4</v>
      </c>
      <c r="M21" s="0" t="s">
        <v>418</v>
      </c>
      <c r="N21" s="0" t="s">
        <v>12</v>
      </c>
    </row>
    <row r="22" customFormat="false" ht="14" hidden="false" customHeight="false" outlineLevel="0" collapsed="false">
      <c r="A22" s="0" t="s">
        <v>419</v>
      </c>
      <c r="B22" s="0" t="n">
        <v>1016</v>
      </c>
      <c r="C22" s="0" t="n">
        <v>116005</v>
      </c>
      <c r="D22" s="0" t="n">
        <v>8.1</v>
      </c>
      <c r="E22" s="1" t="n">
        <v>102</v>
      </c>
      <c r="F22" s="2" t="n">
        <v>576.691272678442</v>
      </c>
      <c r="G22" s="1" t="n">
        <v>36</v>
      </c>
      <c r="H22" s="1" t="n">
        <v>28.4</v>
      </c>
      <c r="I22" s="1" t="n">
        <v>21</v>
      </c>
      <c r="J22" s="2" t="n">
        <v>2198.25215702989</v>
      </c>
      <c r="K22" s="1" t="n">
        <v>11</v>
      </c>
      <c r="L22" s="1" t="n">
        <v>11</v>
      </c>
      <c r="M22" s="0" t="s">
        <v>420</v>
      </c>
      <c r="N22" s="0" t="s">
        <v>12</v>
      </c>
    </row>
    <row r="23" customFormat="false" ht="14" hidden="false" customHeight="false" outlineLevel="0" collapsed="false">
      <c r="A23" s="0" t="s">
        <v>421</v>
      </c>
      <c r="B23" s="0" t="n">
        <v>208</v>
      </c>
      <c r="C23" s="0" t="n">
        <v>23529</v>
      </c>
      <c r="D23" s="0" t="n">
        <v>10.7</v>
      </c>
      <c r="E23" s="1" t="n">
        <v>22</v>
      </c>
      <c r="F23" s="2" t="n">
        <v>607.569915483999</v>
      </c>
      <c r="G23" s="1" t="n">
        <v>6</v>
      </c>
      <c r="H23" s="1" t="n">
        <v>19.2</v>
      </c>
      <c r="I23" s="1" t="n">
        <v>4</v>
      </c>
      <c r="J23" s="2" t="n">
        <v>2045.26024866518</v>
      </c>
      <c r="K23" s="1" t="n">
        <v>2</v>
      </c>
      <c r="L23" s="1" t="n">
        <v>21.6</v>
      </c>
      <c r="M23" s="0" t="s">
        <v>422</v>
      </c>
      <c r="N23" s="0" t="s">
        <v>12</v>
      </c>
    </row>
    <row r="24" customFormat="false" ht="14" hidden="false" customHeight="false" outlineLevel="0" collapsed="false">
      <c r="A24" s="0" t="s">
        <v>423</v>
      </c>
      <c r="B24" s="0" t="n">
        <v>639</v>
      </c>
      <c r="C24" s="0" t="n">
        <v>74420</v>
      </c>
      <c r="D24" s="0" t="n">
        <v>7.8</v>
      </c>
      <c r="E24" s="1" t="n">
        <v>107</v>
      </c>
      <c r="F24" s="2" t="n">
        <v>961.877652511871</v>
      </c>
      <c r="G24" s="1" t="n">
        <v>45</v>
      </c>
      <c r="H24" s="1" t="n">
        <v>40.4</v>
      </c>
      <c r="I24" s="1" t="n">
        <v>10</v>
      </c>
      <c r="J24" s="2" t="n">
        <v>1664.37453725492</v>
      </c>
      <c r="K24" s="1" t="n">
        <v>9</v>
      </c>
      <c r="L24" s="1" t="n">
        <v>12.7</v>
      </c>
      <c r="M24" s="0" t="s">
        <v>424</v>
      </c>
      <c r="N24" s="0" t="s">
        <v>12</v>
      </c>
    </row>
    <row r="25" customFormat="false" ht="14" hidden="false" customHeight="false" outlineLevel="0" collapsed="false">
      <c r="A25" s="0" t="s">
        <v>425</v>
      </c>
      <c r="B25" s="0" t="n">
        <v>460</v>
      </c>
      <c r="C25" s="0" t="n">
        <v>49661</v>
      </c>
      <c r="D25" s="0" t="n">
        <v>9</v>
      </c>
      <c r="E25" s="1" t="n">
        <v>31</v>
      </c>
      <c r="F25" s="2" t="n">
        <v>387.115693185852</v>
      </c>
      <c r="G25" s="1" t="n">
        <v>11</v>
      </c>
      <c r="H25" s="1" t="n">
        <v>22.2</v>
      </c>
      <c r="I25" s="1" t="n">
        <v>4</v>
      </c>
      <c r="J25" s="2" t="n">
        <v>924.81332983121</v>
      </c>
      <c r="K25" s="1" t="n">
        <v>3</v>
      </c>
      <c r="L25" s="1" t="n">
        <v>11.1</v>
      </c>
      <c r="M25" s="0" t="s">
        <v>426</v>
      </c>
      <c r="N25" s="0" t="s">
        <v>427</v>
      </c>
    </row>
    <row r="26" customFormat="false" ht="14" hidden="false" customHeight="false" outlineLevel="0" collapsed="false">
      <c r="A26" s="0" t="s">
        <v>428</v>
      </c>
      <c r="B26" s="0" t="n">
        <v>460</v>
      </c>
      <c r="C26" s="0" t="n">
        <v>49675</v>
      </c>
      <c r="D26" s="0" t="n">
        <v>9</v>
      </c>
      <c r="E26" s="1" t="n">
        <v>31</v>
      </c>
      <c r="F26" s="2" t="n">
        <v>387.115693185852</v>
      </c>
      <c r="G26" s="1" t="n">
        <v>11</v>
      </c>
      <c r="H26" s="1" t="n">
        <v>22.2</v>
      </c>
      <c r="I26" s="1" t="n">
        <v>4</v>
      </c>
      <c r="J26" s="2" t="n">
        <v>924.81332983121</v>
      </c>
      <c r="K26" s="1" t="n">
        <v>3</v>
      </c>
      <c r="L26" s="1" t="n">
        <v>11.1</v>
      </c>
      <c r="M26" s="0" t="s">
        <v>429</v>
      </c>
      <c r="N26" s="0" t="s">
        <v>427</v>
      </c>
    </row>
    <row r="27" customFormat="false" ht="14" hidden="false" customHeight="false" outlineLevel="0" collapsed="false">
      <c r="A27" s="0" t="s">
        <v>430</v>
      </c>
      <c r="B27" s="0" t="n">
        <v>460</v>
      </c>
      <c r="C27" s="0" t="n">
        <v>49675</v>
      </c>
      <c r="D27" s="0" t="n">
        <v>9</v>
      </c>
      <c r="E27" s="1" t="n">
        <v>31</v>
      </c>
      <c r="F27" s="2" t="n">
        <v>387.115693185852</v>
      </c>
      <c r="G27" s="1" t="n">
        <v>11</v>
      </c>
      <c r="H27" s="1" t="n">
        <v>22.2</v>
      </c>
      <c r="I27" s="1" t="n">
        <v>4</v>
      </c>
      <c r="J27" s="2" t="n">
        <v>924.81332983121</v>
      </c>
      <c r="K27" s="1" t="n">
        <v>3</v>
      </c>
      <c r="L27" s="1" t="n">
        <v>11.1</v>
      </c>
      <c r="M27" s="0" t="s">
        <v>431</v>
      </c>
      <c r="N27" s="0" t="s">
        <v>427</v>
      </c>
    </row>
    <row r="28" customFormat="false" ht="14" hidden="false" customHeight="false" outlineLevel="0" collapsed="false">
      <c r="A28" s="0" t="s">
        <v>432</v>
      </c>
      <c r="B28" s="0" t="n">
        <v>650</v>
      </c>
      <c r="C28" s="0" t="n">
        <v>73232</v>
      </c>
      <c r="D28" s="0" t="n">
        <v>7.6</v>
      </c>
      <c r="E28" s="1" t="n">
        <v>11</v>
      </c>
      <c r="F28" s="2" t="n">
        <v>97.2111864774399</v>
      </c>
      <c r="G28" s="1" t="n">
        <v>10</v>
      </c>
      <c r="H28" s="1" t="n">
        <v>12.6</v>
      </c>
      <c r="I28" s="1" t="n">
        <v>7</v>
      </c>
      <c r="J28" s="2" t="n">
        <v>1145.3457392525</v>
      </c>
      <c r="K28" s="1" t="n">
        <v>2</v>
      </c>
      <c r="L28" s="1" t="n">
        <v>5.8</v>
      </c>
      <c r="M28" s="0" t="s">
        <v>433</v>
      </c>
      <c r="N28" s="0" t="s">
        <v>12</v>
      </c>
    </row>
    <row r="29" customFormat="false" ht="14" hidden="false" customHeight="false" outlineLevel="0" collapsed="false">
      <c r="A29" s="0" t="s">
        <v>434</v>
      </c>
      <c r="B29" s="0" t="n">
        <v>374</v>
      </c>
      <c r="C29" s="0" t="n">
        <v>43851</v>
      </c>
      <c r="D29" s="0" t="n">
        <v>8.6</v>
      </c>
      <c r="E29" s="1" t="n">
        <v>32</v>
      </c>
      <c r="F29" s="2" t="n">
        <v>491.490685155748</v>
      </c>
      <c r="G29" s="1" t="n">
        <v>6</v>
      </c>
      <c r="H29" s="1" t="n">
        <v>12.3</v>
      </c>
      <c r="I29" s="1" t="n">
        <v>2</v>
      </c>
      <c r="J29" s="2" t="n">
        <v>568.735470217055</v>
      </c>
      <c r="K29" s="1" t="n">
        <v>2</v>
      </c>
      <c r="L29" s="1" t="n">
        <v>5.9</v>
      </c>
      <c r="M29" s="0" t="s">
        <v>435</v>
      </c>
      <c r="N29" s="0" t="s">
        <v>12</v>
      </c>
    </row>
    <row r="30" customFormat="false" ht="14" hidden="false" customHeight="false" outlineLevel="0" collapsed="false">
      <c r="A30" s="0" t="s">
        <v>436</v>
      </c>
      <c r="B30" s="0" t="n">
        <v>409</v>
      </c>
      <c r="C30" s="0" t="n">
        <v>45701</v>
      </c>
      <c r="D30" s="0" t="n">
        <v>7.1</v>
      </c>
      <c r="E30" s="1" t="n">
        <v>9</v>
      </c>
      <c r="F30" s="2" t="n">
        <v>126.402631894426</v>
      </c>
      <c r="G30" s="1" t="n">
        <v>5</v>
      </c>
      <c r="H30" s="1" t="n">
        <v>12</v>
      </c>
      <c r="I30" s="1" t="n">
        <v>2</v>
      </c>
      <c r="J30" s="2" t="n">
        <v>520.066175699703</v>
      </c>
      <c r="K30" s="1" t="n">
        <v>2</v>
      </c>
      <c r="L30" s="1" t="n">
        <v>4.9</v>
      </c>
      <c r="M30" s="0" t="s">
        <v>437</v>
      </c>
      <c r="N30" s="0" t="s">
        <v>12</v>
      </c>
    </row>
    <row r="31" customFormat="false" ht="14" hidden="false" customHeight="false" outlineLevel="0" collapsed="false">
      <c r="A31" s="0" t="s">
        <v>438</v>
      </c>
      <c r="B31" s="0" t="n">
        <v>1611</v>
      </c>
      <c r="C31" s="0" t="n">
        <v>170527</v>
      </c>
      <c r="D31" s="0" t="n">
        <v>5.8</v>
      </c>
      <c r="E31" s="1" t="n">
        <v>49</v>
      </c>
      <c r="F31" s="2" t="n">
        <v>174.717921635712</v>
      </c>
      <c r="G31" s="1" t="n">
        <v>26</v>
      </c>
      <c r="H31" s="1" t="n">
        <v>21.3</v>
      </c>
      <c r="I31" s="1" t="n">
        <v>5</v>
      </c>
      <c r="J31" s="2" t="n">
        <v>330.085452919271</v>
      </c>
      <c r="K31" s="1" t="n">
        <v>5</v>
      </c>
      <c r="L31" s="1" t="n">
        <v>6.6</v>
      </c>
      <c r="M31" s="0" t="s">
        <v>439</v>
      </c>
      <c r="N31" s="0" t="s">
        <v>12</v>
      </c>
    </row>
    <row r="32" customFormat="false" ht="14" hidden="false" customHeight="false" outlineLevel="0" collapsed="false">
      <c r="A32" s="0" t="s">
        <v>440</v>
      </c>
      <c r="B32" s="0" t="n">
        <v>944</v>
      </c>
      <c r="C32" s="0" t="n">
        <v>106818</v>
      </c>
      <c r="D32" s="0" t="n">
        <v>6.3</v>
      </c>
      <c r="E32" s="1" t="n">
        <v>6</v>
      </c>
      <c r="F32" s="2" t="n">
        <v>36.5103647209183</v>
      </c>
      <c r="G32" s="1" t="n">
        <v>5</v>
      </c>
      <c r="H32" s="1" t="n">
        <v>5.9</v>
      </c>
      <c r="I32" s="1" t="n">
        <v>4</v>
      </c>
      <c r="J32" s="2" t="n">
        <v>450.650563265209</v>
      </c>
      <c r="K32" s="1" t="n">
        <v>4</v>
      </c>
      <c r="L32" s="1" t="n">
        <v>5</v>
      </c>
      <c r="M32" s="0" t="s">
        <v>441</v>
      </c>
      <c r="N32" s="0" t="s">
        <v>12</v>
      </c>
    </row>
    <row r="33" customFormat="false" ht="14" hidden="false" customHeight="false" outlineLevel="0" collapsed="false">
      <c r="A33" s="0" t="s">
        <v>442</v>
      </c>
      <c r="B33" s="0" t="n">
        <v>534</v>
      </c>
      <c r="C33" s="0" t="n">
        <v>61491</v>
      </c>
      <c r="D33" s="0" t="n">
        <v>8.4</v>
      </c>
      <c r="E33" s="1" t="n">
        <v>2</v>
      </c>
      <c r="F33" s="2" t="n">
        <v>21.5142224073326</v>
      </c>
      <c r="G33" s="1" t="n">
        <v>2</v>
      </c>
      <c r="H33" s="1" t="n">
        <v>5.1</v>
      </c>
      <c r="I33" s="1" t="n">
        <v>2</v>
      </c>
      <c r="J33" s="2" t="n">
        <v>398.327838691345</v>
      </c>
      <c r="K33" s="1" t="n">
        <v>2</v>
      </c>
      <c r="L33" s="1" t="n">
        <v>4.9</v>
      </c>
      <c r="M33" s="0" t="s">
        <v>443</v>
      </c>
      <c r="N33" s="0" t="s">
        <v>12</v>
      </c>
    </row>
    <row r="34" customFormat="false" ht="14" hidden="false" customHeight="false" outlineLevel="0" collapsed="false">
      <c r="A34" s="0" t="s">
        <v>444</v>
      </c>
      <c r="B34" s="0" t="n">
        <v>783</v>
      </c>
      <c r="C34" s="0" t="n">
        <v>90126</v>
      </c>
      <c r="D34" s="0" t="n">
        <v>5.7</v>
      </c>
      <c r="E34" s="1" t="n">
        <v>15</v>
      </c>
      <c r="F34" s="2" t="n">
        <v>110.044011163943</v>
      </c>
      <c r="G34" s="1" t="n">
        <v>5</v>
      </c>
      <c r="H34" s="1" t="n">
        <v>8.4</v>
      </c>
      <c r="I34" s="1" t="n">
        <v>2</v>
      </c>
      <c r="J34" s="2" t="n">
        <v>271.656533666895</v>
      </c>
      <c r="K34" s="1" t="n">
        <v>2</v>
      </c>
      <c r="L34" s="1" t="n">
        <v>3.4</v>
      </c>
      <c r="M34" s="0" t="s">
        <v>445</v>
      </c>
      <c r="N34" s="0" t="s">
        <v>12</v>
      </c>
    </row>
    <row r="35" customFormat="false" ht="14" hidden="false" customHeight="false" outlineLevel="0" collapsed="false">
      <c r="A35" s="0" t="s">
        <v>446</v>
      </c>
      <c r="B35" s="0" t="n">
        <v>2280</v>
      </c>
      <c r="C35" s="0" t="n">
        <v>256840</v>
      </c>
      <c r="D35" s="0" t="n">
        <v>6.4</v>
      </c>
      <c r="E35" s="1" t="n">
        <v>12</v>
      </c>
      <c r="F35" s="2" t="n">
        <v>30.2331441197779</v>
      </c>
      <c r="G35" s="1" t="n">
        <v>11</v>
      </c>
      <c r="H35" s="1" t="n">
        <v>5.6</v>
      </c>
      <c r="I35" s="1" t="n">
        <v>2</v>
      </c>
      <c r="J35" s="2" t="n">
        <v>93.2925727461309</v>
      </c>
      <c r="K35" s="1" t="n">
        <v>2</v>
      </c>
      <c r="L35" s="1" t="n">
        <v>1</v>
      </c>
      <c r="M35" s="0" t="s">
        <v>447</v>
      </c>
      <c r="N35" s="0" t="s">
        <v>12</v>
      </c>
    </row>
    <row r="36" customFormat="false" ht="14" hidden="false" customHeight="false" outlineLevel="0" collapsed="false">
      <c r="A36" s="0" t="s">
        <v>448</v>
      </c>
      <c r="B36" s="0" t="n">
        <v>2073</v>
      </c>
      <c r="C36" s="0" t="n">
        <v>230558</v>
      </c>
      <c r="D36" s="0" t="n">
        <v>6.4</v>
      </c>
      <c r="E36" s="1" t="n">
        <v>7</v>
      </c>
      <c r="F36" s="2" t="n">
        <v>19.3970485669584</v>
      </c>
      <c r="G36" s="1" t="n">
        <v>6</v>
      </c>
      <c r="H36" s="1" t="n">
        <v>3.7</v>
      </c>
      <c r="I36" s="1" t="n">
        <v>2</v>
      </c>
      <c r="J36" s="2" t="n">
        <v>102.608328924833</v>
      </c>
      <c r="K36" s="1" t="n">
        <v>2</v>
      </c>
      <c r="L36" s="1" t="n">
        <v>1.2</v>
      </c>
      <c r="M36" s="0" t="s">
        <v>449</v>
      </c>
      <c r="N36" s="0" t="s">
        <v>12</v>
      </c>
    </row>
    <row r="37" customFormat="false" ht="14" hidden="false" customHeight="false" outlineLevel="0" collapsed="false">
      <c r="A37" s="0" t="s">
        <v>10</v>
      </c>
      <c r="B37" s="0" t="n">
        <v>117</v>
      </c>
      <c r="C37" s="0" t="n">
        <v>12935</v>
      </c>
      <c r="D37" s="0" t="n">
        <v>5</v>
      </c>
      <c r="E37" s="1" t="n">
        <v>295</v>
      </c>
      <c r="F37" s="2" t="n">
        <v>14483.484853962</v>
      </c>
      <c r="G37" s="1" t="n">
        <v>7</v>
      </c>
      <c r="H37" s="1" t="n">
        <v>47.9</v>
      </c>
      <c r="I37" s="1" t="n">
        <v>0</v>
      </c>
      <c r="J37" s="2" t="n">
        <v>0</v>
      </c>
      <c r="K37" s="1" t="n">
        <v>0</v>
      </c>
      <c r="L37" s="1" t="n">
        <v>0</v>
      </c>
      <c r="M37" s="0" t="s">
        <v>11</v>
      </c>
      <c r="N37" s="0" t="s">
        <v>12</v>
      </c>
    </row>
    <row r="38" customFormat="false" ht="14" hidden="false" customHeight="false" outlineLevel="0" collapsed="false">
      <c r="A38" s="0" t="s">
        <v>13</v>
      </c>
      <c r="B38" s="0" t="n">
        <v>150</v>
      </c>
      <c r="C38" s="0" t="n">
        <v>17215</v>
      </c>
      <c r="D38" s="0" t="n">
        <v>9.8</v>
      </c>
      <c r="E38" s="1" t="n">
        <v>46</v>
      </c>
      <c r="F38" s="2" t="n">
        <v>1761.5845307124</v>
      </c>
      <c r="G38" s="1" t="n">
        <v>6</v>
      </c>
      <c r="H38" s="1" t="n">
        <v>39.3</v>
      </c>
      <c r="I38" s="1" t="n">
        <v>0</v>
      </c>
      <c r="J38" s="2" t="n">
        <v>0</v>
      </c>
      <c r="K38" s="1" t="n">
        <v>0</v>
      </c>
      <c r="L38" s="1" t="n">
        <v>0</v>
      </c>
      <c r="M38" s="0" t="s">
        <v>14</v>
      </c>
      <c r="N38" s="0" t="s">
        <v>15</v>
      </c>
    </row>
    <row r="39" customFormat="false" ht="14" hidden="false" customHeight="false" outlineLevel="0" collapsed="false">
      <c r="A39" s="0" t="s">
        <v>16</v>
      </c>
      <c r="B39" s="0" t="n">
        <v>150</v>
      </c>
      <c r="C39" s="0" t="n">
        <v>17258</v>
      </c>
      <c r="D39" s="0" t="n">
        <v>9.8</v>
      </c>
      <c r="E39" s="1" t="n">
        <v>46</v>
      </c>
      <c r="F39" s="2" t="n">
        <v>1761.5845307124</v>
      </c>
      <c r="G39" s="1" t="n">
        <v>6</v>
      </c>
      <c r="H39" s="1" t="n">
        <v>39.3</v>
      </c>
      <c r="I39" s="1" t="n">
        <v>0</v>
      </c>
      <c r="J39" s="2" t="n">
        <v>0</v>
      </c>
      <c r="K39" s="1" t="n">
        <v>0</v>
      </c>
      <c r="L39" s="1" t="n">
        <v>0</v>
      </c>
      <c r="M39" s="0" t="s">
        <v>17</v>
      </c>
      <c r="N39" s="0" t="s">
        <v>15</v>
      </c>
    </row>
    <row r="40" customFormat="false" ht="14" hidden="false" customHeight="false" outlineLevel="0" collapsed="false">
      <c r="A40" s="0" t="s">
        <v>18</v>
      </c>
      <c r="B40" s="0" t="n">
        <v>387</v>
      </c>
      <c r="C40" s="0" t="n">
        <v>43767</v>
      </c>
      <c r="D40" s="0" t="n">
        <v>6.9</v>
      </c>
      <c r="E40" s="1" t="n">
        <v>62</v>
      </c>
      <c r="F40" s="2" t="n">
        <v>920.2750328966</v>
      </c>
      <c r="G40" s="1" t="n">
        <v>16</v>
      </c>
      <c r="H40" s="1" t="n">
        <v>32.3</v>
      </c>
      <c r="I40" s="1" t="n">
        <v>0</v>
      </c>
      <c r="J40" s="2" t="n">
        <v>0</v>
      </c>
      <c r="K40" s="1" t="n">
        <v>0</v>
      </c>
      <c r="L40" s="1" t="n">
        <v>0</v>
      </c>
      <c r="M40" s="0" t="s">
        <v>19</v>
      </c>
      <c r="N40" s="0" t="s">
        <v>12</v>
      </c>
    </row>
    <row r="41" customFormat="false" ht="14" hidden="false" customHeight="false" outlineLevel="0" collapsed="false">
      <c r="A41" s="0" t="s">
        <v>20</v>
      </c>
      <c r="B41" s="0" t="n">
        <v>628</v>
      </c>
      <c r="C41" s="0" t="n">
        <v>70614</v>
      </c>
      <c r="D41" s="0" t="n">
        <v>5.7</v>
      </c>
      <c r="E41" s="1" t="n">
        <v>91</v>
      </c>
      <c r="F41" s="2" t="n">
        <v>832.3743022786</v>
      </c>
      <c r="G41" s="1" t="n">
        <v>24</v>
      </c>
      <c r="H41" s="1" t="n">
        <v>32.8</v>
      </c>
      <c r="I41" s="1" t="n">
        <v>0</v>
      </c>
      <c r="J41" s="2" t="n">
        <v>0</v>
      </c>
      <c r="K41" s="1" t="n">
        <v>0</v>
      </c>
      <c r="L41" s="1" t="n">
        <v>0</v>
      </c>
      <c r="M41" s="0" t="s">
        <v>21</v>
      </c>
      <c r="N41" s="0" t="s">
        <v>12</v>
      </c>
    </row>
    <row r="42" customFormat="false" ht="14" hidden="false" customHeight="false" outlineLevel="0" collapsed="false">
      <c r="A42" s="0" t="s">
        <v>22</v>
      </c>
      <c r="B42" s="0" t="n">
        <v>211</v>
      </c>
      <c r="C42" s="0" t="n">
        <v>23765</v>
      </c>
      <c r="D42" s="0" t="n">
        <v>7.5</v>
      </c>
      <c r="E42" s="1" t="n">
        <v>21</v>
      </c>
      <c r="F42" s="2" t="n">
        <v>571.707322454569</v>
      </c>
      <c r="G42" s="1" t="n">
        <v>5</v>
      </c>
      <c r="H42" s="1" t="n">
        <v>30.8</v>
      </c>
      <c r="I42" s="1" t="n">
        <v>0</v>
      </c>
      <c r="J42" s="2" t="n">
        <v>0</v>
      </c>
      <c r="K42" s="1" t="n">
        <v>0</v>
      </c>
      <c r="L42" s="1" t="n">
        <v>0</v>
      </c>
      <c r="M42" s="0" t="s">
        <v>23</v>
      </c>
      <c r="N42" s="0" t="s">
        <v>12</v>
      </c>
    </row>
    <row r="43" customFormat="false" ht="14" hidden="false" customHeight="false" outlineLevel="0" collapsed="false">
      <c r="A43" s="0" t="s">
        <v>24</v>
      </c>
      <c r="B43" s="0" t="n">
        <v>136</v>
      </c>
      <c r="C43" s="0" t="n">
        <v>15389</v>
      </c>
      <c r="D43" s="0" t="n">
        <v>10.9</v>
      </c>
      <c r="E43" s="1" t="n">
        <v>11</v>
      </c>
      <c r="F43" s="2" t="n">
        <v>464.612288311294</v>
      </c>
      <c r="G43" s="1" t="n">
        <v>3</v>
      </c>
      <c r="H43" s="1" t="n">
        <v>25.7</v>
      </c>
      <c r="I43" s="1" t="n">
        <v>0</v>
      </c>
      <c r="J43" s="2" t="n">
        <v>0</v>
      </c>
      <c r="K43" s="1" t="n">
        <v>0</v>
      </c>
      <c r="L43" s="1" t="n">
        <v>0</v>
      </c>
      <c r="M43" s="0" t="s">
        <v>25</v>
      </c>
      <c r="N43" s="0" t="s">
        <v>12</v>
      </c>
    </row>
    <row r="44" customFormat="false" ht="14" hidden="false" customHeight="false" outlineLevel="0" collapsed="false">
      <c r="A44" s="0" t="s">
        <v>26</v>
      </c>
      <c r="B44" s="0" t="n">
        <v>157</v>
      </c>
      <c r="C44" s="0" t="n">
        <v>17989</v>
      </c>
      <c r="D44" s="0" t="n">
        <v>8.8</v>
      </c>
      <c r="E44" s="1" t="n">
        <v>12</v>
      </c>
      <c r="F44" s="2" t="n">
        <v>439.054577026075</v>
      </c>
      <c r="G44" s="1" t="n">
        <v>3</v>
      </c>
      <c r="H44" s="1" t="n">
        <v>15.3</v>
      </c>
      <c r="I44" s="1" t="n">
        <v>0</v>
      </c>
      <c r="J44" s="2" t="n">
        <v>0</v>
      </c>
      <c r="K44" s="1" t="n">
        <v>0</v>
      </c>
      <c r="L44" s="1" t="n">
        <v>0</v>
      </c>
      <c r="M44" s="0" t="s">
        <v>27</v>
      </c>
      <c r="N44" s="0" t="s">
        <v>12</v>
      </c>
    </row>
    <row r="45" customFormat="false" ht="14" hidden="false" customHeight="false" outlineLevel="0" collapsed="false">
      <c r="A45" s="0" t="s">
        <v>28</v>
      </c>
      <c r="B45" s="0" t="n">
        <v>254</v>
      </c>
      <c r="C45" s="0" t="n">
        <v>29127</v>
      </c>
      <c r="D45" s="0" t="n">
        <v>7.9</v>
      </c>
      <c r="E45" s="1" t="n">
        <v>19</v>
      </c>
      <c r="F45" s="2" t="n">
        <v>429.691536505505</v>
      </c>
      <c r="G45" s="1" t="n">
        <v>9</v>
      </c>
      <c r="H45" s="1" t="n">
        <v>28</v>
      </c>
      <c r="I45" s="1" t="n">
        <v>0</v>
      </c>
      <c r="J45" s="2" t="n">
        <v>0</v>
      </c>
      <c r="K45" s="1" t="n">
        <v>0</v>
      </c>
      <c r="L45" s="1" t="n">
        <v>0</v>
      </c>
      <c r="M45" s="0" t="s">
        <v>29</v>
      </c>
      <c r="N45" s="0" t="s">
        <v>12</v>
      </c>
    </row>
    <row r="46" customFormat="false" ht="14" hidden="false" customHeight="false" outlineLevel="0" collapsed="false">
      <c r="A46" s="0" t="s">
        <v>30</v>
      </c>
      <c r="B46" s="0" t="n">
        <v>336</v>
      </c>
      <c r="C46" s="0" t="n">
        <v>35870</v>
      </c>
      <c r="D46" s="0" t="n">
        <v>6.7</v>
      </c>
      <c r="E46" s="1" t="n">
        <v>24</v>
      </c>
      <c r="F46" s="2" t="n">
        <v>410.306955911272</v>
      </c>
      <c r="G46" s="1" t="n">
        <v>9</v>
      </c>
      <c r="H46" s="1" t="n">
        <v>25</v>
      </c>
      <c r="I46" s="1" t="n">
        <v>0</v>
      </c>
      <c r="J46" s="2" t="n">
        <v>0</v>
      </c>
      <c r="K46" s="1" t="n">
        <v>0</v>
      </c>
      <c r="L46" s="1" t="n">
        <v>0</v>
      </c>
      <c r="M46" s="0" t="s">
        <v>31</v>
      </c>
      <c r="N46" s="0" t="s">
        <v>12</v>
      </c>
    </row>
    <row r="47" customFormat="false" ht="14" hidden="false" customHeight="false" outlineLevel="0" collapsed="false">
      <c r="A47" s="0" t="s">
        <v>32</v>
      </c>
      <c r="B47" s="0" t="n">
        <v>365</v>
      </c>
      <c r="C47" s="0" t="n">
        <v>40546</v>
      </c>
      <c r="D47" s="0" t="n">
        <v>8.7</v>
      </c>
      <c r="E47" s="1" t="n">
        <v>25</v>
      </c>
      <c r="F47" s="2" t="n">
        <v>393.445026216288</v>
      </c>
      <c r="G47" s="1" t="n">
        <v>11</v>
      </c>
      <c r="H47" s="1" t="n">
        <v>35.9</v>
      </c>
      <c r="I47" s="1" t="n">
        <v>0</v>
      </c>
      <c r="J47" s="2" t="n">
        <v>0</v>
      </c>
      <c r="K47" s="1" t="n">
        <v>0</v>
      </c>
      <c r="L47" s="1" t="n">
        <v>0</v>
      </c>
      <c r="M47" s="0" t="s">
        <v>33</v>
      </c>
      <c r="N47" s="0" t="s">
        <v>12</v>
      </c>
    </row>
    <row r="48" customFormat="false" ht="14" hidden="false" customHeight="false" outlineLevel="0" collapsed="false">
      <c r="A48" s="0" t="s">
        <v>34</v>
      </c>
      <c r="B48" s="0" t="n">
        <v>163</v>
      </c>
      <c r="C48" s="0" t="n">
        <v>18448</v>
      </c>
      <c r="D48" s="0" t="n">
        <v>5.8</v>
      </c>
      <c r="E48" s="1" t="n">
        <v>11</v>
      </c>
      <c r="F48" s="2" t="n">
        <v>387.651970615558</v>
      </c>
      <c r="G48" s="1" t="n">
        <v>3</v>
      </c>
      <c r="H48" s="1" t="n">
        <v>17.8</v>
      </c>
      <c r="I48" s="1" t="n">
        <v>0</v>
      </c>
      <c r="J48" s="2" t="n">
        <v>0</v>
      </c>
      <c r="K48" s="1" t="n">
        <v>0</v>
      </c>
      <c r="L48" s="1" t="n">
        <v>0</v>
      </c>
      <c r="M48" s="0" t="s">
        <v>35</v>
      </c>
      <c r="N48" s="0" t="s">
        <v>12</v>
      </c>
    </row>
    <row r="49" customFormat="false" ht="14" hidden="false" customHeight="false" outlineLevel="0" collapsed="false">
      <c r="A49" s="0" t="s">
        <v>36</v>
      </c>
      <c r="B49" s="0" t="n">
        <v>704</v>
      </c>
      <c r="C49" s="0" t="n">
        <v>80596</v>
      </c>
      <c r="D49" s="0" t="n">
        <v>5</v>
      </c>
      <c r="E49" s="1" t="n">
        <v>47</v>
      </c>
      <c r="F49" s="2" t="n">
        <v>383.497126405706</v>
      </c>
      <c r="G49" s="1" t="n">
        <v>22</v>
      </c>
      <c r="H49" s="1" t="n">
        <v>30</v>
      </c>
      <c r="I49" s="1" t="n">
        <v>0</v>
      </c>
      <c r="J49" s="2" t="n">
        <v>0</v>
      </c>
      <c r="K49" s="1" t="n">
        <v>0</v>
      </c>
      <c r="L49" s="1" t="n">
        <v>0</v>
      </c>
      <c r="M49" s="0" t="s">
        <v>37</v>
      </c>
      <c r="N49" s="0" t="s">
        <v>12</v>
      </c>
    </row>
    <row r="50" customFormat="false" ht="14" hidden="false" customHeight="false" outlineLevel="0" collapsed="false">
      <c r="A50" s="0" t="s">
        <v>38</v>
      </c>
      <c r="B50" s="0" t="n">
        <v>803</v>
      </c>
      <c r="C50" s="0" t="n">
        <v>90132</v>
      </c>
      <c r="D50" s="0" t="n">
        <v>7.6</v>
      </c>
      <c r="E50" s="1" t="n">
        <v>47</v>
      </c>
      <c r="F50" s="2" t="n">
        <v>336.216658766646</v>
      </c>
      <c r="G50" s="1" t="n">
        <v>21</v>
      </c>
      <c r="H50" s="1" t="n">
        <v>24.5</v>
      </c>
      <c r="I50" s="1" t="n">
        <v>0</v>
      </c>
      <c r="J50" s="2" t="n">
        <v>0</v>
      </c>
      <c r="K50" s="1" t="n">
        <v>0</v>
      </c>
      <c r="L50" s="1" t="n">
        <v>0</v>
      </c>
      <c r="M50" s="0" t="s">
        <v>39</v>
      </c>
      <c r="N50" s="0" t="s">
        <v>12</v>
      </c>
    </row>
    <row r="51" customFormat="false" ht="14" hidden="false" customHeight="false" outlineLevel="0" collapsed="false">
      <c r="A51" s="0" t="s">
        <v>40</v>
      </c>
      <c r="B51" s="0" t="n">
        <v>131</v>
      </c>
      <c r="C51" s="0" t="n">
        <v>15514</v>
      </c>
      <c r="D51" s="0" t="n">
        <v>10.3</v>
      </c>
      <c r="E51" s="1" t="n">
        <v>7</v>
      </c>
      <c r="F51" s="2" t="n">
        <v>306.947188391639</v>
      </c>
      <c r="G51" s="1" t="n">
        <v>2</v>
      </c>
      <c r="H51" s="1" t="n">
        <v>16</v>
      </c>
      <c r="I51" s="1" t="n">
        <v>0</v>
      </c>
      <c r="J51" s="2" t="n">
        <v>0</v>
      </c>
      <c r="K51" s="1" t="n">
        <v>0</v>
      </c>
      <c r="L51" s="1" t="n">
        <v>0</v>
      </c>
      <c r="M51" s="0" t="s">
        <v>41</v>
      </c>
      <c r="N51" s="0" t="s">
        <v>12</v>
      </c>
    </row>
    <row r="52" customFormat="false" ht="14" hidden="false" customHeight="false" outlineLevel="0" collapsed="false">
      <c r="A52" s="0" t="s">
        <v>42</v>
      </c>
      <c r="B52" s="0" t="n">
        <v>262</v>
      </c>
      <c r="C52" s="0" t="n">
        <v>29689</v>
      </c>
      <c r="D52" s="0" t="n">
        <v>10.3</v>
      </c>
      <c r="E52" s="1" t="n">
        <v>14</v>
      </c>
      <c r="F52" s="2" t="n">
        <v>306.947188391639</v>
      </c>
      <c r="G52" s="1" t="n">
        <v>5</v>
      </c>
      <c r="H52" s="1" t="n">
        <v>24.8</v>
      </c>
      <c r="I52" s="1" t="n">
        <v>0</v>
      </c>
      <c r="J52" s="2" t="n">
        <v>0</v>
      </c>
      <c r="K52" s="1" t="n">
        <v>0</v>
      </c>
      <c r="L52" s="1" t="n">
        <v>0</v>
      </c>
      <c r="M52" s="0" t="s">
        <v>43</v>
      </c>
      <c r="N52" s="0" t="s">
        <v>12</v>
      </c>
    </row>
    <row r="53" customFormat="false" ht="14" hidden="false" customHeight="false" outlineLevel="0" collapsed="false">
      <c r="A53" s="0" t="s">
        <v>44</v>
      </c>
      <c r="B53" s="0" t="n">
        <v>141</v>
      </c>
      <c r="C53" s="0" t="n">
        <v>15836</v>
      </c>
      <c r="D53" s="0" t="n">
        <v>10.5</v>
      </c>
      <c r="E53" s="1" t="n">
        <v>7</v>
      </c>
      <c r="F53" s="2" t="n">
        <v>285.177884250388</v>
      </c>
      <c r="G53" s="1" t="n">
        <v>3</v>
      </c>
      <c r="H53" s="1" t="n">
        <v>24.1</v>
      </c>
      <c r="I53" s="1" t="n">
        <v>0</v>
      </c>
      <c r="J53" s="2" t="n">
        <v>0</v>
      </c>
      <c r="K53" s="1" t="n">
        <v>0</v>
      </c>
      <c r="L53" s="1" t="n">
        <v>0</v>
      </c>
      <c r="M53" s="0" t="s">
        <v>45</v>
      </c>
      <c r="N53" s="0" t="s">
        <v>12</v>
      </c>
    </row>
    <row r="54" customFormat="false" ht="14" hidden="false" customHeight="false" outlineLevel="0" collapsed="false">
      <c r="A54" s="0" t="s">
        <v>46</v>
      </c>
      <c r="B54" s="0" t="n">
        <v>414</v>
      </c>
      <c r="C54" s="0" t="n">
        <v>43964</v>
      </c>
      <c r="D54" s="0" t="n">
        <v>8.2</v>
      </c>
      <c r="E54" s="1" t="n">
        <v>20</v>
      </c>
      <c r="F54" s="2" t="n">
        <v>277.502289022116</v>
      </c>
      <c r="G54" s="1" t="n">
        <v>12</v>
      </c>
      <c r="H54" s="1" t="n">
        <v>23.9</v>
      </c>
      <c r="I54" s="1" t="n">
        <v>0</v>
      </c>
      <c r="J54" s="2" t="n">
        <v>0</v>
      </c>
      <c r="K54" s="1" t="n">
        <v>0</v>
      </c>
      <c r="L54" s="1" t="n">
        <v>0</v>
      </c>
      <c r="M54" s="0" t="s">
        <v>47</v>
      </c>
      <c r="N54" s="0" t="s">
        <v>12</v>
      </c>
    </row>
    <row r="55" customFormat="false" ht="14" hidden="false" customHeight="false" outlineLevel="0" collapsed="false">
      <c r="A55" s="0" t="s">
        <v>48</v>
      </c>
      <c r="B55" s="0" t="n">
        <v>259</v>
      </c>
      <c r="C55" s="0" t="n">
        <v>28607</v>
      </c>
      <c r="D55" s="0" t="n">
        <v>10.4</v>
      </c>
      <c r="E55" s="1" t="n">
        <v>12</v>
      </c>
      <c r="F55" s="2" t="n">
        <v>266.145052482987</v>
      </c>
      <c r="G55" s="1" t="n">
        <v>6</v>
      </c>
      <c r="H55" s="1" t="n">
        <v>23.9</v>
      </c>
      <c r="I55" s="1" t="n">
        <v>0</v>
      </c>
      <c r="J55" s="2" t="n">
        <v>0</v>
      </c>
      <c r="K55" s="1" t="n">
        <v>0</v>
      </c>
      <c r="L55" s="1" t="n">
        <v>0</v>
      </c>
      <c r="M55" s="0" t="s">
        <v>49</v>
      </c>
      <c r="N55" s="0" t="s">
        <v>12</v>
      </c>
    </row>
    <row r="56" customFormat="false" ht="14" hidden="false" customHeight="false" outlineLevel="0" collapsed="false">
      <c r="A56" s="0" t="s">
        <v>50</v>
      </c>
      <c r="B56" s="0" t="n">
        <v>262</v>
      </c>
      <c r="C56" s="0" t="n">
        <v>29659</v>
      </c>
      <c r="D56" s="0" t="n">
        <v>10.2</v>
      </c>
      <c r="E56" s="1" t="n">
        <v>12</v>
      </c>
      <c r="F56" s="2" t="n">
        <v>263.097590049976</v>
      </c>
      <c r="G56" s="1" t="n">
        <v>5</v>
      </c>
      <c r="H56" s="1" t="n">
        <v>24.8</v>
      </c>
      <c r="I56" s="1" t="n">
        <v>0</v>
      </c>
      <c r="J56" s="2" t="n">
        <v>0</v>
      </c>
      <c r="K56" s="1" t="n">
        <v>0</v>
      </c>
      <c r="L56" s="1" t="n">
        <v>0</v>
      </c>
      <c r="M56" s="0" t="s">
        <v>51</v>
      </c>
      <c r="N56" s="0" t="s">
        <v>12</v>
      </c>
    </row>
    <row r="57" customFormat="false" ht="14" hidden="false" customHeight="false" outlineLevel="0" collapsed="false">
      <c r="A57" s="0" t="s">
        <v>52</v>
      </c>
      <c r="B57" s="0" t="n">
        <v>406</v>
      </c>
      <c r="C57" s="0" t="n">
        <v>46077</v>
      </c>
      <c r="D57" s="0" t="n">
        <v>5.2</v>
      </c>
      <c r="E57" s="1" t="n">
        <v>18</v>
      </c>
      <c r="F57" s="2" t="n">
        <v>254.67328297941</v>
      </c>
      <c r="G57" s="1" t="n">
        <v>10</v>
      </c>
      <c r="H57" s="1" t="n">
        <v>27.1</v>
      </c>
      <c r="I57" s="1" t="n">
        <v>0</v>
      </c>
      <c r="J57" s="2" t="n">
        <v>0</v>
      </c>
      <c r="K57" s="1" t="n">
        <v>0</v>
      </c>
      <c r="L57" s="1" t="n">
        <v>0</v>
      </c>
      <c r="M57" s="0" t="s">
        <v>53</v>
      </c>
      <c r="N57" s="0" t="s">
        <v>12</v>
      </c>
    </row>
    <row r="58" customFormat="false" ht="14" hidden="false" customHeight="false" outlineLevel="0" collapsed="false">
      <c r="A58" s="0" t="s">
        <v>54</v>
      </c>
      <c r="B58" s="0" t="n">
        <v>305</v>
      </c>
      <c r="C58" s="0" t="n">
        <v>32040</v>
      </c>
      <c r="D58" s="0" t="n">
        <v>10.2</v>
      </c>
      <c r="E58" s="1" t="n">
        <v>13</v>
      </c>
      <c r="F58" s="2" t="n">
        <v>244.838904838857</v>
      </c>
      <c r="G58" s="1" t="n">
        <v>4</v>
      </c>
      <c r="H58" s="1" t="n">
        <v>15.1</v>
      </c>
      <c r="I58" s="1" t="n">
        <v>0</v>
      </c>
      <c r="J58" s="2" t="n">
        <v>0</v>
      </c>
      <c r="K58" s="1" t="n">
        <v>0</v>
      </c>
      <c r="L58" s="1" t="n">
        <v>0</v>
      </c>
      <c r="M58" s="0" t="s">
        <v>55</v>
      </c>
      <c r="N58" s="0" t="s">
        <v>12</v>
      </c>
    </row>
    <row r="59" customFormat="false" ht="14" hidden="false" customHeight="false" outlineLevel="0" collapsed="false">
      <c r="A59" s="0" t="s">
        <v>56</v>
      </c>
      <c r="B59" s="0" t="n">
        <v>215</v>
      </c>
      <c r="C59" s="0" t="n">
        <v>23526</v>
      </c>
      <c r="D59" s="0" t="n">
        <v>4.8</v>
      </c>
      <c r="E59" s="1" t="n">
        <v>9</v>
      </c>
      <c r="F59" s="2" t="n">
        <v>240.458960208466</v>
      </c>
      <c r="G59" s="1" t="n">
        <v>3</v>
      </c>
      <c r="H59" s="1" t="n">
        <v>20</v>
      </c>
      <c r="I59" s="1" t="n">
        <v>0</v>
      </c>
      <c r="J59" s="2" t="n">
        <v>0</v>
      </c>
      <c r="K59" s="1" t="n">
        <v>0</v>
      </c>
      <c r="L59" s="1" t="n">
        <v>0</v>
      </c>
      <c r="M59" s="0" t="s">
        <v>57</v>
      </c>
      <c r="N59" s="0" t="s">
        <v>12</v>
      </c>
    </row>
    <row r="60" customFormat="false" ht="14" hidden="false" customHeight="false" outlineLevel="0" collapsed="false">
      <c r="A60" s="0" t="s">
        <v>58</v>
      </c>
      <c r="B60" s="0" t="n">
        <v>200</v>
      </c>
      <c r="C60" s="0" t="n">
        <v>22564</v>
      </c>
      <c r="D60" s="0" t="n">
        <v>10.9</v>
      </c>
      <c r="E60" s="1" t="n">
        <v>8</v>
      </c>
      <c r="F60" s="2" t="n">
        <v>229.771895310312</v>
      </c>
      <c r="G60" s="1" t="n">
        <v>6</v>
      </c>
      <c r="H60" s="1" t="n">
        <v>32</v>
      </c>
      <c r="I60" s="1" t="n">
        <v>0</v>
      </c>
      <c r="J60" s="2" t="n">
        <v>0</v>
      </c>
      <c r="K60" s="1" t="n">
        <v>0</v>
      </c>
      <c r="L60" s="1" t="n">
        <v>0</v>
      </c>
      <c r="M60" s="0" t="s">
        <v>59</v>
      </c>
      <c r="N60" s="0" t="s">
        <v>60</v>
      </c>
    </row>
    <row r="61" customFormat="false" ht="14" hidden="false" customHeight="false" outlineLevel="0" collapsed="false">
      <c r="A61" s="0" t="s">
        <v>61</v>
      </c>
      <c r="B61" s="0" t="n">
        <v>200</v>
      </c>
      <c r="C61" s="0" t="n">
        <v>22593</v>
      </c>
      <c r="D61" s="0" t="n">
        <v>10.9</v>
      </c>
      <c r="E61" s="1" t="n">
        <v>8</v>
      </c>
      <c r="F61" s="2" t="n">
        <v>229.771895310312</v>
      </c>
      <c r="G61" s="1" t="n">
        <v>6</v>
      </c>
      <c r="H61" s="1" t="n">
        <v>32</v>
      </c>
      <c r="I61" s="1" t="n">
        <v>0</v>
      </c>
      <c r="J61" s="2" t="n">
        <v>0</v>
      </c>
      <c r="K61" s="1" t="n">
        <v>0</v>
      </c>
      <c r="L61" s="1" t="n">
        <v>0</v>
      </c>
      <c r="M61" s="0" t="s">
        <v>62</v>
      </c>
      <c r="N61" s="0" t="s">
        <v>60</v>
      </c>
    </row>
    <row r="62" customFormat="false" ht="14" hidden="false" customHeight="false" outlineLevel="0" collapsed="false">
      <c r="A62" s="0" t="s">
        <v>63</v>
      </c>
      <c r="B62" s="0" t="n">
        <v>152</v>
      </c>
      <c r="C62" s="0" t="n">
        <v>17435</v>
      </c>
      <c r="D62" s="0" t="n">
        <v>10.5</v>
      </c>
      <c r="E62" s="1" t="n">
        <v>6</v>
      </c>
      <c r="F62" s="2" t="n">
        <v>226.748580898335</v>
      </c>
      <c r="G62" s="1" t="n">
        <v>4</v>
      </c>
      <c r="H62" s="1" t="n">
        <v>21.1</v>
      </c>
      <c r="I62" s="1" t="n">
        <v>0</v>
      </c>
      <c r="J62" s="2" t="n">
        <v>0</v>
      </c>
      <c r="K62" s="1" t="n">
        <v>0</v>
      </c>
      <c r="L62" s="1" t="n">
        <v>0</v>
      </c>
      <c r="M62" s="0" t="s">
        <v>64</v>
      </c>
      <c r="N62" s="0" t="s">
        <v>65</v>
      </c>
    </row>
    <row r="63" customFormat="false" ht="14" hidden="false" customHeight="false" outlineLevel="0" collapsed="false">
      <c r="A63" s="0" t="s">
        <v>66</v>
      </c>
      <c r="B63" s="0" t="n">
        <v>152</v>
      </c>
      <c r="C63" s="0" t="n">
        <v>17435</v>
      </c>
      <c r="D63" s="0" t="n">
        <v>10.5</v>
      </c>
      <c r="E63" s="1" t="n">
        <v>6</v>
      </c>
      <c r="F63" s="2" t="n">
        <v>226.748580898335</v>
      </c>
      <c r="G63" s="1" t="n">
        <v>4</v>
      </c>
      <c r="H63" s="1" t="n">
        <v>21.1</v>
      </c>
      <c r="I63" s="1" t="n">
        <v>0</v>
      </c>
      <c r="J63" s="2" t="n">
        <v>0</v>
      </c>
      <c r="K63" s="1" t="n">
        <v>0</v>
      </c>
      <c r="L63" s="1" t="n">
        <v>0</v>
      </c>
      <c r="M63" s="0" t="s">
        <v>67</v>
      </c>
      <c r="N63" s="0" t="s">
        <v>65</v>
      </c>
    </row>
    <row r="64" customFormat="false" ht="14" hidden="false" customHeight="false" outlineLevel="0" collapsed="false">
      <c r="A64" s="0" t="s">
        <v>68</v>
      </c>
      <c r="B64" s="0" t="n">
        <v>439</v>
      </c>
      <c r="C64" s="0" t="n">
        <v>47436</v>
      </c>
      <c r="D64" s="0" t="n">
        <v>6.7</v>
      </c>
      <c r="E64" s="1" t="n">
        <v>17</v>
      </c>
      <c r="F64" s="2" t="n">
        <v>222.444317783332</v>
      </c>
      <c r="G64" s="1" t="n">
        <v>10</v>
      </c>
      <c r="H64" s="1" t="n">
        <v>26.7</v>
      </c>
      <c r="I64" s="1" t="n">
        <v>0</v>
      </c>
      <c r="J64" s="2" t="n">
        <v>0</v>
      </c>
      <c r="K64" s="1" t="n">
        <v>0</v>
      </c>
      <c r="L64" s="1" t="n">
        <v>0</v>
      </c>
      <c r="M64" s="0" t="s">
        <v>69</v>
      </c>
      <c r="N64" s="0" t="s">
        <v>12</v>
      </c>
    </row>
    <row r="65" customFormat="false" ht="14" hidden="false" customHeight="false" outlineLevel="0" collapsed="false">
      <c r="A65" s="0" t="s">
        <v>70</v>
      </c>
      <c r="B65" s="0" t="n">
        <v>614</v>
      </c>
      <c r="C65" s="0" t="n">
        <v>67331</v>
      </c>
      <c r="D65" s="0" t="n">
        <v>6.2</v>
      </c>
      <c r="E65" s="1" t="n">
        <v>23</v>
      </c>
      <c r="F65" s="2" t="n">
        <v>215.177263523501</v>
      </c>
      <c r="G65" s="1" t="n">
        <v>12</v>
      </c>
      <c r="H65" s="1" t="n">
        <v>19.1</v>
      </c>
      <c r="I65" s="1" t="n">
        <v>0</v>
      </c>
      <c r="J65" s="2" t="n">
        <v>0</v>
      </c>
      <c r="K65" s="1" t="n">
        <v>0</v>
      </c>
      <c r="L65" s="1" t="n">
        <v>0</v>
      </c>
      <c r="M65" s="0" t="s">
        <v>71</v>
      </c>
      <c r="N65" s="0" t="s">
        <v>12</v>
      </c>
    </row>
    <row r="66" customFormat="false" ht="14" hidden="false" customHeight="false" outlineLevel="0" collapsed="false">
      <c r="A66" s="0" t="s">
        <v>72</v>
      </c>
      <c r="B66" s="0" t="n">
        <v>136</v>
      </c>
      <c r="C66" s="0" t="n">
        <v>15305</v>
      </c>
      <c r="D66" s="0" t="n">
        <v>10.7</v>
      </c>
      <c r="E66" s="1" t="n">
        <v>5</v>
      </c>
      <c r="F66" s="2" t="n">
        <v>211.187403777861</v>
      </c>
      <c r="G66" s="1" t="n">
        <v>2</v>
      </c>
      <c r="H66" s="1" t="n">
        <v>15.4</v>
      </c>
      <c r="I66" s="1" t="n">
        <v>0</v>
      </c>
      <c r="J66" s="2" t="n">
        <v>0</v>
      </c>
      <c r="K66" s="1" t="n">
        <v>0</v>
      </c>
      <c r="L66" s="1" t="n">
        <v>0</v>
      </c>
      <c r="M66" s="0" t="s">
        <v>73</v>
      </c>
      <c r="N66" s="0" t="s">
        <v>12</v>
      </c>
    </row>
    <row r="67" customFormat="false" ht="14" hidden="false" customHeight="false" outlineLevel="0" collapsed="false">
      <c r="A67" s="0" t="s">
        <v>74</v>
      </c>
      <c r="B67" s="0" t="n">
        <v>793</v>
      </c>
      <c r="C67" s="0" t="n">
        <v>86834</v>
      </c>
      <c r="D67" s="0" t="n">
        <v>7.1</v>
      </c>
      <c r="E67" s="1" t="n">
        <v>27</v>
      </c>
      <c r="F67" s="2" t="n">
        <v>195.581373687845</v>
      </c>
      <c r="G67" s="1" t="n">
        <v>10</v>
      </c>
      <c r="H67" s="1" t="n">
        <v>13.4</v>
      </c>
      <c r="I67" s="1" t="n">
        <v>0</v>
      </c>
      <c r="J67" s="2" t="n">
        <v>0</v>
      </c>
      <c r="K67" s="1" t="n">
        <v>0</v>
      </c>
      <c r="L67" s="1" t="n">
        <v>0</v>
      </c>
      <c r="M67" s="0" t="s">
        <v>75</v>
      </c>
      <c r="N67" s="0" t="s">
        <v>12</v>
      </c>
    </row>
    <row r="68" customFormat="false" ht="14" hidden="false" customHeight="false" outlineLevel="0" collapsed="false">
      <c r="A68" s="0" t="s">
        <v>76</v>
      </c>
      <c r="B68" s="0" t="n">
        <v>422</v>
      </c>
      <c r="C68" s="0" t="n">
        <v>45527</v>
      </c>
      <c r="D68" s="0" t="n">
        <v>7.1</v>
      </c>
      <c r="E68" s="1" t="n">
        <v>14</v>
      </c>
      <c r="F68" s="2" t="n">
        <v>190.569107484856</v>
      </c>
      <c r="G68" s="1" t="n">
        <v>5</v>
      </c>
      <c r="H68" s="1" t="n">
        <v>9.7</v>
      </c>
      <c r="I68" s="1" t="n">
        <v>0</v>
      </c>
      <c r="J68" s="2" t="n">
        <v>0</v>
      </c>
      <c r="K68" s="1" t="n">
        <v>0</v>
      </c>
      <c r="L68" s="1" t="n">
        <v>0</v>
      </c>
      <c r="M68" s="0" t="s">
        <v>77</v>
      </c>
      <c r="N68" s="0" t="s">
        <v>12</v>
      </c>
    </row>
    <row r="69" customFormat="false" ht="14" hidden="false" customHeight="false" outlineLevel="0" collapsed="false">
      <c r="A69" s="0" t="s">
        <v>78</v>
      </c>
      <c r="B69" s="0" t="n">
        <v>1420</v>
      </c>
      <c r="C69" s="0" t="n">
        <v>154632</v>
      </c>
      <c r="D69" s="0" t="n">
        <v>5.7</v>
      </c>
      <c r="E69" s="1" t="n">
        <v>47</v>
      </c>
      <c r="F69" s="2" t="n">
        <v>190.128152809589</v>
      </c>
      <c r="G69" s="1" t="n">
        <v>31</v>
      </c>
      <c r="H69" s="1" t="n">
        <v>25.2</v>
      </c>
      <c r="I69" s="1" t="n">
        <v>0</v>
      </c>
      <c r="J69" s="2" t="n">
        <v>0</v>
      </c>
      <c r="K69" s="1" t="n">
        <v>0</v>
      </c>
      <c r="L69" s="1" t="n">
        <v>0</v>
      </c>
      <c r="M69" s="0" t="s">
        <v>79</v>
      </c>
      <c r="N69" s="0" t="s">
        <v>12</v>
      </c>
    </row>
    <row r="70" customFormat="false" ht="14" hidden="false" customHeight="false" outlineLevel="0" collapsed="false">
      <c r="A70" s="0" t="s">
        <v>80</v>
      </c>
      <c r="B70" s="0" t="n">
        <v>334</v>
      </c>
      <c r="C70" s="0" t="n">
        <v>38921</v>
      </c>
      <c r="D70" s="0" t="n">
        <v>8.7</v>
      </c>
      <c r="E70" s="1" t="n">
        <v>11</v>
      </c>
      <c r="F70" s="2" t="n">
        <v>189.183446737533</v>
      </c>
      <c r="G70" s="1" t="n">
        <v>9</v>
      </c>
      <c r="H70" s="1" t="n">
        <v>21.6</v>
      </c>
      <c r="I70" s="1" t="n">
        <v>0</v>
      </c>
      <c r="J70" s="2" t="n">
        <v>0</v>
      </c>
      <c r="K70" s="1" t="n">
        <v>0</v>
      </c>
      <c r="L70" s="1" t="n">
        <v>0</v>
      </c>
      <c r="M70" s="0" t="s">
        <v>81</v>
      </c>
      <c r="N70" s="0" t="s">
        <v>12</v>
      </c>
    </row>
    <row r="71" customFormat="false" ht="14" hidden="false" customHeight="false" outlineLevel="0" collapsed="false">
      <c r="A71" s="0" t="s">
        <v>82</v>
      </c>
      <c r="B71" s="0" t="n">
        <v>647</v>
      </c>
      <c r="C71" s="0" t="n">
        <v>70233</v>
      </c>
      <c r="D71" s="0" t="n">
        <v>5.2</v>
      </c>
      <c r="E71" s="1" t="n">
        <v>21</v>
      </c>
      <c r="F71" s="2" t="n">
        <v>186.445510104968</v>
      </c>
      <c r="G71" s="1" t="n">
        <v>11</v>
      </c>
      <c r="H71" s="1" t="n">
        <v>19.8</v>
      </c>
      <c r="I71" s="1" t="n">
        <v>0</v>
      </c>
      <c r="J71" s="2" t="n">
        <v>0</v>
      </c>
      <c r="K71" s="1" t="n">
        <v>0</v>
      </c>
      <c r="L71" s="1" t="n">
        <v>0</v>
      </c>
      <c r="M71" s="0" t="s">
        <v>83</v>
      </c>
      <c r="N71" s="0" t="s">
        <v>12</v>
      </c>
    </row>
    <row r="72" customFormat="false" ht="14" hidden="false" customHeight="false" outlineLevel="0" collapsed="false">
      <c r="A72" s="0" t="s">
        <v>84</v>
      </c>
      <c r="B72" s="0" t="n">
        <v>644</v>
      </c>
      <c r="C72" s="0" t="n">
        <v>70143</v>
      </c>
      <c r="D72" s="0" t="n">
        <v>5.2</v>
      </c>
      <c r="E72" s="1" t="n">
        <v>20</v>
      </c>
      <c r="F72" s="2" t="n">
        <v>178.394328657075</v>
      </c>
      <c r="G72" s="1" t="n">
        <v>11</v>
      </c>
      <c r="H72" s="1" t="n">
        <v>19.9</v>
      </c>
      <c r="I72" s="1" t="n">
        <v>0</v>
      </c>
      <c r="J72" s="2" t="n">
        <v>0</v>
      </c>
      <c r="K72" s="1" t="n">
        <v>0</v>
      </c>
      <c r="L72" s="1" t="n">
        <v>0</v>
      </c>
      <c r="M72" s="0" t="s">
        <v>85</v>
      </c>
      <c r="N72" s="0" t="s">
        <v>12</v>
      </c>
    </row>
    <row r="73" customFormat="false" ht="14" hidden="false" customHeight="false" outlineLevel="0" collapsed="false">
      <c r="A73" s="0" t="s">
        <v>86</v>
      </c>
      <c r="B73" s="0" t="n">
        <v>685</v>
      </c>
      <c r="C73" s="0" t="n">
        <v>75182</v>
      </c>
      <c r="D73" s="0" t="n">
        <v>6.8</v>
      </c>
      <c r="E73" s="1" t="n">
        <v>21</v>
      </c>
      <c r="F73" s="2" t="n">
        <v>176.102547500604</v>
      </c>
      <c r="G73" s="1" t="n">
        <v>10</v>
      </c>
      <c r="H73" s="1" t="n">
        <v>18.7</v>
      </c>
      <c r="I73" s="1" t="n">
        <v>0</v>
      </c>
      <c r="J73" s="2" t="n">
        <v>0</v>
      </c>
      <c r="K73" s="1" t="n">
        <v>0</v>
      </c>
      <c r="L73" s="1" t="n">
        <v>0</v>
      </c>
      <c r="M73" s="0" t="s">
        <v>87</v>
      </c>
      <c r="N73" s="0" t="s">
        <v>12</v>
      </c>
    </row>
    <row r="74" customFormat="false" ht="14" hidden="false" customHeight="false" outlineLevel="0" collapsed="false">
      <c r="A74" s="0" t="s">
        <v>88</v>
      </c>
      <c r="B74" s="0" t="n">
        <v>363</v>
      </c>
      <c r="C74" s="0" t="n">
        <v>39767</v>
      </c>
      <c r="D74" s="0" t="n">
        <v>10.8</v>
      </c>
      <c r="E74" s="1" t="n">
        <v>11</v>
      </c>
      <c r="F74" s="2" t="n">
        <v>174.069617659328</v>
      </c>
      <c r="G74" s="1" t="n">
        <v>6</v>
      </c>
      <c r="H74" s="1" t="n">
        <v>21.5</v>
      </c>
      <c r="I74" s="1" t="n">
        <v>0</v>
      </c>
      <c r="J74" s="2" t="n">
        <v>0</v>
      </c>
      <c r="K74" s="1" t="n">
        <v>0</v>
      </c>
      <c r="L74" s="1" t="n">
        <v>0</v>
      </c>
      <c r="M74" s="0" t="s">
        <v>89</v>
      </c>
      <c r="N74" s="0" t="s">
        <v>12</v>
      </c>
    </row>
    <row r="75" customFormat="false" ht="14" hidden="false" customHeight="false" outlineLevel="0" collapsed="false">
      <c r="A75" s="0" t="s">
        <v>90</v>
      </c>
      <c r="B75" s="0" t="n">
        <v>363</v>
      </c>
      <c r="C75" s="0" t="n">
        <v>39910</v>
      </c>
      <c r="D75" s="0" t="n">
        <v>10.7</v>
      </c>
      <c r="E75" s="1" t="n">
        <v>10</v>
      </c>
      <c r="F75" s="2" t="n">
        <v>158.245106963025</v>
      </c>
      <c r="G75" s="1" t="n">
        <v>5</v>
      </c>
      <c r="H75" s="1" t="n">
        <v>20.1</v>
      </c>
      <c r="I75" s="1" t="n">
        <v>0</v>
      </c>
      <c r="J75" s="2" t="n">
        <v>0</v>
      </c>
      <c r="K75" s="1" t="n">
        <v>0</v>
      </c>
      <c r="L75" s="1" t="n">
        <v>0</v>
      </c>
      <c r="M75" s="0" t="s">
        <v>91</v>
      </c>
      <c r="N75" s="0" t="s">
        <v>12</v>
      </c>
    </row>
    <row r="76" customFormat="false" ht="14" hidden="false" customHeight="false" outlineLevel="0" collapsed="false">
      <c r="A76" s="0" t="s">
        <v>92</v>
      </c>
      <c r="B76" s="0" t="n">
        <v>426</v>
      </c>
      <c r="C76" s="0" t="n">
        <v>47514</v>
      </c>
      <c r="D76" s="0" t="n">
        <v>9.3</v>
      </c>
      <c r="E76" s="1" t="n">
        <v>11</v>
      </c>
      <c r="F76" s="2" t="n">
        <v>148.326927723793</v>
      </c>
      <c r="G76" s="1" t="n">
        <v>7</v>
      </c>
      <c r="H76" s="1" t="n">
        <v>14.8</v>
      </c>
      <c r="I76" s="1" t="n">
        <v>0</v>
      </c>
      <c r="J76" s="2" t="n">
        <v>0</v>
      </c>
      <c r="K76" s="1" t="n">
        <v>0</v>
      </c>
      <c r="L76" s="1" t="n">
        <v>0</v>
      </c>
      <c r="M76" s="0" t="s">
        <v>93</v>
      </c>
      <c r="N76" s="0" t="s">
        <v>12</v>
      </c>
    </row>
    <row r="77" customFormat="false" ht="14" hidden="false" customHeight="false" outlineLevel="0" collapsed="false">
      <c r="A77" s="0" t="s">
        <v>94</v>
      </c>
      <c r="B77" s="0" t="n">
        <v>350</v>
      </c>
      <c r="C77" s="0" t="n">
        <v>37396</v>
      </c>
      <c r="D77" s="0" t="n">
        <v>6.9</v>
      </c>
      <c r="E77" s="1" t="n">
        <v>9</v>
      </c>
      <c r="F77" s="2" t="n">
        <v>147.710504128058</v>
      </c>
      <c r="G77" s="1" t="n">
        <v>6</v>
      </c>
      <c r="H77" s="1" t="n">
        <v>22</v>
      </c>
      <c r="I77" s="1" t="n">
        <v>0</v>
      </c>
      <c r="J77" s="2" t="n">
        <v>0</v>
      </c>
      <c r="K77" s="1" t="n">
        <v>0</v>
      </c>
      <c r="L77" s="1" t="n">
        <v>0</v>
      </c>
      <c r="M77" s="0" t="s">
        <v>95</v>
      </c>
      <c r="N77" s="0" t="s">
        <v>12</v>
      </c>
    </row>
    <row r="78" customFormat="false" ht="14" hidden="false" customHeight="false" outlineLevel="0" collapsed="false">
      <c r="A78" s="0" t="s">
        <v>96</v>
      </c>
      <c r="B78" s="0" t="n">
        <v>290</v>
      </c>
      <c r="C78" s="0" t="n">
        <v>31889</v>
      </c>
      <c r="D78" s="0" t="n">
        <v>5.1</v>
      </c>
      <c r="E78" s="1" t="n">
        <v>7</v>
      </c>
      <c r="F78" s="2" t="n">
        <v>138.655454066568</v>
      </c>
      <c r="G78" s="1" t="n">
        <v>2</v>
      </c>
      <c r="H78" s="1" t="n">
        <v>2.8</v>
      </c>
      <c r="I78" s="1" t="n">
        <v>0</v>
      </c>
      <c r="J78" s="2" t="n">
        <v>0</v>
      </c>
      <c r="K78" s="1" t="n">
        <v>0</v>
      </c>
      <c r="L78" s="1" t="n">
        <v>0</v>
      </c>
      <c r="M78" s="0" t="s">
        <v>97</v>
      </c>
      <c r="N78" s="0" t="s">
        <v>12</v>
      </c>
    </row>
    <row r="79" customFormat="false" ht="14" hidden="false" customHeight="false" outlineLevel="0" collapsed="false">
      <c r="A79" s="0" t="s">
        <v>98</v>
      </c>
      <c r="B79" s="0" t="n">
        <v>542</v>
      </c>
      <c r="C79" s="0" t="n">
        <v>60667</v>
      </c>
      <c r="D79" s="0" t="n">
        <v>4.9</v>
      </c>
      <c r="E79" s="1" t="n">
        <v>13</v>
      </c>
      <c r="F79" s="2" t="n">
        <v>137.778350508951</v>
      </c>
      <c r="G79" s="1" t="n">
        <v>6</v>
      </c>
      <c r="H79" s="1" t="n">
        <v>14.6</v>
      </c>
      <c r="I79" s="1" t="n">
        <v>0</v>
      </c>
      <c r="J79" s="2" t="n">
        <v>0</v>
      </c>
      <c r="K79" s="1" t="n">
        <v>0</v>
      </c>
      <c r="L79" s="1" t="n">
        <v>0</v>
      </c>
      <c r="M79" s="0" t="s">
        <v>99</v>
      </c>
      <c r="N79" s="0" t="s">
        <v>12</v>
      </c>
    </row>
    <row r="80" customFormat="false" ht="14" hidden="false" customHeight="false" outlineLevel="0" collapsed="false">
      <c r="A80" s="0" t="s">
        <v>100</v>
      </c>
      <c r="B80" s="0" t="n">
        <v>126</v>
      </c>
      <c r="C80" s="0" t="n">
        <v>13819</v>
      </c>
      <c r="D80" s="0" t="n">
        <v>10.1</v>
      </c>
      <c r="E80" s="1" t="n">
        <v>3</v>
      </c>
      <c r="F80" s="2" t="n">
        <v>136.768985303757</v>
      </c>
      <c r="G80" s="1" t="n">
        <v>2</v>
      </c>
      <c r="H80" s="1" t="n">
        <v>14.3</v>
      </c>
      <c r="I80" s="1" t="n">
        <v>0</v>
      </c>
      <c r="J80" s="2" t="n">
        <v>0</v>
      </c>
      <c r="K80" s="1" t="n">
        <v>0</v>
      </c>
      <c r="L80" s="1" t="n">
        <v>0</v>
      </c>
      <c r="M80" s="0" t="s">
        <v>101</v>
      </c>
      <c r="N80" s="0" t="s">
        <v>12</v>
      </c>
    </row>
    <row r="81" customFormat="false" ht="14" hidden="false" customHeight="false" outlineLevel="0" collapsed="false">
      <c r="A81" s="0" t="s">
        <v>102</v>
      </c>
      <c r="B81" s="0" t="n">
        <v>428</v>
      </c>
      <c r="C81" s="0" t="n">
        <v>49115</v>
      </c>
      <c r="D81" s="0" t="n">
        <v>5.6</v>
      </c>
      <c r="E81" s="1" t="n">
        <v>10</v>
      </c>
      <c r="F81" s="2" t="n">
        <v>134.212555671911</v>
      </c>
      <c r="G81" s="1" t="n">
        <v>8</v>
      </c>
      <c r="H81" s="1" t="n">
        <v>23.8</v>
      </c>
      <c r="I81" s="1" t="n">
        <v>0</v>
      </c>
      <c r="J81" s="2" t="n">
        <v>0</v>
      </c>
      <c r="K81" s="1" t="n">
        <v>0</v>
      </c>
      <c r="L81" s="1" t="n">
        <v>0</v>
      </c>
      <c r="M81" s="0" t="s">
        <v>103</v>
      </c>
      <c r="N81" s="0" t="s">
        <v>12</v>
      </c>
    </row>
    <row r="82" customFormat="false" ht="14" hidden="false" customHeight="false" outlineLevel="0" collapsed="false">
      <c r="A82" s="0" t="s">
        <v>104</v>
      </c>
      <c r="B82" s="0" t="n">
        <v>919</v>
      </c>
      <c r="C82" s="0" t="n">
        <v>99884</v>
      </c>
      <c r="D82" s="0" t="n">
        <v>5.2</v>
      </c>
      <c r="E82" s="1" t="n">
        <v>21</v>
      </c>
      <c r="F82" s="2" t="n">
        <v>131.2625082023</v>
      </c>
      <c r="G82" s="1" t="n">
        <v>9</v>
      </c>
      <c r="H82" s="1" t="n">
        <v>10.8</v>
      </c>
      <c r="I82" s="1" t="n">
        <v>0</v>
      </c>
      <c r="J82" s="2" t="n">
        <v>0</v>
      </c>
      <c r="K82" s="1" t="n">
        <v>0</v>
      </c>
      <c r="L82" s="1" t="n">
        <v>0</v>
      </c>
      <c r="M82" s="0" t="s">
        <v>105</v>
      </c>
      <c r="N82" s="0" t="s">
        <v>12</v>
      </c>
    </row>
    <row r="83" customFormat="false" ht="14" hidden="false" customHeight="false" outlineLevel="0" collapsed="false">
      <c r="A83" s="0" t="s">
        <v>106</v>
      </c>
      <c r="B83" s="0" t="n">
        <v>402</v>
      </c>
      <c r="C83" s="0" t="n">
        <v>43934</v>
      </c>
      <c r="D83" s="0" t="n">
        <v>8.3</v>
      </c>
      <c r="E83" s="1" t="n">
        <v>9</v>
      </c>
      <c r="F83" s="2" t="n">
        <v>128.603672748309</v>
      </c>
      <c r="G83" s="1" t="n">
        <v>5</v>
      </c>
      <c r="H83" s="1" t="n">
        <v>13.4</v>
      </c>
      <c r="I83" s="1" t="n">
        <v>0</v>
      </c>
      <c r="J83" s="2" t="n">
        <v>0</v>
      </c>
      <c r="K83" s="1" t="n">
        <v>0</v>
      </c>
      <c r="L83" s="1" t="n">
        <v>0</v>
      </c>
      <c r="M83" s="0" t="s">
        <v>107</v>
      </c>
      <c r="N83" s="0" t="s">
        <v>12</v>
      </c>
    </row>
    <row r="84" customFormat="false" ht="14" hidden="false" customHeight="false" outlineLevel="0" collapsed="false">
      <c r="A84" s="0" t="s">
        <v>108</v>
      </c>
      <c r="B84" s="0" t="n">
        <v>91</v>
      </c>
      <c r="C84" s="0" t="n">
        <v>10087</v>
      </c>
      <c r="D84" s="0" t="n">
        <v>11.5</v>
      </c>
      <c r="E84" s="1" t="n">
        <v>2</v>
      </c>
      <c r="F84" s="2" t="n">
        <v>127.651052950174</v>
      </c>
      <c r="G84" s="1" t="n">
        <v>2</v>
      </c>
      <c r="H84" s="1" t="n">
        <v>16.5</v>
      </c>
      <c r="I84" s="1" t="n">
        <v>0</v>
      </c>
      <c r="J84" s="2" t="n">
        <v>0</v>
      </c>
      <c r="K84" s="1" t="n">
        <v>0</v>
      </c>
      <c r="L84" s="1" t="n">
        <v>0</v>
      </c>
      <c r="M84" s="0" t="s">
        <v>109</v>
      </c>
      <c r="N84" s="0" t="s">
        <v>110</v>
      </c>
    </row>
    <row r="85" customFormat="false" ht="14" hidden="false" customHeight="false" outlineLevel="0" collapsed="false">
      <c r="A85" s="0" t="s">
        <v>111</v>
      </c>
      <c r="B85" s="0" t="n">
        <v>89</v>
      </c>
      <c r="C85" s="0" t="n">
        <v>9961</v>
      </c>
      <c r="D85" s="0" t="n">
        <v>11.5</v>
      </c>
      <c r="E85" s="1" t="n">
        <v>2</v>
      </c>
      <c r="F85" s="2" t="n">
        <v>127.651052950174</v>
      </c>
      <c r="G85" s="1" t="n">
        <v>2</v>
      </c>
      <c r="H85" s="1" t="n">
        <v>16.9</v>
      </c>
      <c r="I85" s="1" t="n">
        <v>0</v>
      </c>
      <c r="J85" s="2" t="n">
        <v>0</v>
      </c>
      <c r="K85" s="1" t="n">
        <v>0</v>
      </c>
      <c r="L85" s="1" t="n">
        <v>0</v>
      </c>
      <c r="M85" s="0" t="s">
        <v>112</v>
      </c>
      <c r="N85" s="0" t="s">
        <v>110</v>
      </c>
    </row>
    <row r="86" customFormat="false" ht="14" hidden="false" customHeight="false" outlineLevel="0" collapsed="false">
      <c r="A86" s="0" t="s">
        <v>113</v>
      </c>
      <c r="B86" s="0" t="n">
        <v>1328</v>
      </c>
      <c r="C86" s="0" t="n">
        <v>152589</v>
      </c>
      <c r="D86" s="0" t="n">
        <v>7.3</v>
      </c>
      <c r="E86" s="1" t="n">
        <v>29</v>
      </c>
      <c r="F86" s="2" t="n">
        <v>125.440228990946</v>
      </c>
      <c r="G86" s="1" t="n">
        <v>15</v>
      </c>
      <c r="H86" s="1" t="n">
        <v>14</v>
      </c>
      <c r="I86" s="1" t="n">
        <v>0</v>
      </c>
      <c r="J86" s="2" t="n">
        <v>0</v>
      </c>
      <c r="K86" s="1" t="n">
        <v>0</v>
      </c>
      <c r="L86" s="1" t="n">
        <v>0</v>
      </c>
      <c r="M86" s="0" t="s">
        <v>114</v>
      </c>
      <c r="N86" s="0" t="s">
        <v>12</v>
      </c>
    </row>
    <row r="87" customFormat="false" ht="14" hidden="false" customHeight="false" outlineLevel="0" collapsed="false">
      <c r="A87" s="0" t="s">
        <v>115</v>
      </c>
      <c r="B87" s="0" t="n">
        <v>527</v>
      </c>
      <c r="C87" s="0" t="n">
        <v>59639</v>
      </c>
      <c r="D87" s="0" t="n">
        <v>5.4</v>
      </c>
      <c r="E87" s="1" t="n">
        <v>11</v>
      </c>
      <c r="F87" s="2" t="n">
        <v>119.899945370656</v>
      </c>
      <c r="G87" s="1" t="n">
        <v>7</v>
      </c>
      <c r="H87" s="1" t="n">
        <v>13.5</v>
      </c>
      <c r="I87" s="1" t="n">
        <v>0</v>
      </c>
      <c r="J87" s="2" t="n">
        <v>0</v>
      </c>
      <c r="K87" s="1" t="n">
        <v>0</v>
      </c>
      <c r="L87" s="1" t="n">
        <v>0</v>
      </c>
      <c r="M87" s="0" t="s">
        <v>116</v>
      </c>
      <c r="N87" s="0" t="s">
        <v>12</v>
      </c>
    </row>
    <row r="88" customFormat="false" ht="14" hidden="false" customHeight="false" outlineLevel="0" collapsed="false">
      <c r="A88" s="0" t="s">
        <v>117</v>
      </c>
      <c r="B88" s="0" t="n">
        <v>197</v>
      </c>
      <c r="C88" s="0" t="n">
        <v>22005</v>
      </c>
      <c r="D88" s="0" t="n">
        <v>10.6</v>
      </c>
      <c r="E88" s="1" t="n">
        <v>4</v>
      </c>
      <c r="F88" s="2" t="n">
        <v>116.63547985295</v>
      </c>
      <c r="G88" s="1" t="n">
        <v>4</v>
      </c>
      <c r="H88" s="1" t="n">
        <v>23.4</v>
      </c>
      <c r="I88" s="1" t="n">
        <v>0</v>
      </c>
      <c r="J88" s="2" t="n">
        <v>0</v>
      </c>
      <c r="K88" s="1" t="n">
        <v>0</v>
      </c>
      <c r="L88" s="1" t="n">
        <v>0</v>
      </c>
      <c r="M88" s="0" t="s">
        <v>118</v>
      </c>
      <c r="N88" s="0" t="s">
        <v>12</v>
      </c>
    </row>
    <row r="89" customFormat="false" ht="14" hidden="false" customHeight="false" outlineLevel="0" collapsed="false">
      <c r="A89" s="0" t="s">
        <v>119</v>
      </c>
      <c r="B89" s="0" t="n">
        <v>152</v>
      </c>
      <c r="C89" s="0" t="n">
        <v>17500</v>
      </c>
      <c r="D89" s="0" t="n">
        <v>10.4</v>
      </c>
      <c r="E89" s="1" t="n">
        <v>3</v>
      </c>
      <c r="F89" s="2" t="n">
        <v>113.374290449167</v>
      </c>
      <c r="G89" s="1" t="n">
        <v>2</v>
      </c>
      <c r="H89" s="1" t="n">
        <v>6.6</v>
      </c>
      <c r="I89" s="1" t="n">
        <v>0</v>
      </c>
      <c r="J89" s="2" t="n">
        <v>0</v>
      </c>
      <c r="K89" s="1" t="n">
        <v>0</v>
      </c>
      <c r="L89" s="1" t="n">
        <v>0</v>
      </c>
      <c r="M89" s="0" t="s">
        <v>120</v>
      </c>
      <c r="N89" s="0" t="s">
        <v>121</v>
      </c>
    </row>
    <row r="90" customFormat="false" ht="14" hidden="false" customHeight="false" outlineLevel="0" collapsed="false">
      <c r="A90" s="0" t="s">
        <v>122</v>
      </c>
      <c r="B90" s="0" t="n">
        <v>152</v>
      </c>
      <c r="C90" s="0" t="n">
        <v>17500</v>
      </c>
      <c r="D90" s="0" t="n">
        <v>10.4</v>
      </c>
      <c r="E90" s="1" t="n">
        <v>3</v>
      </c>
      <c r="F90" s="2" t="n">
        <v>113.374290449167</v>
      </c>
      <c r="G90" s="1" t="n">
        <v>2</v>
      </c>
      <c r="H90" s="1" t="n">
        <v>6.6</v>
      </c>
      <c r="I90" s="1" t="n">
        <v>0</v>
      </c>
      <c r="J90" s="2" t="n">
        <v>0</v>
      </c>
      <c r="K90" s="1" t="n">
        <v>0</v>
      </c>
      <c r="L90" s="1" t="n">
        <v>0</v>
      </c>
      <c r="M90" s="0" t="s">
        <v>123</v>
      </c>
      <c r="N90" s="0" t="s">
        <v>121</v>
      </c>
    </row>
    <row r="91" customFormat="false" ht="14" hidden="false" customHeight="false" outlineLevel="0" collapsed="false">
      <c r="A91" s="0" t="s">
        <v>124</v>
      </c>
      <c r="B91" s="0" t="n">
        <v>920</v>
      </c>
      <c r="C91" s="0" t="n">
        <v>105038</v>
      </c>
      <c r="D91" s="0" t="n">
        <v>8.9</v>
      </c>
      <c r="E91" s="1" t="n">
        <v>18</v>
      </c>
      <c r="F91" s="2" t="n">
        <v>112.388427053957</v>
      </c>
      <c r="G91" s="1" t="n">
        <v>11</v>
      </c>
      <c r="H91" s="1" t="n">
        <v>13.2</v>
      </c>
      <c r="I91" s="1" t="n">
        <v>0</v>
      </c>
      <c r="J91" s="2" t="n">
        <v>0</v>
      </c>
      <c r="K91" s="1" t="n">
        <v>0</v>
      </c>
      <c r="L91" s="1" t="n">
        <v>0</v>
      </c>
      <c r="M91" s="0" t="s">
        <v>125</v>
      </c>
      <c r="N91" s="0" t="s">
        <v>12</v>
      </c>
    </row>
    <row r="92" customFormat="false" ht="14" hidden="false" customHeight="false" outlineLevel="0" collapsed="false">
      <c r="A92" s="0" t="s">
        <v>126</v>
      </c>
      <c r="B92" s="0" t="n">
        <v>310</v>
      </c>
      <c r="C92" s="0" t="n">
        <v>33891</v>
      </c>
      <c r="D92" s="0" t="n">
        <v>9.3</v>
      </c>
      <c r="E92" s="1" t="n">
        <v>6</v>
      </c>
      <c r="F92" s="2" t="n">
        <v>111.1799493437</v>
      </c>
      <c r="G92" s="1" t="n">
        <v>5</v>
      </c>
      <c r="H92" s="1" t="n">
        <v>18.4</v>
      </c>
      <c r="I92" s="1" t="n">
        <v>0</v>
      </c>
      <c r="J92" s="2" t="n">
        <v>0</v>
      </c>
      <c r="K92" s="1" t="n">
        <v>0</v>
      </c>
      <c r="L92" s="1" t="n">
        <v>0</v>
      </c>
      <c r="M92" s="0" t="s">
        <v>127</v>
      </c>
      <c r="N92" s="0" t="s">
        <v>12</v>
      </c>
    </row>
    <row r="93" customFormat="false" ht="14" hidden="false" customHeight="false" outlineLevel="0" collapsed="false">
      <c r="A93" s="0" t="s">
        <v>128</v>
      </c>
      <c r="B93" s="0" t="n">
        <v>473</v>
      </c>
      <c r="C93" s="0" t="n">
        <v>54028</v>
      </c>
      <c r="D93" s="0" t="n">
        <v>8.7</v>
      </c>
      <c r="E93" s="1" t="n">
        <v>9</v>
      </c>
      <c r="F93" s="2" t="n">
        <v>109.299527367485</v>
      </c>
      <c r="G93" s="1" t="n">
        <v>6</v>
      </c>
      <c r="H93" s="1" t="n">
        <v>13.7</v>
      </c>
      <c r="I93" s="1" t="n">
        <v>0</v>
      </c>
      <c r="J93" s="2" t="n">
        <v>0</v>
      </c>
      <c r="K93" s="1" t="n">
        <v>0</v>
      </c>
      <c r="L93" s="1" t="n">
        <v>0</v>
      </c>
      <c r="M93" s="0" t="s">
        <v>129</v>
      </c>
      <c r="N93" s="0" t="s">
        <v>12</v>
      </c>
    </row>
    <row r="94" customFormat="false" ht="14" hidden="false" customHeight="false" outlineLevel="0" collapsed="false">
      <c r="A94" s="0" t="s">
        <v>130</v>
      </c>
      <c r="B94" s="0" t="n">
        <v>595</v>
      </c>
      <c r="C94" s="0" t="n">
        <v>67451</v>
      </c>
      <c r="D94" s="0" t="n">
        <v>9.3</v>
      </c>
      <c r="E94" s="1" t="n">
        <v>11</v>
      </c>
      <c r="F94" s="2" t="n">
        <v>106.197094471153</v>
      </c>
      <c r="G94" s="1" t="n">
        <v>7</v>
      </c>
      <c r="H94" s="1" t="n">
        <v>10.9</v>
      </c>
      <c r="I94" s="1" t="n">
        <v>0</v>
      </c>
      <c r="J94" s="2" t="n">
        <v>0</v>
      </c>
      <c r="K94" s="1" t="n">
        <v>0</v>
      </c>
      <c r="L94" s="1" t="n">
        <v>0</v>
      </c>
      <c r="M94" s="0" t="s">
        <v>131</v>
      </c>
      <c r="N94" s="0" t="s">
        <v>12</v>
      </c>
    </row>
    <row r="95" customFormat="false" ht="14" hidden="false" customHeight="false" outlineLevel="0" collapsed="false">
      <c r="A95" s="0" t="s">
        <v>132</v>
      </c>
      <c r="B95" s="0" t="n">
        <v>814</v>
      </c>
      <c r="C95" s="0" t="n">
        <v>93980</v>
      </c>
      <c r="D95" s="0" t="n">
        <v>9.1</v>
      </c>
      <c r="E95" s="1" t="n">
        <v>15</v>
      </c>
      <c r="F95" s="2" t="n">
        <v>105.853145873915</v>
      </c>
      <c r="G95" s="1" t="n">
        <v>9</v>
      </c>
      <c r="H95" s="1" t="n">
        <v>10.9</v>
      </c>
      <c r="I95" s="1" t="n">
        <v>0</v>
      </c>
      <c r="J95" s="2" t="n">
        <v>0</v>
      </c>
      <c r="K95" s="1" t="n">
        <v>0</v>
      </c>
      <c r="L95" s="1" t="n">
        <v>0</v>
      </c>
      <c r="M95" s="0" t="s">
        <v>133</v>
      </c>
      <c r="N95" s="0" t="s">
        <v>12</v>
      </c>
    </row>
    <row r="96" customFormat="false" ht="14" hidden="false" customHeight="false" outlineLevel="0" collapsed="false">
      <c r="A96" s="0" t="s">
        <v>134</v>
      </c>
      <c r="B96" s="0" t="n">
        <v>109</v>
      </c>
      <c r="C96" s="0" t="n">
        <v>12022</v>
      </c>
      <c r="D96" s="0" t="n">
        <v>9.3</v>
      </c>
      <c r="E96" s="1" t="n">
        <v>2</v>
      </c>
      <c r="F96" s="2" t="n">
        <v>105.399951977208</v>
      </c>
      <c r="G96" s="1" t="n">
        <v>2</v>
      </c>
      <c r="H96" s="1" t="n">
        <v>7.3</v>
      </c>
      <c r="I96" s="1" t="n">
        <v>0</v>
      </c>
      <c r="J96" s="2" t="n">
        <v>0</v>
      </c>
      <c r="K96" s="1" t="n">
        <v>0</v>
      </c>
      <c r="L96" s="1" t="n">
        <v>0</v>
      </c>
      <c r="M96" s="0" t="s">
        <v>135</v>
      </c>
      <c r="N96" s="0" t="s">
        <v>12</v>
      </c>
    </row>
    <row r="97" customFormat="false" ht="14" hidden="false" customHeight="false" outlineLevel="0" collapsed="false">
      <c r="A97" s="0" t="s">
        <v>136</v>
      </c>
      <c r="B97" s="0" t="n">
        <v>165</v>
      </c>
      <c r="C97" s="0" t="n">
        <v>17666</v>
      </c>
      <c r="D97" s="0" t="n">
        <v>9.3</v>
      </c>
      <c r="E97" s="1" t="n">
        <v>3</v>
      </c>
      <c r="F97" s="2" t="n">
        <v>104.441770595597</v>
      </c>
      <c r="G97" s="1" t="n">
        <v>2</v>
      </c>
      <c r="H97" s="1" t="n">
        <v>18.8</v>
      </c>
      <c r="I97" s="1" t="n">
        <v>0</v>
      </c>
      <c r="J97" s="2" t="n">
        <v>0</v>
      </c>
      <c r="K97" s="1" t="n">
        <v>0</v>
      </c>
      <c r="L97" s="1" t="n">
        <v>0</v>
      </c>
      <c r="M97" s="0" t="s">
        <v>137</v>
      </c>
      <c r="N97" s="0" t="s">
        <v>138</v>
      </c>
    </row>
    <row r="98" customFormat="false" ht="14" hidden="false" customHeight="false" outlineLevel="0" collapsed="false">
      <c r="A98" s="0" t="s">
        <v>139</v>
      </c>
      <c r="B98" s="0" t="n">
        <v>165</v>
      </c>
      <c r="C98" s="0" t="n">
        <v>17666</v>
      </c>
      <c r="D98" s="0" t="n">
        <v>9.3</v>
      </c>
      <c r="E98" s="1" t="n">
        <v>3</v>
      </c>
      <c r="F98" s="2" t="n">
        <v>104.441770595597</v>
      </c>
      <c r="G98" s="1" t="n">
        <v>2</v>
      </c>
      <c r="H98" s="1" t="n">
        <v>18.8</v>
      </c>
      <c r="I98" s="1" t="n">
        <v>0</v>
      </c>
      <c r="J98" s="2" t="n">
        <v>0</v>
      </c>
      <c r="K98" s="1" t="n">
        <v>0</v>
      </c>
      <c r="L98" s="1" t="n">
        <v>0</v>
      </c>
      <c r="M98" s="0" t="s">
        <v>140</v>
      </c>
      <c r="N98" s="0" t="s">
        <v>138</v>
      </c>
    </row>
    <row r="99" customFormat="false" ht="14" hidden="false" customHeight="false" outlineLevel="0" collapsed="false">
      <c r="A99" s="0" t="s">
        <v>141</v>
      </c>
      <c r="B99" s="0" t="n">
        <v>557</v>
      </c>
      <c r="C99" s="0" t="n">
        <v>60352</v>
      </c>
      <c r="D99" s="0" t="n">
        <v>5.8</v>
      </c>
      <c r="E99" s="1" t="n">
        <v>10</v>
      </c>
      <c r="F99" s="2" t="n">
        <v>103.129216925634</v>
      </c>
      <c r="G99" s="1" t="n">
        <v>6</v>
      </c>
      <c r="H99" s="1" t="n">
        <v>13.5</v>
      </c>
      <c r="I99" s="1" t="n">
        <v>0</v>
      </c>
      <c r="J99" s="2" t="n">
        <v>0</v>
      </c>
      <c r="K99" s="1" t="n">
        <v>0</v>
      </c>
      <c r="L99" s="1" t="n">
        <v>0</v>
      </c>
      <c r="M99" s="0" t="s">
        <v>142</v>
      </c>
      <c r="N99" s="0" t="s">
        <v>12</v>
      </c>
    </row>
    <row r="100" customFormat="false" ht="14" hidden="false" customHeight="false" outlineLevel="0" collapsed="false">
      <c r="A100" s="0" t="s">
        <v>143</v>
      </c>
      <c r="B100" s="0" t="n">
        <v>113</v>
      </c>
      <c r="C100" s="0" t="n">
        <v>13261</v>
      </c>
      <c r="D100" s="0" t="n">
        <v>10.2</v>
      </c>
      <c r="E100" s="1" t="n">
        <v>2</v>
      </c>
      <c r="F100" s="2" t="n">
        <v>101.668980225802</v>
      </c>
      <c r="G100" s="1" t="n">
        <v>2</v>
      </c>
      <c r="H100" s="1" t="n">
        <v>13.3</v>
      </c>
      <c r="I100" s="1" t="n">
        <v>0</v>
      </c>
      <c r="J100" s="2" t="n">
        <v>0</v>
      </c>
      <c r="K100" s="1" t="n">
        <v>0</v>
      </c>
      <c r="L100" s="1" t="n">
        <v>0</v>
      </c>
      <c r="M100" s="0" t="s">
        <v>144</v>
      </c>
      <c r="N100" s="0" t="s">
        <v>12</v>
      </c>
    </row>
    <row r="101" customFormat="false" ht="14" hidden="false" customHeight="false" outlineLevel="0" collapsed="false">
      <c r="A101" s="0" t="s">
        <v>145</v>
      </c>
      <c r="B101" s="0" t="n">
        <v>1485</v>
      </c>
      <c r="C101" s="0" t="n">
        <v>167892</v>
      </c>
      <c r="D101" s="0" t="n">
        <v>7.3</v>
      </c>
      <c r="E101" s="1" t="n">
        <v>26</v>
      </c>
      <c r="F101" s="2" t="n">
        <v>100.573556869834</v>
      </c>
      <c r="G101" s="1" t="n">
        <v>18</v>
      </c>
      <c r="H101" s="1" t="n">
        <v>13</v>
      </c>
      <c r="I101" s="1" t="n">
        <v>0</v>
      </c>
      <c r="J101" s="2" t="n">
        <v>0</v>
      </c>
      <c r="K101" s="1" t="n">
        <v>0</v>
      </c>
      <c r="L101" s="1" t="n">
        <v>0</v>
      </c>
      <c r="M101" s="0" t="s">
        <v>146</v>
      </c>
      <c r="N101" s="0" t="s">
        <v>12</v>
      </c>
    </row>
    <row r="102" customFormat="false" ht="14" hidden="false" customHeight="false" outlineLevel="0" collapsed="false">
      <c r="A102" s="0" t="s">
        <v>147</v>
      </c>
      <c r="B102" s="0" t="n">
        <v>527</v>
      </c>
      <c r="C102" s="0" t="n">
        <v>59629</v>
      </c>
      <c r="D102" s="0" t="n">
        <v>6.6</v>
      </c>
      <c r="E102" s="1" t="n">
        <v>9</v>
      </c>
      <c r="F102" s="2" t="n">
        <v>98.0999553032643</v>
      </c>
      <c r="G102" s="1" t="n">
        <v>6</v>
      </c>
      <c r="H102" s="1" t="n">
        <v>12</v>
      </c>
      <c r="I102" s="1" t="n">
        <v>0</v>
      </c>
      <c r="J102" s="2" t="n">
        <v>0</v>
      </c>
      <c r="K102" s="1" t="n">
        <v>0</v>
      </c>
      <c r="L102" s="1" t="n">
        <v>0</v>
      </c>
      <c r="M102" s="0" t="s">
        <v>148</v>
      </c>
      <c r="N102" s="0" t="s">
        <v>12</v>
      </c>
    </row>
    <row r="103" customFormat="false" ht="14" hidden="false" customHeight="false" outlineLevel="0" collapsed="false">
      <c r="A103" s="0" t="s">
        <v>149</v>
      </c>
      <c r="B103" s="0" t="n">
        <v>598</v>
      </c>
      <c r="C103" s="0" t="n">
        <v>69524</v>
      </c>
      <c r="D103" s="0" t="n">
        <v>5</v>
      </c>
      <c r="E103" s="1" t="n">
        <v>10</v>
      </c>
      <c r="F103" s="2" t="n">
        <v>96.0584846615018</v>
      </c>
      <c r="G103" s="1" t="n">
        <v>8</v>
      </c>
      <c r="H103" s="1" t="n">
        <v>13.7</v>
      </c>
      <c r="I103" s="1" t="n">
        <v>0</v>
      </c>
      <c r="J103" s="2" t="n">
        <v>0</v>
      </c>
      <c r="K103" s="1" t="n">
        <v>0</v>
      </c>
      <c r="L103" s="1" t="n">
        <v>0</v>
      </c>
      <c r="M103" s="0" t="s">
        <v>150</v>
      </c>
      <c r="N103" s="0" t="s">
        <v>12</v>
      </c>
    </row>
    <row r="104" customFormat="false" ht="14" hidden="false" customHeight="false" outlineLevel="0" collapsed="false">
      <c r="A104" s="0" t="s">
        <v>151</v>
      </c>
      <c r="B104" s="0" t="n">
        <v>120</v>
      </c>
      <c r="C104" s="0" t="n">
        <v>13876</v>
      </c>
      <c r="D104" s="0" t="n">
        <v>11.2</v>
      </c>
      <c r="E104" s="1" t="n">
        <v>2</v>
      </c>
      <c r="F104" s="2" t="n">
        <v>95.7382897126302</v>
      </c>
      <c r="G104" s="1" t="n">
        <v>2</v>
      </c>
      <c r="H104" s="1" t="n">
        <v>20</v>
      </c>
      <c r="I104" s="1" t="n">
        <v>0</v>
      </c>
      <c r="J104" s="2" t="n">
        <v>0</v>
      </c>
      <c r="K104" s="1" t="n">
        <v>0</v>
      </c>
      <c r="L104" s="1" t="n">
        <v>0</v>
      </c>
      <c r="M104" s="0" t="s">
        <v>152</v>
      </c>
      <c r="N104" s="0" t="s">
        <v>12</v>
      </c>
    </row>
    <row r="105" customFormat="false" ht="14" hidden="false" customHeight="false" outlineLevel="0" collapsed="false">
      <c r="A105" s="0" t="s">
        <v>153</v>
      </c>
      <c r="B105" s="0" t="n">
        <v>727</v>
      </c>
      <c r="C105" s="0" t="n">
        <v>81032</v>
      </c>
      <c r="D105" s="0" t="n">
        <v>5.7</v>
      </c>
      <c r="E105" s="1" t="n">
        <v>12</v>
      </c>
      <c r="F105" s="2" t="n">
        <v>94.8164629891248</v>
      </c>
      <c r="G105" s="1" t="n">
        <v>9</v>
      </c>
      <c r="H105" s="1" t="n">
        <v>13.8</v>
      </c>
      <c r="I105" s="1" t="n">
        <v>0</v>
      </c>
      <c r="J105" s="2" t="n">
        <v>0</v>
      </c>
      <c r="K105" s="1" t="n">
        <v>0</v>
      </c>
      <c r="L105" s="1" t="n">
        <v>0</v>
      </c>
      <c r="M105" s="0" t="s">
        <v>154</v>
      </c>
      <c r="N105" s="0" t="s">
        <v>12</v>
      </c>
    </row>
    <row r="106" customFormat="false" ht="14" hidden="false" customHeight="false" outlineLevel="0" collapsed="false">
      <c r="A106" s="0" t="s">
        <v>155</v>
      </c>
      <c r="B106" s="0" t="n">
        <v>490</v>
      </c>
      <c r="C106" s="0" t="n">
        <v>55949</v>
      </c>
      <c r="D106" s="0" t="n">
        <v>5.1</v>
      </c>
      <c r="E106" s="1" t="n">
        <v>8</v>
      </c>
      <c r="F106" s="2" t="n">
        <v>93.7844470654336</v>
      </c>
      <c r="G106" s="1" t="n">
        <v>3</v>
      </c>
      <c r="H106" s="1" t="n">
        <v>6.1</v>
      </c>
      <c r="I106" s="1" t="n">
        <v>0</v>
      </c>
      <c r="J106" s="2" t="n">
        <v>0</v>
      </c>
      <c r="K106" s="1" t="n">
        <v>0</v>
      </c>
      <c r="L106" s="1" t="n">
        <v>0</v>
      </c>
      <c r="M106" s="0" t="s">
        <v>156</v>
      </c>
      <c r="N106" s="0" t="s">
        <v>12</v>
      </c>
    </row>
    <row r="107" customFormat="false" ht="14" hidden="false" customHeight="false" outlineLevel="0" collapsed="false">
      <c r="A107" s="0" t="s">
        <v>157</v>
      </c>
      <c r="B107" s="0" t="n">
        <v>307</v>
      </c>
      <c r="C107" s="0" t="n">
        <v>34703</v>
      </c>
      <c r="D107" s="0" t="n">
        <v>5.4</v>
      </c>
      <c r="E107" s="1" t="n">
        <v>5</v>
      </c>
      <c r="F107" s="2" t="n">
        <v>93.5553319667396</v>
      </c>
      <c r="G107" s="1" t="n">
        <v>4</v>
      </c>
      <c r="H107" s="1" t="n">
        <v>14.7</v>
      </c>
      <c r="I107" s="1" t="n">
        <v>0</v>
      </c>
      <c r="J107" s="2" t="n">
        <v>0</v>
      </c>
      <c r="K107" s="1" t="n">
        <v>0</v>
      </c>
      <c r="L107" s="1" t="n">
        <v>0</v>
      </c>
      <c r="M107" s="0" t="s">
        <v>158</v>
      </c>
      <c r="N107" s="0" t="s">
        <v>12</v>
      </c>
    </row>
    <row r="108" customFormat="false" ht="14" hidden="false" customHeight="false" outlineLevel="0" collapsed="false">
      <c r="A108" s="0" t="s">
        <v>159</v>
      </c>
      <c r="B108" s="0" t="n">
        <v>720</v>
      </c>
      <c r="C108" s="0" t="n">
        <v>80375</v>
      </c>
      <c r="D108" s="0" t="n">
        <v>5.1</v>
      </c>
      <c r="E108" s="1" t="n">
        <v>11</v>
      </c>
      <c r="F108" s="2" t="n">
        <v>87.7600989032443</v>
      </c>
      <c r="G108" s="1" t="n">
        <v>8</v>
      </c>
      <c r="H108" s="1" t="n">
        <v>13.1</v>
      </c>
      <c r="I108" s="1" t="n">
        <v>0</v>
      </c>
      <c r="J108" s="2" t="n">
        <v>0</v>
      </c>
      <c r="K108" s="1" t="n">
        <v>0</v>
      </c>
      <c r="L108" s="1" t="n">
        <v>0</v>
      </c>
      <c r="M108" s="0" t="s">
        <v>160</v>
      </c>
      <c r="N108" s="0" t="s">
        <v>12</v>
      </c>
    </row>
    <row r="109" customFormat="false" ht="14" hidden="false" customHeight="false" outlineLevel="0" collapsed="false">
      <c r="A109" s="0" t="s">
        <v>161</v>
      </c>
      <c r="B109" s="0" t="n">
        <v>134</v>
      </c>
      <c r="C109" s="0" t="n">
        <v>15210</v>
      </c>
      <c r="D109" s="0" t="n">
        <v>10.3</v>
      </c>
      <c r="E109" s="1" t="n">
        <v>2</v>
      </c>
      <c r="F109" s="2" t="n">
        <v>85.7357818322061</v>
      </c>
      <c r="G109" s="1" t="n">
        <v>2</v>
      </c>
      <c r="H109" s="1" t="n">
        <v>12.7</v>
      </c>
      <c r="I109" s="1" t="n">
        <v>0</v>
      </c>
      <c r="J109" s="2" t="n">
        <v>0</v>
      </c>
      <c r="K109" s="1" t="n">
        <v>0</v>
      </c>
      <c r="L109" s="1" t="n">
        <v>0</v>
      </c>
      <c r="M109" s="0" t="s">
        <v>162</v>
      </c>
      <c r="N109" s="0" t="s">
        <v>12</v>
      </c>
    </row>
    <row r="110" customFormat="false" ht="14" hidden="false" customHeight="false" outlineLevel="0" collapsed="false">
      <c r="A110" s="0" t="s">
        <v>163</v>
      </c>
      <c r="B110" s="0" t="n">
        <v>282</v>
      </c>
      <c r="C110" s="0" t="n">
        <v>31494</v>
      </c>
      <c r="D110" s="0" t="n">
        <v>9.2</v>
      </c>
      <c r="E110" s="1" t="n">
        <v>4</v>
      </c>
      <c r="F110" s="2" t="n">
        <v>81.4793955001108</v>
      </c>
      <c r="G110" s="1" t="n">
        <v>2</v>
      </c>
      <c r="H110" s="1" t="n">
        <v>10.6</v>
      </c>
      <c r="I110" s="1" t="n">
        <v>0</v>
      </c>
      <c r="J110" s="2" t="n">
        <v>0</v>
      </c>
      <c r="K110" s="1" t="n">
        <v>0</v>
      </c>
      <c r="L110" s="1" t="n">
        <v>0</v>
      </c>
      <c r="M110" s="0" t="s">
        <v>164</v>
      </c>
      <c r="N110" s="0" t="s">
        <v>12</v>
      </c>
    </row>
    <row r="111" customFormat="false" ht="14" hidden="false" customHeight="false" outlineLevel="0" collapsed="false">
      <c r="A111" s="0" t="s">
        <v>165</v>
      </c>
      <c r="B111" s="0" t="n">
        <v>566</v>
      </c>
      <c r="C111" s="0" t="n">
        <v>59711</v>
      </c>
      <c r="D111" s="0" t="n">
        <v>6</v>
      </c>
      <c r="E111" s="1" t="n">
        <v>8</v>
      </c>
      <c r="F111" s="2" t="n">
        <v>81.1914824418065</v>
      </c>
      <c r="G111" s="1" t="n">
        <v>4</v>
      </c>
      <c r="H111" s="1" t="n">
        <v>13.6</v>
      </c>
      <c r="I111" s="1" t="n">
        <v>0</v>
      </c>
      <c r="J111" s="2" t="n">
        <v>0</v>
      </c>
      <c r="K111" s="1" t="n">
        <v>0</v>
      </c>
      <c r="L111" s="1" t="n">
        <v>0</v>
      </c>
      <c r="M111" s="0" t="s">
        <v>166</v>
      </c>
      <c r="N111" s="0" t="s">
        <v>12</v>
      </c>
    </row>
    <row r="112" customFormat="false" ht="14" hidden="false" customHeight="false" outlineLevel="0" collapsed="false">
      <c r="A112" s="0" t="s">
        <v>167</v>
      </c>
      <c r="B112" s="0" t="n">
        <v>216</v>
      </c>
      <c r="C112" s="0" t="n">
        <v>23917</v>
      </c>
      <c r="D112" s="0" t="n">
        <v>9.8</v>
      </c>
      <c r="E112" s="1" t="n">
        <v>3</v>
      </c>
      <c r="F112" s="2" t="n">
        <v>79.7819080938585</v>
      </c>
      <c r="G112" s="1" t="n">
        <v>2</v>
      </c>
      <c r="H112" s="1" t="n">
        <v>3.7</v>
      </c>
      <c r="I112" s="1" t="n">
        <v>0</v>
      </c>
      <c r="J112" s="2" t="n">
        <v>0</v>
      </c>
      <c r="K112" s="1" t="n">
        <v>0</v>
      </c>
      <c r="L112" s="1" t="n">
        <v>0</v>
      </c>
      <c r="M112" s="0" t="s">
        <v>168</v>
      </c>
      <c r="N112" s="0" t="s">
        <v>12</v>
      </c>
    </row>
    <row r="113" customFormat="false" ht="14" hidden="false" customHeight="false" outlineLevel="0" collapsed="false">
      <c r="A113" s="0" t="s">
        <v>169</v>
      </c>
      <c r="B113" s="0" t="n">
        <v>509</v>
      </c>
      <c r="C113" s="0" t="n">
        <v>55515</v>
      </c>
      <c r="D113" s="0" t="n">
        <v>8</v>
      </c>
      <c r="E113" s="1" t="n">
        <v>7</v>
      </c>
      <c r="F113" s="2" t="n">
        <v>78.9981958336045</v>
      </c>
      <c r="G113" s="1" t="n">
        <v>4</v>
      </c>
      <c r="H113" s="1" t="n">
        <v>10.2</v>
      </c>
      <c r="I113" s="1" t="n">
        <v>0</v>
      </c>
      <c r="J113" s="2" t="n">
        <v>0</v>
      </c>
      <c r="K113" s="1" t="n">
        <v>0</v>
      </c>
      <c r="L113" s="1" t="n">
        <v>0</v>
      </c>
      <c r="M113" s="0" t="s">
        <v>170</v>
      </c>
      <c r="N113" s="0" t="s">
        <v>12</v>
      </c>
    </row>
    <row r="114" customFormat="false" ht="14" hidden="false" customHeight="false" outlineLevel="0" collapsed="false">
      <c r="A114" s="0" t="s">
        <v>171</v>
      </c>
      <c r="B114" s="0" t="n">
        <v>1184</v>
      </c>
      <c r="C114" s="0" t="n">
        <v>131057</v>
      </c>
      <c r="D114" s="0" t="n">
        <v>6.6</v>
      </c>
      <c r="E114" s="1" t="n">
        <v>16</v>
      </c>
      <c r="F114" s="2" t="n">
        <v>77.625640307538</v>
      </c>
      <c r="G114" s="1" t="n">
        <v>13</v>
      </c>
      <c r="H114" s="1" t="n">
        <v>15</v>
      </c>
      <c r="I114" s="1" t="n">
        <v>0</v>
      </c>
      <c r="J114" s="2" t="n">
        <v>0</v>
      </c>
      <c r="K114" s="1" t="n">
        <v>0</v>
      </c>
      <c r="L114" s="1" t="n">
        <v>0</v>
      </c>
      <c r="M114" s="0" t="s">
        <v>172</v>
      </c>
      <c r="N114" s="0" t="s">
        <v>12</v>
      </c>
    </row>
    <row r="115" customFormat="false" ht="14" hidden="false" customHeight="false" outlineLevel="0" collapsed="false">
      <c r="A115" s="0" t="s">
        <v>173</v>
      </c>
      <c r="B115" s="0" t="n">
        <v>149</v>
      </c>
      <c r="C115" s="0" t="n">
        <v>16837</v>
      </c>
      <c r="D115" s="0" t="n">
        <v>11.5</v>
      </c>
      <c r="E115" s="1" t="n">
        <v>2</v>
      </c>
      <c r="F115" s="2" t="n">
        <v>77.1046628558095</v>
      </c>
      <c r="G115" s="1" t="n">
        <v>2</v>
      </c>
      <c r="H115" s="1" t="n">
        <v>12.8</v>
      </c>
      <c r="I115" s="1" t="n">
        <v>0</v>
      </c>
      <c r="J115" s="2" t="n">
        <v>0</v>
      </c>
      <c r="K115" s="1" t="n">
        <v>0</v>
      </c>
      <c r="L115" s="1" t="n">
        <v>0</v>
      </c>
      <c r="M115" s="0" t="s">
        <v>174</v>
      </c>
      <c r="N115" s="0" t="s">
        <v>175</v>
      </c>
    </row>
    <row r="116" customFormat="false" ht="14" hidden="false" customHeight="false" outlineLevel="0" collapsed="false">
      <c r="A116" s="0" t="s">
        <v>176</v>
      </c>
      <c r="B116" s="0" t="n">
        <v>149</v>
      </c>
      <c r="C116" s="0" t="n">
        <v>16912</v>
      </c>
      <c r="D116" s="0" t="n">
        <v>11.7</v>
      </c>
      <c r="E116" s="1" t="n">
        <v>2</v>
      </c>
      <c r="F116" s="2" t="n">
        <v>77.1046628558095</v>
      </c>
      <c r="G116" s="1" t="n">
        <v>2</v>
      </c>
      <c r="H116" s="1" t="n">
        <v>12.8</v>
      </c>
      <c r="I116" s="1" t="n">
        <v>0</v>
      </c>
      <c r="J116" s="2" t="n">
        <v>0</v>
      </c>
      <c r="K116" s="1" t="n">
        <v>0</v>
      </c>
      <c r="L116" s="1" t="n">
        <v>0</v>
      </c>
      <c r="M116" s="0" t="s">
        <v>177</v>
      </c>
      <c r="N116" s="0" t="s">
        <v>175</v>
      </c>
    </row>
    <row r="117" customFormat="false" ht="14" hidden="false" customHeight="false" outlineLevel="0" collapsed="false">
      <c r="A117" s="0" t="s">
        <v>178</v>
      </c>
      <c r="B117" s="0" t="n">
        <v>450</v>
      </c>
      <c r="C117" s="0" t="n">
        <v>49196</v>
      </c>
      <c r="D117" s="0" t="n">
        <v>9.2</v>
      </c>
      <c r="E117" s="1" t="n">
        <v>6</v>
      </c>
      <c r="F117" s="2" t="n">
        <v>76.5906317701041</v>
      </c>
      <c r="G117" s="1" t="n">
        <v>3</v>
      </c>
      <c r="H117" s="1" t="n">
        <v>7.1</v>
      </c>
      <c r="I117" s="1" t="n">
        <v>0</v>
      </c>
      <c r="J117" s="2" t="n">
        <v>0</v>
      </c>
      <c r="K117" s="1" t="n">
        <v>0</v>
      </c>
      <c r="L117" s="1" t="n">
        <v>0</v>
      </c>
      <c r="M117" s="0" t="s">
        <v>179</v>
      </c>
      <c r="N117" s="0" t="s">
        <v>12</v>
      </c>
    </row>
    <row r="118" customFormat="false" ht="14" hidden="false" customHeight="false" outlineLevel="0" collapsed="false">
      <c r="A118" s="0" t="s">
        <v>180</v>
      </c>
      <c r="B118" s="0" t="n">
        <v>239</v>
      </c>
      <c r="C118" s="0" t="n">
        <v>27475</v>
      </c>
      <c r="D118" s="0" t="n">
        <v>10.8</v>
      </c>
      <c r="E118" s="1" t="n">
        <v>3</v>
      </c>
      <c r="F118" s="2" t="n">
        <v>72.104151248006</v>
      </c>
      <c r="G118" s="1" t="n">
        <v>3</v>
      </c>
      <c r="H118" s="1" t="n">
        <v>15.1</v>
      </c>
      <c r="I118" s="1" t="n">
        <v>0</v>
      </c>
      <c r="J118" s="2" t="n">
        <v>0</v>
      </c>
      <c r="K118" s="1" t="n">
        <v>0</v>
      </c>
      <c r="L118" s="1" t="n">
        <v>0</v>
      </c>
      <c r="M118" s="0" t="s">
        <v>181</v>
      </c>
      <c r="N118" s="0" t="s">
        <v>182</v>
      </c>
    </row>
    <row r="119" customFormat="false" ht="14" hidden="false" customHeight="false" outlineLevel="0" collapsed="false">
      <c r="A119" s="0" t="s">
        <v>183</v>
      </c>
      <c r="B119" s="0" t="n">
        <v>239</v>
      </c>
      <c r="C119" s="0" t="n">
        <v>27499</v>
      </c>
      <c r="D119" s="0" t="n">
        <v>10.8</v>
      </c>
      <c r="E119" s="1" t="n">
        <v>3</v>
      </c>
      <c r="F119" s="2" t="n">
        <v>72.104151248006</v>
      </c>
      <c r="G119" s="1" t="n">
        <v>3</v>
      </c>
      <c r="H119" s="1" t="n">
        <v>15.1</v>
      </c>
      <c r="I119" s="1" t="n">
        <v>0</v>
      </c>
      <c r="J119" s="2" t="n">
        <v>0</v>
      </c>
      <c r="K119" s="1" t="n">
        <v>0</v>
      </c>
      <c r="L119" s="1" t="n">
        <v>0</v>
      </c>
      <c r="M119" s="0" t="s">
        <v>184</v>
      </c>
      <c r="N119" s="0" t="s">
        <v>182</v>
      </c>
    </row>
    <row r="120" customFormat="false" ht="14" hidden="false" customHeight="false" outlineLevel="0" collapsed="false">
      <c r="A120" s="0" t="s">
        <v>185</v>
      </c>
      <c r="B120" s="0" t="n">
        <v>242</v>
      </c>
      <c r="C120" s="0" t="n">
        <v>27385</v>
      </c>
      <c r="D120" s="0" t="n">
        <v>6.6</v>
      </c>
      <c r="E120" s="1" t="n">
        <v>3</v>
      </c>
      <c r="F120" s="2" t="n">
        <v>71.2102981333613</v>
      </c>
      <c r="G120" s="1" t="n">
        <v>2</v>
      </c>
      <c r="H120" s="1" t="n">
        <v>11.6</v>
      </c>
      <c r="I120" s="1" t="n">
        <v>0</v>
      </c>
      <c r="J120" s="2" t="n">
        <v>0</v>
      </c>
      <c r="K120" s="1" t="n">
        <v>0</v>
      </c>
      <c r="L120" s="1" t="n">
        <v>0</v>
      </c>
      <c r="M120" s="0" t="s">
        <v>186</v>
      </c>
      <c r="N120" s="0" t="s">
        <v>12</v>
      </c>
    </row>
    <row r="121" customFormat="false" ht="14" hidden="false" customHeight="false" outlineLevel="0" collapsed="false">
      <c r="A121" s="0" t="s">
        <v>187</v>
      </c>
      <c r="B121" s="0" t="n">
        <v>332</v>
      </c>
      <c r="C121" s="0" t="n">
        <v>36369</v>
      </c>
      <c r="D121" s="0" t="n">
        <v>6.8</v>
      </c>
      <c r="E121" s="1" t="n">
        <v>4</v>
      </c>
      <c r="F121" s="2" t="n">
        <v>69.2084022019013</v>
      </c>
      <c r="G121" s="1" t="n">
        <v>2</v>
      </c>
      <c r="H121" s="1" t="n">
        <v>2.7</v>
      </c>
      <c r="I121" s="1" t="n">
        <v>0</v>
      </c>
      <c r="J121" s="2" t="n">
        <v>0</v>
      </c>
      <c r="K121" s="1" t="n">
        <v>0</v>
      </c>
      <c r="L121" s="1" t="n">
        <v>0</v>
      </c>
      <c r="M121" s="0" t="s">
        <v>188</v>
      </c>
      <c r="N121" s="0" t="s">
        <v>12</v>
      </c>
    </row>
    <row r="122" customFormat="false" ht="14" hidden="false" customHeight="false" outlineLevel="0" collapsed="false">
      <c r="A122" s="0" t="s">
        <v>189</v>
      </c>
      <c r="B122" s="0" t="n">
        <v>594</v>
      </c>
      <c r="C122" s="0" t="n">
        <v>64787</v>
      </c>
      <c r="D122" s="0" t="n">
        <v>6</v>
      </c>
      <c r="E122" s="1" t="n">
        <v>7</v>
      </c>
      <c r="F122" s="2" t="n">
        <v>67.6937402008496</v>
      </c>
      <c r="G122" s="1" t="n">
        <v>5</v>
      </c>
      <c r="H122" s="1" t="n">
        <v>7.6</v>
      </c>
      <c r="I122" s="1" t="n">
        <v>0</v>
      </c>
      <c r="J122" s="2" t="n">
        <v>0</v>
      </c>
      <c r="K122" s="1" t="n">
        <v>0</v>
      </c>
      <c r="L122" s="1" t="n">
        <v>0</v>
      </c>
      <c r="M122" s="0" t="s">
        <v>190</v>
      </c>
      <c r="N122" s="0" t="s">
        <v>12</v>
      </c>
    </row>
    <row r="123" customFormat="false" ht="14" hidden="false" customHeight="false" outlineLevel="0" collapsed="false">
      <c r="A123" s="0" t="s">
        <v>191</v>
      </c>
      <c r="B123" s="0" t="n">
        <v>260</v>
      </c>
      <c r="C123" s="0" t="n">
        <v>29602</v>
      </c>
      <c r="D123" s="0" t="n">
        <v>9.7</v>
      </c>
      <c r="E123" s="1" t="n">
        <v>3</v>
      </c>
      <c r="F123" s="2" t="n">
        <v>66.2803544164363</v>
      </c>
      <c r="G123" s="1" t="n">
        <v>2</v>
      </c>
      <c r="H123" s="1" t="n">
        <v>10.4</v>
      </c>
      <c r="I123" s="1" t="n">
        <v>0</v>
      </c>
      <c r="J123" s="2" t="n">
        <v>0</v>
      </c>
      <c r="K123" s="1" t="n">
        <v>0</v>
      </c>
      <c r="L123" s="1" t="n">
        <v>0</v>
      </c>
      <c r="M123" s="0" t="s">
        <v>192</v>
      </c>
      <c r="N123" s="0" t="s">
        <v>12</v>
      </c>
    </row>
    <row r="124" customFormat="false" ht="14" hidden="false" customHeight="false" outlineLevel="0" collapsed="false">
      <c r="A124" s="0" t="s">
        <v>193</v>
      </c>
      <c r="B124" s="0" t="n">
        <v>520</v>
      </c>
      <c r="C124" s="0" t="n">
        <v>59758</v>
      </c>
      <c r="D124" s="0" t="n">
        <v>9.5</v>
      </c>
      <c r="E124" s="1" t="n">
        <v>6</v>
      </c>
      <c r="F124" s="2" t="n">
        <v>66.2803544164363</v>
      </c>
      <c r="G124" s="1" t="n">
        <v>4</v>
      </c>
      <c r="H124" s="1" t="n">
        <v>7.9</v>
      </c>
      <c r="I124" s="1" t="n">
        <v>0</v>
      </c>
      <c r="J124" s="2" t="n">
        <v>0</v>
      </c>
      <c r="K124" s="1" t="n">
        <v>0</v>
      </c>
      <c r="L124" s="1" t="n">
        <v>0</v>
      </c>
      <c r="M124" s="0" t="s">
        <v>194</v>
      </c>
      <c r="N124" s="0" t="s">
        <v>12</v>
      </c>
    </row>
    <row r="125" customFormat="false" ht="14" hidden="false" customHeight="false" outlineLevel="0" collapsed="false">
      <c r="A125" s="0" t="s">
        <v>195</v>
      </c>
      <c r="B125" s="0" t="n">
        <v>608</v>
      </c>
      <c r="C125" s="0" t="n">
        <v>68935</v>
      </c>
      <c r="D125" s="0" t="n">
        <v>5.1</v>
      </c>
      <c r="E125" s="1" t="n">
        <v>7</v>
      </c>
      <c r="F125" s="2" t="n">
        <v>66.1350027620143</v>
      </c>
      <c r="G125" s="1" t="n">
        <v>6</v>
      </c>
      <c r="H125" s="1" t="n">
        <v>11</v>
      </c>
      <c r="I125" s="1" t="n">
        <v>0</v>
      </c>
      <c r="J125" s="2" t="n">
        <v>0</v>
      </c>
      <c r="K125" s="1" t="n">
        <v>0</v>
      </c>
      <c r="L125" s="1" t="n">
        <v>0</v>
      </c>
      <c r="M125" s="0" t="s">
        <v>196</v>
      </c>
      <c r="N125" s="0" t="s">
        <v>12</v>
      </c>
    </row>
    <row r="126" customFormat="false" ht="14" hidden="false" customHeight="false" outlineLevel="0" collapsed="false">
      <c r="A126" s="0" t="s">
        <v>197</v>
      </c>
      <c r="B126" s="0" t="n">
        <v>174</v>
      </c>
      <c r="C126" s="0" t="n">
        <v>19891</v>
      </c>
      <c r="D126" s="0" t="n">
        <v>10.1</v>
      </c>
      <c r="E126" s="1" t="n">
        <v>2</v>
      </c>
      <c r="F126" s="2" t="n">
        <v>66.0264066983656</v>
      </c>
      <c r="G126" s="1" t="n">
        <v>2</v>
      </c>
      <c r="H126" s="1" t="n">
        <v>14.4</v>
      </c>
      <c r="I126" s="1" t="n">
        <v>0</v>
      </c>
      <c r="J126" s="2" t="n">
        <v>0</v>
      </c>
      <c r="K126" s="1" t="n">
        <v>0</v>
      </c>
      <c r="L126" s="1" t="n">
        <v>0</v>
      </c>
      <c r="M126" s="0" t="s">
        <v>198</v>
      </c>
      <c r="N126" s="0" t="s">
        <v>199</v>
      </c>
    </row>
    <row r="127" customFormat="false" ht="14" hidden="false" customHeight="false" outlineLevel="0" collapsed="false">
      <c r="A127" s="0" t="s">
        <v>200</v>
      </c>
      <c r="B127" s="0" t="n">
        <v>174</v>
      </c>
      <c r="C127" s="0" t="n">
        <v>19891</v>
      </c>
      <c r="D127" s="0" t="n">
        <v>10.1</v>
      </c>
      <c r="E127" s="1" t="n">
        <v>2</v>
      </c>
      <c r="F127" s="2" t="n">
        <v>66.0264066983656</v>
      </c>
      <c r="G127" s="1" t="n">
        <v>2</v>
      </c>
      <c r="H127" s="1" t="n">
        <v>14.4</v>
      </c>
      <c r="I127" s="1" t="n">
        <v>0</v>
      </c>
      <c r="J127" s="2" t="n">
        <v>0</v>
      </c>
      <c r="K127" s="1" t="n">
        <v>0</v>
      </c>
      <c r="L127" s="1" t="n">
        <v>0</v>
      </c>
      <c r="M127" s="0" t="s">
        <v>201</v>
      </c>
      <c r="N127" s="0" t="s">
        <v>199</v>
      </c>
    </row>
    <row r="128" customFormat="false" ht="14" hidden="false" customHeight="false" outlineLevel="0" collapsed="false">
      <c r="A128" s="0" t="s">
        <v>202</v>
      </c>
      <c r="B128" s="0" t="n">
        <v>651</v>
      </c>
      <c r="C128" s="0" t="n">
        <v>71164</v>
      </c>
      <c r="D128" s="0" t="n">
        <v>5.1</v>
      </c>
      <c r="E128" s="1" t="n">
        <v>7</v>
      </c>
      <c r="F128" s="2" t="n">
        <v>61.7666385242775</v>
      </c>
      <c r="G128" s="1" t="n">
        <v>5</v>
      </c>
      <c r="H128" s="1" t="n">
        <v>9.7</v>
      </c>
      <c r="I128" s="1" t="n">
        <v>0</v>
      </c>
      <c r="J128" s="2" t="n">
        <v>0</v>
      </c>
      <c r="K128" s="1" t="n">
        <v>0</v>
      </c>
      <c r="L128" s="1" t="n">
        <v>0</v>
      </c>
      <c r="M128" s="0" t="s">
        <v>203</v>
      </c>
      <c r="N128" s="0" t="s">
        <v>12</v>
      </c>
    </row>
    <row r="129" customFormat="false" ht="14" hidden="false" customHeight="false" outlineLevel="0" collapsed="false">
      <c r="A129" s="0" t="s">
        <v>204</v>
      </c>
      <c r="B129" s="0" t="n">
        <v>375</v>
      </c>
      <c r="C129" s="0" t="n">
        <v>41765</v>
      </c>
      <c r="D129" s="0" t="n">
        <v>5.5</v>
      </c>
      <c r="E129" s="1" t="n">
        <v>4</v>
      </c>
      <c r="F129" s="2" t="n">
        <v>61.2725054160833</v>
      </c>
      <c r="G129" s="1" t="n">
        <v>3</v>
      </c>
      <c r="H129" s="1" t="n">
        <v>9.9</v>
      </c>
      <c r="I129" s="1" t="n">
        <v>0</v>
      </c>
      <c r="J129" s="2" t="n">
        <v>0</v>
      </c>
      <c r="K129" s="1" t="n">
        <v>0</v>
      </c>
      <c r="L129" s="1" t="n">
        <v>0</v>
      </c>
      <c r="M129" s="0" t="s">
        <v>205</v>
      </c>
      <c r="N129" s="0" t="s">
        <v>12</v>
      </c>
    </row>
    <row r="130" customFormat="false" ht="14" hidden="false" customHeight="false" outlineLevel="0" collapsed="false">
      <c r="A130" s="0" t="s">
        <v>206</v>
      </c>
      <c r="B130" s="0" t="n">
        <v>846</v>
      </c>
      <c r="C130" s="0" t="n">
        <v>97455</v>
      </c>
      <c r="D130" s="0" t="n">
        <v>6.4</v>
      </c>
      <c r="E130" s="1" t="n">
        <v>9</v>
      </c>
      <c r="F130" s="2" t="n">
        <v>61.1095466250831</v>
      </c>
      <c r="G130" s="1" t="n">
        <v>6</v>
      </c>
      <c r="H130" s="1" t="n">
        <v>10</v>
      </c>
      <c r="I130" s="1" t="n">
        <v>0</v>
      </c>
      <c r="J130" s="2" t="n">
        <v>0</v>
      </c>
      <c r="K130" s="1" t="n">
        <v>0</v>
      </c>
      <c r="L130" s="1" t="n">
        <v>0</v>
      </c>
      <c r="M130" s="0" t="s">
        <v>207</v>
      </c>
      <c r="N130" s="0" t="s">
        <v>12</v>
      </c>
    </row>
    <row r="131" customFormat="false" ht="14" hidden="false" customHeight="false" outlineLevel="0" collapsed="false">
      <c r="A131" s="0" t="s">
        <v>208</v>
      </c>
      <c r="B131" s="0" t="n">
        <v>680</v>
      </c>
      <c r="C131" s="0" t="n">
        <v>78053</v>
      </c>
      <c r="D131" s="0" t="n">
        <v>6.3</v>
      </c>
      <c r="E131" s="1" t="n">
        <v>7</v>
      </c>
      <c r="F131" s="2" t="n">
        <v>59.132473057801</v>
      </c>
      <c r="G131" s="1" t="n">
        <v>5</v>
      </c>
      <c r="H131" s="1" t="n">
        <v>7.1</v>
      </c>
      <c r="I131" s="1" t="n">
        <v>0</v>
      </c>
      <c r="J131" s="2" t="n">
        <v>0</v>
      </c>
      <c r="K131" s="1" t="n">
        <v>0</v>
      </c>
      <c r="L131" s="1" t="n">
        <v>0</v>
      </c>
      <c r="M131" s="0" t="s">
        <v>209</v>
      </c>
      <c r="N131" s="0" t="s">
        <v>12</v>
      </c>
    </row>
    <row r="132" customFormat="false" ht="14" hidden="false" customHeight="false" outlineLevel="0" collapsed="false">
      <c r="A132" s="0" t="s">
        <v>210</v>
      </c>
      <c r="B132" s="0" t="n">
        <v>1373</v>
      </c>
      <c r="C132" s="0" t="n">
        <v>158548</v>
      </c>
      <c r="D132" s="0" t="n">
        <v>5.8</v>
      </c>
      <c r="E132" s="1" t="n">
        <v>14</v>
      </c>
      <c r="F132" s="2" t="n">
        <v>58.5725880252071</v>
      </c>
      <c r="G132" s="1" t="n">
        <v>10</v>
      </c>
      <c r="H132" s="1" t="n">
        <v>8.2</v>
      </c>
      <c r="I132" s="1" t="n">
        <v>0</v>
      </c>
      <c r="J132" s="2" t="n">
        <v>0</v>
      </c>
      <c r="K132" s="1" t="n">
        <v>0</v>
      </c>
      <c r="L132" s="1" t="n">
        <v>0</v>
      </c>
      <c r="M132" s="0" t="s">
        <v>211</v>
      </c>
      <c r="N132" s="0" t="s">
        <v>12</v>
      </c>
    </row>
    <row r="133" customFormat="false" ht="14" hidden="false" customHeight="false" outlineLevel="0" collapsed="false">
      <c r="A133" s="0" t="s">
        <v>212</v>
      </c>
      <c r="B133" s="0" t="n">
        <v>1087</v>
      </c>
      <c r="C133" s="0" t="n">
        <v>121146</v>
      </c>
      <c r="D133" s="0" t="n">
        <v>9.2</v>
      </c>
      <c r="E133" s="1" t="n">
        <v>11</v>
      </c>
      <c r="F133" s="2" t="n">
        <v>58.1299643149364</v>
      </c>
      <c r="G133" s="1" t="n">
        <v>10</v>
      </c>
      <c r="H133" s="1" t="n">
        <v>7.8</v>
      </c>
      <c r="I133" s="1" t="n">
        <v>0</v>
      </c>
      <c r="J133" s="2" t="n">
        <v>0</v>
      </c>
      <c r="K133" s="1" t="n">
        <v>0</v>
      </c>
      <c r="L133" s="1" t="n">
        <v>0</v>
      </c>
      <c r="M133" s="0" t="s">
        <v>213</v>
      </c>
      <c r="N133" s="0" t="s">
        <v>12</v>
      </c>
    </row>
    <row r="134" customFormat="false" ht="14" hidden="false" customHeight="false" outlineLevel="0" collapsed="false">
      <c r="A134" s="0" t="s">
        <v>214</v>
      </c>
      <c r="B134" s="0" t="n">
        <v>609</v>
      </c>
      <c r="C134" s="0" t="n">
        <v>66948</v>
      </c>
      <c r="D134" s="0" t="n">
        <v>5.7</v>
      </c>
      <c r="E134" s="1" t="n">
        <v>6</v>
      </c>
      <c r="F134" s="2" t="n">
        <v>56.5940628843134</v>
      </c>
      <c r="G134" s="1" t="n">
        <v>4</v>
      </c>
      <c r="H134" s="1" t="n">
        <v>5.4</v>
      </c>
      <c r="I134" s="1" t="n">
        <v>0</v>
      </c>
      <c r="J134" s="2" t="n">
        <v>0</v>
      </c>
      <c r="K134" s="1" t="n">
        <v>0</v>
      </c>
      <c r="L134" s="1" t="n">
        <v>0</v>
      </c>
      <c r="M134" s="0" t="s">
        <v>215</v>
      </c>
      <c r="N134" s="0" t="s">
        <v>12</v>
      </c>
    </row>
    <row r="135" customFormat="false" ht="14" hidden="false" customHeight="false" outlineLevel="0" collapsed="false">
      <c r="A135" s="0" t="s">
        <v>216</v>
      </c>
      <c r="B135" s="0" t="n">
        <v>642</v>
      </c>
      <c r="C135" s="0" t="n">
        <v>72799</v>
      </c>
      <c r="D135" s="0" t="n">
        <v>9.2</v>
      </c>
      <c r="E135" s="1" t="n">
        <v>6</v>
      </c>
      <c r="F135" s="2" t="n">
        <v>53.6850222687646</v>
      </c>
      <c r="G135" s="1" t="n">
        <v>5</v>
      </c>
      <c r="H135" s="1" t="n">
        <v>11.7</v>
      </c>
      <c r="I135" s="1" t="n">
        <v>0</v>
      </c>
      <c r="J135" s="2" t="n">
        <v>0</v>
      </c>
      <c r="K135" s="1" t="n">
        <v>0</v>
      </c>
      <c r="L135" s="1" t="n">
        <v>0</v>
      </c>
      <c r="M135" s="0" t="s">
        <v>217</v>
      </c>
      <c r="N135" s="0" t="s">
        <v>12</v>
      </c>
    </row>
    <row r="136" customFormat="false" ht="14" hidden="false" customHeight="false" outlineLevel="0" collapsed="false">
      <c r="A136" s="0" t="s">
        <v>218</v>
      </c>
      <c r="B136" s="0" t="n">
        <v>537</v>
      </c>
      <c r="C136" s="0" t="n">
        <v>59914</v>
      </c>
      <c r="D136" s="0" t="n">
        <v>8.7</v>
      </c>
      <c r="E136" s="1" t="n">
        <v>5</v>
      </c>
      <c r="F136" s="2" t="n">
        <v>53.4850780517487</v>
      </c>
      <c r="G136" s="1" t="n">
        <v>4</v>
      </c>
      <c r="H136" s="1" t="n">
        <v>10.2</v>
      </c>
      <c r="I136" s="1" t="n">
        <v>0</v>
      </c>
      <c r="J136" s="2" t="n">
        <v>0</v>
      </c>
      <c r="K136" s="1" t="n">
        <v>0</v>
      </c>
      <c r="L136" s="1" t="n">
        <v>0</v>
      </c>
      <c r="M136" s="0" t="s">
        <v>219</v>
      </c>
      <c r="N136" s="0" t="s">
        <v>12</v>
      </c>
    </row>
    <row r="137" customFormat="false" ht="14" hidden="false" customHeight="false" outlineLevel="0" collapsed="false">
      <c r="A137" s="0" t="s">
        <v>220</v>
      </c>
      <c r="B137" s="0" t="n">
        <v>550</v>
      </c>
      <c r="C137" s="0" t="n">
        <v>60884</v>
      </c>
      <c r="D137" s="0" t="n">
        <v>6.4</v>
      </c>
      <c r="E137" s="1" t="n">
        <v>5</v>
      </c>
      <c r="F137" s="2" t="n">
        <v>52.2208852977983</v>
      </c>
      <c r="G137" s="1" t="n">
        <v>3</v>
      </c>
      <c r="H137" s="1" t="n">
        <v>6</v>
      </c>
      <c r="I137" s="1" t="n">
        <v>0</v>
      </c>
      <c r="J137" s="2" t="n">
        <v>0</v>
      </c>
      <c r="K137" s="1" t="n">
        <v>0</v>
      </c>
      <c r="L137" s="1" t="n">
        <v>0</v>
      </c>
      <c r="M137" s="0" t="s">
        <v>221</v>
      </c>
      <c r="N137" s="0" t="s">
        <v>12</v>
      </c>
    </row>
    <row r="138" customFormat="false" ht="14" hidden="false" customHeight="false" outlineLevel="0" collapsed="false">
      <c r="A138" s="0" t="s">
        <v>222</v>
      </c>
      <c r="B138" s="0" t="n">
        <v>455</v>
      </c>
      <c r="C138" s="0" t="n">
        <v>51589</v>
      </c>
      <c r="D138" s="0" t="n">
        <v>7</v>
      </c>
      <c r="E138" s="1" t="n">
        <v>4</v>
      </c>
      <c r="F138" s="2" t="n">
        <v>50.4993176506181</v>
      </c>
      <c r="G138" s="1" t="n">
        <v>3</v>
      </c>
      <c r="H138" s="1" t="n">
        <v>7.5</v>
      </c>
      <c r="I138" s="1" t="n">
        <v>0</v>
      </c>
      <c r="J138" s="2" t="n">
        <v>0</v>
      </c>
      <c r="K138" s="1" t="n">
        <v>0</v>
      </c>
      <c r="L138" s="1" t="n">
        <v>0</v>
      </c>
      <c r="M138" s="0" t="s">
        <v>223</v>
      </c>
      <c r="N138" s="0" t="s">
        <v>12</v>
      </c>
    </row>
    <row r="139" customFormat="false" ht="14" hidden="false" customHeight="false" outlineLevel="0" collapsed="false">
      <c r="A139" s="0" t="s">
        <v>224</v>
      </c>
      <c r="B139" s="0" t="n">
        <v>474</v>
      </c>
      <c r="C139" s="0" t="n">
        <v>55316</v>
      </c>
      <c r="D139" s="0" t="n">
        <v>6.3</v>
      </c>
      <c r="E139" s="1" t="n">
        <v>4</v>
      </c>
      <c r="F139" s="2" t="n">
        <v>48.4750833988001</v>
      </c>
      <c r="G139" s="1" t="n">
        <v>4</v>
      </c>
      <c r="H139" s="1" t="n">
        <v>7.6</v>
      </c>
      <c r="I139" s="1" t="n">
        <v>0</v>
      </c>
      <c r="J139" s="2" t="n">
        <v>0</v>
      </c>
      <c r="K139" s="1" t="n">
        <v>0</v>
      </c>
      <c r="L139" s="1" t="n">
        <v>0</v>
      </c>
      <c r="M139" s="0" t="s">
        <v>225</v>
      </c>
      <c r="N139" s="0" t="s">
        <v>12</v>
      </c>
    </row>
    <row r="140" customFormat="false" ht="14" hidden="false" customHeight="false" outlineLevel="0" collapsed="false">
      <c r="A140" s="0" t="s">
        <v>226</v>
      </c>
      <c r="B140" s="0" t="n">
        <v>361</v>
      </c>
      <c r="C140" s="0" t="n">
        <v>39302</v>
      </c>
      <c r="D140" s="0" t="n">
        <v>4.8</v>
      </c>
      <c r="E140" s="1" t="n">
        <v>3</v>
      </c>
      <c r="F140" s="2" t="n">
        <v>47.7365433470178</v>
      </c>
      <c r="G140" s="1" t="n">
        <v>3</v>
      </c>
      <c r="H140" s="1" t="n">
        <v>5</v>
      </c>
      <c r="I140" s="1" t="n">
        <v>0</v>
      </c>
      <c r="J140" s="2" t="n">
        <v>0</v>
      </c>
      <c r="K140" s="1" t="n">
        <v>0</v>
      </c>
      <c r="L140" s="1" t="n">
        <v>0</v>
      </c>
      <c r="M140" s="0" t="s">
        <v>227</v>
      </c>
      <c r="N140" s="0" t="s">
        <v>12</v>
      </c>
    </row>
    <row r="141" customFormat="false" ht="14" hidden="false" customHeight="false" outlineLevel="0" collapsed="false">
      <c r="A141" s="0" t="s">
        <v>228</v>
      </c>
      <c r="B141" s="0" t="n">
        <v>980</v>
      </c>
      <c r="C141" s="0" t="n">
        <v>111317</v>
      </c>
      <c r="D141" s="0" t="n">
        <v>6.9</v>
      </c>
      <c r="E141" s="1" t="n">
        <v>8</v>
      </c>
      <c r="F141" s="2" t="n">
        <v>46.8922235327168</v>
      </c>
      <c r="G141" s="1" t="n">
        <v>6</v>
      </c>
      <c r="H141" s="1" t="n">
        <v>7</v>
      </c>
      <c r="I141" s="1" t="n">
        <v>0</v>
      </c>
      <c r="J141" s="2" t="n">
        <v>0</v>
      </c>
      <c r="K141" s="1" t="n">
        <v>0</v>
      </c>
      <c r="L141" s="1" t="n">
        <v>0</v>
      </c>
      <c r="M141" s="0" t="s">
        <v>229</v>
      </c>
      <c r="N141" s="0" t="s">
        <v>12</v>
      </c>
    </row>
    <row r="142" customFormat="false" ht="14" hidden="false" customHeight="false" outlineLevel="0" collapsed="false">
      <c r="A142" s="0" t="s">
        <v>230</v>
      </c>
      <c r="B142" s="0" t="n">
        <v>613</v>
      </c>
      <c r="C142" s="0" t="n">
        <v>67206</v>
      </c>
      <c r="D142" s="0" t="n">
        <v>6.1</v>
      </c>
      <c r="E142" s="1" t="n">
        <v>5</v>
      </c>
      <c r="F142" s="2" t="n">
        <v>46.8539753895417</v>
      </c>
      <c r="G142" s="1" t="n">
        <v>4</v>
      </c>
      <c r="H142" s="1" t="n">
        <v>9.1</v>
      </c>
      <c r="I142" s="1" t="n">
        <v>0</v>
      </c>
      <c r="J142" s="2" t="n">
        <v>0</v>
      </c>
      <c r="K142" s="1" t="n">
        <v>0</v>
      </c>
      <c r="L142" s="1" t="n">
        <v>0</v>
      </c>
      <c r="M142" s="0" t="s">
        <v>231</v>
      </c>
      <c r="N142" s="0" t="s">
        <v>12</v>
      </c>
    </row>
    <row r="143" customFormat="false" ht="14" hidden="false" customHeight="false" outlineLevel="0" collapsed="false">
      <c r="A143" s="0" t="s">
        <v>232</v>
      </c>
      <c r="B143" s="0" t="n">
        <v>781</v>
      </c>
      <c r="C143" s="0" t="n">
        <v>85910</v>
      </c>
      <c r="D143" s="0" t="n">
        <v>9</v>
      </c>
      <c r="E143" s="1" t="n">
        <v>6</v>
      </c>
      <c r="F143" s="2" t="n">
        <v>44.1303256037732</v>
      </c>
      <c r="G143" s="1" t="n">
        <v>6</v>
      </c>
      <c r="H143" s="1" t="n">
        <v>8.7</v>
      </c>
      <c r="I143" s="1" t="n">
        <v>0</v>
      </c>
      <c r="J143" s="2" t="n">
        <v>0</v>
      </c>
      <c r="K143" s="1" t="n">
        <v>0</v>
      </c>
      <c r="L143" s="1" t="n">
        <v>0</v>
      </c>
      <c r="M143" s="0" t="s">
        <v>233</v>
      </c>
      <c r="N143" s="0" t="s">
        <v>12</v>
      </c>
    </row>
    <row r="144" customFormat="false" ht="14" hidden="false" customHeight="false" outlineLevel="0" collapsed="false">
      <c r="A144" s="0" t="s">
        <v>234</v>
      </c>
      <c r="B144" s="0" t="n">
        <v>524</v>
      </c>
      <c r="C144" s="0" t="n">
        <v>59135</v>
      </c>
      <c r="D144" s="0" t="n">
        <v>6.2</v>
      </c>
      <c r="E144" s="1" t="n">
        <v>4</v>
      </c>
      <c r="F144" s="2" t="n">
        <v>43.8495983416627</v>
      </c>
      <c r="G144" s="1" t="n">
        <v>4</v>
      </c>
      <c r="H144" s="1" t="n">
        <v>4.6</v>
      </c>
      <c r="I144" s="1" t="n">
        <v>0</v>
      </c>
      <c r="J144" s="2" t="n">
        <v>0</v>
      </c>
      <c r="K144" s="1" t="n">
        <v>0</v>
      </c>
      <c r="L144" s="1" t="n">
        <v>0</v>
      </c>
      <c r="M144" s="0" t="s">
        <v>235</v>
      </c>
      <c r="N144" s="0" t="s">
        <v>12</v>
      </c>
    </row>
    <row r="145" customFormat="false" ht="14" hidden="false" customHeight="false" outlineLevel="0" collapsed="false">
      <c r="A145" s="0" t="s">
        <v>236</v>
      </c>
      <c r="B145" s="0" t="n">
        <v>396</v>
      </c>
      <c r="C145" s="0" t="n">
        <v>43903</v>
      </c>
      <c r="D145" s="0" t="n">
        <v>4.8</v>
      </c>
      <c r="E145" s="1" t="n">
        <v>3</v>
      </c>
      <c r="F145" s="2" t="n">
        <v>43.5174044148319</v>
      </c>
      <c r="G145" s="1" t="n">
        <v>2</v>
      </c>
      <c r="H145" s="1" t="n">
        <v>6.6</v>
      </c>
      <c r="I145" s="1" t="n">
        <v>0</v>
      </c>
      <c r="J145" s="2" t="n">
        <v>0</v>
      </c>
      <c r="K145" s="1" t="n">
        <v>0</v>
      </c>
      <c r="L145" s="1" t="n">
        <v>0</v>
      </c>
      <c r="M145" s="0" t="s">
        <v>237</v>
      </c>
      <c r="N145" s="0" t="s">
        <v>12</v>
      </c>
    </row>
    <row r="146" customFormat="false" ht="14" hidden="false" customHeight="false" outlineLevel="0" collapsed="false">
      <c r="A146" s="0" t="s">
        <v>238</v>
      </c>
      <c r="B146" s="0" t="n">
        <v>550</v>
      </c>
      <c r="C146" s="0" t="n">
        <v>61548</v>
      </c>
      <c r="D146" s="0" t="n">
        <v>9.2</v>
      </c>
      <c r="E146" s="1" t="n">
        <v>4</v>
      </c>
      <c r="F146" s="2" t="n">
        <v>41.7767082382386</v>
      </c>
      <c r="G146" s="1" t="n">
        <v>3</v>
      </c>
      <c r="H146" s="1" t="n">
        <v>6</v>
      </c>
      <c r="I146" s="1" t="n">
        <v>0</v>
      </c>
      <c r="J146" s="2" t="n">
        <v>0</v>
      </c>
      <c r="K146" s="1" t="n">
        <v>0</v>
      </c>
      <c r="L146" s="1" t="n">
        <v>0</v>
      </c>
      <c r="M146" s="0" t="s">
        <v>239</v>
      </c>
      <c r="N146" s="0" t="s">
        <v>12</v>
      </c>
    </row>
    <row r="147" customFormat="false" ht="14" hidden="false" customHeight="false" outlineLevel="0" collapsed="false">
      <c r="A147" s="0" t="s">
        <v>240</v>
      </c>
      <c r="B147" s="0" t="n">
        <v>551</v>
      </c>
      <c r="C147" s="0" t="n">
        <v>62591</v>
      </c>
      <c r="D147" s="0" t="n">
        <v>9</v>
      </c>
      <c r="E147" s="1" t="n">
        <v>4</v>
      </c>
      <c r="F147" s="2" t="n">
        <v>41.700888441073</v>
      </c>
      <c r="G147" s="1" t="n">
        <v>2</v>
      </c>
      <c r="H147" s="1" t="n">
        <v>4</v>
      </c>
      <c r="I147" s="1" t="n">
        <v>0</v>
      </c>
      <c r="J147" s="2" t="n">
        <v>0</v>
      </c>
      <c r="K147" s="1" t="n">
        <v>0</v>
      </c>
      <c r="L147" s="1" t="n">
        <v>0</v>
      </c>
      <c r="M147" s="0" t="s">
        <v>241</v>
      </c>
      <c r="N147" s="0" t="s">
        <v>12</v>
      </c>
    </row>
    <row r="148" customFormat="false" ht="14" hidden="false" customHeight="false" outlineLevel="0" collapsed="false">
      <c r="A148" s="0" t="s">
        <v>242</v>
      </c>
      <c r="B148" s="0" t="n">
        <v>557</v>
      </c>
      <c r="C148" s="0" t="n">
        <v>63241</v>
      </c>
      <c r="D148" s="0" t="n">
        <v>6.4</v>
      </c>
      <c r="E148" s="1" t="n">
        <v>4</v>
      </c>
      <c r="F148" s="2" t="n">
        <v>41.2516867702536</v>
      </c>
      <c r="G148" s="1" t="n">
        <v>4</v>
      </c>
      <c r="H148" s="1" t="n">
        <v>7.9</v>
      </c>
      <c r="I148" s="1" t="n">
        <v>0</v>
      </c>
      <c r="J148" s="2" t="n">
        <v>0</v>
      </c>
      <c r="K148" s="1" t="n">
        <v>0</v>
      </c>
      <c r="L148" s="1" t="n">
        <v>0</v>
      </c>
      <c r="M148" s="0" t="s">
        <v>243</v>
      </c>
      <c r="N148" s="0" t="s">
        <v>12</v>
      </c>
    </row>
    <row r="149" customFormat="false" ht="14" hidden="false" customHeight="false" outlineLevel="0" collapsed="false">
      <c r="A149" s="0" t="s">
        <v>244</v>
      </c>
      <c r="B149" s="0" t="n">
        <v>424</v>
      </c>
      <c r="C149" s="0" t="n">
        <v>48683</v>
      </c>
      <c r="D149" s="0" t="n">
        <v>6.2</v>
      </c>
      <c r="E149" s="1" t="n">
        <v>3</v>
      </c>
      <c r="F149" s="2" t="n">
        <v>40.6436135572487</v>
      </c>
      <c r="G149" s="1" t="n">
        <v>2</v>
      </c>
      <c r="H149" s="1" t="n">
        <v>4</v>
      </c>
      <c r="I149" s="1" t="n">
        <v>0</v>
      </c>
      <c r="J149" s="2" t="n">
        <v>0</v>
      </c>
      <c r="K149" s="1" t="n">
        <v>0</v>
      </c>
      <c r="L149" s="1" t="n">
        <v>0</v>
      </c>
      <c r="M149" s="0" t="s">
        <v>245</v>
      </c>
      <c r="N149" s="0" t="s">
        <v>12</v>
      </c>
    </row>
    <row r="150" customFormat="false" ht="14" hidden="false" customHeight="false" outlineLevel="0" collapsed="false">
      <c r="A150" s="0" t="s">
        <v>246</v>
      </c>
      <c r="B150" s="0" t="n">
        <v>424</v>
      </c>
      <c r="C150" s="0" t="n">
        <v>46955</v>
      </c>
      <c r="D150" s="0" t="n">
        <v>5.1</v>
      </c>
      <c r="E150" s="1" t="n">
        <v>3</v>
      </c>
      <c r="F150" s="2" t="n">
        <v>40.6436135572487</v>
      </c>
      <c r="G150" s="1" t="n">
        <v>2</v>
      </c>
      <c r="H150" s="1" t="n">
        <v>5.9</v>
      </c>
      <c r="I150" s="1" t="n">
        <v>0</v>
      </c>
      <c r="J150" s="2" t="n">
        <v>0</v>
      </c>
      <c r="K150" s="1" t="n">
        <v>0</v>
      </c>
      <c r="L150" s="1" t="n">
        <v>0</v>
      </c>
      <c r="M150" s="0" t="s">
        <v>247</v>
      </c>
      <c r="N150" s="0" t="s">
        <v>12</v>
      </c>
    </row>
    <row r="151" customFormat="false" ht="14" hidden="false" customHeight="false" outlineLevel="0" collapsed="false">
      <c r="A151" s="0" t="s">
        <v>248</v>
      </c>
      <c r="B151" s="0" t="n">
        <v>990</v>
      </c>
      <c r="C151" s="0" t="n">
        <v>109014</v>
      </c>
      <c r="D151" s="0" t="n">
        <v>5.1</v>
      </c>
      <c r="E151" s="1" t="n">
        <v>7</v>
      </c>
      <c r="F151" s="2" t="n">
        <v>40.6162441205098</v>
      </c>
      <c r="G151" s="1" t="n">
        <v>6</v>
      </c>
      <c r="H151" s="1" t="n">
        <v>8.6</v>
      </c>
      <c r="I151" s="1" t="n">
        <v>0</v>
      </c>
      <c r="J151" s="2" t="n">
        <v>0</v>
      </c>
      <c r="K151" s="1" t="n">
        <v>0</v>
      </c>
      <c r="L151" s="1" t="n">
        <v>0</v>
      </c>
      <c r="M151" s="0" t="s">
        <v>249</v>
      </c>
      <c r="N151" s="0" t="s">
        <v>12</v>
      </c>
    </row>
    <row r="152" customFormat="false" ht="14" hidden="false" customHeight="false" outlineLevel="0" collapsed="false">
      <c r="A152" s="0" t="s">
        <v>250</v>
      </c>
      <c r="B152" s="0" t="n">
        <v>725</v>
      </c>
      <c r="C152" s="0" t="n">
        <v>84035</v>
      </c>
      <c r="D152" s="0" t="n">
        <v>5.5</v>
      </c>
      <c r="E152" s="1" t="n">
        <v>5</v>
      </c>
      <c r="F152" s="2" t="n">
        <v>39.6158440190194</v>
      </c>
      <c r="G152" s="1" t="n">
        <v>5</v>
      </c>
      <c r="H152" s="1" t="n">
        <v>8.1</v>
      </c>
      <c r="I152" s="1" t="n">
        <v>0</v>
      </c>
      <c r="J152" s="2" t="n">
        <v>0</v>
      </c>
      <c r="K152" s="1" t="n">
        <v>0</v>
      </c>
      <c r="L152" s="1" t="n">
        <v>0</v>
      </c>
      <c r="M152" s="0" t="s">
        <v>251</v>
      </c>
      <c r="N152" s="0" t="s">
        <v>12</v>
      </c>
    </row>
    <row r="153" customFormat="false" ht="14" hidden="false" customHeight="false" outlineLevel="0" collapsed="false">
      <c r="A153" s="0" t="s">
        <v>252</v>
      </c>
      <c r="B153" s="0" t="n">
        <v>442</v>
      </c>
      <c r="C153" s="0" t="n">
        <v>50209</v>
      </c>
      <c r="D153" s="0" t="n">
        <v>8.3</v>
      </c>
      <c r="E153" s="1" t="n">
        <v>3</v>
      </c>
      <c r="F153" s="2" t="n">
        <v>38.9884437743743</v>
      </c>
      <c r="G153" s="1" t="n">
        <v>2</v>
      </c>
      <c r="H153" s="1" t="n">
        <v>5.7</v>
      </c>
      <c r="I153" s="1" t="n">
        <v>0</v>
      </c>
      <c r="J153" s="2" t="n">
        <v>0</v>
      </c>
      <c r="K153" s="1" t="n">
        <v>0</v>
      </c>
      <c r="L153" s="1" t="n">
        <v>0</v>
      </c>
      <c r="M153" s="0" t="s">
        <v>253</v>
      </c>
      <c r="N153" s="0" t="s">
        <v>12</v>
      </c>
    </row>
    <row r="154" customFormat="false" ht="14" hidden="false" customHeight="false" outlineLevel="0" collapsed="false">
      <c r="A154" s="0" t="s">
        <v>254</v>
      </c>
      <c r="B154" s="0" t="n">
        <v>295</v>
      </c>
      <c r="C154" s="0" t="n">
        <v>33536</v>
      </c>
      <c r="D154" s="0" t="n">
        <v>4.7</v>
      </c>
      <c r="E154" s="1" t="n">
        <v>2</v>
      </c>
      <c r="F154" s="2" t="n">
        <v>38.9443890356462</v>
      </c>
      <c r="G154" s="1" t="n">
        <v>2</v>
      </c>
      <c r="H154" s="1" t="n">
        <v>8.5</v>
      </c>
      <c r="I154" s="1" t="n">
        <v>0</v>
      </c>
      <c r="J154" s="2" t="n">
        <v>0</v>
      </c>
      <c r="K154" s="1" t="n">
        <v>0</v>
      </c>
      <c r="L154" s="1" t="n">
        <v>0</v>
      </c>
      <c r="M154" s="0" t="s">
        <v>255</v>
      </c>
      <c r="N154" s="0" t="s">
        <v>12</v>
      </c>
    </row>
    <row r="155" customFormat="false" ht="14" hidden="false" customHeight="false" outlineLevel="0" collapsed="false">
      <c r="A155" s="0" t="s">
        <v>256</v>
      </c>
      <c r="B155" s="0" t="n">
        <v>297</v>
      </c>
      <c r="C155" s="0" t="n">
        <v>33564</v>
      </c>
      <c r="D155" s="0" t="n">
        <v>5.9</v>
      </c>
      <c r="E155" s="1" t="n">
        <v>2</v>
      </c>
      <c r="F155" s="2" t="n">
        <v>38.6821372576283</v>
      </c>
      <c r="G155" s="1" t="n">
        <v>2</v>
      </c>
      <c r="H155" s="1" t="n">
        <v>7.7</v>
      </c>
      <c r="I155" s="1" t="n">
        <v>0</v>
      </c>
      <c r="J155" s="2" t="n">
        <v>0</v>
      </c>
      <c r="K155" s="1" t="n">
        <v>0</v>
      </c>
      <c r="L155" s="1" t="n">
        <v>0</v>
      </c>
      <c r="M155" s="0" t="s">
        <v>257</v>
      </c>
      <c r="N155" s="0" t="s">
        <v>12</v>
      </c>
    </row>
    <row r="156" customFormat="false" ht="14" hidden="false" customHeight="false" outlineLevel="0" collapsed="false">
      <c r="A156" s="0" t="s">
        <v>258</v>
      </c>
      <c r="B156" s="0" t="n">
        <v>1047</v>
      </c>
      <c r="C156" s="0" t="n">
        <v>115802</v>
      </c>
      <c r="D156" s="0" t="n">
        <v>6.5</v>
      </c>
      <c r="E156" s="1" t="n">
        <v>7</v>
      </c>
      <c r="F156" s="2" t="n">
        <v>38.4050445838631</v>
      </c>
      <c r="G156" s="1" t="n">
        <v>6</v>
      </c>
      <c r="H156" s="1" t="n">
        <v>8.3</v>
      </c>
      <c r="I156" s="1" t="n">
        <v>0</v>
      </c>
      <c r="J156" s="2" t="n">
        <v>0</v>
      </c>
      <c r="K156" s="1" t="n">
        <v>0</v>
      </c>
      <c r="L156" s="1" t="n">
        <v>0</v>
      </c>
      <c r="M156" s="0" t="s">
        <v>259</v>
      </c>
      <c r="N156" s="0" t="s">
        <v>12</v>
      </c>
    </row>
    <row r="157" customFormat="false" ht="14" hidden="false" customHeight="false" outlineLevel="0" collapsed="false">
      <c r="A157" s="0" t="s">
        <v>260</v>
      </c>
      <c r="B157" s="0" t="n">
        <v>1379</v>
      </c>
      <c r="C157" s="0" t="n">
        <v>150017</v>
      </c>
      <c r="D157" s="0" t="n">
        <v>9.5</v>
      </c>
      <c r="E157" s="1" t="n">
        <v>9</v>
      </c>
      <c r="F157" s="2" t="n">
        <v>37.4899756670198</v>
      </c>
      <c r="G157" s="1" t="n">
        <v>8</v>
      </c>
      <c r="H157" s="1" t="n">
        <v>7.5</v>
      </c>
      <c r="I157" s="1" t="n">
        <v>0</v>
      </c>
      <c r="J157" s="2" t="n">
        <v>0</v>
      </c>
      <c r="K157" s="1" t="n">
        <v>0</v>
      </c>
      <c r="L157" s="1" t="n">
        <v>0</v>
      </c>
      <c r="M157" s="0" t="s">
        <v>261</v>
      </c>
      <c r="N157" s="0" t="s">
        <v>12</v>
      </c>
    </row>
    <row r="158" customFormat="false" ht="14" hidden="false" customHeight="false" outlineLevel="0" collapsed="false">
      <c r="A158" s="0" t="s">
        <v>262</v>
      </c>
      <c r="B158" s="0" t="n">
        <v>503</v>
      </c>
      <c r="C158" s="0" t="n">
        <v>54768</v>
      </c>
      <c r="D158" s="0" t="n">
        <v>6.7</v>
      </c>
      <c r="E158" s="1" t="n">
        <v>3</v>
      </c>
      <c r="F158" s="2" t="n">
        <v>34.2602229587941</v>
      </c>
      <c r="G158" s="1" t="n">
        <v>3</v>
      </c>
      <c r="H158" s="1" t="n">
        <v>8.2</v>
      </c>
      <c r="I158" s="1" t="n">
        <v>0</v>
      </c>
      <c r="J158" s="2" t="n">
        <v>0</v>
      </c>
      <c r="K158" s="1" t="n">
        <v>0</v>
      </c>
      <c r="L158" s="1" t="n">
        <v>0</v>
      </c>
      <c r="M158" s="0" t="s">
        <v>263</v>
      </c>
      <c r="N158" s="0" t="s">
        <v>12</v>
      </c>
    </row>
    <row r="159" customFormat="false" ht="14" hidden="false" customHeight="false" outlineLevel="0" collapsed="false">
      <c r="A159" s="0" t="s">
        <v>264</v>
      </c>
      <c r="B159" s="0" t="n">
        <v>358</v>
      </c>
      <c r="C159" s="0" t="n">
        <v>39570</v>
      </c>
      <c r="D159" s="0" t="n">
        <v>6.4</v>
      </c>
      <c r="E159" s="1" t="n">
        <v>2</v>
      </c>
      <c r="F159" s="2" t="n">
        <v>32.0910468310492</v>
      </c>
      <c r="G159" s="1" t="n">
        <v>2</v>
      </c>
      <c r="H159" s="1" t="n">
        <v>6.7</v>
      </c>
      <c r="I159" s="1" t="n">
        <v>0</v>
      </c>
      <c r="J159" s="2" t="n">
        <v>0</v>
      </c>
      <c r="K159" s="1" t="n">
        <v>0</v>
      </c>
      <c r="L159" s="1" t="n">
        <v>0</v>
      </c>
      <c r="M159" s="0" t="s">
        <v>265</v>
      </c>
      <c r="N159" s="0" t="s">
        <v>12</v>
      </c>
    </row>
    <row r="160" customFormat="false" ht="14" hidden="false" customHeight="false" outlineLevel="0" collapsed="false">
      <c r="A160" s="0" t="s">
        <v>266</v>
      </c>
      <c r="B160" s="0" t="n">
        <v>539</v>
      </c>
      <c r="C160" s="0" t="n">
        <v>60046</v>
      </c>
      <c r="D160" s="0" t="n">
        <v>6.3</v>
      </c>
      <c r="E160" s="1" t="n">
        <v>3</v>
      </c>
      <c r="F160" s="2" t="n">
        <v>31.9719705904887</v>
      </c>
      <c r="G160" s="1" t="n">
        <v>2</v>
      </c>
      <c r="H160" s="1" t="n">
        <v>4.3</v>
      </c>
      <c r="I160" s="1" t="n">
        <v>0</v>
      </c>
      <c r="J160" s="2" t="n">
        <v>0</v>
      </c>
      <c r="K160" s="1" t="n">
        <v>0</v>
      </c>
      <c r="L160" s="1" t="n">
        <v>0</v>
      </c>
      <c r="M160" s="0" t="s">
        <v>267</v>
      </c>
      <c r="N160" s="0" t="s">
        <v>12</v>
      </c>
    </row>
    <row r="161" customFormat="false" ht="14" hidden="false" customHeight="false" outlineLevel="0" collapsed="false">
      <c r="A161" s="0" t="s">
        <v>268</v>
      </c>
      <c r="B161" s="0" t="n">
        <v>371</v>
      </c>
      <c r="C161" s="0" t="n">
        <v>39733</v>
      </c>
      <c r="D161" s="0" t="n">
        <v>5.5</v>
      </c>
      <c r="E161" s="1" t="n">
        <v>2</v>
      </c>
      <c r="F161" s="2" t="n">
        <v>30.9665627102847</v>
      </c>
      <c r="G161" s="1" t="n">
        <v>2</v>
      </c>
      <c r="H161" s="1" t="n">
        <v>6.2</v>
      </c>
      <c r="I161" s="1" t="n">
        <v>0</v>
      </c>
      <c r="J161" s="2" t="n">
        <v>0</v>
      </c>
      <c r="K161" s="1" t="n">
        <v>0</v>
      </c>
      <c r="L161" s="1" t="n">
        <v>0</v>
      </c>
      <c r="M161" s="0" t="s">
        <v>269</v>
      </c>
      <c r="N161" s="0" t="s">
        <v>12</v>
      </c>
    </row>
    <row r="162" customFormat="false" ht="14" hidden="false" customHeight="false" outlineLevel="0" collapsed="false">
      <c r="A162" s="0" t="s">
        <v>270</v>
      </c>
      <c r="B162" s="0" t="n">
        <v>372</v>
      </c>
      <c r="C162" s="0" t="n">
        <v>41572</v>
      </c>
      <c r="D162" s="0" t="n">
        <v>7.7</v>
      </c>
      <c r="E162" s="1" t="n">
        <v>2</v>
      </c>
      <c r="F162" s="2" t="n">
        <v>30.8833192621388</v>
      </c>
      <c r="G162" s="1" t="n">
        <v>2</v>
      </c>
      <c r="H162" s="1" t="n">
        <v>13.4</v>
      </c>
      <c r="I162" s="1" t="n">
        <v>0</v>
      </c>
      <c r="J162" s="2" t="n">
        <v>0</v>
      </c>
      <c r="K162" s="1" t="n">
        <v>0</v>
      </c>
      <c r="L162" s="1" t="n">
        <v>0</v>
      </c>
      <c r="M162" s="0" t="s">
        <v>271</v>
      </c>
      <c r="N162" s="0" t="s">
        <v>12</v>
      </c>
    </row>
    <row r="163" customFormat="false" ht="14" hidden="false" customHeight="false" outlineLevel="0" collapsed="false">
      <c r="A163" s="0" t="s">
        <v>272</v>
      </c>
      <c r="B163" s="0" t="n">
        <v>979</v>
      </c>
      <c r="C163" s="0" t="n">
        <v>111014</v>
      </c>
      <c r="D163" s="0" t="n">
        <v>6.8</v>
      </c>
      <c r="E163" s="1" t="n">
        <v>5</v>
      </c>
      <c r="F163" s="2" t="n">
        <v>29.337576009999</v>
      </c>
      <c r="G163" s="1" t="n">
        <v>5</v>
      </c>
      <c r="H163" s="1" t="n">
        <v>6.3</v>
      </c>
      <c r="I163" s="1" t="n">
        <v>0</v>
      </c>
      <c r="J163" s="2" t="n">
        <v>0</v>
      </c>
      <c r="K163" s="1" t="n">
        <v>0</v>
      </c>
      <c r="L163" s="1" t="n">
        <v>0</v>
      </c>
      <c r="M163" s="0" t="s">
        <v>273</v>
      </c>
      <c r="N163" s="0" t="s">
        <v>12</v>
      </c>
    </row>
    <row r="164" customFormat="false" ht="14" hidden="false" customHeight="false" outlineLevel="0" collapsed="false">
      <c r="A164" s="0" t="s">
        <v>274</v>
      </c>
      <c r="B164" s="0" t="n">
        <v>607</v>
      </c>
      <c r="C164" s="0" t="n">
        <v>68777</v>
      </c>
      <c r="D164" s="0" t="n">
        <v>6.6</v>
      </c>
      <c r="E164" s="1" t="n">
        <v>3</v>
      </c>
      <c r="F164" s="2" t="n">
        <v>28.3902671305987</v>
      </c>
      <c r="G164" s="1" t="n">
        <v>2</v>
      </c>
      <c r="H164" s="1" t="n">
        <v>6.6</v>
      </c>
      <c r="I164" s="1" t="n">
        <v>0</v>
      </c>
      <c r="J164" s="2" t="n">
        <v>0</v>
      </c>
      <c r="K164" s="1" t="n">
        <v>0</v>
      </c>
      <c r="L164" s="1" t="n">
        <v>0</v>
      </c>
      <c r="M164" s="0" t="s">
        <v>275</v>
      </c>
      <c r="N164" s="0" t="s">
        <v>12</v>
      </c>
    </row>
    <row r="165" customFormat="false" ht="14" hidden="false" customHeight="false" outlineLevel="0" collapsed="false">
      <c r="A165" s="0" t="s">
        <v>276</v>
      </c>
      <c r="B165" s="0" t="n">
        <v>405</v>
      </c>
      <c r="C165" s="0" t="n">
        <v>46112</v>
      </c>
      <c r="D165" s="0" t="n">
        <v>5.7</v>
      </c>
      <c r="E165" s="1" t="n">
        <v>2</v>
      </c>
      <c r="F165" s="2" t="n">
        <v>28.3669006555941</v>
      </c>
      <c r="G165" s="1" t="n">
        <v>2</v>
      </c>
      <c r="H165" s="1" t="n">
        <v>4.2</v>
      </c>
      <c r="I165" s="1" t="n">
        <v>0</v>
      </c>
      <c r="J165" s="2" t="n">
        <v>0</v>
      </c>
      <c r="K165" s="1" t="n">
        <v>0</v>
      </c>
      <c r="L165" s="1" t="n">
        <v>0</v>
      </c>
      <c r="M165" s="0" t="s">
        <v>277</v>
      </c>
      <c r="N165" s="0" t="s">
        <v>12</v>
      </c>
    </row>
    <row r="166" customFormat="false" ht="14" hidden="false" customHeight="false" outlineLevel="0" collapsed="false">
      <c r="A166" s="0" t="s">
        <v>278</v>
      </c>
      <c r="B166" s="0" t="n">
        <v>411</v>
      </c>
      <c r="C166" s="0" t="n">
        <v>47143</v>
      </c>
      <c r="D166" s="0" t="n">
        <v>9.1</v>
      </c>
      <c r="E166" s="1" t="n">
        <v>2</v>
      </c>
      <c r="F166" s="2" t="n">
        <v>27.9527853175563</v>
      </c>
      <c r="G166" s="1" t="n">
        <v>2</v>
      </c>
      <c r="H166" s="1" t="n">
        <v>4.4</v>
      </c>
      <c r="I166" s="1" t="n">
        <v>0</v>
      </c>
      <c r="J166" s="2" t="n">
        <v>0</v>
      </c>
      <c r="K166" s="1" t="n">
        <v>0</v>
      </c>
      <c r="L166" s="1" t="n">
        <v>0</v>
      </c>
      <c r="M166" s="0" t="s">
        <v>279</v>
      </c>
      <c r="N166" s="0" t="s">
        <v>12</v>
      </c>
    </row>
    <row r="167" customFormat="false" ht="14" hidden="false" customHeight="false" outlineLevel="0" collapsed="false">
      <c r="A167" s="0" t="s">
        <v>280</v>
      </c>
      <c r="B167" s="0" t="n">
        <v>833</v>
      </c>
      <c r="C167" s="0" t="n">
        <v>93677</v>
      </c>
      <c r="D167" s="0" t="n">
        <v>6.7</v>
      </c>
      <c r="E167" s="1" t="n">
        <v>4</v>
      </c>
      <c r="F167" s="2" t="n">
        <v>27.5836609015981</v>
      </c>
      <c r="G167" s="1" t="n">
        <v>4</v>
      </c>
      <c r="H167" s="1" t="n">
        <v>6.5</v>
      </c>
      <c r="I167" s="1" t="n">
        <v>0</v>
      </c>
      <c r="J167" s="2" t="n">
        <v>0</v>
      </c>
      <c r="K167" s="1" t="n">
        <v>0</v>
      </c>
      <c r="L167" s="1" t="n">
        <v>0</v>
      </c>
      <c r="M167" s="0" t="s">
        <v>281</v>
      </c>
      <c r="N167" s="0" t="s">
        <v>12</v>
      </c>
    </row>
    <row r="168" customFormat="false" ht="14" hidden="false" customHeight="false" outlineLevel="0" collapsed="false">
      <c r="A168" s="0" t="s">
        <v>282</v>
      </c>
      <c r="B168" s="0" t="n">
        <v>420</v>
      </c>
      <c r="C168" s="0" t="n">
        <v>47258</v>
      </c>
      <c r="D168" s="0" t="n">
        <v>6.2</v>
      </c>
      <c r="E168" s="1" t="n">
        <v>2</v>
      </c>
      <c r="F168" s="2" t="n">
        <v>27.3537970607515</v>
      </c>
      <c r="G168" s="1" t="n">
        <v>2</v>
      </c>
      <c r="H168" s="1" t="n">
        <v>5.2</v>
      </c>
      <c r="I168" s="1" t="n">
        <v>0</v>
      </c>
      <c r="J168" s="2" t="n">
        <v>0</v>
      </c>
      <c r="K168" s="1" t="n">
        <v>0</v>
      </c>
      <c r="L168" s="1" t="n">
        <v>0</v>
      </c>
      <c r="M168" s="0" t="s">
        <v>283</v>
      </c>
      <c r="N168" s="0" t="s">
        <v>12</v>
      </c>
    </row>
    <row r="169" customFormat="false" ht="14" hidden="false" customHeight="false" outlineLevel="0" collapsed="false">
      <c r="A169" s="0" t="s">
        <v>284</v>
      </c>
      <c r="B169" s="0" t="n">
        <v>1064</v>
      </c>
      <c r="C169" s="0" t="n">
        <v>122915</v>
      </c>
      <c r="D169" s="0" t="n">
        <v>6.3</v>
      </c>
      <c r="E169" s="1" t="n">
        <v>5</v>
      </c>
      <c r="F169" s="2" t="n">
        <v>26.9938786783732</v>
      </c>
      <c r="G169" s="1" t="n">
        <v>5</v>
      </c>
      <c r="H169" s="1" t="n">
        <v>4.6</v>
      </c>
      <c r="I169" s="1" t="n">
        <v>0</v>
      </c>
      <c r="J169" s="2" t="n">
        <v>0</v>
      </c>
      <c r="K169" s="1" t="n">
        <v>0</v>
      </c>
      <c r="L169" s="1" t="n">
        <v>0</v>
      </c>
      <c r="M169" s="0" t="s">
        <v>285</v>
      </c>
      <c r="N169" s="0" t="s">
        <v>12</v>
      </c>
    </row>
    <row r="170" customFormat="false" ht="14" hidden="false" customHeight="false" outlineLevel="0" collapsed="false">
      <c r="A170" s="0" t="s">
        <v>286</v>
      </c>
      <c r="B170" s="0" t="n">
        <v>429</v>
      </c>
      <c r="C170" s="0" t="n">
        <v>48733</v>
      </c>
      <c r="D170" s="0" t="n">
        <v>4.5</v>
      </c>
      <c r="E170" s="1" t="n">
        <v>2</v>
      </c>
      <c r="F170" s="2" t="n">
        <v>26.7799411783581</v>
      </c>
      <c r="G170" s="1" t="n">
        <v>2</v>
      </c>
      <c r="H170" s="1" t="n">
        <v>4.9</v>
      </c>
      <c r="I170" s="1" t="n">
        <v>0</v>
      </c>
      <c r="J170" s="2" t="n">
        <v>0</v>
      </c>
      <c r="K170" s="1" t="n">
        <v>0</v>
      </c>
      <c r="L170" s="1" t="n">
        <v>0</v>
      </c>
      <c r="M170" s="0" t="s">
        <v>287</v>
      </c>
      <c r="N170" s="0" t="s">
        <v>12</v>
      </c>
    </row>
    <row r="171" customFormat="false" ht="14" hidden="false" customHeight="false" outlineLevel="0" collapsed="false">
      <c r="A171" s="0" t="s">
        <v>288</v>
      </c>
      <c r="B171" s="0" t="n">
        <v>1288</v>
      </c>
      <c r="C171" s="0" t="n">
        <v>149456</v>
      </c>
      <c r="D171" s="0" t="n">
        <v>6.8</v>
      </c>
      <c r="E171" s="1" t="n">
        <v>6</v>
      </c>
      <c r="F171" s="2" t="n">
        <v>26.7591492985612</v>
      </c>
      <c r="G171" s="1" t="n">
        <v>6</v>
      </c>
      <c r="H171" s="1" t="n">
        <v>4.7</v>
      </c>
      <c r="I171" s="1" t="n">
        <v>0</v>
      </c>
      <c r="J171" s="2" t="n">
        <v>0</v>
      </c>
      <c r="K171" s="1" t="n">
        <v>0</v>
      </c>
      <c r="L171" s="1" t="n">
        <v>0</v>
      </c>
      <c r="M171" s="0" t="s">
        <v>289</v>
      </c>
      <c r="N171" s="0" t="s">
        <v>12</v>
      </c>
    </row>
    <row r="172" customFormat="false" ht="14" hidden="false" customHeight="false" outlineLevel="0" collapsed="false">
      <c r="A172" s="0" t="s">
        <v>290</v>
      </c>
      <c r="B172" s="0" t="n">
        <v>1727</v>
      </c>
      <c r="C172" s="0" t="n">
        <v>197858</v>
      </c>
      <c r="D172" s="0" t="n">
        <v>5.5</v>
      </c>
      <c r="E172" s="1" t="n">
        <v>8</v>
      </c>
      <c r="F172" s="2" t="n">
        <v>26.6093683046106</v>
      </c>
      <c r="G172" s="1" t="n">
        <v>7</v>
      </c>
      <c r="H172" s="1" t="n">
        <v>5.6</v>
      </c>
      <c r="I172" s="1" t="n">
        <v>0</v>
      </c>
      <c r="J172" s="2" t="n">
        <v>0</v>
      </c>
      <c r="K172" s="1" t="n">
        <v>0</v>
      </c>
      <c r="L172" s="1" t="n">
        <v>0</v>
      </c>
      <c r="M172" s="0" t="s">
        <v>291</v>
      </c>
      <c r="N172" s="0" t="s">
        <v>12</v>
      </c>
    </row>
    <row r="173" customFormat="false" ht="14" hidden="false" customHeight="false" outlineLevel="0" collapsed="false">
      <c r="A173" s="0" t="s">
        <v>292</v>
      </c>
      <c r="B173" s="0" t="n">
        <v>432</v>
      </c>
      <c r="C173" s="0" t="n">
        <v>47827</v>
      </c>
      <c r="D173" s="0" t="n">
        <v>8.8</v>
      </c>
      <c r="E173" s="1" t="n">
        <v>2</v>
      </c>
      <c r="F173" s="2" t="n">
        <v>26.5939693646195</v>
      </c>
      <c r="G173" s="1" t="n">
        <v>2</v>
      </c>
      <c r="H173" s="1" t="n">
        <v>5.8</v>
      </c>
      <c r="I173" s="1" t="n">
        <v>0</v>
      </c>
      <c r="J173" s="2" t="n">
        <v>0</v>
      </c>
      <c r="K173" s="1" t="n">
        <v>0</v>
      </c>
      <c r="L173" s="1" t="n">
        <v>0</v>
      </c>
      <c r="M173" s="0" t="s">
        <v>293</v>
      </c>
      <c r="N173" s="0" t="s">
        <v>12</v>
      </c>
    </row>
    <row r="174" customFormat="false" ht="14" hidden="false" customHeight="false" outlineLevel="0" collapsed="false">
      <c r="A174" s="0" t="s">
        <v>294</v>
      </c>
      <c r="B174" s="0" t="n">
        <v>433</v>
      </c>
      <c r="C174" s="0" t="n">
        <v>47383</v>
      </c>
      <c r="D174" s="0" t="n">
        <v>5.9</v>
      </c>
      <c r="E174" s="1" t="n">
        <v>2</v>
      </c>
      <c r="F174" s="2" t="n">
        <v>26.5325514215141</v>
      </c>
      <c r="G174" s="1" t="n">
        <v>2</v>
      </c>
      <c r="H174" s="1" t="n">
        <v>5.3</v>
      </c>
      <c r="I174" s="1" t="n">
        <v>0</v>
      </c>
      <c r="J174" s="2" t="n">
        <v>0</v>
      </c>
      <c r="K174" s="1" t="n">
        <v>0</v>
      </c>
      <c r="L174" s="1" t="n">
        <v>0</v>
      </c>
      <c r="M174" s="0" t="s">
        <v>295</v>
      </c>
      <c r="N174" s="0" t="s">
        <v>12</v>
      </c>
    </row>
    <row r="175" customFormat="false" ht="14" hidden="false" customHeight="false" outlineLevel="0" collapsed="false">
      <c r="A175" s="0" t="s">
        <v>296</v>
      </c>
      <c r="B175" s="0" t="n">
        <v>661</v>
      </c>
      <c r="C175" s="0" t="n">
        <v>75097</v>
      </c>
      <c r="D175" s="0" t="n">
        <v>5.9</v>
      </c>
      <c r="E175" s="1" t="n">
        <v>3</v>
      </c>
      <c r="F175" s="2" t="n">
        <v>26.070941222804</v>
      </c>
      <c r="G175" s="1" t="n">
        <v>3</v>
      </c>
      <c r="H175" s="1" t="n">
        <v>5.3</v>
      </c>
      <c r="I175" s="1" t="n">
        <v>0</v>
      </c>
      <c r="J175" s="2" t="n">
        <v>0</v>
      </c>
      <c r="K175" s="1" t="n">
        <v>0</v>
      </c>
      <c r="L175" s="1" t="n">
        <v>0</v>
      </c>
      <c r="M175" s="0" t="s">
        <v>297</v>
      </c>
      <c r="N175" s="0" t="s">
        <v>12</v>
      </c>
    </row>
    <row r="176" customFormat="false" ht="14" hidden="false" customHeight="false" outlineLevel="0" collapsed="false">
      <c r="A176" s="0" t="s">
        <v>298</v>
      </c>
      <c r="B176" s="0" t="n">
        <v>1121</v>
      </c>
      <c r="C176" s="0" t="n">
        <v>127645</v>
      </c>
      <c r="D176" s="0" t="n">
        <v>7.1</v>
      </c>
      <c r="E176" s="1" t="n">
        <v>5</v>
      </c>
      <c r="F176" s="2" t="n">
        <v>25.621308576083</v>
      </c>
      <c r="G176" s="1" t="n">
        <v>5</v>
      </c>
      <c r="H176" s="1" t="n">
        <v>5.3</v>
      </c>
      <c r="I176" s="1" t="n">
        <v>0</v>
      </c>
      <c r="J176" s="2" t="n">
        <v>0</v>
      </c>
      <c r="K176" s="1" t="n">
        <v>0</v>
      </c>
      <c r="L176" s="1" t="n">
        <v>0</v>
      </c>
      <c r="M176" s="0" t="s">
        <v>299</v>
      </c>
      <c r="N176" s="0" t="s">
        <v>12</v>
      </c>
    </row>
    <row r="177" customFormat="false" ht="14" hidden="false" customHeight="false" outlineLevel="0" collapsed="false">
      <c r="A177" s="0" t="s">
        <v>300</v>
      </c>
      <c r="B177" s="0" t="n">
        <v>682</v>
      </c>
      <c r="C177" s="0" t="n">
        <v>77754</v>
      </c>
      <c r="D177" s="0" t="n">
        <v>4.9</v>
      </c>
      <c r="E177" s="1" t="n">
        <v>3</v>
      </c>
      <c r="F177" s="2" t="n">
        <v>25.2681703053863</v>
      </c>
      <c r="G177" s="1" t="n">
        <v>3</v>
      </c>
      <c r="H177" s="1" t="n">
        <v>5.9</v>
      </c>
      <c r="I177" s="1" t="n">
        <v>0</v>
      </c>
      <c r="J177" s="2" t="n">
        <v>0</v>
      </c>
      <c r="K177" s="1" t="n">
        <v>0</v>
      </c>
      <c r="L177" s="1" t="n">
        <v>0</v>
      </c>
      <c r="M177" s="0" t="s">
        <v>301</v>
      </c>
      <c r="N177" s="0" t="s">
        <v>12</v>
      </c>
    </row>
    <row r="178" customFormat="false" ht="14" hidden="false" customHeight="false" outlineLevel="0" collapsed="false">
      <c r="A178" s="0" t="s">
        <v>302</v>
      </c>
      <c r="B178" s="0" t="n">
        <v>1207</v>
      </c>
      <c r="C178" s="0" t="n">
        <v>136369</v>
      </c>
      <c r="D178" s="0" t="n">
        <v>6.1</v>
      </c>
      <c r="E178" s="1" t="n">
        <v>5</v>
      </c>
      <c r="F178" s="2" t="n">
        <v>23.7957638059561</v>
      </c>
      <c r="G178" s="1" t="n">
        <v>5</v>
      </c>
      <c r="H178" s="1" t="n">
        <v>4.5</v>
      </c>
      <c r="I178" s="1" t="n">
        <v>0</v>
      </c>
      <c r="J178" s="2" t="n">
        <v>0</v>
      </c>
      <c r="K178" s="1" t="n">
        <v>0</v>
      </c>
      <c r="L178" s="1" t="n">
        <v>0</v>
      </c>
      <c r="M178" s="0" t="s">
        <v>303</v>
      </c>
      <c r="N178" s="0" t="s">
        <v>12</v>
      </c>
    </row>
    <row r="179" customFormat="false" ht="14" hidden="false" customHeight="false" outlineLevel="0" collapsed="false">
      <c r="A179" s="0" t="s">
        <v>304</v>
      </c>
      <c r="B179" s="0" t="n">
        <v>732</v>
      </c>
      <c r="C179" s="0" t="n">
        <v>82699</v>
      </c>
      <c r="D179" s="0" t="n">
        <v>8.8</v>
      </c>
      <c r="E179" s="1" t="n">
        <v>3</v>
      </c>
      <c r="F179" s="2" t="n">
        <v>23.5422023883517</v>
      </c>
      <c r="G179" s="1" t="n">
        <v>3</v>
      </c>
      <c r="H179" s="1" t="n">
        <v>5.2</v>
      </c>
      <c r="I179" s="1" t="n">
        <v>0</v>
      </c>
      <c r="J179" s="2" t="n">
        <v>0</v>
      </c>
      <c r="K179" s="1" t="n">
        <v>0</v>
      </c>
      <c r="L179" s="1" t="n">
        <v>0</v>
      </c>
      <c r="M179" s="0" t="s">
        <v>305</v>
      </c>
      <c r="N179" s="0" t="s">
        <v>12</v>
      </c>
    </row>
    <row r="180" customFormat="false" ht="14" hidden="false" customHeight="false" outlineLevel="0" collapsed="false">
      <c r="A180" s="0" t="s">
        <v>306</v>
      </c>
      <c r="B180" s="0" t="n">
        <v>743</v>
      </c>
      <c r="C180" s="0" t="n">
        <v>81159</v>
      </c>
      <c r="D180" s="0" t="n">
        <v>7.2</v>
      </c>
      <c r="E180" s="1" t="n">
        <v>3</v>
      </c>
      <c r="F180" s="2" t="n">
        <v>23.1936637258054</v>
      </c>
      <c r="G180" s="1" t="n">
        <v>3</v>
      </c>
      <c r="H180" s="1" t="n">
        <v>6.1</v>
      </c>
      <c r="I180" s="1" t="n">
        <v>0</v>
      </c>
      <c r="J180" s="2" t="n">
        <v>0</v>
      </c>
      <c r="K180" s="1" t="n">
        <v>0</v>
      </c>
      <c r="L180" s="1" t="n">
        <v>0</v>
      </c>
      <c r="M180" s="0" t="s">
        <v>293</v>
      </c>
      <c r="N180" s="0" t="s">
        <v>12</v>
      </c>
    </row>
    <row r="181" customFormat="false" ht="14" hidden="false" customHeight="false" outlineLevel="0" collapsed="false">
      <c r="A181" s="0" t="s">
        <v>307</v>
      </c>
      <c r="B181" s="0" t="n">
        <v>497</v>
      </c>
      <c r="C181" s="0" t="n">
        <v>55126</v>
      </c>
      <c r="D181" s="0" t="n">
        <v>9.3</v>
      </c>
      <c r="E181" s="1" t="n">
        <v>2</v>
      </c>
      <c r="F181" s="2" t="n">
        <v>23.1158848400717</v>
      </c>
      <c r="G181" s="1" t="n">
        <v>2</v>
      </c>
      <c r="H181" s="1" t="n">
        <v>1.8</v>
      </c>
      <c r="I181" s="1" t="n">
        <v>0</v>
      </c>
      <c r="J181" s="2" t="n">
        <v>0</v>
      </c>
      <c r="K181" s="1" t="n">
        <v>0</v>
      </c>
      <c r="L181" s="1" t="n">
        <v>0</v>
      </c>
      <c r="M181" s="0" t="s">
        <v>308</v>
      </c>
      <c r="N181" s="0" t="s">
        <v>12</v>
      </c>
    </row>
    <row r="182" customFormat="false" ht="14" hidden="false" customHeight="false" outlineLevel="0" collapsed="false">
      <c r="A182" s="0" t="s">
        <v>309</v>
      </c>
      <c r="B182" s="0" t="n">
        <v>500</v>
      </c>
      <c r="C182" s="0" t="n">
        <v>56750</v>
      </c>
      <c r="D182" s="0" t="n">
        <v>6.2</v>
      </c>
      <c r="E182" s="1" t="n">
        <v>2</v>
      </c>
      <c r="F182" s="2" t="n">
        <v>22.9771895310312</v>
      </c>
      <c r="G182" s="1" t="n">
        <v>2</v>
      </c>
      <c r="H182" s="1" t="n">
        <v>6.2</v>
      </c>
      <c r="I182" s="1" t="n">
        <v>0</v>
      </c>
      <c r="J182" s="2" t="n">
        <v>0</v>
      </c>
      <c r="K182" s="1" t="n">
        <v>0</v>
      </c>
      <c r="L182" s="1" t="n">
        <v>0</v>
      </c>
      <c r="M182" s="0" t="s">
        <v>310</v>
      </c>
      <c r="N182" s="0" t="s">
        <v>12</v>
      </c>
    </row>
    <row r="183" customFormat="false" ht="14" hidden="false" customHeight="false" outlineLevel="0" collapsed="false">
      <c r="A183" s="0" t="s">
        <v>311</v>
      </c>
      <c r="B183" s="0" t="n">
        <v>507</v>
      </c>
      <c r="C183" s="0" t="n">
        <v>57693</v>
      </c>
      <c r="D183" s="0" t="n">
        <v>5.5</v>
      </c>
      <c r="E183" s="1" t="n">
        <v>2</v>
      </c>
      <c r="F183" s="2" t="n">
        <v>22.6599502278415</v>
      </c>
      <c r="G183" s="1" t="n">
        <v>2</v>
      </c>
      <c r="H183" s="1" t="n">
        <v>4.1</v>
      </c>
      <c r="I183" s="1" t="n">
        <v>0</v>
      </c>
      <c r="J183" s="2" t="n">
        <v>0</v>
      </c>
      <c r="K183" s="1" t="n">
        <v>0</v>
      </c>
      <c r="L183" s="1" t="n">
        <v>0</v>
      </c>
      <c r="M183" s="0" t="s">
        <v>312</v>
      </c>
      <c r="N183" s="0" t="s">
        <v>12</v>
      </c>
    </row>
    <row r="184" customFormat="false" ht="14" hidden="false" customHeight="false" outlineLevel="0" collapsed="false">
      <c r="A184" s="0" t="s">
        <v>313</v>
      </c>
      <c r="B184" s="0" t="n">
        <v>508</v>
      </c>
      <c r="C184" s="0" t="n">
        <v>55759</v>
      </c>
      <c r="D184" s="0" t="n">
        <v>9.1</v>
      </c>
      <c r="E184" s="1" t="n">
        <v>2</v>
      </c>
      <c r="F184" s="2" t="n">
        <v>22.6153440266056</v>
      </c>
      <c r="G184" s="1" t="n">
        <v>2</v>
      </c>
      <c r="H184" s="1" t="n">
        <v>4.3</v>
      </c>
      <c r="I184" s="1" t="n">
        <v>0</v>
      </c>
      <c r="J184" s="2" t="n">
        <v>0</v>
      </c>
      <c r="K184" s="1" t="n">
        <v>0</v>
      </c>
      <c r="L184" s="1" t="n">
        <v>0</v>
      </c>
      <c r="M184" s="0" t="s">
        <v>314</v>
      </c>
      <c r="N184" s="0" t="s">
        <v>12</v>
      </c>
    </row>
    <row r="185" customFormat="false" ht="14" hidden="false" customHeight="false" outlineLevel="0" collapsed="false">
      <c r="A185" s="0" t="s">
        <v>315</v>
      </c>
      <c r="B185" s="0" t="n">
        <v>1019</v>
      </c>
      <c r="C185" s="0" t="n">
        <v>116451</v>
      </c>
      <c r="D185" s="0" t="n">
        <v>5.3</v>
      </c>
      <c r="E185" s="1" t="n">
        <v>4</v>
      </c>
      <c r="F185" s="2" t="n">
        <v>22.5487630333967</v>
      </c>
      <c r="G185" s="1" t="n">
        <v>3</v>
      </c>
      <c r="H185" s="1" t="n">
        <v>3.2</v>
      </c>
      <c r="I185" s="1" t="n">
        <v>0</v>
      </c>
      <c r="J185" s="2" t="n">
        <v>0</v>
      </c>
      <c r="K185" s="1" t="n">
        <v>0</v>
      </c>
      <c r="L185" s="1" t="n">
        <v>0</v>
      </c>
      <c r="M185" s="0" t="s">
        <v>316</v>
      </c>
      <c r="N185" s="0" t="s">
        <v>12</v>
      </c>
    </row>
    <row r="186" customFormat="false" ht="14" hidden="false" customHeight="false" outlineLevel="0" collapsed="false">
      <c r="A186" s="0" t="s">
        <v>317</v>
      </c>
      <c r="B186" s="0" t="n">
        <v>551</v>
      </c>
      <c r="C186" s="0" t="n">
        <v>62407</v>
      </c>
      <c r="D186" s="0" t="n">
        <v>4.7</v>
      </c>
      <c r="E186" s="1" t="n">
        <v>2</v>
      </c>
      <c r="F186" s="2" t="n">
        <v>20.8504442205365</v>
      </c>
      <c r="G186" s="1" t="n">
        <v>2</v>
      </c>
      <c r="H186" s="1" t="n">
        <v>4.5</v>
      </c>
      <c r="I186" s="1" t="n">
        <v>0</v>
      </c>
      <c r="J186" s="2" t="n">
        <v>0</v>
      </c>
      <c r="K186" s="1" t="n">
        <v>0</v>
      </c>
      <c r="L186" s="1" t="n">
        <v>0</v>
      </c>
      <c r="M186" s="0" t="s">
        <v>318</v>
      </c>
      <c r="N186" s="0" t="s">
        <v>12</v>
      </c>
    </row>
    <row r="187" customFormat="false" ht="14" hidden="false" customHeight="false" outlineLevel="0" collapsed="false">
      <c r="A187" s="0" t="s">
        <v>319</v>
      </c>
      <c r="B187" s="0" t="n">
        <v>561</v>
      </c>
      <c r="C187" s="0" t="n">
        <v>63281</v>
      </c>
      <c r="D187" s="0" t="n">
        <v>7.7</v>
      </c>
      <c r="E187" s="1" t="n">
        <v>2</v>
      </c>
      <c r="F187" s="2" t="n">
        <v>20.4787785481562</v>
      </c>
      <c r="G187" s="1" t="n">
        <v>2</v>
      </c>
      <c r="H187" s="1" t="n">
        <v>2</v>
      </c>
      <c r="I187" s="1" t="n">
        <v>0</v>
      </c>
      <c r="J187" s="2" t="n">
        <v>0</v>
      </c>
      <c r="K187" s="1" t="n">
        <v>0</v>
      </c>
      <c r="L187" s="1" t="n">
        <v>0</v>
      </c>
      <c r="M187" s="0" t="s">
        <v>320</v>
      </c>
      <c r="N187" s="0" t="s">
        <v>12</v>
      </c>
    </row>
    <row r="188" customFormat="false" ht="14" hidden="false" customHeight="false" outlineLevel="0" collapsed="false">
      <c r="A188" s="0" t="s">
        <v>321</v>
      </c>
      <c r="B188" s="0" t="n">
        <v>842</v>
      </c>
      <c r="C188" s="0" t="n">
        <v>93231</v>
      </c>
      <c r="D188" s="0" t="n">
        <v>6.4</v>
      </c>
      <c r="E188" s="1" t="n">
        <v>3</v>
      </c>
      <c r="F188" s="2" t="n">
        <v>20.4666177532939</v>
      </c>
      <c r="G188" s="1" t="n">
        <v>3</v>
      </c>
      <c r="H188" s="1" t="n">
        <v>3.9</v>
      </c>
      <c r="I188" s="1" t="n">
        <v>0</v>
      </c>
      <c r="J188" s="2" t="n">
        <v>0</v>
      </c>
      <c r="K188" s="1" t="n">
        <v>0</v>
      </c>
      <c r="L188" s="1" t="n">
        <v>0</v>
      </c>
      <c r="M188" s="0" t="s">
        <v>322</v>
      </c>
      <c r="N188" s="0" t="s">
        <v>323</v>
      </c>
    </row>
    <row r="189" customFormat="false" ht="14" hidden="false" customHeight="false" outlineLevel="0" collapsed="false">
      <c r="A189" s="0" t="s">
        <v>324</v>
      </c>
      <c r="B189" s="0" t="n">
        <v>842</v>
      </c>
      <c r="C189" s="0" t="n">
        <v>93231</v>
      </c>
      <c r="D189" s="0" t="n">
        <v>6.4</v>
      </c>
      <c r="E189" s="1" t="n">
        <v>3</v>
      </c>
      <c r="F189" s="2" t="n">
        <v>20.4666177532939</v>
      </c>
      <c r="G189" s="1" t="n">
        <v>3</v>
      </c>
      <c r="H189" s="1" t="n">
        <v>3.9</v>
      </c>
      <c r="I189" s="1" t="n">
        <v>0</v>
      </c>
      <c r="J189" s="2" t="n">
        <v>0</v>
      </c>
      <c r="K189" s="1" t="n">
        <v>0</v>
      </c>
      <c r="L189" s="1" t="n">
        <v>0</v>
      </c>
      <c r="M189" s="0" t="s">
        <v>325</v>
      </c>
      <c r="N189" s="0" t="s">
        <v>323</v>
      </c>
    </row>
    <row r="190" customFormat="false" ht="14" hidden="false" customHeight="false" outlineLevel="0" collapsed="false">
      <c r="A190" s="0" t="s">
        <v>326</v>
      </c>
      <c r="B190" s="0" t="n">
        <v>855</v>
      </c>
      <c r="C190" s="0" t="n">
        <v>95181</v>
      </c>
      <c r="D190" s="0" t="n">
        <v>8.5</v>
      </c>
      <c r="E190" s="1" t="n">
        <v>3</v>
      </c>
      <c r="F190" s="2" t="n">
        <v>20.1554294131853</v>
      </c>
      <c r="G190" s="1" t="n">
        <v>2</v>
      </c>
      <c r="H190" s="1" t="n">
        <v>2.6</v>
      </c>
      <c r="I190" s="1" t="n">
        <v>0</v>
      </c>
      <c r="J190" s="2" t="n">
        <v>0</v>
      </c>
      <c r="K190" s="1" t="n">
        <v>0</v>
      </c>
      <c r="L190" s="1" t="n">
        <v>0</v>
      </c>
      <c r="M190" s="0" t="s">
        <v>327</v>
      </c>
      <c r="N190" s="0" t="s">
        <v>12</v>
      </c>
    </row>
    <row r="191" customFormat="false" ht="14" hidden="false" customHeight="false" outlineLevel="0" collapsed="false">
      <c r="A191" s="0" t="s">
        <v>328</v>
      </c>
      <c r="B191" s="0" t="n">
        <v>586</v>
      </c>
      <c r="C191" s="0" t="n">
        <v>64192</v>
      </c>
      <c r="D191" s="0" t="n">
        <v>6.5</v>
      </c>
      <c r="E191" s="1" t="n">
        <v>2</v>
      </c>
      <c r="F191" s="2" t="n">
        <v>19.6051105213577</v>
      </c>
      <c r="G191" s="1" t="n">
        <v>2</v>
      </c>
      <c r="H191" s="1" t="n">
        <v>4.1</v>
      </c>
      <c r="I191" s="1" t="n">
        <v>0</v>
      </c>
      <c r="J191" s="2" t="n">
        <v>0</v>
      </c>
      <c r="K191" s="1" t="n">
        <v>0</v>
      </c>
      <c r="L191" s="1" t="n">
        <v>0</v>
      </c>
      <c r="M191" s="0" t="s">
        <v>329</v>
      </c>
      <c r="N191" s="0" t="s">
        <v>12</v>
      </c>
    </row>
    <row r="192" customFormat="false" ht="14" hidden="false" customHeight="false" outlineLevel="0" collapsed="false">
      <c r="A192" s="0" t="s">
        <v>330</v>
      </c>
      <c r="B192" s="0" t="n">
        <v>604</v>
      </c>
      <c r="C192" s="0" t="n">
        <v>66396</v>
      </c>
      <c r="D192" s="0" t="n">
        <v>7.3</v>
      </c>
      <c r="E192" s="1" t="n">
        <v>2</v>
      </c>
      <c r="F192" s="2" t="n">
        <v>19.0208522607874</v>
      </c>
      <c r="G192" s="1" t="n">
        <v>2</v>
      </c>
      <c r="H192" s="1" t="n">
        <v>4.3</v>
      </c>
      <c r="I192" s="1" t="n">
        <v>0</v>
      </c>
      <c r="J192" s="2" t="n">
        <v>0</v>
      </c>
      <c r="K192" s="1" t="n">
        <v>0</v>
      </c>
      <c r="L192" s="1" t="n">
        <v>0</v>
      </c>
      <c r="M192" s="0" t="s">
        <v>331</v>
      </c>
      <c r="N192" s="0" t="s">
        <v>12</v>
      </c>
    </row>
    <row r="193" customFormat="false" ht="14" hidden="false" customHeight="false" outlineLevel="0" collapsed="false">
      <c r="A193" s="0" t="s">
        <v>332</v>
      </c>
      <c r="B193" s="0" t="n">
        <v>1588</v>
      </c>
      <c r="C193" s="0" t="n">
        <v>180350</v>
      </c>
      <c r="D193" s="0" t="n">
        <v>6.5</v>
      </c>
      <c r="E193" s="1" t="n">
        <v>5</v>
      </c>
      <c r="F193" s="2" t="n">
        <v>18.0865786610762</v>
      </c>
      <c r="G193" s="1" t="n">
        <v>5</v>
      </c>
      <c r="H193" s="1" t="n">
        <v>4.6</v>
      </c>
      <c r="I193" s="1" t="n">
        <v>0</v>
      </c>
      <c r="J193" s="2" t="n">
        <v>0</v>
      </c>
      <c r="K193" s="1" t="n">
        <v>0</v>
      </c>
      <c r="L193" s="1" t="n">
        <v>0</v>
      </c>
      <c r="M193" s="0" t="s">
        <v>333</v>
      </c>
      <c r="N193" s="0" t="s">
        <v>12</v>
      </c>
    </row>
    <row r="194" customFormat="false" ht="14" hidden="false" customHeight="false" outlineLevel="0" collapsed="false">
      <c r="A194" s="0" t="s">
        <v>334</v>
      </c>
      <c r="B194" s="0" t="n">
        <v>647</v>
      </c>
      <c r="C194" s="0" t="n">
        <v>72485</v>
      </c>
      <c r="D194" s="0" t="n">
        <v>5.2</v>
      </c>
      <c r="E194" s="1" t="n">
        <v>2</v>
      </c>
      <c r="F194" s="2" t="n">
        <v>17.7567152480921</v>
      </c>
      <c r="G194" s="1" t="n">
        <v>2</v>
      </c>
      <c r="H194" s="1" t="n">
        <v>3.9</v>
      </c>
      <c r="I194" s="1" t="n">
        <v>0</v>
      </c>
      <c r="J194" s="2" t="n">
        <v>0</v>
      </c>
      <c r="K194" s="1" t="n">
        <v>0</v>
      </c>
      <c r="L194" s="1" t="n">
        <v>0</v>
      </c>
      <c r="M194" s="0" t="s">
        <v>335</v>
      </c>
      <c r="N194" s="0" t="s">
        <v>12</v>
      </c>
    </row>
    <row r="195" customFormat="false" ht="14" hidden="false" customHeight="false" outlineLevel="0" collapsed="false">
      <c r="A195" s="0" t="s">
        <v>336</v>
      </c>
      <c r="B195" s="0" t="n">
        <v>972</v>
      </c>
      <c r="C195" s="0" t="n">
        <v>108613</v>
      </c>
      <c r="D195" s="0" t="n">
        <v>9.3</v>
      </c>
      <c r="E195" s="1" t="n">
        <v>3</v>
      </c>
      <c r="F195" s="2" t="n">
        <v>17.7293129097463</v>
      </c>
      <c r="G195" s="1" t="n">
        <v>2</v>
      </c>
      <c r="H195" s="1" t="n">
        <v>2.1</v>
      </c>
      <c r="I195" s="1" t="n">
        <v>0</v>
      </c>
      <c r="J195" s="2" t="n">
        <v>0</v>
      </c>
      <c r="K195" s="1" t="n">
        <v>0</v>
      </c>
      <c r="L195" s="1" t="n">
        <v>0</v>
      </c>
      <c r="M195" s="0" t="s">
        <v>337</v>
      </c>
      <c r="N195" s="0" t="s">
        <v>12</v>
      </c>
    </row>
    <row r="196" customFormat="false" ht="14" hidden="false" customHeight="false" outlineLevel="0" collapsed="false">
      <c r="A196" s="0" t="s">
        <v>338</v>
      </c>
      <c r="B196" s="0" t="n">
        <v>1002</v>
      </c>
      <c r="C196" s="0" t="n">
        <v>114237</v>
      </c>
      <c r="D196" s="0" t="n">
        <v>5.5</v>
      </c>
      <c r="E196" s="1" t="n">
        <v>3</v>
      </c>
      <c r="F196" s="2" t="n">
        <v>17.1984951579575</v>
      </c>
      <c r="G196" s="1" t="n">
        <v>3</v>
      </c>
      <c r="H196" s="1" t="n">
        <v>3.6</v>
      </c>
      <c r="I196" s="1" t="n">
        <v>0</v>
      </c>
      <c r="J196" s="2" t="n">
        <v>0</v>
      </c>
      <c r="K196" s="1" t="n">
        <v>0</v>
      </c>
      <c r="L196" s="1" t="n">
        <v>0</v>
      </c>
      <c r="M196" s="0" t="s">
        <v>339</v>
      </c>
      <c r="N196" s="0" t="s">
        <v>12</v>
      </c>
    </row>
    <row r="197" customFormat="false" ht="14" hidden="false" customHeight="false" outlineLevel="0" collapsed="false">
      <c r="A197" s="0" t="s">
        <v>340</v>
      </c>
      <c r="B197" s="0" t="n">
        <v>1066</v>
      </c>
      <c r="C197" s="0" t="n">
        <v>117603</v>
      </c>
      <c r="D197" s="0" t="n">
        <v>7.6</v>
      </c>
      <c r="E197" s="1" t="n">
        <v>3</v>
      </c>
      <c r="F197" s="2" t="n">
        <v>16.1659401015698</v>
      </c>
      <c r="G197" s="1" t="n">
        <v>2</v>
      </c>
      <c r="H197" s="1" t="n">
        <v>2.7</v>
      </c>
      <c r="I197" s="1" t="n">
        <v>0</v>
      </c>
      <c r="J197" s="2" t="n">
        <v>0</v>
      </c>
      <c r="K197" s="1" t="n">
        <v>0</v>
      </c>
      <c r="L197" s="1" t="n">
        <v>0</v>
      </c>
      <c r="M197" s="0" t="s">
        <v>341</v>
      </c>
      <c r="N197" s="0" t="s">
        <v>12</v>
      </c>
    </row>
    <row r="198" customFormat="false" ht="14" hidden="false" customHeight="false" outlineLevel="0" collapsed="false">
      <c r="A198" s="0" t="s">
        <v>342</v>
      </c>
      <c r="B198" s="0" t="n">
        <v>1079</v>
      </c>
      <c r="C198" s="0" t="n">
        <v>119931</v>
      </c>
      <c r="D198" s="0" t="n">
        <v>5.7</v>
      </c>
      <c r="E198" s="1" t="n">
        <v>3</v>
      </c>
      <c r="F198" s="2" t="n">
        <v>15.9711697389003</v>
      </c>
      <c r="G198" s="1" t="n">
        <v>2</v>
      </c>
      <c r="H198" s="1" t="n">
        <v>2.8</v>
      </c>
      <c r="I198" s="1" t="n">
        <v>0</v>
      </c>
      <c r="J198" s="2" t="n">
        <v>0</v>
      </c>
      <c r="K198" s="1" t="n">
        <v>0</v>
      </c>
      <c r="L198" s="1" t="n">
        <v>0</v>
      </c>
      <c r="M198" s="0" t="s">
        <v>343</v>
      </c>
      <c r="N198" s="0" t="s">
        <v>12</v>
      </c>
    </row>
    <row r="199" customFormat="false" ht="14" hidden="false" customHeight="false" outlineLevel="0" collapsed="false">
      <c r="A199" s="0" t="s">
        <v>344</v>
      </c>
      <c r="B199" s="0" t="n">
        <v>721</v>
      </c>
      <c r="C199" s="0" t="n">
        <v>82364</v>
      </c>
      <c r="D199" s="0" t="n">
        <v>6.1</v>
      </c>
      <c r="E199" s="1" t="n">
        <v>2</v>
      </c>
      <c r="F199" s="2" t="n">
        <v>15.9342507150009</v>
      </c>
      <c r="G199" s="1" t="n">
        <v>2</v>
      </c>
      <c r="H199" s="1" t="n">
        <v>3.7</v>
      </c>
      <c r="I199" s="1" t="n">
        <v>0</v>
      </c>
      <c r="J199" s="2" t="n">
        <v>0</v>
      </c>
      <c r="K199" s="1" t="n">
        <v>0</v>
      </c>
      <c r="L199" s="1" t="n">
        <v>0</v>
      </c>
      <c r="M199" s="0" t="s">
        <v>345</v>
      </c>
      <c r="N199" s="0" t="s">
        <v>12</v>
      </c>
    </row>
    <row r="200" customFormat="false" ht="14" hidden="false" customHeight="false" outlineLevel="0" collapsed="false">
      <c r="A200" s="0" t="s">
        <v>346</v>
      </c>
      <c r="B200" s="0" t="n">
        <v>736</v>
      </c>
      <c r="C200" s="0" t="n">
        <v>83251</v>
      </c>
      <c r="D200" s="0" t="n">
        <v>7</v>
      </c>
      <c r="E200" s="1" t="n">
        <v>2</v>
      </c>
      <c r="F200" s="2" t="n">
        <v>15.609503757494</v>
      </c>
      <c r="G200" s="1" t="n">
        <v>2</v>
      </c>
      <c r="H200" s="1" t="n">
        <v>3.5</v>
      </c>
      <c r="I200" s="1" t="n">
        <v>0</v>
      </c>
      <c r="J200" s="2" t="n">
        <v>0</v>
      </c>
      <c r="K200" s="1" t="n">
        <v>0</v>
      </c>
      <c r="L200" s="1" t="n">
        <v>0</v>
      </c>
      <c r="M200" s="0" t="s">
        <v>347</v>
      </c>
      <c r="N200" s="0" t="s">
        <v>12</v>
      </c>
    </row>
    <row r="201" customFormat="false" ht="14" hidden="false" customHeight="false" outlineLevel="0" collapsed="false">
      <c r="A201" s="0" t="s">
        <v>348</v>
      </c>
      <c r="B201" s="0" t="n">
        <v>775</v>
      </c>
      <c r="C201" s="0" t="n">
        <v>88063</v>
      </c>
      <c r="D201" s="0" t="n">
        <v>6.1</v>
      </c>
      <c r="E201" s="1" t="n">
        <v>2</v>
      </c>
      <c r="F201" s="2" t="n">
        <v>14.8239932458266</v>
      </c>
      <c r="G201" s="1" t="n">
        <v>2</v>
      </c>
      <c r="H201" s="1" t="n">
        <v>3.6</v>
      </c>
      <c r="I201" s="1" t="n">
        <v>0</v>
      </c>
      <c r="J201" s="2" t="n">
        <v>0</v>
      </c>
      <c r="K201" s="1" t="n">
        <v>0</v>
      </c>
      <c r="L201" s="1" t="n">
        <v>0</v>
      </c>
      <c r="M201" s="0" t="s">
        <v>349</v>
      </c>
      <c r="N201" s="0" t="s">
        <v>12</v>
      </c>
    </row>
    <row r="202" customFormat="false" ht="14" hidden="false" customHeight="false" outlineLevel="0" collapsed="false">
      <c r="A202" s="0" t="s">
        <v>350</v>
      </c>
      <c r="B202" s="0" t="n">
        <v>905</v>
      </c>
      <c r="C202" s="0" t="n">
        <v>98426</v>
      </c>
      <c r="D202" s="0" t="n">
        <v>7.7</v>
      </c>
      <c r="E202" s="1" t="n">
        <v>2</v>
      </c>
      <c r="F202" s="2" t="n">
        <v>12.6945798513985</v>
      </c>
      <c r="G202" s="1" t="n">
        <v>2</v>
      </c>
      <c r="H202" s="1" t="n">
        <v>4.1</v>
      </c>
      <c r="I202" s="1" t="n">
        <v>0</v>
      </c>
      <c r="J202" s="2" t="n">
        <v>0</v>
      </c>
      <c r="K202" s="1" t="n">
        <v>0</v>
      </c>
      <c r="L202" s="1" t="n">
        <v>0</v>
      </c>
      <c r="M202" s="0" t="s">
        <v>351</v>
      </c>
      <c r="N202" s="0" t="s">
        <v>12</v>
      </c>
    </row>
    <row r="203" customFormat="false" ht="14" hidden="false" customHeight="false" outlineLevel="0" collapsed="false">
      <c r="A203" s="0" t="s">
        <v>352</v>
      </c>
      <c r="B203" s="0" t="n">
        <v>1403</v>
      </c>
      <c r="C203" s="0" t="n">
        <v>154034</v>
      </c>
      <c r="D203" s="0" t="n">
        <v>9.2</v>
      </c>
      <c r="E203" s="1" t="n">
        <v>3</v>
      </c>
      <c r="F203" s="2" t="n">
        <v>12.2828882026183</v>
      </c>
      <c r="G203" s="1" t="n">
        <v>3</v>
      </c>
      <c r="H203" s="1" t="n">
        <v>3.8</v>
      </c>
      <c r="I203" s="1" t="n">
        <v>0</v>
      </c>
      <c r="J203" s="2" t="n">
        <v>0</v>
      </c>
      <c r="K203" s="1" t="n">
        <v>0</v>
      </c>
      <c r="L203" s="1" t="n">
        <v>0</v>
      </c>
      <c r="M203" s="0" t="s">
        <v>353</v>
      </c>
      <c r="N203" s="0" t="s">
        <v>12</v>
      </c>
    </row>
    <row r="204" customFormat="false" ht="14" hidden="false" customHeight="false" outlineLevel="0" collapsed="false">
      <c r="A204" s="0" t="s">
        <v>354</v>
      </c>
      <c r="B204" s="0" t="n">
        <v>1604</v>
      </c>
      <c r="C204" s="0" t="n">
        <v>183048</v>
      </c>
      <c r="D204" s="0" t="n">
        <v>8.3</v>
      </c>
      <c r="E204" s="1" t="n">
        <v>3</v>
      </c>
      <c r="F204" s="2" t="n">
        <v>10.7436983468039</v>
      </c>
      <c r="G204" s="1" t="n">
        <v>2</v>
      </c>
      <c r="H204" s="1" t="n">
        <v>1.4</v>
      </c>
      <c r="I204" s="1" t="n">
        <v>0</v>
      </c>
      <c r="J204" s="2" t="n">
        <v>0</v>
      </c>
      <c r="K204" s="1" t="n">
        <v>0</v>
      </c>
      <c r="L204" s="1" t="n">
        <v>0</v>
      </c>
      <c r="M204" s="0" t="s">
        <v>355</v>
      </c>
      <c r="N204" s="0" t="s">
        <v>12</v>
      </c>
    </row>
    <row r="205" customFormat="false" ht="14" hidden="false" customHeight="false" outlineLevel="0" collapsed="false">
      <c r="A205" s="0" t="s">
        <v>356</v>
      </c>
      <c r="B205" s="0" t="n">
        <v>1085</v>
      </c>
      <c r="C205" s="0" t="n">
        <v>122133</v>
      </c>
      <c r="D205" s="0" t="n">
        <v>6.2</v>
      </c>
      <c r="E205" s="1" t="n">
        <v>2</v>
      </c>
      <c r="F205" s="2" t="n">
        <v>10.5885666041619</v>
      </c>
      <c r="G205" s="1" t="n">
        <v>2</v>
      </c>
      <c r="H205" s="1" t="n">
        <v>2.7</v>
      </c>
      <c r="I205" s="1" t="n">
        <v>0</v>
      </c>
      <c r="J205" s="2" t="n">
        <v>0</v>
      </c>
      <c r="K205" s="1" t="n">
        <v>0</v>
      </c>
      <c r="L205" s="1" t="n">
        <v>0</v>
      </c>
      <c r="M205" s="0" t="s">
        <v>357</v>
      </c>
      <c r="N205" s="0" t="s">
        <v>12</v>
      </c>
    </row>
    <row r="206" customFormat="false" ht="14" hidden="false" customHeight="false" outlineLevel="0" collapsed="false">
      <c r="A206" s="0" t="s">
        <v>358</v>
      </c>
      <c r="B206" s="0" t="n">
        <v>1102</v>
      </c>
      <c r="C206" s="0" t="n">
        <v>121516</v>
      </c>
      <c r="D206" s="0" t="n">
        <v>6.3</v>
      </c>
      <c r="E206" s="1" t="n">
        <v>2</v>
      </c>
      <c r="F206" s="2" t="n">
        <v>10.4252221102683</v>
      </c>
      <c r="G206" s="1" t="n">
        <v>2</v>
      </c>
      <c r="H206" s="1" t="n">
        <v>2.8</v>
      </c>
      <c r="I206" s="1" t="n">
        <v>0</v>
      </c>
      <c r="J206" s="2" t="n">
        <v>0</v>
      </c>
      <c r="K206" s="1" t="n">
        <v>0</v>
      </c>
      <c r="L206" s="1" t="n">
        <v>0</v>
      </c>
      <c r="M206" s="0" t="s">
        <v>359</v>
      </c>
      <c r="N206" s="0" t="s">
        <v>12</v>
      </c>
    </row>
    <row r="207" customFormat="false" ht="14" hidden="false" customHeight="false" outlineLevel="0" collapsed="false">
      <c r="A207" s="0" t="s">
        <v>360</v>
      </c>
      <c r="B207" s="0" t="n">
        <v>1172</v>
      </c>
      <c r="C207" s="0" t="n">
        <v>134137</v>
      </c>
      <c r="D207" s="0" t="n">
        <v>7.9</v>
      </c>
      <c r="E207" s="1" t="n">
        <v>2</v>
      </c>
      <c r="F207" s="2" t="n">
        <v>9.80255526067886</v>
      </c>
      <c r="G207" s="1" t="n">
        <v>2</v>
      </c>
      <c r="H207" s="1" t="n">
        <v>3.2</v>
      </c>
      <c r="I207" s="1" t="n">
        <v>0</v>
      </c>
      <c r="J207" s="2" t="n">
        <v>0</v>
      </c>
      <c r="K207" s="1" t="n">
        <v>0</v>
      </c>
      <c r="L207" s="1" t="n">
        <v>0</v>
      </c>
      <c r="M207" s="0" t="s">
        <v>361</v>
      </c>
      <c r="N207" s="0" t="s">
        <v>12</v>
      </c>
    </row>
    <row r="208" customFormat="false" ht="14" hidden="false" customHeight="false" outlineLevel="0" collapsed="false">
      <c r="A208" s="0" t="s">
        <v>362</v>
      </c>
      <c r="B208" s="0" t="n">
        <v>1199</v>
      </c>
      <c r="C208" s="0" t="n">
        <v>140089</v>
      </c>
      <c r="D208" s="0" t="n">
        <v>8.5</v>
      </c>
      <c r="E208" s="1" t="n">
        <v>2</v>
      </c>
      <c r="F208" s="2" t="n">
        <v>9.58181381610977</v>
      </c>
      <c r="G208" s="1" t="n">
        <v>2</v>
      </c>
      <c r="H208" s="1" t="n">
        <v>1.6</v>
      </c>
      <c r="I208" s="1" t="n">
        <v>0</v>
      </c>
      <c r="J208" s="2" t="n">
        <v>0</v>
      </c>
      <c r="K208" s="1" t="n">
        <v>0</v>
      </c>
      <c r="L208" s="1" t="n">
        <v>0</v>
      </c>
      <c r="M208" s="0" t="s">
        <v>363</v>
      </c>
      <c r="N208" s="0" t="s">
        <v>12</v>
      </c>
    </row>
    <row r="209" customFormat="false" ht="14" hidden="false" customHeight="false" outlineLevel="0" collapsed="false">
      <c r="A209" s="0" t="s">
        <v>364</v>
      </c>
      <c r="B209" s="0" t="n">
        <v>1210</v>
      </c>
      <c r="C209" s="0" t="n">
        <v>137849</v>
      </c>
      <c r="D209" s="0" t="n">
        <v>6.8</v>
      </c>
      <c r="E209" s="1" t="n">
        <v>2</v>
      </c>
      <c r="F209" s="2" t="n">
        <v>9.4947064177815</v>
      </c>
      <c r="G209" s="1" t="n">
        <v>2</v>
      </c>
      <c r="H209" s="1" t="n">
        <v>1.9</v>
      </c>
      <c r="I209" s="1" t="n">
        <v>0</v>
      </c>
      <c r="J209" s="2" t="n">
        <v>0</v>
      </c>
      <c r="K209" s="1" t="n">
        <v>0</v>
      </c>
      <c r="L209" s="1" t="n">
        <v>0</v>
      </c>
      <c r="M209" s="0" t="s">
        <v>365</v>
      </c>
      <c r="N209" s="0" t="s">
        <v>12</v>
      </c>
    </row>
    <row r="210" customFormat="false" ht="14" hidden="false" customHeight="false" outlineLevel="0" collapsed="false">
      <c r="A210" s="0" t="s">
        <v>366</v>
      </c>
      <c r="B210" s="0" t="n">
        <v>1530</v>
      </c>
      <c r="C210" s="0" t="n">
        <v>171750</v>
      </c>
      <c r="D210" s="0" t="n">
        <v>6.4</v>
      </c>
      <c r="E210" s="1" t="n">
        <v>2</v>
      </c>
      <c r="F210" s="2" t="n">
        <v>7.50888546765727</v>
      </c>
      <c r="G210" s="1" t="n">
        <v>2</v>
      </c>
      <c r="H210" s="1" t="n">
        <v>1.6</v>
      </c>
      <c r="I210" s="1" t="n">
        <v>0</v>
      </c>
      <c r="J210" s="2" t="n">
        <v>0</v>
      </c>
      <c r="K210" s="1" t="n">
        <v>0</v>
      </c>
      <c r="L210" s="1" t="n">
        <v>0</v>
      </c>
      <c r="M210" s="0" t="s">
        <v>367</v>
      </c>
      <c r="N210" s="0" t="s">
        <v>12</v>
      </c>
    </row>
    <row r="211" customFormat="false" ht="14" hidden="false" customHeight="false" outlineLevel="0" collapsed="false">
      <c r="A211" s="0" t="s">
        <v>368</v>
      </c>
      <c r="B211" s="0" t="n">
        <v>1690</v>
      </c>
      <c r="C211" s="0" t="n">
        <v>187523</v>
      </c>
      <c r="D211" s="0" t="n">
        <v>5.5</v>
      </c>
      <c r="E211" s="1" t="n">
        <v>2</v>
      </c>
      <c r="F211" s="2" t="n">
        <v>6.79798506835244</v>
      </c>
      <c r="G211" s="1" t="n">
        <v>2</v>
      </c>
      <c r="H211" s="1" t="n">
        <v>1.6</v>
      </c>
      <c r="I211" s="1" t="n">
        <v>0</v>
      </c>
      <c r="J211" s="2" t="n">
        <v>0</v>
      </c>
      <c r="K211" s="1" t="n">
        <v>0</v>
      </c>
      <c r="L211" s="1" t="n">
        <v>0</v>
      </c>
      <c r="M211" s="0" t="s">
        <v>369</v>
      </c>
      <c r="N211" s="0" t="s">
        <v>12</v>
      </c>
    </row>
    <row r="212" customFormat="false" ht="14" hidden="false" customHeight="false" outlineLevel="0" collapsed="false">
      <c r="A212" s="0" t="s">
        <v>370</v>
      </c>
      <c r="B212" s="0" t="n">
        <v>1837</v>
      </c>
      <c r="C212" s="0" t="n">
        <v>211458</v>
      </c>
      <c r="D212" s="0" t="n">
        <v>5.3</v>
      </c>
      <c r="E212" s="1" t="n">
        <v>2</v>
      </c>
      <c r="F212" s="2" t="n">
        <v>6.25399823925728</v>
      </c>
      <c r="G212" s="1" t="n">
        <v>2</v>
      </c>
      <c r="H212" s="1" t="n">
        <v>1.4</v>
      </c>
      <c r="I212" s="1" t="n">
        <v>0</v>
      </c>
      <c r="J212" s="2" t="n">
        <v>0</v>
      </c>
      <c r="K212" s="1" t="n">
        <v>0</v>
      </c>
      <c r="L212" s="1" t="n">
        <v>0</v>
      </c>
      <c r="M212" s="0" t="s">
        <v>371</v>
      </c>
      <c r="N212" s="0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19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K22" activeCellId="0" sqref="K22"/>
    </sheetView>
  </sheetViews>
  <sheetFormatPr defaultColWidth="8.82421875" defaultRowHeight="14" zeroHeight="false" outlineLevelRow="0" outlineLevelCol="0"/>
  <cols>
    <col collapsed="false" customWidth="false" hidden="false" outlineLevel="0" max="257" min="1" style="12" width="8.82"/>
  </cols>
  <sheetData>
    <row r="1" customFormat="false" ht="14" hidden="false" customHeight="false" outlineLevel="0" collapsed="false">
      <c r="A1" s="0" t="s">
        <v>450</v>
      </c>
    </row>
    <row r="2" customFormat="false" ht="14" hidden="false" customHeight="false" outlineLevel="0" collapsed="false">
      <c r="A2" s="0" t="s">
        <v>451</v>
      </c>
    </row>
    <row r="3" customFormat="false" ht="14" hidden="false" customHeight="false" outlineLevel="0" collapsed="false">
      <c r="A3" s="0" t="s">
        <v>452</v>
      </c>
    </row>
    <row r="4" customFormat="false" ht="14" hidden="false" customHeight="false" outlineLevel="0" collapsed="false">
      <c r="A4" s="0" t="s">
        <v>453</v>
      </c>
    </row>
    <row r="5" customFormat="false" ht="14" hidden="false" customHeight="false" outlineLevel="0" collapsed="false">
      <c r="A5" s="0" t="s">
        <v>454</v>
      </c>
    </row>
    <row r="6" customFormat="false" ht="14" hidden="false" customHeight="false" outlineLevel="0" collapsed="false">
      <c r="A6" s="12" t="b">
        <f aca="false">TRUE()</f>
        <v>1</v>
      </c>
      <c r="B6" s="12" t="s">
        <v>455</v>
      </c>
    </row>
    <row r="7" customFormat="false" ht="14" hidden="false" customHeight="false" outlineLevel="0" collapsed="false">
      <c r="A7" s="12" t="n">
        <v>0</v>
      </c>
      <c r="B7" s="12" t="s">
        <v>456</v>
      </c>
    </row>
    <row r="8" customFormat="false" ht="14" hidden="false" customHeight="false" outlineLevel="0" collapsed="false">
      <c r="A8" s="12" t="n">
        <v>0.05</v>
      </c>
      <c r="B8" s="12" t="s">
        <v>457</v>
      </c>
    </row>
    <row r="9" customFormat="false" ht="14" hidden="false" customHeight="false" outlineLevel="0" collapsed="false">
      <c r="A9" s="12" t="n">
        <v>0</v>
      </c>
      <c r="B9" s="12" t="s">
        <v>458</v>
      </c>
    </row>
    <row r="10" customFormat="false" ht="14" hidden="false" customHeight="false" outlineLevel="0" collapsed="false">
      <c r="A10" s="12" t="n">
        <v>1</v>
      </c>
      <c r="B10" s="12" t="s">
        <v>459</v>
      </c>
    </row>
    <row r="11" customFormat="false" ht="14" hidden="false" customHeight="false" outlineLevel="0" collapsed="false">
      <c r="A11" s="12" t="n">
        <v>1</v>
      </c>
      <c r="B11" s="12" t="s">
        <v>460</v>
      </c>
    </row>
    <row r="12" customFormat="false" ht="14" hidden="false" customHeight="false" outlineLevel="0" collapsed="false">
      <c r="A12" s="12" t="n">
        <v>50</v>
      </c>
      <c r="B12" s="12" t="s">
        <v>461</v>
      </c>
    </row>
    <row r="13" customFormat="false" ht="14" hidden="false" customHeight="false" outlineLevel="0" collapsed="false">
      <c r="A13" s="12" t="n">
        <v>0</v>
      </c>
      <c r="B13" s="12" t="s">
        <v>462</v>
      </c>
    </row>
    <row r="14" customFormat="false" ht="14" hidden="false" customHeight="false" outlineLevel="0" collapsed="false">
      <c r="A14" s="12" t="n">
        <v>10000</v>
      </c>
      <c r="B14" s="12" t="s">
        <v>463</v>
      </c>
    </row>
    <row r="15" customFormat="false" ht="14" hidden="false" customHeight="false" outlineLevel="0" collapsed="false">
      <c r="A15" s="12" t="n">
        <v>-1</v>
      </c>
      <c r="B15" s="12" t="s">
        <v>464</v>
      </c>
    </row>
    <row r="16" customFormat="false" ht="14" hidden="false" customHeight="false" outlineLevel="0" collapsed="false">
      <c r="A16" s="12" t="s">
        <v>465</v>
      </c>
      <c r="B16" s="12" t="s">
        <v>466</v>
      </c>
    </row>
    <row r="17" customFormat="false" ht="14" hidden="false" customHeight="false" outlineLevel="0" collapsed="false">
      <c r="A17" s="12" t="s">
        <v>467</v>
      </c>
      <c r="B17" s="12" t="s">
        <v>468</v>
      </c>
    </row>
    <row r="18" customFormat="false" ht="14" hidden="false" customHeight="false" outlineLevel="0" collapsed="false">
      <c r="A18" s="12" t="b">
        <f aca="false">FALSE()</f>
        <v>0</v>
      </c>
      <c r="B18" s="12" t="s">
        <v>469</v>
      </c>
    </row>
    <row r="19" customFormat="false" ht="14" hidden="false" customHeight="false" outlineLevel="0" collapsed="false">
      <c r="A19" s="12" t="s">
        <v>470</v>
      </c>
      <c r="B19" s="12" t="s">
        <v>471</v>
      </c>
    </row>
    <row r="20" customFormat="false" ht="14" hidden="false" customHeight="false" outlineLevel="0" collapsed="false">
      <c r="A20" s="12" t="s">
        <v>472</v>
      </c>
      <c r="B20" s="12" t="s">
        <v>473</v>
      </c>
    </row>
    <row r="21" customFormat="false" ht="14" hidden="false" customHeight="false" outlineLevel="0" collapsed="false">
      <c r="A21" s="12" t="b">
        <f aca="false">FALSE()</f>
        <v>0</v>
      </c>
      <c r="B21" s="12" t="s">
        <v>474</v>
      </c>
    </row>
    <row r="22" customFormat="false" ht="14" hidden="false" customHeight="false" outlineLevel="0" collapsed="false">
      <c r="A22" s="12" t="b">
        <f aca="false">TRUE()</f>
        <v>1</v>
      </c>
      <c r="B22" s="12" t="s">
        <v>475</v>
      </c>
    </row>
    <row r="23" customFormat="false" ht="14" hidden="false" customHeight="false" outlineLevel="0" collapsed="false">
      <c r="A23" s="12" t="s">
        <v>470</v>
      </c>
      <c r="B23" s="12" t="s">
        <v>476</v>
      </c>
    </row>
    <row r="24" customFormat="false" ht="14" hidden="false" customHeight="false" outlineLevel="0" collapsed="false">
      <c r="A24" s="12" t="n">
        <v>0</v>
      </c>
      <c r="B24" s="12" t="s">
        <v>477</v>
      </c>
    </row>
    <row r="25" customFormat="false" ht="14" hidden="false" customHeight="false" outlineLevel="0" collapsed="false">
      <c r="A25" s="12" t="n">
        <v>2</v>
      </c>
      <c r="B25" s="12" t="s">
        <v>478</v>
      </c>
    </row>
    <row r="27" customFormat="false" ht="14" hidden="false" customHeight="false" outlineLevel="0" collapsed="false">
      <c r="A27" s="12" t="s">
        <v>479</v>
      </c>
      <c r="B27" s="12" t="s">
        <v>480</v>
      </c>
      <c r="C27" s="12" t="s">
        <v>481</v>
      </c>
      <c r="D27" s="12" t="s">
        <v>482</v>
      </c>
      <c r="E27" s="12" t="s">
        <v>483</v>
      </c>
      <c r="F27" s="12" t="s">
        <v>484</v>
      </c>
      <c r="G27" s="12" t="s">
        <v>3</v>
      </c>
      <c r="H27" s="12" t="s">
        <v>485</v>
      </c>
      <c r="I27" s="12" t="s">
        <v>486</v>
      </c>
    </row>
    <row r="28" customFormat="false" ht="14" hidden="false" customHeight="false" outlineLevel="0" collapsed="false">
      <c r="A28" s="12" t="s">
        <v>9</v>
      </c>
      <c r="B28" s="12" t="s">
        <v>487</v>
      </c>
      <c r="C28" s="12" t="s">
        <v>472</v>
      </c>
      <c r="D28" s="12" t="s">
        <v>488</v>
      </c>
      <c r="E28" s="12" t="s">
        <v>489</v>
      </c>
      <c r="F28" s="12" t="s">
        <v>490</v>
      </c>
      <c r="G28" s="12" t="s">
        <v>491</v>
      </c>
      <c r="H28" s="12" t="s">
        <v>492</v>
      </c>
      <c r="I28" s="12" t="s">
        <v>493</v>
      </c>
      <c r="J28" s="12" t="s">
        <v>494</v>
      </c>
      <c r="K28" s="12" t="s">
        <v>495</v>
      </c>
      <c r="L28" s="12" t="s">
        <v>496</v>
      </c>
      <c r="M28" s="12" t="s">
        <v>497</v>
      </c>
    </row>
    <row r="29" customFormat="false" ht="14" hidden="false" customHeight="false" outlineLevel="0" collapsed="false">
      <c r="A29" s="12" t="s">
        <v>399</v>
      </c>
      <c r="B29" s="12" t="n">
        <v>98</v>
      </c>
      <c r="C29" s="12" t="n">
        <v>370</v>
      </c>
      <c r="D29" s="13" t="n">
        <v>0.578</v>
      </c>
      <c r="E29" s="12" t="n">
        <v>1008</v>
      </c>
      <c r="F29" s="12" t="n">
        <v>110725</v>
      </c>
      <c r="G29" s="12" t="n">
        <v>7.2</v>
      </c>
      <c r="H29" s="12" t="s">
        <v>12</v>
      </c>
      <c r="I29" s="12" t="s">
        <v>498</v>
      </c>
    </row>
    <row r="30" customFormat="false" ht="14" hidden="false" customHeight="false" outlineLevel="0" collapsed="false">
      <c r="A30" s="12" t="s">
        <v>499</v>
      </c>
      <c r="B30" s="12" t="s">
        <v>500</v>
      </c>
      <c r="C30" s="12" t="n">
        <v>3.8874</v>
      </c>
      <c r="D30" s="12" t="n">
        <v>0.6866</v>
      </c>
      <c r="E30" s="12" t="n">
        <v>99.6</v>
      </c>
      <c r="F30" s="12" t="n">
        <v>1377.664</v>
      </c>
      <c r="G30" s="12" t="n">
        <v>1377.661</v>
      </c>
      <c r="H30" s="12" t="n">
        <v>12260.9</v>
      </c>
      <c r="I30" s="12" t="n">
        <v>1</v>
      </c>
      <c r="J30" s="12" t="n">
        <v>17.135</v>
      </c>
      <c r="K30" s="12" t="n">
        <v>95.5</v>
      </c>
      <c r="L30" s="12" t="n">
        <v>1</v>
      </c>
      <c r="M30" s="12" t="s">
        <v>501</v>
      </c>
    </row>
    <row r="31" customFormat="false" ht="14" hidden="false" customHeight="false" outlineLevel="0" collapsed="false">
      <c r="A31" s="12" t="s">
        <v>499</v>
      </c>
      <c r="B31" s="12" t="s">
        <v>502</v>
      </c>
      <c r="C31" s="12" t="n">
        <v>2.3753</v>
      </c>
      <c r="D31" s="12" t="n">
        <v>0.719</v>
      </c>
      <c r="E31" s="12" t="n">
        <v>99.5</v>
      </c>
      <c r="F31" s="12" t="n">
        <v>1235.6777</v>
      </c>
      <c r="G31" s="12" t="n">
        <v>1235.6748</v>
      </c>
      <c r="H31" s="12" t="n">
        <v>15841.5</v>
      </c>
      <c r="I31" s="12" t="n">
        <v>1</v>
      </c>
      <c r="J31" s="12" t="n">
        <v>16.344</v>
      </c>
      <c r="K31" s="12" t="n">
        <v>95</v>
      </c>
      <c r="L31" s="12" t="n">
        <v>17</v>
      </c>
      <c r="M31" s="12" t="s">
        <v>503</v>
      </c>
    </row>
    <row r="32" customFormat="false" ht="14" hidden="false" customHeight="false" outlineLevel="0" collapsed="false">
      <c r="A32" s="12" t="s">
        <v>499</v>
      </c>
      <c r="B32" s="12" t="s">
        <v>504</v>
      </c>
      <c r="C32" s="12" t="n">
        <v>5.1699</v>
      </c>
      <c r="D32" s="12" t="n">
        <v>0.5895</v>
      </c>
      <c r="E32" s="12" t="n">
        <v>99.5</v>
      </c>
      <c r="F32" s="12" t="n">
        <v>1578.8398</v>
      </c>
      <c r="G32" s="12" t="n">
        <v>1578.8352</v>
      </c>
      <c r="H32" s="12" t="n">
        <v>128434.2</v>
      </c>
      <c r="I32" s="12" t="n">
        <v>1</v>
      </c>
      <c r="J32" s="12" t="n">
        <v>11.57</v>
      </c>
      <c r="K32" s="12" t="n">
        <v>100</v>
      </c>
      <c r="L32" s="12" t="n">
        <v>28</v>
      </c>
      <c r="M32" s="12" t="s">
        <v>505</v>
      </c>
    </row>
    <row r="33" customFormat="false" ht="14" hidden="false" customHeight="false" outlineLevel="0" collapsed="false">
      <c r="A33" s="12" t="s">
        <v>499</v>
      </c>
      <c r="B33" s="12" t="s">
        <v>506</v>
      </c>
      <c r="C33" s="12" t="n">
        <v>7.3314</v>
      </c>
      <c r="D33" s="12" t="n">
        <v>0.7683</v>
      </c>
      <c r="E33" s="12" t="n">
        <v>100</v>
      </c>
      <c r="F33" s="12" t="n">
        <v>3321.551</v>
      </c>
      <c r="G33" s="12" t="n">
        <v>3319.535</v>
      </c>
      <c r="H33" s="12" t="n">
        <v>109380.6</v>
      </c>
      <c r="I33" s="12" t="n">
        <v>1</v>
      </c>
      <c r="J33" s="12" t="n">
        <v>21.271</v>
      </c>
      <c r="K33" s="12" t="n">
        <v>54.1</v>
      </c>
      <c r="L33" s="12" t="n">
        <v>6</v>
      </c>
      <c r="M33" s="12" t="s">
        <v>507</v>
      </c>
    </row>
    <row r="34" customFormat="false" ht="14" hidden="false" customHeight="false" outlineLevel="0" collapsed="false">
      <c r="A34" s="12" t="s">
        <v>499</v>
      </c>
      <c r="B34" s="12" t="s">
        <v>508</v>
      </c>
      <c r="C34" s="12" t="n">
        <v>4.973</v>
      </c>
      <c r="D34" s="12" t="n">
        <v>0.747</v>
      </c>
      <c r="E34" s="12" t="n">
        <v>100</v>
      </c>
      <c r="F34" s="12" t="n">
        <v>3164.447</v>
      </c>
      <c r="G34" s="12" t="n">
        <v>3163.4336</v>
      </c>
      <c r="H34" s="12" t="n">
        <v>17195.7</v>
      </c>
      <c r="I34" s="12" t="n">
        <v>1</v>
      </c>
      <c r="J34" s="12" t="n">
        <v>18.763</v>
      </c>
      <c r="K34" s="12" t="n">
        <v>78.1</v>
      </c>
      <c r="L34" s="12" t="n">
        <v>1</v>
      </c>
      <c r="M34" s="12" t="s">
        <v>509</v>
      </c>
    </row>
    <row r="35" customFormat="false" ht="14" hidden="false" customHeight="false" outlineLevel="0" collapsed="false">
      <c r="A35" s="12" t="s">
        <v>499</v>
      </c>
      <c r="B35" s="12" t="s">
        <v>510</v>
      </c>
      <c r="C35" s="12" t="n">
        <v>6.7682</v>
      </c>
      <c r="D35" s="12" t="n">
        <v>0.6443</v>
      </c>
      <c r="E35" s="12" t="n">
        <v>100</v>
      </c>
      <c r="F35" s="12" t="n">
        <v>3164.444</v>
      </c>
      <c r="G35" s="12" t="n">
        <v>3163.4336</v>
      </c>
      <c r="H35" s="12" t="n">
        <v>92618.9</v>
      </c>
      <c r="I35" s="12" t="n">
        <v>1</v>
      </c>
      <c r="J35" s="12" t="n">
        <v>13.8</v>
      </c>
      <c r="K35" s="12" t="n">
        <v>76.2</v>
      </c>
      <c r="L35" s="12" t="n">
        <v>5</v>
      </c>
      <c r="M35" s="12" t="s">
        <v>509</v>
      </c>
    </row>
    <row r="36" customFormat="false" ht="14" hidden="false" customHeight="false" outlineLevel="0" collapsed="false">
      <c r="A36" s="12" t="s">
        <v>499</v>
      </c>
      <c r="B36" s="12" t="s">
        <v>511</v>
      </c>
      <c r="C36" s="12" t="n">
        <v>3.1033</v>
      </c>
      <c r="D36" s="12" t="n">
        <v>0.6362</v>
      </c>
      <c r="E36" s="12" t="n">
        <v>97.7</v>
      </c>
      <c r="F36" s="12" t="n">
        <v>3165.4502</v>
      </c>
      <c r="G36" s="12" t="n">
        <v>3163.4336</v>
      </c>
      <c r="H36" s="12" t="n">
        <v>6344.1</v>
      </c>
      <c r="I36" s="12" t="n">
        <v>1</v>
      </c>
      <c r="J36" s="12" t="n">
        <v>10.335</v>
      </c>
      <c r="K36" s="12" t="n">
        <v>33</v>
      </c>
      <c r="L36" s="12" t="n">
        <v>2</v>
      </c>
      <c r="M36" s="12" t="s">
        <v>509</v>
      </c>
    </row>
    <row r="37" customFormat="false" ht="14" hidden="false" customHeight="false" outlineLevel="0" collapsed="false">
      <c r="A37" s="12" t="s">
        <v>499</v>
      </c>
      <c r="B37" s="12" t="s">
        <v>512</v>
      </c>
      <c r="C37" s="12" t="n">
        <v>5.3201</v>
      </c>
      <c r="D37" s="12" t="n">
        <v>0.8264</v>
      </c>
      <c r="E37" s="12" t="n">
        <v>100</v>
      </c>
      <c r="F37" s="12" t="n">
        <v>2607.1663</v>
      </c>
      <c r="G37" s="12" t="n">
        <v>2606.1528</v>
      </c>
      <c r="H37" s="12" t="n">
        <v>52817.2</v>
      </c>
      <c r="I37" s="12" t="n">
        <v>1</v>
      </c>
      <c r="J37" s="12" t="n">
        <v>21.963</v>
      </c>
      <c r="K37" s="12" t="n">
        <v>90.9</v>
      </c>
      <c r="L37" s="12" t="n">
        <v>1</v>
      </c>
      <c r="M37" s="12" t="s">
        <v>513</v>
      </c>
    </row>
    <row r="38" customFormat="false" ht="14" hidden="false" customHeight="false" outlineLevel="0" collapsed="false">
      <c r="A38" s="12" t="s">
        <v>499</v>
      </c>
      <c r="B38" s="12" t="s">
        <v>514</v>
      </c>
      <c r="C38" s="12" t="n">
        <v>5.2716</v>
      </c>
      <c r="D38" s="12" t="n">
        <v>0.8159</v>
      </c>
      <c r="E38" s="12" t="n">
        <v>100</v>
      </c>
      <c r="F38" s="12" t="n">
        <v>2607.1665</v>
      </c>
      <c r="G38" s="12" t="n">
        <v>2606.1528</v>
      </c>
      <c r="H38" s="12" t="n">
        <v>13829.4</v>
      </c>
      <c r="I38" s="12" t="n">
        <v>1</v>
      </c>
      <c r="J38" s="12" t="n">
        <v>20.475</v>
      </c>
      <c r="K38" s="12" t="n">
        <v>62.2</v>
      </c>
      <c r="L38" s="12" t="n">
        <v>1</v>
      </c>
      <c r="M38" s="12" t="s">
        <v>513</v>
      </c>
    </row>
    <row r="39" customFormat="false" ht="14" hidden="false" customHeight="false" outlineLevel="0" collapsed="false">
      <c r="A39" s="12" t="s">
        <v>499</v>
      </c>
      <c r="B39" s="12" t="s">
        <v>515</v>
      </c>
      <c r="C39" s="12" t="n">
        <v>1.6773</v>
      </c>
      <c r="D39" s="12" t="n">
        <v>0.5823</v>
      </c>
      <c r="E39" s="12" t="n">
        <v>100</v>
      </c>
      <c r="F39" s="12" t="n">
        <v>1118.5271</v>
      </c>
      <c r="G39" s="12" t="n">
        <v>1116.5173</v>
      </c>
      <c r="H39" s="12" t="n">
        <v>5180.3</v>
      </c>
      <c r="I39" s="12" t="n">
        <v>1</v>
      </c>
      <c r="J39" s="12" t="n">
        <v>8.582</v>
      </c>
      <c r="K39" s="12" t="n">
        <v>61.5</v>
      </c>
      <c r="L39" s="12" t="n">
        <v>1</v>
      </c>
      <c r="M39" s="12" t="s">
        <v>516</v>
      </c>
    </row>
    <row r="40" customFormat="false" ht="14" hidden="false" customHeight="false" outlineLevel="0" collapsed="false">
      <c r="A40" s="12" t="s">
        <v>499</v>
      </c>
      <c r="B40" s="12" t="s">
        <v>517</v>
      </c>
      <c r="C40" s="12" t="n">
        <v>1.9059</v>
      </c>
      <c r="D40" s="12" t="n">
        <v>0.3762</v>
      </c>
      <c r="E40" s="12" t="n">
        <v>99.6</v>
      </c>
      <c r="F40" s="12" t="n">
        <v>948.4483</v>
      </c>
      <c r="G40" s="12" t="n">
        <v>948.446</v>
      </c>
      <c r="H40" s="12" t="n">
        <v>3715.8</v>
      </c>
      <c r="I40" s="12" t="n">
        <v>1</v>
      </c>
      <c r="J40" s="12" t="n">
        <v>6.476</v>
      </c>
      <c r="K40" s="12" t="n">
        <v>100</v>
      </c>
      <c r="L40" s="12" t="n">
        <v>1</v>
      </c>
      <c r="M40" s="12" t="s">
        <v>518</v>
      </c>
    </row>
    <row r="41" customFormat="false" ht="14" hidden="false" customHeight="false" outlineLevel="0" collapsed="false">
      <c r="A41" s="12" t="s">
        <v>499</v>
      </c>
      <c r="B41" s="12" t="s">
        <v>519</v>
      </c>
      <c r="C41" s="12" t="n">
        <v>2.285</v>
      </c>
      <c r="D41" s="12" t="n">
        <v>0.6931</v>
      </c>
      <c r="E41" s="12" t="n">
        <v>99.3</v>
      </c>
      <c r="F41" s="12" t="n">
        <v>948.4468</v>
      </c>
      <c r="G41" s="12" t="n">
        <v>948.446</v>
      </c>
      <c r="H41" s="12" t="n">
        <v>3431.6</v>
      </c>
      <c r="I41" s="12" t="n">
        <v>1</v>
      </c>
      <c r="J41" s="12" t="n">
        <v>14.573</v>
      </c>
      <c r="K41" s="12" t="n">
        <v>76.9</v>
      </c>
      <c r="L41" s="12" t="n">
        <v>1</v>
      </c>
      <c r="M41" s="12" t="s">
        <v>518</v>
      </c>
    </row>
    <row r="42" customFormat="false" ht="14" hidden="false" customHeight="false" outlineLevel="0" collapsed="false">
      <c r="A42" s="12" t="s">
        <v>499</v>
      </c>
      <c r="B42" s="12" t="s">
        <v>520</v>
      </c>
      <c r="C42" s="12" t="n">
        <v>6.1616</v>
      </c>
      <c r="D42" s="12" t="n">
        <v>0.631</v>
      </c>
      <c r="E42" s="12" t="n">
        <v>99.5</v>
      </c>
      <c r="F42" s="12" t="n">
        <v>1860.9258</v>
      </c>
      <c r="G42" s="12" t="n">
        <v>1859.9174</v>
      </c>
      <c r="H42" s="12" t="n">
        <v>31687.4</v>
      </c>
      <c r="I42" s="12" t="n">
        <v>1</v>
      </c>
      <c r="J42" s="12" t="n">
        <v>12.38</v>
      </c>
      <c r="K42" s="12" t="n">
        <v>88.9</v>
      </c>
      <c r="L42" s="12" t="n">
        <v>7</v>
      </c>
      <c r="M42" s="12" t="s">
        <v>521</v>
      </c>
    </row>
    <row r="43" customFormat="false" ht="14" hidden="false" customHeight="false" outlineLevel="0" collapsed="false">
      <c r="A43" s="12" t="s">
        <v>499</v>
      </c>
      <c r="B43" s="12" t="s">
        <v>522</v>
      </c>
      <c r="C43" s="12" t="n">
        <v>4.1749</v>
      </c>
      <c r="D43" s="12" t="n">
        <v>0.5044</v>
      </c>
      <c r="E43" s="12" t="n">
        <v>95.2</v>
      </c>
      <c r="F43" s="12" t="n">
        <v>1860.925</v>
      </c>
      <c r="G43" s="12" t="n">
        <v>1859.9174</v>
      </c>
      <c r="H43" s="12" t="n">
        <v>30907.8</v>
      </c>
      <c r="I43" s="12" t="n">
        <v>1</v>
      </c>
      <c r="J43" s="12" t="n">
        <v>11.222</v>
      </c>
      <c r="K43" s="12" t="n">
        <v>71.7</v>
      </c>
      <c r="L43" s="12" t="n">
        <v>1</v>
      </c>
      <c r="M43" s="12" t="s">
        <v>521</v>
      </c>
    </row>
    <row r="44" customFormat="false" ht="14" hidden="false" customHeight="false" outlineLevel="0" collapsed="false">
      <c r="A44" s="12" t="s">
        <v>499</v>
      </c>
      <c r="B44" s="12" t="s">
        <v>523</v>
      </c>
      <c r="C44" s="12" t="n">
        <v>1.8936</v>
      </c>
      <c r="D44" s="12" t="n">
        <v>0.5497</v>
      </c>
      <c r="E44" s="12" t="n">
        <v>100</v>
      </c>
      <c r="F44" s="12" t="n">
        <v>930.4903</v>
      </c>
      <c r="G44" s="12" t="n">
        <v>930.4896</v>
      </c>
      <c r="H44" s="12" t="n">
        <v>22692.7</v>
      </c>
      <c r="I44" s="12" t="n">
        <v>1</v>
      </c>
      <c r="J44" s="12" t="n">
        <v>9.128</v>
      </c>
      <c r="K44" s="12" t="n">
        <v>100</v>
      </c>
      <c r="L44" s="12" t="n">
        <v>2</v>
      </c>
      <c r="M44" s="12" t="s">
        <v>524</v>
      </c>
    </row>
    <row r="45" customFormat="false" ht="14" hidden="false" customHeight="false" outlineLevel="0" collapsed="false">
      <c r="A45" s="12" t="s">
        <v>499</v>
      </c>
      <c r="B45" s="12" t="s">
        <v>525</v>
      </c>
      <c r="C45" s="12" t="n">
        <v>5.5074</v>
      </c>
      <c r="D45" s="12" t="n">
        <v>0.6942</v>
      </c>
      <c r="E45" s="12" t="n">
        <v>100</v>
      </c>
      <c r="F45" s="12" t="n">
        <v>1995.9608</v>
      </c>
      <c r="G45" s="12" t="n">
        <v>1994.9518</v>
      </c>
      <c r="H45" s="12" t="n">
        <v>109659.1</v>
      </c>
      <c r="I45" s="12" t="n">
        <v>1</v>
      </c>
      <c r="J45" s="12" t="n">
        <v>15.39</v>
      </c>
      <c r="K45" s="12" t="n">
        <v>85.7</v>
      </c>
      <c r="L45" s="12" t="n">
        <v>4</v>
      </c>
      <c r="M45" s="12" t="s">
        <v>526</v>
      </c>
    </row>
    <row r="46" customFormat="false" ht="14" hidden="false" customHeight="false" outlineLevel="0" collapsed="false">
      <c r="A46" s="12" t="s">
        <v>499</v>
      </c>
      <c r="B46" s="12" t="s">
        <v>527</v>
      </c>
      <c r="C46" s="12" t="n">
        <v>3.9657</v>
      </c>
      <c r="D46" s="12" t="n">
        <v>0.6224</v>
      </c>
      <c r="E46" s="12" t="n">
        <v>99</v>
      </c>
      <c r="F46" s="12" t="n">
        <v>1994.956</v>
      </c>
      <c r="G46" s="12" t="n">
        <v>1994.9518</v>
      </c>
      <c r="H46" s="12" t="n">
        <v>16604.7</v>
      </c>
      <c r="I46" s="12" t="n">
        <v>1</v>
      </c>
      <c r="J46" s="12" t="n">
        <v>13.699</v>
      </c>
      <c r="K46" s="12" t="n">
        <v>57.9</v>
      </c>
      <c r="L46" s="12" t="n">
        <v>1</v>
      </c>
      <c r="M46" s="12" t="s">
        <v>526</v>
      </c>
    </row>
    <row r="47" customFormat="false" ht="14" hidden="false" customHeight="false" outlineLevel="0" collapsed="false">
      <c r="A47" s="12" t="s">
        <v>499</v>
      </c>
      <c r="B47" s="12" t="s">
        <v>528</v>
      </c>
      <c r="C47" s="12" t="n">
        <v>6.0781</v>
      </c>
      <c r="D47" s="12" t="n">
        <v>0.6602</v>
      </c>
      <c r="E47" s="12" t="n">
        <v>100</v>
      </c>
      <c r="F47" s="12" t="n">
        <v>2152.0593</v>
      </c>
      <c r="G47" s="12" t="n">
        <v>2151.053</v>
      </c>
      <c r="H47" s="12" t="n">
        <v>46244.3</v>
      </c>
      <c r="I47" s="12" t="n">
        <v>1</v>
      </c>
      <c r="J47" s="12" t="n">
        <v>12.801</v>
      </c>
      <c r="K47" s="12" t="n">
        <v>87.1</v>
      </c>
      <c r="L47" s="12" t="n">
        <v>2</v>
      </c>
      <c r="M47" s="12" t="s">
        <v>529</v>
      </c>
    </row>
    <row r="48" customFormat="false" ht="14" hidden="false" customHeight="false" outlineLevel="0" collapsed="false">
      <c r="A48" s="12" t="s">
        <v>499</v>
      </c>
      <c r="B48" s="12" t="s">
        <v>530</v>
      </c>
      <c r="C48" s="12" t="n">
        <v>4.4332</v>
      </c>
      <c r="D48" s="12" t="n">
        <v>0.5857</v>
      </c>
      <c r="E48" s="12" t="n">
        <v>99.1</v>
      </c>
      <c r="F48" s="12" t="n">
        <v>2152.0598</v>
      </c>
      <c r="G48" s="12" t="n">
        <v>2151.053</v>
      </c>
      <c r="H48" s="12" t="n">
        <v>47517.2</v>
      </c>
      <c r="I48" s="12" t="n">
        <v>1</v>
      </c>
      <c r="J48" s="12" t="n">
        <v>13.241</v>
      </c>
      <c r="K48" s="12" t="n">
        <v>65.3</v>
      </c>
      <c r="L48" s="12" t="n">
        <v>2</v>
      </c>
      <c r="M48" s="12" t="s">
        <v>529</v>
      </c>
    </row>
    <row r="49" customFormat="false" ht="14" hidden="false" customHeight="false" outlineLevel="0" collapsed="false">
      <c r="A49" s="12" t="s">
        <v>499</v>
      </c>
      <c r="B49" s="12" t="s">
        <v>531</v>
      </c>
      <c r="C49" s="12" t="n">
        <v>5.2414</v>
      </c>
      <c r="D49" s="12" t="n">
        <v>0.5567</v>
      </c>
      <c r="E49" s="12" t="n">
        <v>98.3</v>
      </c>
      <c r="F49" s="12" t="n">
        <v>2508.267</v>
      </c>
      <c r="G49" s="12" t="n">
        <v>2507.2588</v>
      </c>
      <c r="H49" s="12" t="n">
        <v>76147.3</v>
      </c>
      <c r="I49" s="12" t="n">
        <v>1</v>
      </c>
      <c r="J49" s="12" t="n">
        <v>10.592</v>
      </c>
      <c r="K49" s="12" t="n">
        <v>64.3</v>
      </c>
      <c r="L49" s="12" t="n">
        <v>1</v>
      </c>
      <c r="M49" s="12" t="s">
        <v>532</v>
      </c>
    </row>
    <row r="50" customFormat="false" ht="14" hidden="false" customHeight="false" outlineLevel="0" collapsed="false">
      <c r="A50" s="12" t="s">
        <v>499</v>
      </c>
      <c r="B50" s="12" t="s">
        <v>533</v>
      </c>
      <c r="C50" s="12" t="n">
        <v>4.2584</v>
      </c>
      <c r="D50" s="12" t="n">
        <v>0.6159</v>
      </c>
      <c r="E50" s="12" t="n">
        <v>99.3</v>
      </c>
      <c r="F50" s="12" t="n">
        <v>1577.7689</v>
      </c>
      <c r="G50" s="12" t="n">
        <v>1577.7657</v>
      </c>
      <c r="H50" s="12" t="n">
        <v>213266.1</v>
      </c>
      <c r="I50" s="12" t="n">
        <v>1</v>
      </c>
      <c r="J50" s="12" t="n">
        <v>14.472</v>
      </c>
      <c r="K50" s="12" t="n">
        <v>95.8</v>
      </c>
      <c r="L50" s="12" t="n">
        <v>2</v>
      </c>
      <c r="M50" s="12" t="s">
        <v>534</v>
      </c>
    </row>
    <row r="51" customFormat="false" ht="14" hidden="false" customHeight="false" outlineLevel="0" collapsed="false">
      <c r="A51" s="12" t="s">
        <v>499</v>
      </c>
      <c r="B51" s="12" t="s">
        <v>535</v>
      </c>
      <c r="C51" s="12" t="n">
        <v>4.6645</v>
      </c>
      <c r="D51" s="12" t="n">
        <v>0.648</v>
      </c>
      <c r="E51" s="12" t="n">
        <v>99.6</v>
      </c>
      <c r="F51" s="12" t="n">
        <v>1734.8749</v>
      </c>
      <c r="G51" s="12" t="n">
        <v>1733.867</v>
      </c>
      <c r="H51" s="12" t="n">
        <v>91258.8</v>
      </c>
      <c r="I51" s="12" t="n">
        <v>1</v>
      </c>
      <c r="J51" s="12" t="n">
        <v>11.82</v>
      </c>
      <c r="K51" s="12" t="n">
        <v>100</v>
      </c>
      <c r="L51" s="12" t="n">
        <v>2</v>
      </c>
      <c r="M51" s="12" t="s">
        <v>536</v>
      </c>
    </row>
    <row r="52" customFormat="false" ht="14" hidden="false" customHeight="false" outlineLevel="0" collapsed="false">
      <c r="A52" s="12" t="s">
        <v>499</v>
      </c>
      <c r="B52" s="12" t="s">
        <v>537</v>
      </c>
      <c r="C52" s="12" t="n">
        <v>4.3699</v>
      </c>
      <c r="D52" s="12" t="n">
        <v>0.5948</v>
      </c>
      <c r="E52" s="12" t="n">
        <v>99.2</v>
      </c>
      <c r="F52" s="12" t="n">
        <v>2090.0789</v>
      </c>
      <c r="G52" s="12" t="n">
        <v>2090.073</v>
      </c>
      <c r="H52" s="12" t="n">
        <v>39758.7</v>
      </c>
      <c r="I52" s="12" t="n">
        <v>1</v>
      </c>
      <c r="J52" s="12" t="n">
        <v>12.471</v>
      </c>
      <c r="K52" s="12" t="n">
        <v>78.6</v>
      </c>
      <c r="L52" s="12" t="n">
        <v>2</v>
      </c>
      <c r="M52" s="12" t="s">
        <v>538</v>
      </c>
    </row>
    <row r="53" customFormat="false" ht="14" hidden="false" customHeight="false" outlineLevel="0" collapsed="false">
      <c r="A53" s="12" t="s">
        <v>499</v>
      </c>
      <c r="B53" s="12" t="s">
        <v>539</v>
      </c>
      <c r="C53" s="12" t="n">
        <v>3.2856</v>
      </c>
      <c r="D53" s="12" t="n">
        <v>0.5664</v>
      </c>
      <c r="E53" s="12" t="n">
        <v>96.2</v>
      </c>
      <c r="F53" s="12" t="n">
        <v>2091.0815</v>
      </c>
      <c r="G53" s="12" t="n">
        <v>2090.073</v>
      </c>
      <c r="H53" s="12" t="n">
        <v>170016.3</v>
      </c>
      <c r="I53" s="12" t="n">
        <v>1</v>
      </c>
      <c r="J53" s="12" t="n">
        <v>11.014</v>
      </c>
      <c r="K53" s="12" t="n">
        <v>54.7</v>
      </c>
      <c r="L53" s="12" t="n">
        <v>2</v>
      </c>
      <c r="M53" s="12" t="s">
        <v>538</v>
      </c>
    </row>
    <row r="54" customFormat="false" ht="14" hidden="false" customHeight="false" outlineLevel="0" collapsed="false">
      <c r="A54" s="12" t="s">
        <v>499</v>
      </c>
      <c r="B54" s="12" t="s">
        <v>540</v>
      </c>
      <c r="C54" s="12" t="n">
        <v>2.4925</v>
      </c>
      <c r="D54" s="12" t="n">
        <v>0.6178</v>
      </c>
      <c r="E54" s="12" t="n">
        <v>100</v>
      </c>
      <c r="F54" s="12" t="n">
        <v>1193.669</v>
      </c>
      <c r="G54" s="12" t="n">
        <v>1193.6642</v>
      </c>
      <c r="H54" s="12" t="n">
        <v>9456.8</v>
      </c>
      <c r="I54" s="12" t="n">
        <v>1</v>
      </c>
      <c r="J54" s="12" t="n">
        <v>11.322</v>
      </c>
      <c r="K54" s="12" t="n">
        <v>100</v>
      </c>
      <c r="L54" s="12" t="n">
        <v>8</v>
      </c>
      <c r="M54" s="12" t="s">
        <v>541</v>
      </c>
    </row>
    <row r="55" customFormat="false" ht="14" hidden="false" customHeight="false" outlineLevel="0" collapsed="false">
      <c r="A55" s="12" t="s">
        <v>499</v>
      </c>
      <c r="B55" s="12" t="s">
        <v>542</v>
      </c>
      <c r="C55" s="12" t="n">
        <v>2.4336</v>
      </c>
      <c r="D55" s="12" t="n">
        <v>0.6168</v>
      </c>
      <c r="E55" s="12" t="n">
        <v>98.9</v>
      </c>
      <c r="F55" s="12" t="n">
        <v>1193.6669</v>
      </c>
      <c r="G55" s="12" t="n">
        <v>1193.6642</v>
      </c>
      <c r="H55" s="12" t="n">
        <v>510943.9</v>
      </c>
      <c r="I55" s="12" t="n">
        <v>1</v>
      </c>
      <c r="J55" s="12" t="n">
        <v>15.111</v>
      </c>
      <c r="K55" s="12" t="n">
        <v>100</v>
      </c>
      <c r="L55" s="12" t="n">
        <v>16</v>
      </c>
      <c r="M55" s="12" t="s">
        <v>541</v>
      </c>
    </row>
    <row r="56" customFormat="false" ht="14" hidden="false" customHeight="false" outlineLevel="0" collapsed="false">
      <c r="A56" s="12" t="s">
        <v>499</v>
      </c>
      <c r="B56" s="12" t="s">
        <v>543</v>
      </c>
      <c r="C56" s="12" t="n">
        <v>6.0219</v>
      </c>
      <c r="D56" s="12" t="n">
        <v>0.6993</v>
      </c>
      <c r="E56" s="12" t="n">
        <v>100</v>
      </c>
      <c r="F56" s="12" t="n">
        <v>2860.414</v>
      </c>
      <c r="G56" s="12" t="n">
        <v>2859.4011</v>
      </c>
      <c r="H56" s="12" t="n">
        <v>19747.7</v>
      </c>
      <c r="I56" s="12" t="n">
        <v>1</v>
      </c>
      <c r="J56" s="12" t="n">
        <v>18.563</v>
      </c>
      <c r="K56" s="12" t="n">
        <v>60.3</v>
      </c>
      <c r="L56" s="12" t="n">
        <v>1</v>
      </c>
      <c r="M56" s="12" t="s">
        <v>544</v>
      </c>
    </row>
    <row r="57" customFormat="false" ht="14" hidden="false" customHeight="false" outlineLevel="0" collapsed="false">
      <c r="A57" s="12" t="s">
        <v>499</v>
      </c>
      <c r="B57" s="12" t="s">
        <v>545</v>
      </c>
      <c r="C57" s="12" t="n">
        <v>7.1636</v>
      </c>
      <c r="D57" s="12" t="n">
        <v>0.7085</v>
      </c>
      <c r="E57" s="12" t="n">
        <v>100</v>
      </c>
      <c r="F57" s="12" t="n">
        <v>4317.1675</v>
      </c>
      <c r="G57" s="12" t="n">
        <v>4315.1484</v>
      </c>
      <c r="H57" s="12" t="n">
        <v>68240</v>
      </c>
      <c r="I57" s="12" t="n">
        <v>1</v>
      </c>
      <c r="J57" s="12" t="n">
        <v>17.002</v>
      </c>
      <c r="K57" s="12" t="n">
        <v>46.9</v>
      </c>
      <c r="L57" s="12" t="n">
        <v>1</v>
      </c>
      <c r="M57" s="12" t="s">
        <v>546</v>
      </c>
    </row>
    <row r="58" customFormat="false" ht="14" hidden="false" customHeight="false" outlineLevel="0" collapsed="false">
      <c r="A58" s="12" t="s">
        <v>499</v>
      </c>
      <c r="B58" s="12" t="s">
        <v>547</v>
      </c>
      <c r="C58" s="12" t="n">
        <v>5.7766</v>
      </c>
      <c r="D58" s="12" t="n">
        <v>0.6794</v>
      </c>
      <c r="E58" s="12" t="n">
        <v>100</v>
      </c>
      <c r="F58" s="12" t="n">
        <v>1685.763</v>
      </c>
      <c r="G58" s="12" t="n">
        <v>1684.7552</v>
      </c>
      <c r="H58" s="12" t="n">
        <v>96452</v>
      </c>
      <c r="I58" s="12" t="n">
        <v>1</v>
      </c>
      <c r="J58" s="12" t="n">
        <v>18.575</v>
      </c>
      <c r="K58" s="12" t="n">
        <v>100</v>
      </c>
      <c r="L58" s="12" t="n">
        <v>1</v>
      </c>
      <c r="M58" s="12" t="s">
        <v>548</v>
      </c>
    </row>
    <row r="59" customFormat="false" ht="14" hidden="false" customHeight="false" outlineLevel="0" collapsed="false">
      <c r="A59" s="12" t="s">
        <v>499</v>
      </c>
      <c r="B59" s="12" t="s">
        <v>549</v>
      </c>
      <c r="C59" s="12" t="n">
        <v>7.4044</v>
      </c>
      <c r="D59" s="12" t="n">
        <v>0.6898</v>
      </c>
      <c r="E59" s="12" t="n">
        <v>100</v>
      </c>
      <c r="F59" s="12" t="n">
        <v>3141.517</v>
      </c>
      <c r="G59" s="12" t="n">
        <v>3140.5024</v>
      </c>
      <c r="H59" s="12" t="n">
        <v>169540.2</v>
      </c>
      <c r="I59" s="12" t="n">
        <v>1</v>
      </c>
      <c r="J59" s="12" t="n">
        <v>18.324</v>
      </c>
      <c r="K59" s="12" t="n">
        <v>54.5</v>
      </c>
      <c r="L59" s="12" t="n">
        <v>7</v>
      </c>
      <c r="M59" s="12" t="s">
        <v>550</v>
      </c>
    </row>
    <row r="60" customFormat="false" ht="14" hidden="false" customHeight="false" outlineLevel="0" collapsed="false">
      <c r="A60" s="12" t="s">
        <v>499</v>
      </c>
      <c r="B60" s="12" t="s">
        <v>551</v>
      </c>
      <c r="C60" s="12" t="n">
        <v>6.513</v>
      </c>
      <c r="D60" s="12" t="n">
        <v>0.706</v>
      </c>
      <c r="E60" s="12" t="n">
        <v>100</v>
      </c>
      <c r="F60" s="12" t="n">
        <v>3486.6887</v>
      </c>
      <c r="G60" s="12" t="n">
        <v>3484.6719</v>
      </c>
      <c r="H60" s="12" t="n">
        <v>19850.3</v>
      </c>
      <c r="I60" s="12" t="n">
        <v>1</v>
      </c>
      <c r="J60" s="12" t="n">
        <v>19.269</v>
      </c>
      <c r="K60" s="12" t="n">
        <v>42.9</v>
      </c>
      <c r="L60" s="12" t="n">
        <v>2</v>
      </c>
      <c r="M60" s="12" t="s">
        <v>552</v>
      </c>
    </row>
    <row r="61" customFormat="false" ht="14" hidden="false" customHeight="false" outlineLevel="0" collapsed="false">
      <c r="A61" s="12" t="s">
        <v>499</v>
      </c>
      <c r="B61" s="12" t="s">
        <v>553</v>
      </c>
      <c r="C61" s="12" t="n">
        <v>2.3781</v>
      </c>
      <c r="D61" s="12" t="n">
        <v>0.3182</v>
      </c>
      <c r="E61" s="12" t="n">
        <v>99.6</v>
      </c>
      <c r="F61" s="12" t="n">
        <v>1207.6271</v>
      </c>
      <c r="G61" s="12" t="n">
        <v>1205.6166</v>
      </c>
      <c r="H61" s="12" t="n">
        <v>16498.4</v>
      </c>
      <c r="I61" s="12" t="n">
        <v>1</v>
      </c>
      <c r="J61" s="12" t="n">
        <v>6.217</v>
      </c>
      <c r="K61" s="12" t="n">
        <v>69.2</v>
      </c>
      <c r="L61" s="12" t="n">
        <v>2</v>
      </c>
      <c r="M61" s="12" t="s">
        <v>554</v>
      </c>
    </row>
    <row r="62" customFormat="false" ht="14" hidden="false" customHeight="false" outlineLevel="0" collapsed="false">
      <c r="A62" s="12" t="s">
        <v>499</v>
      </c>
      <c r="B62" s="12" t="s">
        <v>555</v>
      </c>
      <c r="C62" s="12" t="n">
        <v>3.5986</v>
      </c>
      <c r="D62" s="12" t="n">
        <v>0.4403</v>
      </c>
      <c r="E62" s="12" t="n">
        <v>98.7</v>
      </c>
      <c r="F62" s="12" t="n">
        <v>1206.6217</v>
      </c>
      <c r="G62" s="12" t="n">
        <v>1205.6166</v>
      </c>
      <c r="H62" s="12" t="n">
        <v>333578.7</v>
      </c>
      <c r="I62" s="12" t="n">
        <v>1</v>
      </c>
      <c r="J62" s="12" t="n">
        <v>11.19</v>
      </c>
      <c r="K62" s="12" t="n">
        <v>100</v>
      </c>
      <c r="L62" s="12" t="n">
        <v>6</v>
      </c>
      <c r="M62" s="12" t="s">
        <v>554</v>
      </c>
    </row>
    <row r="63" customFormat="false" ht="14" hidden="false" customHeight="false" outlineLevel="0" collapsed="false">
      <c r="A63" s="12" t="s">
        <v>499</v>
      </c>
      <c r="B63" s="12" t="s">
        <v>556</v>
      </c>
      <c r="C63" s="12" t="n">
        <v>2.4698</v>
      </c>
      <c r="D63" s="12" t="n">
        <v>0.6551</v>
      </c>
      <c r="E63" s="12" t="n">
        <v>100</v>
      </c>
      <c r="F63" s="12" t="n">
        <v>1286.6648</v>
      </c>
      <c r="G63" s="12" t="n">
        <v>1286.6592</v>
      </c>
      <c r="H63" s="12" t="n">
        <v>14097.5</v>
      </c>
      <c r="I63" s="12" t="n">
        <v>1</v>
      </c>
      <c r="J63" s="12" t="n">
        <v>12.778</v>
      </c>
      <c r="K63" s="12" t="n">
        <v>94.1</v>
      </c>
      <c r="L63" s="12" t="n">
        <v>1</v>
      </c>
      <c r="M63" s="12" t="s">
        <v>557</v>
      </c>
    </row>
    <row r="64" customFormat="false" ht="14" hidden="false" customHeight="false" outlineLevel="0" collapsed="false">
      <c r="A64" s="12" t="s">
        <v>499</v>
      </c>
      <c r="B64" s="12" t="s">
        <v>558</v>
      </c>
      <c r="C64" s="12" t="n">
        <v>3.1997</v>
      </c>
      <c r="D64" s="12" t="n">
        <v>0.6262</v>
      </c>
      <c r="E64" s="12" t="n">
        <v>99.3</v>
      </c>
      <c r="F64" s="12" t="n">
        <v>1286.6622</v>
      </c>
      <c r="G64" s="12" t="n">
        <v>1286.6592</v>
      </c>
      <c r="H64" s="12" t="n">
        <v>44695.7</v>
      </c>
      <c r="I64" s="12" t="n">
        <v>1</v>
      </c>
      <c r="J64" s="12" t="n">
        <v>13.433</v>
      </c>
      <c r="K64" s="12" t="n">
        <v>94.4</v>
      </c>
      <c r="L64" s="12" t="n">
        <v>9</v>
      </c>
      <c r="M64" s="12" t="s">
        <v>557</v>
      </c>
    </row>
    <row r="65" customFormat="false" ht="14" hidden="false" customHeight="false" outlineLevel="0" collapsed="false">
      <c r="A65" s="12" t="s">
        <v>499</v>
      </c>
      <c r="B65" s="12" t="s">
        <v>559</v>
      </c>
      <c r="C65" s="12" t="n">
        <v>5.0035</v>
      </c>
      <c r="D65" s="12" t="n">
        <v>0.706</v>
      </c>
      <c r="E65" s="12" t="n">
        <v>100</v>
      </c>
      <c r="F65" s="12" t="n">
        <v>1705.8052</v>
      </c>
      <c r="G65" s="12" t="n">
        <v>1705.7993</v>
      </c>
      <c r="H65" s="12" t="n">
        <v>43272.1</v>
      </c>
      <c r="I65" s="12" t="n">
        <v>1</v>
      </c>
      <c r="J65" s="12" t="n">
        <v>13.629</v>
      </c>
      <c r="K65" s="12" t="n">
        <v>96.3</v>
      </c>
      <c r="L65" s="12" t="n">
        <v>2</v>
      </c>
      <c r="M65" s="12" t="s">
        <v>560</v>
      </c>
    </row>
    <row r="66" customFormat="false" ht="14" hidden="false" customHeight="false" outlineLevel="0" collapsed="false">
      <c r="A66" s="12" t="s">
        <v>499</v>
      </c>
      <c r="B66" s="12" t="s">
        <v>561</v>
      </c>
      <c r="C66" s="12" t="n">
        <v>4.586</v>
      </c>
      <c r="D66" s="12" t="n">
        <v>0.759</v>
      </c>
      <c r="E66" s="12" t="n">
        <v>100</v>
      </c>
      <c r="F66" s="12" t="n">
        <v>2596.1877</v>
      </c>
      <c r="G66" s="12" t="n">
        <v>2595.177</v>
      </c>
      <c r="H66" s="12" t="n">
        <v>54142.1</v>
      </c>
      <c r="I66" s="12" t="n">
        <v>1</v>
      </c>
      <c r="J66" s="12" t="n">
        <v>19.641</v>
      </c>
      <c r="K66" s="12" t="n">
        <v>93.8</v>
      </c>
      <c r="L66" s="12" t="n">
        <v>1</v>
      </c>
      <c r="M66" s="12" t="s">
        <v>562</v>
      </c>
    </row>
    <row r="67" customFormat="false" ht="14" hidden="false" customHeight="false" outlineLevel="0" collapsed="false">
      <c r="A67" s="12" t="s">
        <v>499</v>
      </c>
      <c r="B67" s="12" t="s">
        <v>563</v>
      </c>
      <c r="C67" s="12" t="n">
        <v>6.353</v>
      </c>
      <c r="D67" s="12" t="n">
        <v>0.7242</v>
      </c>
      <c r="E67" s="12" t="n">
        <v>100</v>
      </c>
      <c r="F67" s="12" t="n">
        <v>2596.1897</v>
      </c>
      <c r="G67" s="12" t="n">
        <v>2595.177</v>
      </c>
      <c r="H67" s="12" t="n">
        <v>37082.8</v>
      </c>
      <c r="I67" s="12" t="n">
        <v>1</v>
      </c>
      <c r="J67" s="12" t="n">
        <v>18.661</v>
      </c>
      <c r="K67" s="12" t="n">
        <v>58.8</v>
      </c>
      <c r="L67" s="12" t="n">
        <v>1</v>
      </c>
      <c r="M67" s="12" t="s">
        <v>562</v>
      </c>
    </row>
    <row r="68" customFormat="false" ht="14" hidden="false" customHeight="false" outlineLevel="0" collapsed="false">
      <c r="A68" s="12" t="s">
        <v>499</v>
      </c>
      <c r="B68" s="12" t="s">
        <v>564</v>
      </c>
      <c r="C68" s="12" t="n">
        <v>2.5139</v>
      </c>
      <c r="D68" s="12" t="n">
        <v>0.4753</v>
      </c>
      <c r="E68" s="12" t="n">
        <v>100</v>
      </c>
      <c r="F68" s="12" t="n">
        <v>1377.6545</v>
      </c>
      <c r="G68" s="12" t="n">
        <v>1377.6498</v>
      </c>
      <c r="H68" s="12" t="n">
        <v>5289.4</v>
      </c>
      <c r="I68" s="12" t="n">
        <v>1</v>
      </c>
      <c r="J68" s="12" t="n">
        <v>9.805</v>
      </c>
      <c r="K68" s="12" t="n">
        <v>75</v>
      </c>
      <c r="L68" s="12" t="n">
        <v>1</v>
      </c>
      <c r="M68" s="12" t="s">
        <v>565</v>
      </c>
    </row>
    <row r="69" customFormat="false" ht="14" hidden="false" customHeight="false" outlineLevel="0" collapsed="false">
      <c r="A69" s="12" t="s">
        <v>499</v>
      </c>
      <c r="B69" s="12" t="s">
        <v>566</v>
      </c>
      <c r="C69" s="12" t="n">
        <v>3.3415</v>
      </c>
      <c r="D69" s="12" t="n">
        <v>0.576</v>
      </c>
      <c r="E69" s="12" t="n">
        <v>98.8</v>
      </c>
      <c r="F69" s="12" t="n">
        <v>1377.6523</v>
      </c>
      <c r="G69" s="12" t="n">
        <v>1377.6498</v>
      </c>
      <c r="H69" s="12" t="n">
        <v>119155.5</v>
      </c>
      <c r="I69" s="12" t="n">
        <v>1</v>
      </c>
      <c r="J69" s="12" t="n">
        <v>11.72</v>
      </c>
      <c r="K69" s="12" t="n">
        <v>95.7</v>
      </c>
      <c r="L69" s="12" t="n">
        <v>1</v>
      </c>
      <c r="M69" s="12" t="s">
        <v>565</v>
      </c>
    </row>
    <row r="70" customFormat="false" ht="14" hidden="false" customHeight="false" outlineLevel="0" collapsed="false">
      <c r="A70" s="12" t="s">
        <v>499</v>
      </c>
      <c r="B70" s="12" t="s">
        <v>567</v>
      </c>
      <c r="C70" s="12" t="n">
        <v>5.3683</v>
      </c>
      <c r="D70" s="12" t="n">
        <v>0.7912</v>
      </c>
      <c r="E70" s="12" t="n">
        <v>100</v>
      </c>
      <c r="F70" s="12" t="n">
        <v>2268.0378</v>
      </c>
      <c r="G70" s="12" t="n">
        <v>2267.0276</v>
      </c>
      <c r="H70" s="12" t="n">
        <v>72898.4</v>
      </c>
      <c r="I70" s="12" t="n">
        <v>1</v>
      </c>
      <c r="J70" s="12" t="n">
        <v>21.136</v>
      </c>
      <c r="K70" s="12" t="n">
        <v>87.5</v>
      </c>
      <c r="L70" s="12" t="n">
        <v>3</v>
      </c>
      <c r="M70" s="12" t="s">
        <v>568</v>
      </c>
    </row>
    <row r="71" customFormat="false" ht="14" hidden="false" customHeight="false" outlineLevel="0" collapsed="false">
      <c r="A71" s="12" t="s">
        <v>499</v>
      </c>
      <c r="B71" s="12" t="s">
        <v>569</v>
      </c>
      <c r="C71" s="12" t="n">
        <v>4.2213</v>
      </c>
      <c r="D71" s="12" t="n">
        <v>0.7539</v>
      </c>
      <c r="E71" s="12" t="n">
        <v>100</v>
      </c>
      <c r="F71" s="12" t="n">
        <v>2268.036</v>
      </c>
      <c r="G71" s="12" t="n">
        <v>2267.0276</v>
      </c>
      <c r="H71" s="12" t="n">
        <v>128345.7</v>
      </c>
      <c r="I71" s="12" t="n">
        <v>1</v>
      </c>
      <c r="J71" s="12" t="n">
        <v>14.306</v>
      </c>
      <c r="K71" s="12" t="n">
        <v>63</v>
      </c>
      <c r="L71" s="12" t="n">
        <v>2</v>
      </c>
      <c r="M71" s="12" t="s">
        <v>568</v>
      </c>
    </row>
    <row r="72" customFormat="false" ht="14" hidden="false" customHeight="false" outlineLevel="0" collapsed="false">
      <c r="A72" s="12" t="s">
        <v>499</v>
      </c>
      <c r="B72" s="12" t="s">
        <v>570</v>
      </c>
      <c r="C72" s="12" t="n">
        <v>4.5122</v>
      </c>
      <c r="D72" s="12" t="n">
        <v>0.5551</v>
      </c>
      <c r="E72" s="12" t="n">
        <v>98.9</v>
      </c>
      <c r="F72" s="12" t="n">
        <v>1584.7704</v>
      </c>
      <c r="G72" s="12" t="n">
        <v>1583.7627</v>
      </c>
      <c r="H72" s="12" t="n">
        <v>42289</v>
      </c>
      <c r="I72" s="12" t="n">
        <v>1</v>
      </c>
      <c r="J72" s="12" t="n">
        <v>9.694</v>
      </c>
      <c r="K72" s="12" t="n">
        <v>83.3</v>
      </c>
      <c r="L72" s="12" t="n">
        <v>1</v>
      </c>
      <c r="M72" s="12" t="s">
        <v>571</v>
      </c>
    </row>
    <row r="73" customFormat="false" ht="14" hidden="false" customHeight="false" outlineLevel="0" collapsed="false">
      <c r="A73" s="12" t="s">
        <v>499</v>
      </c>
      <c r="B73" s="12" t="s">
        <v>572</v>
      </c>
      <c r="C73" s="12" t="n">
        <v>1.7021</v>
      </c>
      <c r="D73" s="12" t="n">
        <v>0.5251</v>
      </c>
      <c r="E73" s="12" t="n">
        <v>100</v>
      </c>
      <c r="F73" s="12" t="n">
        <v>864.4167</v>
      </c>
      <c r="G73" s="12" t="n">
        <v>864.4137</v>
      </c>
      <c r="H73" s="12" t="n">
        <v>6829.3</v>
      </c>
      <c r="I73" s="12" t="n">
        <v>1</v>
      </c>
      <c r="J73" s="12" t="n">
        <v>10.162</v>
      </c>
      <c r="K73" s="12" t="n">
        <v>90.9</v>
      </c>
      <c r="L73" s="12" t="n">
        <v>4</v>
      </c>
      <c r="M73" s="12" t="s">
        <v>573</v>
      </c>
    </row>
    <row r="74" customFormat="false" ht="14" hidden="false" customHeight="false" outlineLevel="0" collapsed="false">
      <c r="A74" s="12" t="s">
        <v>499</v>
      </c>
      <c r="B74" s="12" t="s">
        <v>574</v>
      </c>
      <c r="C74" s="12" t="n">
        <v>6.9191</v>
      </c>
      <c r="D74" s="12" t="n">
        <v>0.7545</v>
      </c>
      <c r="E74" s="12" t="n">
        <v>100</v>
      </c>
      <c r="F74" s="12" t="n">
        <v>2287.0757</v>
      </c>
      <c r="G74" s="12" t="n">
        <v>2286.0671</v>
      </c>
      <c r="H74" s="12" t="n">
        <v>44816.5</v>
      </c>
      <c r="I74" s="12" t="n">
        <v>1</v>
      </c>
      <c r="J74" s="12" t="n">
        <v>23.314</v>
      </c>
      <c r="K74" s="12" t="n">
        <v>96.8</v>
      </c>
      <c r="L74" s="12" t="n">
        <v>3</v>
      </c>
      <c r="M74" s="12" t="s">
        <v>575</v>
      </c>
    </row>
    <row r="75" customFormat="false" ht="14" hidden="false" customHeight="false" outlineLevel="0" collapsed="false">
      <c r="A75" s="12" t="s">
        <v>499</v>
      </c>
      <c r="B75" s="12" t="s">
        <v>576</v>
      </c>
      <c r="C75" s="12" t="n">
        <v>5.4708</v>
      </c>
      <c r="D75" s="12" t="n">
        <v>0.6655</v>
      </c>
      <c r="E75" s="12" t="n">
        <v>100</v>
      </c>
      <c r="F75" s="12" t="n">
        <v>2287.0754</v>
      </c>
      <c r="G75" s="12" t="n">
        <v>2286.0671</v>
      </c>
      <c r="H75" s="12" t="n">
        <v>120053.4</v>
      </c>
      <c r="I75" s="12" t="n">
        <v>1</v>
      </c>
      <c r="J75" s="12" t="n">
        <v>15.713</v>
      </c>
      <c r="K75" s="12" t="n">
        <v>61.9</v>
      </c>
      <c r="L75" s="12" t="n">
        <v>6</v>
      </c>
      <c r="M75" s="12" t="s">
        <v>575</v>
      </c>
    </row>
    <row r="76" customFormat="false" ht="14" hidden="false" customHeight="false" outlineLevel="0" collapsed="false">
      <c r="A76" s="12" t="s">
        <v>499</v>
      </c>
      <c r="B76" s="12" t="s">
        <v>577</v>
      </c>
      <c r="C76" s="12" t="n">
        <v>3.9508</v>
      </c>
      <c r="D76" s="12" t="n">
        <v>0.6536</v>
      </c>
      <c r="E76" s="12" t="n">
        <v>99.7</v>
      </c>
      <c r="F76" s="12" t="n">
        <v>1440.6737</v>
      </c>
      <c r="G76" s="12" t="n">
        <v>1440.6719</v>
      </c>
      <c r="H76" s="12" t="n">
        <v>113047.9</v>
      </c>
      <c r="I76" s="12" t="n">
        <v>1</v>
      </c>
      <c r="J76" s="12" t="n">
        <v>13.958</v>
      </c>
      <c r="K76" s="12" t="n">
        <v>100</v>
      </c>
      <c r="L76" s="12" t="n">
        <v>8</v>
      </c>
      <c r="M76" s="12" t="s">
        <v>578</v>
      </c>
    </row>
    <row r="77" customFormat="false" ht="14" hidden="false" customHeight="false" outlineLevel="0" collapsed="false">
      <c r="A77" s="12" t="s">
        <v>499</v>
      </c>
      <c r="B77" s="12" t="s">
        <v>579</v>
      </c>
      <c r="C77" s="12" t="n">
        <v>5.1213</v>
      </c>
      <c r="D77" s="12" t="n">
        <v>0.7077</v>
      </c>
      <c r="E77" s="12" t="n">
        <v>100</v>
      </c>
      <c r="F77" s="12" t="n">
        <v>1849.9104</v>
      </c>
      <c r="G77" s="12" t="n">
        <v>1848.902</v>
      </c>
      <c r="H77" s="12" t="n">
        <v>175443.1</v>
      </c>
      <c r="I77" s="12" t="n">
        <v>1</v>
      </c>
      <c r="J77" s="12" t="n">
        <v>14.413</v>
      </c>
      <c r="K77" s="12" t="n">
        <v>92.6</v>
      </c>
      <c r="L77" s="12" t="n">
        <v>6</v>
      </c>
      <c r="M77" s="12" t="s">
        <v>580</v>
      </c>
    </row>
    <row r="78" customFormat="false" ht="14" hidden="false" customHeight="false" outlineLevel="0" collapsed="false">
      <c r="A78" s="12" t="s">
        <v>499</v>
      </c>
      <c r="B78" s="12" t="s">
        <v>581</v>
      </c>
      <c r="C78" s="12" t="n">
        <v>4.3884</v>
      </c>
      <c r="D78" s="12" t="n">
        <v>0.6879</v>
      </c>
      <c r="E78" s="12" t="n">
        <v>100</v>
      </c>
      <c r="F78" s="12" t="n">
        <v>3608.757</v>
      </c>
      <c r="G78" s="12" t="n">
        <v>3607.7476</v>
      </c>
      <c r="H78" s="12" t="n">
        <v>25787.8</v>
      </c>
      <c r="I78" s="12" t="n">
        <v>1</v>
      </c>
      <c r="J78" s="12" t="n">
        <v>14.025</v>
      </c>
      <c r="K78" s="12" t="n">
        <v>33.3</v>
      </c>
      <c r="L78" s="12" t="n">
        <v>1</v>
      </c>
      <c r="M78" s="12" t="s">
        <v>582</v>
      </c>
    </row>
    <row r="79" customFormat="false" ht="14" hidden="false" customHeight="false" outlineLevel="0" collapsed="false">
      <c r="A79" s="12" t="s">
        <v>499</v>
      </c>
      <c r="B79" s="12" t="s">
        <v>583</v>
      </c>
      <c r="C79" s="12" t="n">
        <v>3.7962</v>
      </c>
      <c r="D79" s="12" t="n">
        <v>0.5982</v>
      </c>
      <c r="E79" s="12" t="n">
        <v>97.8</v>
      </c>
      <c r="F79" s="12" t="n">
        <v>3609.7605</v>
      </c>
      <c r="G79" s="12" t="n">
        <v>3607.7476</v>
      </c>
      <c r="H79" s="12" t="n">
        <v>19752.9</v>
      </c>
      <c r="I79" s="12" t="n">
        <v>1</v>
      </c>
      <c r="J79" s="12" t="n">
        <v>10.442</v>
      </c>
      <c r="K79" s="12" t="n">
        <v>27.3</v>
      </c>
      <c r="L79" s="12" t="n">
        <v>1</v>
      </c>
      <c r="M79" s="12" t="s">
        <v>582</v>
      </c>
    </row>
    <row r="80" customFormat="false" ht="14" hidden="false" customHeight="false" outlineLevel="0" collapsed="false">
      <c r="A80" s="12" t="s">
        <v>499</v>
      </c>
      <c r="B80" s="12" t="s">
        <v>584</v>
      </c>
      <c r="C80" s="12" t="n">
        <v>4.8503</v>
      </c>
      <c r="D80" s="12" t="n">
        <v>0.6807</v>
      </c>
      <c r="E80" s="12" t="n">
        <v>100</v>
      </c>
      <c r="F80" s="12" t="n">
        <v>3353.6106</v>
      </c>
      <c r="G80" s="12" t="n">
        <v>3351.594</v>
      </c>
      <c r="H80" s="12" t="n">
        <v>58829.4</v>
      </c>
      <c r="I80" s="12" t="n">
        <v>1</v>
      </c>
      <c r="J80" s="12" t="n">
        <v>15.521</v>
      </c>
      <c r="K80" s="12" t="n">
        <v>39.5</v>
      </c>
      <c r="L80" s="12" t="n">
        <v>9</v>
      </c>
      <c r="M80" s="12" t="s">
        <v>585</v>
      </c>
    </row>
    <row r="81" customFormat="false" ht="14" hidden="false" customHeight="false" outlineLevel="0" collapsed="false">
      <c r="A81" s="12" t="s">
        <v>499</v>
      </c>
      <c r="B81" s="12" t="s">
        <v>586</v>
      </c>
      <c r="C81" s="12" t="n">
        <v>4.2877</v>
      </c>
      <c r="D81" s="12" t="n">
        <v>0.6266</v>
      </c>
      <c r="E81" s="12" t="n">
        <v>100</v>
      </c>
      <c r="F81" s="12" t="n">
        <v>1604.7968</v>
      </c>
      <c r="G81" s="12" t="n">
        <v>1604.788</v>
      </c>
      <c r="H81" s="12" t="n">
        <v>17497.7</v>
      </c>
      <c r="I81" s="12" t="n">
        <v>1</v>
      </c>
      <c r="J81" s="12" t="n">
        <v>15.089</v>
      </c>
      <c r="K81" s="12" t="n">
        <v>84</v>
      </c>
      <c r="L81" s="12" t="n">
        <v>3</v>
      </c>
      <c r="M81" s="12" t="s">
        <v>587</v>
      </c>
    </row>
    <row r="82" customFormat="false" ht="14" hidden="false" customHeight="false" outlineLevel="0" collapsed="false">
      <c r="A82" s="12" t="s">
        <v>499</v>
      </c>
      <c r="B82" s="12" t="s">
        <v>588</v>
      </c>
      <c r="C82" s="12" t="n">
        <v>3.6017</v>
      </c>
      <c r="D82" s="12" t="n">
        <v>0.4454</v>
      </c>
      <c r="E82" s="12" t="n">
        <v>98.2</v>
      </c>
      <c r="F82" s="12" t="n">
        <v>2107.0327</v>
      </c>
      <c r="G82" s="12" t="n">
        <v>2106.0215</v>
      </c>
      <c r="H82" s="12" t="n">
        <v>121984</v>
      </c>
      <c r="I82" s="12" t="n">
        <v>1</v>
      </c>
      <c r="J82" s="12" t="n">
        <v>10.856</v>
      </c>
      <c r="K82" s="12" t="n">
        <v>58.6</v>
      </c>
      <c r="L82" s="12" t="n">
        <v>1</v>
      </c>
      <c r="M82" s="12" t="s">
        <v>589</v>
      </c>
    </row>
    <row r="83" customFormat="false" ht="14" hidden="false" customHeight="false" outlineLevel="0" collapsed="false">
      <c r="A83" s="12" t="s">
        <v>499</v>
      </c>
      <c r="B83" s="12" t="s">
        <v>590</v>
      </c>
      <c r="C83" s="12" t="n">
        <v>2.1598</v>
      </c>
      <c r="D83" s="12" t="n">
        <v>0.4305</v>
      </c>
      <c r="E83" s="12" t="n">
        <v>99.4</v>
      </c>
      <c r="F83" s="12" t="n">
        <v>1445.7555</v>
      </c>
      <c r="G83" s="12" t="n">
        <v>1443.7443</v>
      </c>
      <c r="H83" s="12" t="n">
        <v>3193.5</v>
      </c>
      <c r="I83" s="12" t="n">
        <v>5</v>
      </c>
      <c r="J83" s="12" t="n">
        <v>6.993</v>
      </c>
      <c r="K83" s="12" t="n">
        <v>42.9</v>
      </c>
      <c r="L83" s="12" t="n">
        <v>3</v>
      </c>
      <c r="M83" s="12" t="s">
        <v>591</v>
      </c>
    </row>
    <row r="84" customFormat="false" ht="14" hidden="false" customHeight="false" outlineLevel="0" collapsed="false">
      <c r="A84" s="12" t="s">
        <v>499</v>
      </c>
      <c r="B84" s="12" t="s">
        <v>592</v>
      </c>
      <c r="C84" s="12" t="n">
        <v>4.7627</v>
      </c>
      <c r="D84" s="12" t="n">
        <v>0.6884</v>
      </c>
      <c r="E84" s="12" t="n">
        <v>99.4</v>
      </c>
      <c r="F84" s="12" t="n">
        <v>1443.7473</v>
      </c>
      <c r="G84" s="12" t="n">
        <v>1443.7443</v>
      </c>
      <c r="H84" s="12" t="n">
        <v>171107.7</v>
      </c>
      <c r="I84" s="12" t="n">
        <v>1</v>
      </c>
      <c r="J84" s="12" t="n">
        <v>13.734</v>
      </c>
      <c r="K84" s="12" t="n">
        <v>92</v>
      </c>
      <c r="L84" s="12" t="n">
        <v>12</v>
      </c>
      <c r="M84" s="12" t="s">
        <v>591</v>
      </c>
    </row>
    <row r="85" customFormat="false" ht="14" hidden="false" customHeight="false" outlineLevel="0" collapsed="false">
      <c r="A85" s="12" t="s">
        <v>499</v>
      </c>
      <c r="B85" s="12" t="s">
        <v>593</v>
      </c>
      <c r="C85" s="12" t="n">
        <v>1.7714</v>
      </c>
      <c r="D85" s="12" t="n">
        <v>0.3068</v>
      </c>
      <c r="E85" s="12" t="n">
        <v>98.4</v>
      </c>
      <c r="F85" s="12" t="n">
        <v>844.4879</v>
      </c>
      <c r="G85" s="12" t="n">
        <v>842.481</v>
      </c>
      <c r="H85" s="12" t="n">
        <v>141950.7</v>
      </c>
      <c r="I85" s="12" t="n">
        <v>3</v>
      </c>
      <c r="J85" s="12" t="n">
        <v>5.659</v>
      </c>
      <c r="K85" s="12" t="n">
        <v>81.8</v>
      </c>
      <c r="L85" s="12" t="n">
        <v>27</v>
      </c>
      <c r="M85" s="12" t="s">
        <v>594</v>
      </c>
    </row>
    <row r="86" customFormat="false" ht="14" hidden="false" customHeight="false" outlineLevel="0" collapsed="false">
      <c r="A86" s="12" t="s">
        <v>499</v>
      </c>
      <c r="B86" s="12" t="s">
        <v>595</v>
      </c>
      <c r="C86" s="12" t="n">
        <v>2.0264</v>
      </c>
      <c r="D86" s="12" t="n">
        <v>0.5067</v>
      </c>
      <c r="E86" s="12" t="n">
        <v>100</v>
      </c>
      <c r="F86" s="12" t="n">
        <v>962.4972</v>
      </c>
      <c r="G86" s="12" t="n">
        <v>962.4947</v>
      </c>
      <c r="H86" s="12" t="n">
        <v>144546.4</v>
      </c>
      <c r="I86" s="12" t="n">
        <v>1</v>
      </c>
      <c r="J86" s="12" t="n">
        <v>9.179</v>
      </c>
      <c r="K86" s="12" t="n">
        <v>90.9</v>
      </c>
      <c r="L86" s="12" t="n">
        <v>3</v>
      </c>
      <c r="M86" s="12" t="s">
        <v>596</v>
      </c>
    </row>
    <row r="87" customFormat="false" ht="14" hidden="false" customHeight="false" outlineLevel="0" collapsed="false">
      <c r="A87" s="12" t="s">
        <v>499</v>
      </c>
      <c r="B87" s="12" t="s">
        <v>597</v>
      </c>
      <c r="C87" s="12" t="n">
        <v>2.7483</v>
      </c>
      <c r="D87" s="12" t="n">
        <v>0.5768</v>
      </c>
      <c r="E87" s="12" t="n">
        <v>98.9</v>
      </c>
      <c r="F87" s="12" t="n">
        <v>962.4957</v>
      </c>
      <c r="G87" s="12" t="n">
        <v>962.4947</v>
      </c>
      <c r="H87" s="12" t="n">
        <v>567329.8</v>
      </c>
      <c r="I87" s="12" t="n">
        <v>1</v>
      </c>
      <c r="J87" s="12" t="n">
        <v>11.423</v>
      </c>
      <c r="K87" s="12" t="n">
        <v>100</v>
      </c>
      <c r="L87" s="12" t="n">
        <v>4</v>
      </c>
      <c r="M87" s="12" t="s">
        <v>596</v>
      </c>
    </row>
    <row r="88" customFormat="false" ht="14" hidden="false" customHeight="false" outlineLevel="0" collapsed="false">
      <c r="A88" s="12" t="s">
        <v>499</v>
      </c>
      <c r="B88" s="12" t="s">
        <v>598</v>
      </c>
      <c r="C88" s="12" t="n">
        <v>1.6317</v>
      </c>
      <c r="D88" s="12" t="n">
        <v>0.281</v>
      </c>
      <c r="E88" s="12" t="n">
        <v>97.3</v>
      </c>
      <c r="F88" s="12" t="n">
        <v>802.4695</v>
      </c>
      <c r="G88" s="12" t="n">
        <v>802.4674</v>
      </c>
      <c r="H88" s="12" t="n">
        <v>39215.3</v>
      </c>
      <c r="I88" s="12" t="n">
        <v>1</v>
      </c>
      <c r="J88" s="12" t="n">
        <v>5.551</v>
      </c>
      <c r="K88" s="12" t="n">
        <v>100</v>
      </c>
      <c r="L88" s="12" t="n">
        <v>4</v>
      </c>
      <c r="M88" s="12" t="s">
        <v>599</v>
      </c>
    </row>
    <row r="89" customFormat="false" ht="14" hidden="false" customHeight="false" outlineLevel="0" collapsed="false">
      <c r="A89" s="12" t="s">
        <v>499</v>
      </c>
      <c r="B89" s="12" t="s">
        <v>600</v>
      </c>
      <c r="C89" s="12" t="n">
        <v>1.682</v>
      </c>
      <c r="D89" s="12" t="n">
        <v>0.3482</v>
      </c>
      <c r="E89" s="12" t="n">
        <v>98.4</v>
      </c>
      <c r="F89" s="12" t="n">
        <v>943.4887</v>
      </c>
      <c r="G89" s="12" t="n">
        <v>943.4849</v>
      </c>
      <c r="H89" s="12" t="n">
        <v>6188.1</v>
      </c>
      <c r="I89" s="12" t="n">
        <v>1</v>
      </c>
      <c r="J89" s="12" t="n">
        <v>7.502</v>
      </c>
      <c r="K89" s="12" t="n">
        <v>75</v>
      </c>
      <c r="L89" s="12" t="n">
        <v>2</v>
      </c>
      <c r="M89" s="12" t="s">
        <v>601</v>
      </c>
    </row>
    <row r="90" customFormat="false" ht="14" hidden="false" customHeight="false" outlineLevel="0" collapsed="false">
      <c r="A90" s="12" t="s">
        <v>499</v>
      </c>
      <c r="B90" s="12" t="s">
        <v>602</v>
      </c>
      <c r="C90" s="12" t="n">
        <v>2.6204</v>
      </c>
      <c r="D90" s="12" t="n">
        <v>0.4209</v>
      </c>
      <c r="E90" s="12" t="n">
        <v>97.5</v>
      </c>
      <c r="F90" s="12" t="n">
        <v>943.4868</v>
      </c>
      <c r="G90" s="12" t="n">
        <v>943.4849</v>
      </c>
      <c r="H90" s="12" t="n">
        <v>16066.4</v>
      </c>
      <c r="I90" s="12" t="n">
        <v>1</v>
      </c>
      <c r="J90" s="12" t="n">
        <v>9.276</v>
      </c>
      <c r="K90" s="12" t="n">
        <v>93.3</v>
      </c>
      <c r="L90" s="12" t="n">
        <v>3</v>
      </c>
      <c r="M90" s="12" t="s">
        <v>601</v>
      </c>
    </row>
    <row r="91" customFormat="false" ht="14" hidden="false" customHeight="false" outlineLevel="0" collapsed="false">
      <c r="A91" s="12" t="s">
        <v>499</v>
      </c>
      <c r="B91" s="12" t="s">
        <v>603</v>
      </c>
      <c r="C91" s="12" t="n">
        <v>1.8437</v>
      </c>
      <c r="D91" s="12" t="n">
        <v>0.4256</v>
      </c>
      <c r="E91" s="12" t="n">
        <v>99.5</v>
      </c>
      <c r="F91" s="12" t="n">
        <v>825.4174</v>
      </c>
      <c r="G91" s="12" t="n">
        <v>825.4147</v>
      </c>
      <c r="H91" s="12" t="n">
        <v>65207.9</v>
      </c>
      <c r="I91" s="12" t="n">
        <v>1</v>
      </c>
      <c r="J91" s="12" t="n">
        <v>7.982</v>
      </c>
      <c r="K91" s="12" t="n">
        <v>100</v>
      </c>
      <c r="L91" s="12" t="n">
        <v>1</v>
      </c>
      <c r="M91" s="12" t="s">
        <v>604</v>
      </c>
    </row>
    <row r="92" customFormat="false" ht="14" hidden="false" customHeight="false" outlineLevel="0" collapsed="false">
      <c r="A92" s="12" t="s">
        <v>499</v>
      </c>
      <c r="B92" s="12" t="s">
        <v>605</v>
      </c>
      <c r="C92" s="12" t="n">
        <v>2.3805</v>
      </c>
      <c r="D92" s="12" t="n">
        <v>0.5688</v>
      </c>
      <c r="E92" s="12" t="n">
        <v>98.8</v>
      </c>
      <c r="F92" s="12" t="n">
        <v>825.4162</v>
      </c>
      <c r="G92" s="12" t="n">
        <v>825.4147</v>
      </c>
      <c r="H92" s="12" t="n">
        <v>6923.7</v>
      </c>
      <c r="I92" s="12" t="n">
        <v>1</v>
      </c>
      <c r="J92" s="12" t="n">
        <v>10.245</v>
      </c>
      <c r="K92" s="12" t="n">
        <v>100</v>
      </c>
      <c r="L92" s="12" t="n">
        <v>2</v>
      </c>
      <c r="M92" s="12" t="s">
        <v>604</v>
      </c>
    </row>
    <row r="93" customFormat="false" ht="14" hidden="false" customHeight="false" outlineLevel="0" collapsed="false">
      <c r="A93" s="12" t="s">
        <v>499</v>
      </c>
      <c r="B93" s="12" t="s">
        <v>606</v>
      </c>
      <c r="C93" s="12" t="n">
        <v>4.144</v>
      </c>
      <c r="D93" s="12" t="n">
        <v>0.6277</v>
      </c>
      <c r="E93" s="12" t="n">
        <v>99.3</v>
      </c>
      <c r="F93" s="12" t="n">
        <v>1842.8549</v>
      </c>
      <c r="G93" s="12" t="n">
        <v>1841.8478</v>
      </c>
      <c r="H93" s="12" t="n">
        <v>4900</v>
      </c>
      <c r="I93" s="12" t="n">
        <v>1</v>
      </c>
      <c r="J93" s="12" t="n">
        <v>13.262</v>
      </c>
      <c r="K93" s="12" t="n">
        <v>79.2</v>
      </c>
      <c r="L93" s="12" t="n">
        <v>10</v>
      </c>
      <c r="M93" s="12" t="s">
        <v>607</v>
      </c>
    </row>
    <row r="94" customFormat="false" ht="14" hidden="false" customHeight="false" outlineLevel="0" collapsed="false">
      <c r="A94" s="12" t="s">
        <v>499</v>
      </c>
      <c r="B94" s="12" t="s">
        <v>608</v>
      </c>
      <c r="C94" s="12" t="n">
        <v>2.3217</v>
      </c>
      <c r="D94" s="12" t="n">
        <v>0.6269</v>
      </c>
      <c r="E94" s="12" t="n">
        <v>100</v>
      </c>
      <c r="F94" s="12" t="n">
        <v>1031.5399</v>
      </c>
      <c r="G94" s="12" t="n">
        <v>1031.5374</v>
      </c>
      <c r="H94" s="12" t="n">
        <v>26491.2</v>
      </c>
      <c r="I94" s="12" t="n">
        <v>1</v>
      </c>
      <c r="J94" s="12" t="n">
        <v>10.606</v>
      </c>
      <c r="K94" s="12" t="n">
        <v>100</v>
      </c>
      <c r="L94" s="12" t="n">
        <v>4</v>
      </c>
      <c r="M94" s="12" t="s">
        <v>609</v>
      </c>
    </row>
    <row r="95" customFormat="false" ht="14" hidden="false" customHeight="false" outlineLevel="0" collapsed="false">
      <c r="A95" s="12" t="s">
        <v>499</v>
      </c>
      <c r="B95" s="12" t="s">
        <v>610</v>
      </c>
      <c r="C95" s="12" t="n">
        <v>1.6639</v>
      </c>
      <c r="D95" s="12" t="n">
        <v>0.5729</v>
      </c>
      <c r="E95" s="12" t="n">
        <v>99.7</v>
      </c>
      <c r="F95" s="12" t="n">
        <v>1031.5411</v>
      </c>
      <c r="G95" s="12" t="n">
        <v>1031.5374</v>
      </c>
      <c r="H95" s="12" t="n">
        <v>17739.1</v>
      </c>
      <c r="I95" s="12" t="n">
        <v>1</v>
      </c>
      <c r="J95" s="12" t="n">
        <v>11.238</v>
      </c>
      <c r="K95" s="12" t="n">
        <v>68.8</v>
      </c>
      <c r="L95" s="12" t="n">
        <v>1</v>
      </c>
      <c r="M95" s="12" t="s">
        <v>609</v>
      </c>
    </row>
    <row r="96" customFormat="false" ht="14" hidden="false" customHeight="false" outlineLevel="0" collapsed="false">
      <c r="A96" s="12" t="s">
        <v>499</v>
      </c>
      <c r="B96" s="12" t="s">
        <v>611</v>
      </c>
      <c r="C96" s="12" t="n">
        <v>2.6025</v>
      </c>
      <c r="D96" s="12" t="n">
        <v>0.2654</v>
      </c>
      <c r="E96" s="12" t="n">
        <v>99.7</v>
      </c>
      <c r="F96" s="12" t="n">
        <v>1118.6371</v>
      </c>
      <c r="G96" s="12" t="n">
        <v>1116.6263</v>
      </c>
      <c r="H96" s="12" t="n">
        <v>77579.1</v>
      </c>
      <c r="I96" s="12" t="n">
        <v>1</v>
      </c>
      <c r="J96" s="12" t="n">
        <v>6.212</v>
      </c>
      <c r="K96" s="12" t="n">
        <v>91.7</v>
      </c>
      <c r="L96" s="12" t="n">
        <v>4</v>
      </c>
      <c r="M96" s="12" t="s">
        <v>612</v>
      </c>
    </row>
    <row r="97" customFormat="false" ht="14" hidden="false" customHeight="false" outlineLevel="0" collapsed="false">
      <c r="A97" s="12" t="s">
        <v>499</v>
      </c>
      <c r="B97" s="12" t="s">
        <v>613</v>
      </c>
      <c r="C97" s="12" t="n">
        <v>2.6466</v>
      </c>
      <c r="D97" s="12" t="n">
        <v>0.2241</v>
      </c>
      <c r="E97" s="12" t="n">
        <v>98.8</v>
      </c>
      <c r="F97" s="12" t="n">
        <v>988.5334</v>
      </c>
      <c r="G97" s="12" t="n">
        <v>988.5315</v>
      </c>
      <c r="H97" s="12" t="n">
        <v>4578.6</v>
      </c>
      <c r="I97" s="12" t="n">
        <v>1</v>
      </c>
      <c r="J97" s="12" t="n">
        <v>7.73</v>
      </c>
      <c r="K97" s="12" t="n">
        <v>100</v>
      </c>
      <c r="L97" s="12" t="n">
        <v>1</v>
      </c>
      <c r="M97" s="12" t="s">
        <v>614</v>
      </c>
    </row>
    <row r="98" customFormat="false" ht="14" hidden="false" customHeight="false" outlineLevel="0" collapsed="false">
      <c r="A98" s="12" t="s">
        <v>499</v>
      </c>
      <c r="B98" s="12" t="s">
        <v>615</v>
      </c>
      <c r="C98" s="12" t="n">
        <v>2.143</v>
      </c>
      <c r="D98" s="12" t="n">
        <v>0.2201</v>
      </c>
      <c r="E98" s="12" t="n">
        <v>97.6</v>
      </c>
      <c r="F98" s="12" t="n">
        <v>1003.5875</v>
      </c>
      <c r="G98" s="12" t="n">
        <v>1001.5784</v>
      </c>
      <c r="H98" s="12" t="n">
        <v>21668.7</v>
      </c>
      <c r="I98" s="12" t="n">
        <v>2</v>
      </c>
      <c r="J98" s="12" t="n">
        <v>5.511</v>
      </c>
      <c r="K98" s="12" t="n">
        <v>72.7</v>
      </c>
      <c r="L98" s="12" t="n">
        <v>3</v>
      </c>
      <c r="M98" s="12" t="s">
        <v>616</v>
      </c>
    </row>
    <row r="99" customFormat="false" ht="14" hidden="false" customHeight="false" outlineLevel="0" collapsed="false">
      <c r="A99" s="12" t="s">
        <v>499</v>
      </c>
      <c r="B99" s="12" t="s">
        <v>617</v>
      </c>
      <c r="C99" s="12" t="n">
        <v>3.1194</v>
      </c>
      <c r="D99" s="12" t="n">
        <v>0.2278</v>
      </c>
      <c r="E99" s="12" t="n">
        <v>99.5</v>
      </c>
      <c r="F99" s="12" t="n">
        <v>1001.5807</v>
      </c>
      <c r="G99" s="12" t="n">
        <v>1001.5784</v>
      </c>
      <c r="H99" s="12" t="n">
        <v>16745.2</v>
      </c>
      <c r="I99" s="12" t="n">
        <v>1</v>
      </c>
      <c r="J99" s="12" t="n">
        <v>10.15</v>
      </c>
      <c r="K99" s="12" t="n">
        <v>100</v>
      </c>
      <c r="L99" s="12" t="n">
        <v>3</v>
      </c>
      <c r="M99" s="12" t="s">
        <v>616</v>
      </c>
    </row>
    <row r="100" customFormat="false" ht="14" hidden="false" customHeight="false" outlineLevel="0" collapsed="false">
      <c r="A100" s="12" t="s">
        <v>499</v>
      </c>
      <c r="B100" s="12" t="s">
        <v>618</v>
      </c>
      <c r="C100" s="12" t="n">
        <v>6.2227</v>
      </c>
      <c r="D100" s="12" t="n">
        <v>0.7295</v>
      </c>
      <c r="E100" s="12" t="n">
        <v>100</v>
      </c>
      <c r="F100" s="12" t="n">
        <v>2402.0947</v>
      </c>
      <c r="G100" s="12" t="n">
        <v>2401.0842</v>
      </c>
      <c r="H100" s="12" t="n">
        <v>42452.2</v>
      </c>
      <c r="I100" s="12" t="n">
        <v>1</v>
      </c>
      <c r="J100" s="12" t="n">
        <v>20.043</v>
      </c>
      <c r="K100" s="12" t="n">
        <v>89.3</v>
      </c>
      <c r="L100" s="12" t="n">
        <v>1</v>
      </c>
      <c r="M100" s="12" t="s">
        <v>619</v>
      </c>
    </row>
    <row r="101" customFormat="false" ht="14" hidden="false" customHeight="false" outlineLevel="0" collapsed="false">
      <c r="A101" s="12" t="s">
        <v>499</v>
      </c>
      <c r="B101" s="12" t="s">
        <v>620</v>
      </c>
      <c r="C101" s="12" t="n">
        <v>4.7441</v>
      </c>
      <c r="D101" s="12" t="n">
        <v>0.494</v>
      </c>
      <c r="E101" s="12" t="n">
        <v>95.2</v>
      </c>
      <c r="F101" s="12" t="n">
        <v>2402.0928</v>
      </c>
      <c r="G101" s="12" t="n">
        <v>2401.0842</v>
      </c>
      <c r="H101" s="12" t="n">
        <v>12762.1</v>
      </c>
      <c r="I101" s="12" t="n">
        <v>1</v>
      </c>
      <c r="J101" s="12" t="n">
        <v>11.817</v>
      </c>
      <c r="K101" s="12" t="n">
        <v>55</v>
      </c>
      <c r="L101" s="12" t="n">
        <v>3</v>
      </c>
      <c r="M101" s="12" t="s">
        <v>619</v>
      </c>
    </row>
    <row r="102" customFormat="false" ht="14" hidden="false" customHeight="false" outlineLevel="0" collapsed="false">
      <c r="A102" s="12" t="s">
        <v>499</v>
      </c>
      <c r="B102" s="12" t="s">
        <v>621</v>
      </c>
      <c r="C102" s="12" t="n">
        <v>6.971</v>
      </c>
      <c r="D102" s="12" t="n">
        <v>0.819</v>
      </c>
      <c r="E102" s="12" t="n">
        <v>100</v>
      </c>
      <c r="F102" s="12" t="n">
        <v>2245.9949</v>
      </c>
      <c r="G102" s="12" t="n">
        <v>2244.9832</v>
      </c>
      <c r="H102" s="12" t="n">
        <v>44535.2</v>
      </c>
      <c r="I102" s="12" t="n">
        <v>1</v>
      </c>
      <c r="J102" s="12" t="n">
        <v>26.416</v>
      </c>
      <c r="K102" s="12" t="n">
        <v>90</v>
      </c>
      <c r="L102" s="12" t="n">
        <v>5</v>
      </c>
      <c r="M102" s="12" t="s">
        <v>622</v>
      </c>
    </row>
    <row r="103" customFormat="false" ht="14" hidden="false" customHeight="false" outlineLevel="0" collapsed="false">
      <c r="A103" s="12" t="s">
        <v>499</v>
      </c>
      <c r="B103" s="12" t="s">
        <v>623</v>
      </c>
      <c r="C103" s="12" t="n">
        <v>5.8975</v>
      </c>
      <c r="D103" s="12" t="n">
        <v>0.8194</v>
      </c>
      <c r="E103" s="12" t="n">
        <v>100</v>
      </c>
      <c r="F103" s="12" t="n">
        <v>2245.991</v>
      </c>
      <c r="G103" s="12" t="n">
        <v>2244.9832</v>
      </c>
      <c r="H103" s="12" t="n">
        <v>135485.6</v>
      </c>
      <c r="I103" s="12" t="n">
        <v>1</v>
      </c>
      <c r="J103" s="12" t="n">
        <v>19.92</v>
      </c>
      <c r="K103" s="12" t="n">
        <v>75.5</v>
      </c>
      <c r="L103" s="12" t="n">
        <v>2</v>
      </c>
      <c r="M103" s="12" t="s">
        <v>622</v>
      </c>
    </row>
    <row r="104" customFormat="false" ht="14" hidden="false" customHeight="false" outlineLevel="0" collapsed="false">
      <c r="A104" s="12" t="s">
        <v>499</v>
      </c>
      <c r="B104" s="12" t="s">
        <v>624</v>
      </c>
      <c r="C104" s="12" t="n">
        <v>2.1087</v>
      </c>
      <c r="D104" s="12" t="n">
        <v>0.4527</v>
      </c>
      <c r="E104" s="12" t="n">
        <v>100</v>
      </c>
      <c r="F104" s="12" t="n">
        <v>935.5229</v>
      </c>
      <c r="G104" s="12" t="n">
        <v>935.5202</v>
      </c>
      <c r="H104" s="12" t="n">
        <v>163259.9</v>
      </c>
      <c r="I104" s="12" t="n">
        <v>1</v>
      </c>
      <c r="J104" s="12" t="n">
        <v>10.894</v>
      </c>
      <c r="K104" s="12" t="n">
        <v>100</v>
      </c>
      <c r="L104" s="12" t="n">
        <v>1</v>
      </c>
      <c r="M104" s="12" t="s">
        <v>625</v>
      </c>
    </row>
    <row r="105" customFormat="false" ht="14" hidden="false" customHeight="false" outlineLevel="0" collapsed="false">
      <c r="A105" s="12" t="s">
        <v>499</v>
      </c>
      <c r="B105" s="12" t="s">
        <v>626</v>
      </c>
      <c r="C105" s="12" t="n">
        <v>2.0308</v>
      </c>
      <c r="D105" s="12" t="n">
        <v>0.4839</v>
      </c>
      <c r="E105" s="12" t="n">
        <v>97.8</v>
      </c>
      <c r="F105" s="12" t="n">
        <v>935.5205</v>
      </c>
      <c r="G105" s="12" t="n">
        <v>935.5202</v>
      </c>
      <c r="H105" s="12" t="n">
        <v>77209</v>
      </c>
      <c r="I105" s="12" t="n">
        <v>1</v>
      </c>
      <c r="J105" s="12" t="n">
        <v>8.614</v>
      </c>
      <c r="K105" s="12" t="n">
        <v>92.3</v>
      </c>
      <c r="L105" s="12" t="n">
        <v>1</v>
      </c>
      <c r="M105" s="12" t="s">
        <v>625</v>
      </c>
    </row>
    <row r="106" customFormat="false" ht="14" hidden="false" customHeight="false" outlineLevel="0" collapsed="false">
      <c r="A106" s="12" t="s">
        <v>499</v>
      </c>
      <c r="B106" s="12" t="s">
        <v>627</v>
      </c>
      <c r="C106" s="12" t="n">
        <v>2.264</v>
      </c>
      <c r="D106" s="12" t="n">
        <v>0.6099</v>
      </c>
      <c r="E106" s="12" t="n">
        <v>98.9</v>
      </c>
      <c r="F106" s="12" t="n">
        <v>1263.6719</v>
      </c>
      <c r="G106" s="12" t="n">
        <v>1263.6697</v>
      </c>
      <c r="H106" s="12" t="n">
        <v>11136.8</v>
      </c>
      <c r="I106" s="12" t="n">
        <v>1</v>
      </c>
      <c r="J106" s="12" t="n">
        <v>13.049</v>
      </c>
      <c r="K106" s="12" t="n">
        <v>76.5</v>
      </c>
      <c r="L106" s="12" t="n">
        <v>1</v>
      </c>
      <c r="M106" s="12" t="s">
        <v>628</v>
      </c>
    </row>
    <row r="107" customFormat="false" ht="14" hidden="false" customHeight="false" outlineLevel="0" collapsed="false">
      <c r="A107" s="12" t="s">
        <v>499</v>
      </c>
      <c r="B107" s="12" t="s">
        <v>629</v>
      </c>
      <c r="C107" s="12" t="n">
        <v>2.291</v>
      </c>
      <c r="D107" s="12" t="n">
        <v>0.4843</v>
      </c>
      <c r="E107" s="12" t="n">
        <v>100</v>
      </c>
      <c r="F107" s="12" t="n">
        <v>1271.743</v>
      </c>
      <c r="G107" s="12" t="n">
        <v>1271.7363</v>
      </c>
      <c r="H107" s="12" t="n">
        <v>6823.2</v>
      </c>
      <c r="I107" s="12" t="n">
        <v>1</v>
      </c>
      <c r="J107" s="12" t="n">
        <v>8.044</v>
      </c>
      <c r="K107" s="12" t="n">
        <v>86.7</v>
      </c>
      <c r="L107" s="12" t="n">
        <v>1</v>
      </c>
      <c r="M107" s="12" t="s">
        <v>630</v>
      </c>
    </row>
    <row r="108" customFormat="false" ht="14" hidden="false" customHeight="false" outlineLevel="0" collapsed="false">
      <c r="A108" s="12" t="s">
        <v>499</v>
      </c>
      <c r="B108" s="12" t="s">
        <v>631</v>
      </c>
      <c r="C108" s="12" t="n">
        <v>2.4463</v>
      </c>
      <c r="D108" s="12" t="n">
        <v>0.593</v>
      </c>
      <c r="E108" s="12" t="n">
        <v>98.8</v>
      </c>
      <c r="F108" s="12" t="n">
        <v>1271.739</v>
      </c>
      <c r="G108" s="12" t="n">
        <v>1271.7363</v>
      </c>
      <c r="H108" s="12" t="n">
        <v>7389.1</v>
      </c>
      <c r="I108" s="12" t="n">
        <v>1</v>
      </c>
      <c r="J108" s="12" t="n">
        <v>11.862</v>
      </c>
      <c r="K108" s="12" t="n">
        <v>88.9</v>
      </c>
      <c r="L108" s="12" t="n">
        <v>3</v>
      </c>
      <c r="M108" s="12" t="s">
        <v>630</v>
      </c>
    </row>
    <row r="109" customFormat="false" ht="14" hidden="false" customHeight="false" outlineLevel="0" collapsed="false">
      <c r="A109" s="12" t="s">
        <v>499</v>
      </c>
      <c r="B109" s="12" t="s">
        <v>632</v>
      </c>
      <c r="C109" s="12" t="n">
        <v>2.9887</v>
      </c>
      <c r="D109" s="12" t="n">
        <v>0.395</v>
      </c>
      <c r="E109" s="12" t="n">
        <v>97.5</v>
      </c>
      <c r="F109" s="12" t="n">
        <v>1131.6179</v>
      </c>
      <c r="G109" s="12" t="n">
        <v>1131.6162</v>
      </c>
      <c r="H109" s="12" t="n">
        <v>18174.3</v>
      </c>
      <c r="I109" s="12" t="n">
        <v>1</v>
      </c>
      <c r="J109" s="12" t="n">
        <v>7.431</v>
      </c>
      <c r="K109" s="12" t="n">
        <v>93.3</v>
      </c>
      <c r="L109" s="12" t="n">
        <v>12</v>
      </c>
      <c r="M109" s="12" t="s">
        <v>633</v>
      </c>
    </row>
    <row r="110" customFormat="false" ht="14" hidden="false" customHeight="false" outlineLevel="0" collapsed="false">
      <c r="A110" s="12" t="s">
        <v>499</v>
      </c>
      <c r="B110" s="12" t="s">
        <v>634</v>
      </c>
      <c r="C110" s="12" t="n">
        <v>1.8935</v>
      </c>
      <c r="D110" s="12" t="n">
        <v>0.2787</v>
      </c>
      <c r="E110" s="12" t="n">
        <v>98.4</v>
      </c>
      <c r="F110" s="12" t="n">
        <v>892.4443</v>
      </c>
      <c r="G110" s="12" t="n">
        <v>890.4372</v>
      </c>
      <c r="H110" s="12" t="n">
        <v>64998.7</v>
      </c>
      <c r="I110" s="12" t="n">
        <v>1</v>
      </c>
      <c r="J110" s="12" t="n">
        <v>5.479</v>
      </c>
      <c r="K110" s="12" t="n">
        <v>100</v>
      </c>
      <c r="L110" s="12" t="n">
        <v>3</v>
      </c>
      <c r="M110" s="12" t="s">
        <v>635</v>
      </c>
    </row>
    <row r="111" customFormat="false" ht="14" hidden="false" customHeight="false" outlineLevel="0" collapsed="false">
      <c r="A111" s="12" t="s">
        <v>499</v>
      </c>
      <c r="B111" s="12" t="s">
        <v>636</v>
      </c>
      <c r="C111" s="12" t="n">
        <v>2.3599</v>
      </c>
      <c r="D111" s="12" t="n">
        <v>0.4838</v>
      </c>
      <c r="E111" s="12" t="n">
        <v>99.8</v>
      </c>
      <c r="F111" s="12" t="n">
        <v>890.4404</v>
      </c>
      <c r="G111" s="12" t="n">
        <v>890.4372</v>
      </c>
      <c r="H111" s="12" t="n">
        <v>32451.5</v>
      </c>
      <c r="I111" s="12" t="n">
        <v>1</v>
      </c>
      <c r="J111" s="12" t="n">
        <v>8.208</v>
      </c>
      <c r="K111" s="12" t="n">
        <v>91.7</v>
      </c>
      <c r="L111" s="12" t="n">
        <v>4</v>
      </c>
      <c r="M111" s="12" t="s">
        <v>635</v>
      </c>
    </row>
    <row r="112" customFormat="false" ht="14" hidden="false" customHeight="false" outlineLevel="0" collapsed="false">
      <c r="A112" s="12" t="s">
        <v>499</v>
      </c>
      <c r="B112" s="12" t="s">
        <v>637</v>
      </c>
      <c r="C112" s="12" t="n">
        <v>2.1031</v>
      </c>
      <c r="D112" s="12" t="n">
        <v>0.3741</v>
      </c>
      <c r="E112" s="12" t="n">
        <v>99.6</v>
      </c>
      <c r="F112" s="12" t="n">
        <v>1049.5385</v>
      </c>
      <c r="G112" s="12" t="n">
        <v>1048.5315</v>
      </c>
      <c r="H112" s="12" t="n">
        <v>49269</v>
      </c>
      <c r="I112" s="12" t="n">
        <v>1</v>
      </c>
      <c r="J112" s="12" t="n">
        <v>7.912</v>
      </c>
      <c r="K112" s="12" t="n">
        <v>90.9</v>
      </c>
      <c r="L112" s="12" t="n">
        <v>1</v>
      </c>
      <c r="M112" s="12" t="s">
        <v>638</v>
      </c>
    </row>
    <row r="113" customFormat="false" ht="14" hidden="false" customHeight="false" outlineLevel="0" collapsed="false">
      <c r="A113" s="12" t="s">
        <v>499</v>
      </c>
      <c r="B113" s="12" t="s">
        <v>639</v>
      </c>
      <c r="C113" s="12" t="n">
        <v>2.9244</v>
      </c>
      <c r="D113" s="12" t="n">
        <v>0.4877</v>
      </c>
      <c r="E113" s="12" t="n">
        <v>98.6</v>
      </c>
      <c r="F113" s="12" t="n">
        <v>1048.5326</v>
      </c>
      <c r="G113" s="12" t="n">
        <v>1048.5315</v>
      </c>
      <c r="H113" s="12" t="n">
        <v>279310.2</v>
      </c>
      <c r="I113" s="12" t="n">
        <v>1</v>
      </c>
      <c r="J113" s="12" t="n">
        <v>11.052</v>
      </c>
      <c r="K113" s="12" t="n">
        <v>100</v>
      </c>
      <c r="L113" s="12" t="n">
        <v>4</v>
      </c>
      <c r="M113" s="12" t="s">
        <v>638</v>
      </c>
    </row>
    <row r="114" customFormat="false" ht="14" hidden="false" customHeight="false" outlineLevel="0" collapsed="false">
      <c r="A114" s="12" t="s">
        <v>499</v>
      </c>
      <c r="B114" s="12" t="s">
        <v>640</v>
      </c>
      <c r="C114" s="12" t="n">
        <v>2.6777</v>
      </c>
      <c r="D114" s="12" t="n">
        <v>0.4568</v>
      </c>
      <c r="E114" s="12" t="n">
        <v>97.8</v>
      </c>
      <c r="F114" s="12" t="n">
        <v>1461.7229</v>
      </c>
      <c r="G114" s="12" t="n">
        <v>1461.7185</v>
      </c>
      <c r="H114" s="12" t="n">
        <v>24173.3</v>
      </c>
      <c r="I114" s="12" t="n">
        <v>1</v>
      </c>
      <c r="J114" s="12" t="n">
        <v>9.323</v>
      </c>
      <c r="K114" s="12" t="n">
        <v>95.7</v>
      </c>
      <c r="L114" s="12" t="n">
        <v>1</v>
      </c>
      <c r="M114" s="12" t="s">
        <v>641</v>
      </c>
    </row>
    <row r="115" customFormat="false" ht="14" hidden="false" customHeight="false" outlineLevel="0" collapsed="false">
      <c r="A115" s="12" t="s">
        <v>499</v>
      </c>
      <c r="B115" s="12" t="s">
        <v>642</v>
      </c>
      <c r="C115" s="12" t="n">
        <v>4.174</v>
      </c>
      <c r="D115" s="12" t="n">
        <v>0.5786</v>
      </c>
      <c r="E115" s="12" t="n">
        <v>98.9</v>
      </c>
      <c r="F115" s="12" t="n">
        <v>1814.9321</v>
      </c>
      <c r="G115" s="12" t="n">
        <v>1814.9248</v>
      </c>
      <c r="H115" s="12" t="n">
        <v>16892</v>
      </c>
      <c r="I115" s="12" t="n">
        <v>1</v>
      </c>
      <c r="J115" s="12" t="n">
        <v>11.108</v>
      </c>
      <c r="K115" s="12" t="n">
        <v>80</v>
      </c>
      <c r="L115" s="12" t="n">
        <v>2</v>
      </c>
      <c r="M115" s="12" t="s">
        <v>643</v>
      </c>
    </row>
    <row r="116" customFormat="false" ht="14" hidden="false" customHeight="false" outlineLevel="0" collapsed="false">
      <c r="A116" s="12" t="s">
        <v>499</v>
      </c>
      <c r="B116" s="12" t="s">
        <v>644</v>
      </c>
      <c r="C116" s="12" t="n">
        <v>3.033</v>
      </c>
      <c r="D116" s="12" t="n">
        <v>0.4419</v>
      </c>
      <c r="E116" s="12" t="n">
        <v>97.7</v>
      </c>
      <c r="F116" s="12" t="n">
        <v>1403.705</v>
      </c>
      <c r="G116" s="12" t="n">
        <v>1403.7018</v>
      </c>
      <c r="H116" s="12" t="n">
        <v>197928.1</v>
      </c>
      <c r="I116" s="12" t="n">
        <v>1</v>
      </c>
      <c r="J116" s="12" t="n">
        <v>10.805</v>
      </c>
      <c r="K116" s="12" t="n">
        <v>81.8</v>
      </c>
      <c r="L116" s="12" t="n">
        <v>2</v>
      </c>
      <c r="M116" s="12" t="s">
        <v>645</v>
      </c>
    </row>
    <row r="117" customFormat="false" ht="14" hidden="false" customHeight="false" outlineLevel="0" collapsed="false">
      <c r="A117" s="12" t="s">
        <v>499</v>
      </c>
      <c r="B117" s="12" t="s">
        <v>646</v>
      </c>
      <c r="C117" s="12" t="n">
        <v>4.7871</v>
      </c>
      <c r="D117" s="12" t="n">
        <v>0.5935</v>
      </c>
      <c r="E117" s="12" t="n">
        <v>99.3</v>
      </c>
      <c r="F117" s="12" t="n">
        <v>1560.81</v>
      </c>
      <c r="G117" s="12" t="n">
        <v>1559.8029</v>
      </c>
      <c r="H117" s="12" t="n">
        <v>26279.3</v>
      </c>
      <c r="I117" s="12" t="n">
        <v>1</v>
      </c>
      <c r="J117" s="12" t="n">
        <v>11.152</v>
      </c>
      <c r="K117" s="12" t="n">
        <v>72.7</v>
      </c>
      <c r="L117" s="12" t="n">
        <v>10</v>
      </c>
      <c r="M117" s="12" t="s">
        <v>647</v>
      </c>
    </row>
    <row r="118" customFormat="false" ht="14" hidden="false" customHeight="false" outlineLevel="0" collapsed="false">
      <c r="A118" s="12" t="s">
        <v>499</v>
      </c>
      <c r="B118" s="12" t="s">
        <v>648</v>
      </c>
      <c r="C118" s="12" t="n">
        <v>8.5882</v>
      </c>
      <c r="D118" s="12" t="n">
        <v>0.7264</v>
      </c>
      <c r="E118" s="12" t="n">
        <v>100</v>
      </c>
      <c r="F118" s="12" t="n">
        <v>3178.6853</v>
      </c>
      <c r="G118" s="12" t="n">
        <v>3176.669</v>
      </c>
      <c r="H118" s="12" t="n">
        <v>41266.3</v>
      </c>
      <c r="I118" s="12" t="n">
        <v>1</v>
      </c>
      <c r="J118" s="12" t="n">
        <v>17.403</v>
      </c>
      <c r="K118" s="12" t="n">
        <v>57.5</v>
      </c>
      <c r="L118" s="12" t="n">
        <v>4</v>
      </c>
      <c r="M118" s="12" t="s">
        <v>649</v>
      </c>
    </row>
    <row r="119" customFormat="false" ht="14" hidden="false" customHeight="false" outlineLevel="0" collapsed="false">
      <c r="A119" s="12" t="s">
        <v>499</v>
      </c>
      <c r="B119" s="12" t="s">
        <v>650</v>
      </c>
      <c r="C119" s="12" t="n">
        <v>2.7648</v>
      </c>
      <c r="D119" s="12" t="n">
        <v>0.5161</v>
      </c>
      <c r="E119" s="12" t="n">
        <v>98.5</v>
      </c>
      <c r="F119" s="12" t="n">
        <v>1009.6072</v>
      </c>
      <c r="G119" s="12" t="n">
        <v>1009.6046</v>
      </c>
      <c r="H119" s="12" t="n">
        <v>10561.3</v>
      </c>
      <c r="I119" s="12" t="n">
        <v>1</v>
      </c>
      <c r="J119" s="12" t="n">
        <v>8.199</v>
      </c>
      <c r="K119" s="12" t="n">
        <v>86.7</v>
      </c>
      <c r="L119" s="12" t="n">
        <v>1</v>
      </c>
      <c r="M119" s="12" t="s">
        <v>651</v>
      </c>
    </row>
    <row r="120" customFormat="false" ht="14" hidden="false" customHeight="false" outlineLevel="0" collapsed="false">
      <c r="A120" s="12" t="s">
        <v>499</v>
      </c>
      <c r="B120" s="12" t="s">
        <v>652</v>
      </c>
      <c r="C120" s="12" t="n">
        <v>6.8894</v>
      </c>
      <c r="D120" s="12" t="n">
        <v>0.6706</v>
      </c>
      <c r="E120" s="12" t="n">
        <v>100</v>
      </c>
      <c r="F120" s="12" t="n">
        <v>3022.5808</v>
      </c>
      <c r="G120" s="12" t="n">
        <v>3020.5679</v>
      </c>
      <c r="H120" s="12" t="n">
        <v>20370.1</v>
      </c>
      <c r="I120" s="12" t="n">
        <v>1</v>
      </c>
      <c r="J120" s="12" t="n">
        <v>15.479</v>
      </c>
      <c r="K120" s="12" t="n">
        <v>49.3</v>
      </c>
      <c r="L120" s="12" t="n">
        <v>1</v>
      </c>
      <c r="M120" s="12" t="s">
        <v>653</v>
      </c>
    </row>
    <row r="121" customFormat="false" ht="14" hidden="false" customHeight="false" outlineLevel="0" collapsed="false">
      <c r="A121" s="12" t="s">
        <v>499</v>
      </c>
      <c r="B121" s="12" t="s">
        <v>654</v>
      </c>
      <c r="C121" s="12" t="n">
        <v>6.4591</v>
      </c>
      <c r="D121" s="12" t="n">
        <v>0.6673</v>
      </c>
      <c r="E121" s="12" t="n">
        <v>100</v>
      </c>
      <c r="F121" s="12" t="n">
        <v>2030.9916</v>
      </c>
      <c r="G121" s="12" t="n">
        <v>2029.9817</v>
      </c>
      <c r="H121" s="12" t="n">
        <v>163995.1</v>
      </c>
      <c r="I121" s="12" t="n">
        <v>1</v>
      </c>
      <c r="J121" s="12" t="n">
        <v>18.695</v>
      </c>
      <c r="K121" s="12" t="n">
        <v>87.1</v>
      </c>
      <c r="L121" s="12" t="n">
        <v>5</v>
      </c>
      <c r="M121" s="12" t="s">
        <v>655</v>
      </c>
    </row>
    <row r="122" customFormat="false" ht="14" hidden="false" customHeight="false" outlineLevel="0" collapsed="false">
      <c r="A122" s="12" t="s">
        <v>499</v>
      </c>
      <c r="B122" s="12" t="s">
        <v>656</v>
      </c>
      <c r="C122" s="12" t="n">
        <v>2.9881</v>
      </c>
      <c r="D122" s="12" t="n">
        <v>0.6028</v>
      </c>
      <c r="E122" s="12" t="n">
        <v>100</v>
      </c>
      <c r="F122" s="12" t="n">
        <v>1302.6941</v>
      </c>
      <c r="G122" s="12" t="n">
        <v>1302.6906</v>
      </c>
      <c r="H122" s="12" t="n">
        <v>29041.1</v>
      </c>
      <c r="I122" s="12" t="n">
        <v>1</v>
      </c>
      <c r="J122" s="12" t="n">
        <v>10.236</v>
      </c>
      <c r="K122" s="12" t="n">
        <v>94.1</v>
      </c>
      <c r="L122" s="12" t="n">
        <v>1</v>
      </c>
      <c r="M122" s="12" t="s">
        <v>657</v>
      </c>
    </row>
    <row r="123" customFormat="false" ht="14" hidden="false" customHeight="false" outlineLevel="0" collapsed="false">
      <c r="A123" s="12" t="s">
        <v>499</v>
      </c>
      <c r="B123" s="12" t="s">
        <v>658</v>
      </c>
      <c r="C123" s="12" t="n">
        <v>3.8515</v>
      </c>
      <c r="D123" s="12" t="n">
        <v>0.5783</v>
      </c>
      <c r="E123" s="12" t="n">
        <v>99</v>
      </c>
      <c r="F123" s="12" t="n">
        <v>1302.6934</v>
      </c>
      <c r="G123" s="12" t="n">
        <v>1302.6906</v>
      </c>
      <c r="H123" s="12" t="n">
        <v>115226.1</v>
      </c>
      <c r="I123" s="12" t="n">
        <v>1</v>
      </c>
      <c r="J123" s="12" t="n">
        <v>10.773</v>
      </c>
      <c r="K123" s="12" t="n">
        <v>100</v>
      </c>
      <c r="L123" s="12" t="n">
        <v>2</v>
      </c>
      <c r="M123" s="12" t="s">
        <v>657</v>
      </c>
    </row>
    <row r="124" customFormat="false" ht="14" hidden="false" customHeight="false" outlineLevel="0" collapsed="false">
      <c r="A124" s="12" t="s">
        <v>499</v>
      </c>
      <c r="B124" s="12" t="s">
        <v>659</v>
      </c>
      <c r="C124" s="12" t="n">
        <v>2.0525</v>
      </c>
      <c r="D124" s="12" t="n">
        <v>0.5219</v>
      </c>
      <c r="E124" s="12" t="n">
        <v>100</v>
      </c>
      <c r="F124" s="12" t="n">
        <v>1174.5999</v>
      </c>
      <c r="G124" s="12" t="n">
        <v>1174.5955</v>
      </c>
      <c r="H124" s="12" t="n">
        <v>21470.7</v>
      </c>
      <c r="I124" s="12" t="n">
        <v>1</v>
      </c>
      <c r="J124" s="12" t="n">
        <v>9.739</v>
      </c>
      <c r="K124" s="12" t="n">
        <v>93.3</v>
      </c>
      <c r="L124" s="12" t="n">
        <v>1</v>
      </c>
      <c r="M124" s="12" t="s">
        <v>660</v>
      </c>
    </row>
    <row r="125" customFormat="false" ht="14" hidden="false" customHeight="false" outlineLevel="0" collapsed="false">
      <c r="A125" s="12" t="s">
        <v>499</v>
      </c>
      <c r="B125" s="12" t="s">
        <v>661</v>
      </c>
      <c r="C125" s="12" t="n">
        <v>2.4821</v>
      </c>
      <c r="D125" s="12" t="n">
        <v>0.5109</v>
      </c>
      <c r="E125" s="12" t="n">
        <v>99.8</v>
      </c>
      <c r="F125" s="12" t="n">
        <v>1174.5996</v>
      </c>
      <c r="G125" s="12" t="n">
        <v>1174.5955</v>
      </c>
      <c r="H125" s="12" t="n">
        <v>7640.9</v>
      </c>
      <c r="I125" s="12" t="n">
        <v>1</v>
      </c>
      <c r="J125" s="12" t="n">
        <v>8.831</v>
      </c>
      <c r="K125" s="12" t="n">
        <v>77.8</v>
      </c>
      <c r="L125" s="12" t="n">
        <v>2</v>
      </c>
      <c r="M125" s="12" t="s">
        <v>660</v>
      </c>
    </row>
    <row r="126" customFormat="false" ht="14" hidden="false" customHeight="false" outlineLevel="0" collapsed="false">
      <c r="A126" s="12" t="s">
        <v>499</v>
      </c>
      <c r="B126" s="12" t="s">
        <v>662</v>
      </c>
      <c r="C126" s="12" t="n">
        <v>4.1328</v>
      </c>
      <c r="D126" s="12" t="n">
        <v>0.6437</v>
      </c>
      <c r="E126" s="12" t="n">
        <v>100</v>
      </c>
      <c r="F126" s="12" t="n">
        <v>1441.7222</v>
      </c>
      <c r="G126" s="12" t="n">
        <v>1441.7174</v>
      </c>
      <c r="H126" s="12" t="n">
        <v>11242.4</v>
      </c>
      <c r="I126" s="12" t="n">
        <v>1</v>
      </c>
      <c r="J126" s="12" t="n">
        <v>16.304</v>
      </c>
      <c r="K126" s="12" t="n">
        <v>91.3</v>
      </c>
      <c r="L126" s="12" t="n">
        <v>7</v>
      </c>
      <c r="M126" s="12" t="s">
        <v>663</v>
      </c>
    </row>
    <row r="127" customFormat="false" ht="14" hidden="false" customHeight="false" outlineLevel="0" collapsed="false">
      <c r="A127" s="12" t="s">
        <v>499</v>
      </c>
      <c r="B127" s="12" t="s">
        <v>664</v>
      </c>
      <c r="C127" s="12" t="n">
        <v>4.2588</v>
      </c>
      <c r="D127" s="12" t="n">
        <v>0.7357</v>
      </c>
      <c r="E127" s="12" t="n">
        <v>100</v>
      </c>
      <c r="F127" s="12" t="n">
        <v>1489.7065</v>
      </c>
      <c r="G127" s="12" t="n">
        <v>1489.7035</v>
      </c>
      <c r="H127" s="12" t="n">
        <v>130475.6</v>
      </c>
      <c r="I127" s="12" t="n">
        <v>1</v>
      </c>
      <c r="J127" s="12" t="n">
        <v>15.34</v>
      </c>
      <c r="K127" s="12" t="n">
        <v>100</v>
      </c>
      <c r="L127" s="12" t="n">
        <v>1</v>
      </c>
      <c r="M127" s="12" t="s">
        <v>665</v>
      </c>
    </row>
    <row r="128" customFormat="false" ht="14" hidden="false" customHeight="false" outlineLevel="0" collapsed="false">
      <c r="A128" s="12" t="s">
        <v>10</v>
      </c>
      <c r="B128" s="12" t="n">
        <v>7</v>
      </c>
      <c r="C128" s="12" t="n">
        <v>295</v>
      </c>
      <c r="D128" s="13" t="n">
        <v>0.479</v>
      </c>
      <c r="E128" s="12" t="n">
        <v>117</v>
      </c>
      <c r="F128" s="12" t="n">
        <v>12935</v>
      </c>
      <c r="G128" s="12" t="n">
        <v>5</v>
      </c>
      <c r="H128" s="12" t="s">
        <v>12</v>
      </c>
      <c r="I128" s="12" t="s">
        <v>666</v>
      </c>
    </row>
    <row r="129" customFormat="false" ht="14" hidden="false" customHeight="false" outlineLevel="0" collapsed="false">
      <c r="A129" s="12" t="s">
        <v>499</v>
      </c>
      <c r="B129" s="12" t="s">
        <v>667</v>
      </c>
      <c r="C129" s="12" t="n">
        <v>1.087</v>
      </c>
      <c r="D129" s="12" t="n">
        <v>0.5088</v>
      </c>
      <c r="E129" s="12" t="n">
        <v>99.4</v>
      </c>
      <c r="F129" s="12" t="n">
        <v>1233.562</v>
      </c>
      <c r="G129" s="12" t="n">
        <v>1233.5599</v>
      </c>
      <c r="H129" s="12" t="n">
        <v>26938.2</v>
      </c>
      <c r="I129" s="12" t="n">
        <v>4</v>
      </c>
      <c r="J129" s="12" t="n">
        <v>6.762</v>
      </c>
      <c r="K129" s="12" t="n">
        <v>43.8</v>
      </c>
      <c r="L129" s="12" t="n">
        <v>1</v>
      </c>
      <c r="M129" s="12" t="s">
        <v>668</v>
      </c>
    </row>
    <row r="130" customFormat="false" ht="14" hidden="false" customHeight="false" outlineLevel="0" collapsed="false">
      <c r="A130" s="12" t="s">
        <v>499</v>
      </c>
      <c r="B130" s="12" t="s">
        <v>669</v>
      </c>
      <c r="C130" s="12" t="n">
        <v>3.1908</v>
      </c>
      <c r="D130" s="12" t="n">
        <v>0.6404</v>
      </c>
      <c r="E130" s="12" t="n">
        <v>100</v>
      </c>
      <c r="F130" s="12" t="n">
        <v>1648.8097</v>
      </c>
      <c r="G130" s="12" t="n">
        <v>1648.803</v>
      </c>
      <c r="H130" s="12" t="n">
        <v>9538.5</v>
      </c>
      <c r="I130" s="12" t="n">
        <v>1</v>
      </c>
      <c r="J130" s="12" t="n">
        <v>11.867</v>
      </c>
      <c r="K130" s="12" t="n">
        <v>70.4</v>
      </c>
      <c r="L130" s="12" t="n">
        <v>1</v>
      </c>
      <c r="M130" s="12" t="s">
        <v>670</v>
      </c>
    </row>
    <row r="131" customFormat="false" ht="14" hidden="false" customHeight="false" outlineLevel="0" collapsed="false">
      <c r="A131" s="12" t="s">
        <v>499</v>
      </c>
      <c r="B131" s="12" t="s">
        <v>671</v>
      </c>
      <c r="C131" s="12" t="n">
        <v>4.7166</v>
      </c>
      <c r="D131" s="12" t="n">
        <v>0.6504</v>
      </c>
      <c r="E131" s="12" t="n">
        <v>99.6</v>
      </c>
      <c r="F131" s="12" t="n">
        <v>2669.3555</v>
      </c>
      <c r="G131" s="12" t="n">
        <v>2668.343</v>
      </c>
      <c r="H131" s="12" t="n">
        <v>106791.4</v>
      </c>
      <c r="I131" s="12" t="n">
        <v>1</v>
      </c>
      <c r="J131" s="12" t="n">
        <v>15.718</v>
      </c>
      <c r="K131" s="12" t="n">
        <v>79.3</v>
      </c>
      <c r="L131" s="12" t="n">
        <v>7</v>
      </c>
      <c r="M131" s="12" t="s">
        <v>672</v>
      </c>
    </row>
    <row r="132" customFormat="false" ht="14" hidden="false" customHeight="false" outlineLevel="0" collapsed="false">
      <c r="A132" s="12" t="s">
        <v>499</v>
      </c>
      <c r="B132" s="12" t="s">
        <v>673</v>
      </c>
      <c r="C132" s="12" t="n">
        <v>2.2691</v>
      </c>
      <c r="D132" s="12" t="n">
        <v>0.3747</v>
      </c>
      <c r="E132" s="12" t="n">
        <v>99.5</v>
      </c>
      <c r="F132" s="12" t="n">
        <v>1397.7008</v>
      </c>
      <c r="G132" s="12" t="n">
        <v>1395.6909</v>
      </c>
      <c r="H132" s="12" t="n">
        <v>68975.9</v>
      </c>
      <c r="I132" s="12" t="n">
        <v>1</v>
      </c>
      <c r="J132" s="12" t="n">
        <v>6.908</v>
      </c>
      <c r="K132" s="12" t="n">
        <v>68.8</v>
      </c>
      <c r="L132" s="12" t="n">
        <v>14</v>
      </c>
      <c r="M132" s="12" t="s">
        <v>674</v>
      </c>
    </row>
    <row r="133" customFormat="false" ht="14" hidden="false" customHeight="false" outlineLevel="0" collapsed="false">
      <c r="A133" s="12" t="s">
        <v>499</v>
      </c>
      <c r="B133" s="12" t="s">
        <v>675</v>
      </c>
      <c r="C133" s="12" t="n">
        <v>4.2127</v>
      </c>
      <c r="D133" s="12" t="n">
        <v>0.6406</v>
      </c>
      <c r="E133" s="12" t="n">
        <v>100</v>
      </c>
      <c r="F133" s="12" t="n">
        <v>1396.7017</v>
      </c>
      <c r="G133" s="12" t="n">
        <v>1395.6909</v>
      </c>
      <c r="H133" s="12" t="n">
        <v>31989.4</v>
      </c>
      <c r="I133" s="12" t="n">
        <v>1</v>
      </c>
      <c r="J133" s="12" t="n">
        <v>15.768</v>
      </c>
      <c r="K133" s="12" t="n">
        <v>95</v>
      </c>
      <c r="L133" s="12" t="n">
        <v>108</v>
      </c>
      <c r="M133" s="12" t="s">
        <v>674</v>
      </c>
    </row>
    <row r="134" customFormat="false" ht="14" hidden="false" customHeight="false" outlineLevel="0" collapsed="false">
      <c r="A134" s="12" t="s">
        <v>499</v>
      </c>
      <c r="B134" s="12" t="s">
        <v>676</v>
      </c>
      <c r="C134" s="12" t="n">
        <v>1.6534</v>
      </c>
      <c r="D134" s="12" t="n">
        <v>0.396</v>
      </c>
      <c r="E134" s="12" t="n">
        <v>100</v>
      </c>
      <c r="F134" s="12" t="n">
        <v>835.4352</v>
      </c>
      <c r="G134" s="12" t="n">
        <v>835.4314</v>
      </c>
      <c r="H134" s="12" t="n">
        <v>13583.8</v>
      </c>
      <c r="I134" s="12" t="n">
        <v>1</v>
      </c>
      <c r="J134" s="12" t="n">
        <v>6.33</v>
      </c>
      <c r="K134" s="12" t="n">
        <v>90</v>
      </c>
      <c r="L134" s="12" t="n">
        <v>66</v>
      </c>
      <c r="M134" s="12" t="s">
        <v>677</v>
      </c>
    </row>
    <row r="135" customFormat="false" ht="14" hidden="false" customHeight="false" outlineLevel="0" collapsed="false">
      <c r="A135" s="12" t="s">
        <v>499</v>
      </c>
      <c r="B135" s="12" t="s">
        <v>678</v>
      </c>
      <c r="C135" s="12" t="n">
        <v>2.1194</v>
      </c>
      <c r="D135" s="12" t="n">
        <v>0.3065</v>
      </c>
      <c r="E135" s="12" t="n">
        <v>98.8</v>
      </c>
      <c r="F135" s="12" t="n">
        <v>835.4338</v>
      </c>
      <c r="G135" s="12" t="n">
        <v>835.4314</v>
      </c>
      <c r="H135" s="12" t="n">
        <v>10178.5</v>
      </c>
      <c r="I135" s="12" t="n">
        <v>1</v>
      </c>
      <c r="J135" s="12" t="n">
        <v>7.01</v>
      </c>
      <c r="K135" s="12" t="n">
        <v>91.7</v>
      </c>
      <c r="L135" s="12" t="n">
        <v>98</v>
      </c>
      <c r="M135" s="12" t="s">
        <v>677</v>
      </c>
    </row>
    <row r="136" customFormat="false" ht="14" hidden="false" customHeight="false" outlineLevel="0" collapsed="false">
      <c r="A136" s="12" t="s">
        <v>423</v>
      </c>
      <c r="B136" s="12" t="n">
        <v>45</v>
      </c>
      <c r="C136" s="12" t="n">
        <v>107</v>
      </c>
      <c r="D136" s="13" t="n">
        <v>0.404</v>
      </c>
      <c r="E136" s="12" t="n">
        <v>639</v>
      </c>
      <c r="F136" s="12" t="n">
        <v>74420</v>
      </c>
      <c r="G136" s="12" t="n">
        <v>7.8</v>
      </c>
      <c r="H136" s="12" t="s">
        <v>12</v>
      </c>
      <c r="I136" s="12" t="s">
        <v>679</v>
      </c>
    </row>
    <row r="137" customFormat="false" ht="14" hidden="false" customHeight="false" outlineLevel="0" collapsed="false">
      <c r="A137" s="12" t="s">
        <v>499</v>
      </c>
      <c r="B137" s="12" t="s">
        <v>680</v>
      </c>
      <c r="C137" s="12" t="n">
        <v>1.9479</v>
      </c>
      <c r="D137" s="12" t="n">
        <v>0.4106</v>
      </c>
      <c r="E137" s="12" t="n">
        <v>99.5</v>
      </c>
      <c r="F137" s="12" t="n">
        <v>1078.608</v>
      </c>
      <c r="G137" s="12" t="n">
        <v>1076.5992</v>
      </c>
      <c r="H137" s="12" t="n">
        <v>16918.7</v>
      </c>
      <c r="I137" s="12" t="n">
        <v>1</v>
      </c>
      <c r="J137" s="12" t="n">
        <v>6.485</v>
      </c>
      <c r="K137" s="12" t="n">
        <v>83.3</v>
      </c>
      <c r="L137" s="12" t="n">
        <v>3</v>
      </c>
      <c r="M137" s="12" t="s">
        <v>681</v>
      </c>
    </row>
    <row r="138" customFormat="false" ht="14" hidden="false" customHeight="false" outlineLevel="0" collapsed="false">
      <c r="A138" s="12" t="s">
        <v>499</v>
      </c>
      <c r="B138" s="12" t="s">
        <v>682</v>
      </c>
      <c r="C138" s="12" t="n">
        <v>2.5258</v>
      </c>
      <c r="D138" s="12" t="n">
        <v>0.5418</v>
      </c>
      <c r="E138" s="12" t="n">
        <v>98.5</v>
      </c>
      <c r="F138" s="12" t="n">
        <v>1076.6014</v>
      </c>
      <c r="G138" s="12" t="n">
        <v>1076.5992</v>
      </c>
      <c r="H138" s="12" t="n">
        <v>494940.2</v>
      </c>
      <c r="I138" s="12" t="n">
        <v>1</v>
      </c>
      <c r="J138" s="12" t="n">
        <v>9.575</v>
      </c>
      <c r="K138" s="12" t="n">
        <v>92.9</v>
      </c>
      <c r="L138" s="12" t="n">
        <v>3</v>
      </c>
      <c r="M138" s="12" t="s">
        <v>681</v>
      </c>
    </row>
    <row r="139" customFormat="false" ht="14" hidden="false" customHeight="false" outlineLevel="0" collapsed="false">
      <c r="A139" s="12" t="s">
        <v>499</v>
      </c>
      <c r="B139" s="12" t="s">
        <v>683</v>
      </c>
      <c r="C139" s="12" t="n">
        <v>4.3957</v>
      </c>
      <c r="D139" s="12" t="n">
        <v>0.692</v>
      </c>
      <c r="E139" s="12" t="n">
        <v>100</v>
      </c>
      <c r="F139" s="12" t="n">
        <v>1468.7362</v>
      </c>
      <c r="G139" s="12" t="n">
        <v>1468.7324</v>
      </c>
      <c r="H139" s="12" t="n">
        <v>107334.4</v>
      </c>
      <c r="I139" s="12" t="n">
        <v>1</v>
      </c>
      <c r="J139" s="12" t="n">
        <v>16.679</v>
      </c>
      <c r="K139" s="12" t="n">
        <v>100</v>
      </c>
      <c r="L139" s="12" t="n">
        <v>7</v>
      </c>
      <c r="M139" s="12" t="s">
        <v>684</v>
      </c>
    </row>
    <row r="140" customFormat="false" ht="14" hidden="false" customHeight="false" outlineLevel="0" collapsed="false">
      <c r="A140" s="12" t="s">
        <v>499</v>
      </c>
      <c r="B140" s="12" t="s">
        <v>685</v>
      </c>
      <c r="C140" s="12" t="n">
        <v>3.5259</v>
      </c>
      <c r="D140" s="12" t="n">
        <v>0.6725</v>
      </c>
      <c r="E140" s="12" t="n">
        <v>99.6</v>
      </c>
      <c r="F140" s="12" t="n">
        <v>1340.6404</v>
      </c>
      <c r="G140" s="12" t="n">
        <v>1340.6375</v>
      </c>
      <c r="H140" s="12" t="n">
        <v>10152.9</v>
      </c>
      <c r="I140" s="12" t="n">
        <v>1</v>
      </c>
      <c r="J140" s="12" t="n">
        <v>15.312</v>
      </c>
      <c r="K140" s="12" t="n">
        <v>88.9</v>
      </c>
      <c r="L140" s="12" t="n">
        <v>2</v>
      </c>
      <c r="M140" s="12" t="s">
        <v>686</v>
      </c>
    </row>
    <row r="141" customFormat="false" ht="14" hidden="false" customHeight="false" outlineLevel="0" collapsed="false">
      <c r="A141" s="12" t="s">
        <v>499</v>
      </c>
      <c r="B141" s="12" t="s">
        <v>687</v>
      </c>
      <c r="C141" s="12" t="n">
        <v>2.4999</v>
      </c>
      <c r="D141" s="12" t="n">
        <v>0.6481</v>
      </c>
      <c r="E141" s="12" t="n">
        <v>100</v>
      </c>
      <c r="F141" s="12" t="n">
        <v>1101.5166</v>
      </c>
      <c r="G141" s="12" t="n">
        <v>1099.5094</v>
      </c>
      <c r="H141" s="12" t="n">
        <v>24540.5</v>
      </c>
      <c r="I141" s="12" t="n">
        <v>1</v>
      </c>
      <c r="J141" s="12" t="n">
        <v>11.398</v>
      </c>
      <c r="K141" s="12" t="n">
        <v>80</v>
      </c>
      <c r="L141" s="12" t="n">
        <v>2</v>
      </c>
      <c r="M141" s="12" t="s">
        <v>688</v>
      </c>
    </row>
    <row r="142" customFormat="false" ht="14" hidden="false" customHeight="false" outlineLevel="0" collapsed="false">
      <c r="A142" s="12" t="s">
        <v>499</v>
      </c>
      <c r="B142" s="12" t="s">
        <v>689</v>
      </c>
      <c r="C142" s="12" t="n">
        <v>3.1448</v>
      </c>
      <c r="D142" s="12" t="n">
        <v>0.7182</v>
      </c>
      <c r="E142" s="12" t="n">
        <v>99.5</v>
      </c>
      <c r="F142" s="12" t="n">
        <v>1101.5156</v>
      </c>
      <c r="G142" s="12" t="n">
        <v>1099.5094</v>
      </c>
      <c r="H142" s="12" t="n">
        <v>300370.7</v>
      </c>
      <c r="I142" s="12" t="n">
        <v>1</v>
      </c>
      <c r="J142" s="12" t="n">
        <v>15.889</v>
      </c>
      <c r="K142" s="12" t="n">
        <v>83.3</v>
      </c>
      <c r="L142" s="12" t="n">
        <v>2</v>
      </c>
      <c r="M142" s="12" t="s">
        <v>688</v>
      </c>
    </row>
    <row r="143" customFormat="false" ht="14" hidden="false" customHeight="false" outlineLevel="0" collapsed="false">
      <c r="A143" s="12" t="s">
        <v>499</v>
      </c>
      <c r="B143" s="12" t="s">
        <v>690</v>
      </c>
      <c r="C143" s="12" t="n">
        <v>5.6888</v>
      </c>
      <c r="D143" s="12" t="n">
        <v>0.565</v>
      </c>
      <c r="E143" s="12" t="n">
        <v>99.1</v>
      </c>
      <c r="F143" s="12" t="n">
        <v>3626.6465</v>
      </c>
      <c r="G143" s="12" t="n">
        <v>3624.6301</v>
      </c>
      <c r="H143" s="12" t="n">
        <v>49979.2</v>
      </c>
      <c r="I143" s="12" t="n">
        <v>1</v>
      </c>
      <c r="J143" s="12" t="n">
        <v>14.322</v>
      </c>
      <c r="K143" s="12" t="n">
        <v>48.1</v>
      </c>
      <c r="L143" s="12" t="n">
        <v>1</v>
      </c>
      <c r="M143" s="12" t="s">
        <v>691</v>
      </c>
    </row>
    <row r="144" customFormat="false" ht="14" hidden="false" customHeight="false" outlineLevel="0" collapsed="false">
      <c r="A144" s="12" t="s">
        <v>499</v>
      </c>
      <c r="B144" s="12" t="s">
        <v>692</v>
      </c>
      <c r="C144" s="12" t="n">
        <v>6.3315</v>
      </c>
      <c r="D144" s="12" t="n">
        <v>0.7538</v>
      </c>
      <c r="E144" s="12" t="n">
        <v>100</v>
      </c>
      <c r="F144" s="12" t="n">
        <v>2545.1501</v>
      </c>
      <c r="G144" s="12" t="n">
        <v>2544.1392</v>
      </c>
      <c r="H144" s="12" t="n">
        <v>56876.1</v>
      </c>
      <c r="I144" s="12" t="n">
        <v>1</v>
      </c>
      <c r="J144" s="12" t="n">
        <v>24.021</v>
      </c>
      <c r="K144" s="12" t="n">
        <v>100</v>
      </c>
      <c r="L144" s="12" t="n">
        <v>3</v>
      </c>
      <c r="M144" s="12" t="s">
        <v>693</v>
      </c>
    </row>
    <row r="145" customFormat="false" ht="14" hidden="false" customHeight="false" outlineLevel="0" collapsed="false">
      <c r="A145" s="12" t="s">
        <v>499</v>
      </c>
      <c r="B145" s="12" t="s">
        <v>694</v>
      </c>
      <c r="C145" s="12" t="n">
        <v>5.2966</v>
      </c>
      <c r="D145" s="12" t="n">
        <v>0.7547</v>
      </c>
      <c r="E145" s="12" t="n">
        <v>100</v>
      </c>
      <c r="F145" s="12" t="n">
        <v>2545.15</v>
      </c>
      <c r="G145" s="12" t="n">
        <v>2544.1392</v>
      </c>
      <c r="H145" s="12" t="n">
        <v>11008.6</v>
      </c>
      <c r="I145" s="12" t="n">
        <v>1</v>
      </c>
      <c r="J145" s="12" t="n">
        <v>18.167</v>
      </c>
      <c r="K145" s="12" t="n">
        <v>66.7</v>
      </c>
      <c r="L145" s="12" t="n">
        <v>2</v>
      </c>
      <c r="M145" s="12" t="s">
        <v>693</v>
      </c>
    </row>
    <row r="146" customFormat="false" ht="14" hidden="false" customHeight="false" outlineLevel="0" collapsed="false">
      <c r="A146" s="12" t="s">
        <v>499</v>
      </c>
      <c r="B146" s="12" t="s">
        <v>695</v>
      </c>
      <c r="C146" s="12" t="n">
        <v>4.1239</v>
      </c>
      <c r="D146" s="12" t="n">
        <v>0.5645</v>
      </c>
      <c r="E146" s="12" t="n">
        <v>98.7</v>
      </c>
      <c r="F146" s="12" t="n">
        <v>1995.9922</v>
      </c>
      <c r="G146" s="12" t="n">
        <v>1994.9558</v>
      </c>
      <c r="H146" s="12" t="n">
        <v>3116.5</v>
      </c>
      <c r="I146" s="12" t="n">
        <v>1</v>
      </c>
      <c r="J146" s="12" t="n">
        <v>14.474</v>
      </c>
      <c r="K146" s="12" t="n">
        <v>75</v>
      </c>
      <c r="L146" s="12" t="n">
        <v>3</v>
      </c>
      <c r="M146" s="12" t="s">
        <v>696</v>
      </c>
    </row>
    <row r="147" customFormat="false" ht="14" hidden="false" customHeight="false" outlineLevel="0" collapsed="false">
      <c r="A147" s="12" t="s">
        <v>499</v>
      </c>
      <c r="B147" s="12" t="s">
        <v>697</v>
      </c>
      <c r="C147" s="12" t="n">
        <v>2.3576</v>
      </c>
      <c r="D147" s="12" t="n">
        <v>0.5634</v>
      </c>
      <c r="E147" s="12" t="n">
        <v>98.7</v>
      </c>
      <c r="F147" s="12" t="n">
        <v>1265.6077</v>
      </c>
      <c r="G147" s="12" t="n">
        <v>1265.6061</v>
      </c>
      <c r="H147" s="12" t="n">
        <v>3582.3</v>
      </c>
      <c r="I147" s="12" t="n">
        <v>1</v>
      </c>
      <c r="J147" s="12" t="n">
        <v>9.309</v>
      </c>
      <c r="K147" s="12" t="n">
        <v>75</v>
      </c>
      <c r="L147" s="12" t="n">
        <v>1</v>
      </c>
      <c r="M147" s="12" t="s">
        <v>698</v>
      </c>
    </row>
    <row r="148" customFormat="false" ht="14" hidden="false" customHeight="false" outlineLevel="0" collapsed="false">
      <c r="A148" s="12" t="s">
        <v>499</v>
      </c>
      <c r="B148" s="12" t="s">
        <v>699</v>
      </c>
      <c r="C148" s="12" t="n">
        <v>2.0767</v>
      </c>
      <c r="D148" s="12" t="n">
        <v>0.6829</v>
      </c>
      <c r="E148" s="12" t="n">
        <v>100</v>
      </c>
      <c r="F148" s="12" t="n">
        <v>1109.5087</v>
      </c>
      <c r="G148" s="12" t="n">
        <v>1109.505</v>
      </c>
      <c r="H148" s="12" t="n">
        <v>15738.6</v>
      </c>
      <c r="I148" s="12" t="n">
        <v>1</v>
      </c>
      <c r="J148" s="12" t="n">
        <v>12.495</v>
      </c>
      <c r="K148" s="12" t="n">
        <v>100</v>
      </c>
      <c r="L148" s="12" t="n">
        <v>2</v>
      </c>
      <c r="M148" s="12" t="s">
        <v>700</v>
      </c>
    </row>
    <row r="149" customFormat="false" ht="14" hidden="false" customHeight="false" outlineLevel="0" collapsed="false">
      <c r="A149" s="12" t="s">
        <v>499</v>
      </c>
      <c r="B149" s="12" t="s">
        <v>701</v>
      </c>
      <c r="C149" s="12" t="n">
        <v>3.0478</v>
      </c>
      <c r="D149" s="12" t="n">
        <v>0.5584</v>
      </c>
      <c r="E149" s="12" t="n">
        <v>98.9</v>
      </c>
      <c r="F149" s="12" t="n">
        <v>1109.506</v>
      </c>
      <c r="G149" s="12" t="n">
        <v>1109.505</v>
      </c>
      <c r="H149" s="12" t="n">
        <v>135556.3</v>
      </c>
      <c r="I149" s="12" t="n">
        <v>1</v>
      </c>
      <c r="J149" s="12" t="n">
        <v>9.18</v>
      </c>
      <c r="K149" s="12" t="n">
        <v>100</v>
      </c>
      <c r="L149" s="12" t="n">
        <v>2</v>
      </c>
      <c r="M149" s="12" t="s">
        <v>700</v>
      </c>
    </row>
    <row r="150" customFormat="false" ht="14" hidden="false" customHeight="false" outlineLevel="0" collapsed="false">
      <c r="A150" s="12" t="s">
        <v>499</v>
      </c>
      <c r="B150" s="12" t="s">
        <v>702</v>
      </c>
      <c r="C150" s="12" t="n">
        <v>3.9747</v>
      </c>
      <c r="D150" s="12" t="n">
        <v>0.6038</v>
      </c>
      <c r="E150" s="12" t="n">
        <v>99.3</v>
      </c>
      <c r="F150" s="12" t="n">
        <v>1197.6615</v>
      </c>
      <c r="G150" s="12" t="n">
        <v>1197.659</v>
      </c>
      <c r="H150" s="12" t="n">
        <v>531488.4</v>
      </c>
      <c r="I150" s="12" t="n">
        <v>1</v>
      </c>
      <c r="J150" s="12" t="n">
        <v>10.306</v>
      </c>
      <c r="K150" s="12" t="n">
        <v>100</v>
      </c>
      <c r="L150" s="12" t="n">
        <v>6</v>
      </c>
      <c r="M150" s="12" t="s">
        <v>703</v>
      </c>
    </row>
    <row r="151" customFormat="false" ht="14" hidden="false" customHeight="false" outlineLevel="0" collapsed="false">
      <c r="A151" s="12" t="s">
        <v>499</v>
      </c>
      <c r="B151" s="12" t="s">
        <v>704</v>
      </c>
      <c r="C151" s="12" t="n">
        <v>1.8747</v>
      </c>
      <c r="D151" s="12" t="n">
        <v>0.2838</v>
      </c>
      <c r="E151" s="12" t="n">
        <v>97.5</v>
      </c>
      <c r="F151" s="12" t="n">
        <v>1166.5864</v>
      </c>
      <c r="G151" s="12" t="n">
        <v>1164.5789</v>
      </c>
      <c r="H151" s="12" t="n">
        <v>30981.8</v>
      </c>
      <c r="I151" s="12" t="n">
        <v>5</v>
      </c>
      <c r="J151" s="12" t="n">
        <v>6.025</v>
      </c>
      <c r="K151" s="12" t="n">
        <v>61.5</v>
      </c>
      <c r="L151" s="12" t="n">
        <v>2</v>
      </c>
      <c r="M151" s="12" t="s">
        <v>705</v>
      </c>
    </row>
    <row r="152" customFormat="false" ht="14" hidden="false" customHeight="false" outlineLevel="0" collapsed="false">
      <c r="A152" s="12" t="s">
        <v>499</v>
      </c>
      <c r="B152" s="12" t="s">
        <v>706</v>
      </c>
      <c r="C152" s="12" t="n">
        <v>2.6881</v>
      </c>
      <c r="D152" s="12" t="n">
        <v>0.36</v>
      </c>
      <c r="E152" s="12" t="n">
        <v>95.1</v>
      </c>
      <c r="F152" s="12" t="n">
        <v>1320.6819</v>
      </c>
      <c r="G152" s="12" t="n">
        <v>1320.6799</v>
      </c>
      <c r="H152" s="12" t="n">
        <v>92215.1</v>
      </c>
      <c r="I152" s="12" t="n">
        <v>1</v>
      </c>
      <c r="J152" s="12" t="n">
        <v>9.798</v>
      </c>
      <c r="K152" s="12" t="n">
        <v>94.4</v>
      </c>
      <c r="L152" s="12" t="n">
        <v>1</v>
      </c>
      <c r="M152" s="12" t="s">
        <v>707</v>
      </c>
    </row>
    <row r="153" customFormat="false" ht="14" hidden="false" customHeight="false" outlineLevel="0" collapsed="false">
      <c r="A153" s="12" t="s">
        <v>499</v>
      </c>
      <c r="B153" s="12" t="s">
        <v>708</v>
      </c>
      <c r="C153" s="12" t="n">
        <v>1.4764</v>
      </c>
      <c r="D153" s="12" t="n">
        <v>0.3242</v>
      </c>
      <c r="E153" s="12" t="n">
        <v>97.3</v>
      </c>
      <c r="F153" s="12" t="n">
        <v>968.5464</v>
      </c>
      <c r="G153" s="12" t="n">
        <v>968.5417</v>
      </c>
      <c r="H153" s="12" t="n">
        <v>11730.5</v>
      </c>
      <c r="I153" s="12" t="n">
        <v>1</v>
      </c>
      <c r="J153" s="12" t="n">
        <v>6.387</v>
      </c>
      <c r="K153" s="12" t="n">
        <v>91.7</v>
      </c>
      <c r="L153" s="12" t="n">
        <v>1</v>
      </c>
      <c r="M153" s="12" t="s">
        <v>709</v>
      </c>
    </row>
    <row r="154" customFormat="false" ht="14" hidden="false" customHeight="false" outlineLevel="0" collapsed="false">
      <c r="A154" s="12" t="s">
        <v>499</v>
      </c>
      <c r="B154" s="12" t="s">
        <v>710</v>
      </c>
      <c r="C154" s="12" t="n">
        <v>3.9445</v>
      </c>
      <c r="D154" s="12" t="n">
        <v>0.6101</v>
      </c>
      <c r="E154" s="12" t="n">
        <v>99.2</v>
      </c>
      <c r="F154" s="12" t="n">
        <v>2098.0566</v>
      </c>
      <c r="G154" s="12" t="n">
        <v>2097.0464</v>
      </c>
      <c r="H154" s="12" t="n">
        <v>130048.1</v>
      </c>
      <c r="I154" s="12" t="n">
        <v>1</v>
      </c>
      <c r="J154" s="12" t="n">
        <v>13.501</v>
      </c>
      <c r="K154" s="12" t="n">
        <v>63.3</v>
      </c>
      <c r="L154" s="12" t="n">
        <v>2</v>
      </c>
      <c r="M154" s="12" t="s">
        <v>711</v>
      </c>
    </row>
    <row r="155" customFormat="false" ht="14" hidden="false" customHeight="false" outlineLevel="0" collapsed="false">
      <c r="A155" s="12" t="s">
        <v>499</v>
      </c>
      <c r="B155" s="12" t="s">
        <v>712</v>
      </c>
      <c r="C155" s="12" t="n">
        <v>2.1559</v>
      </c>
      <c r="D155" s="12" t="n">
        <v>0.6339</v>
      </c>
      <c r="E155" s="12" t="n">
        <v>98.9</v>
      </c>
      <c r="F155" s="12" t="n">
        <v>1147.5251</v>
      </c>
      <c r="G155" s="12" t="n">
        <v>1147.5231</v>
      </c>
      <c r="H155" s="12" t="n">
        <v>18556.7</v>
      </c>
      <c r="I155" s="12" t="n">
        <v>1</v>
      </c>
      <c r="J155" s="12" t="n">
        <v>9.323</v>
      </c>
      <c r="K155" s="12" t="n">
        <v>94.1</v>
      </c>
      <c r="L155" s="12" t="n">
        <v>1</v>
      </c>
      <c r="M155" s="12" t="s">
        <v>713</v>
      </c>
    </row>
    <row r="156" customFormat="false" ht="14" hidden="false" customHeight="false" outlineLevel="0" collapsed="false">
      <c r="A156" s="12" t="s">
        <v>499</v>
      </c>
      <c r="B156" s="12" t="s">
        <v>714</v>
      </c>
      <c r="C156" s="12" t="n">
        <v>3.0003</v>
      </c>
      <c r="D156" s="12" t="n">
        <v>0.5063</v>
      </c>
      <c r="E156" s="12" t="n">
        <v>98.6</v>
      </c>
      <c r="F156" s="12" t="n">
        <v>1690.8835</v>
      </c>
      <c r="G156" s="12" t="n">
        <v>1690.8763</v>
      </c>
      <c r="H156" s="12" t="n">
        <v>2431.2</v>
      </c>
      <c r="I156" s="12" t="n">
        <v>1</v>
      </c>
      <c r="J156" s="12" t="n">
        <v>10.653</v>
      </c>
      <c r="K156" s="12" t="n">
        <v>60.9</v>
      </c>
      <c r="L156" s="12" t="n">
        <v>1</v>
      </c>
      <c r="M156" s="12" t="s">
        <v>715</v>
      </c>
    </row>
    <row r="157" customFormat="false" ht="14" hidden="false" customHeight="false" outlineLevel="0" collapsed="false">
      <c r="A157" s="12" t="s">
        <v>499</v>
      </c>
      <c r="B157" s="12" t="s">
        <v>716</v>
      </c>
      <c r="C157" s="12" t="n">
        <v>3.4334</v>
      </c>
      <c r="D157" s="12" t="n">
        <v>0.6303</v>
      </c>
      <c r="E157" s="12" t="n">
        <v>99.3</v>
      </c>
      <c r="F157" s="12" t="n">
        <v>1250.6041</v>
      </c>
      <c r="G157" s="12" t="n">
        <v>1250.6017</v>
      </c>
      <c r="H157" s="12" t="n">
        <v>87700.4</v>
      </c>
      <c r="I157" s="12" t="n">
        <v>1</v>
      </c>
      <c r="J157" s="12" t="n">
        <v>12.888</v>
      </c>
      <c r="K157" s="12" t="n">
        <v>100</v>
      </c>
      <c r="L157" s="12" t="n">
        <v>3</v>
      </c>
      <c r="M157" s="12" t="s">
        <v>717</v>
      </c>
    </row>
    <row r="158" customFormat="false" ht="14" hidden="false" customHeight="false" outlineLevel="0" collapsed="false">
      <c r="A158" s="12" t="s">
        <v>499</v>
      </c>
      <c r="B158" s="12" t="s">
        <v>718</v>
      </c>
      <c r="C158" s="12" t="n">
        <v>3.3167</v>
      </c>
      <c r="D158" s="12" t="n">
        <v>0.6351</v>
      </c>
      <c r="E158" s="12" t="n">
        <v>99.5</v>
      </c>
      <c r="F158" s="12" t="n">
        <v>1122.5078</v>
      </c>
      <c r="G158" s="12" t="n">
        <v>1122.5067</v>
      </c>
      <c r="H158" s="12" t="n">
        <v>261847.4</v>
      </c>
      <c r="I158" s="12" t="n">
        <v>1</v>
      </c>
      <c r="J158" s="12" t="n">
        <v>11.594</v>
      </c>
      <c r="K158" s="12" t="n">
        <v>93.3</v>
      </c>
      <c r="L158" s="12" t="n">
        <v>3</v>
      </c>
      <c r="M158" s="12" t="s">
        <v>719</v>
      </c>
    </row>
    <row r="159" customFormat="false" ht="14" hidden="false" customHeight="false" outlineLevel="0" collapsed="false">
      <c r="A159" s="12" t="s">
        <v>499</v>
      </c>
      <c r="B159" s="12" t="s">
        <v>720</v>
      </c>
      <c r="C159" s="12" t="n">
        <v>4.2995</v>
      </c>
      <c r="D159" s="12" t="n">
        <v>0.6631</v>
      </c>
      <c r="E159" s="12" t="n">
        <v>99.6</v>
      </c>
      <c r="F159" s="12" t="n">
        <v>1809.7915</v>
      </c>
      <c r="G159" s="12" t="n">
        <v>1809.7853</v>
      </c>
      <c r="H159" s="12" t="n">
        <v>292111.6</v>
      </c>
      <c r="I159" s="12" t="n">
        <v>1</v>
      </c>
      <c r="J159" s="12" t="n">
        <v>10.813</v>
      </c>
      <c r="K159" s="12" t="n">
        <v>92.3</v>
      </c>
      <c r="L159" s="12" t="n">
        <v>3</v>
      </c>
      <c r="M159" s="12" t="s">
        <v>721</v>
      </c>
    </row>
    <row r="160" customFormat="false" ht="14" hidden="false" customHeight="false" outlineLevel="0" collapsed="false">
      <c r="A160" s="12" t="s">
        <v>499</v>
      </c>
      <c r="B160" s="12" t="s">
        <v>722</v>
      </c>
      <c r="C160" s="12" t="n">
        <v>3.6785</v>
      </c>
      <c r="D160" s="12" t="n">
        <v>0.577</v>
      </c>
      <c r="E160" s="12" t="n">
        <v>99</v>
      </c>
      <c r="F160" s="12" t="n">
        <v>1263.6049</v>
      </c>
      <c r="G160" s="12" t="n">
        <v>1263.601</v>
      </c>
      <c r="H160" s="12" t="n">
        <v>27272.9</v>
      </c>
      <c r="I160" s="12" t="n">
        <v>1</v>
      </c>
      <c r="J160" s="12" t="n">
        <v>11.243</v>
      </c>
      <c r="K160" s="12" t="n">
        <v>100</v>
      </c>
      <c r="L160" s="12" t="n">
        <v>1</v>
      </c>
      <c r="M160" s="12" t="s">
        <v>723</v>
      </c>
    </row>
    <row r="161" customFormat="false" ht="14" hidden="false" customHeight="false" outlineLevel="0" collapsed="false">
      <c r="A161" s="12" t="s">
        <v>499</v>
      </c>
      <c r="B161" s="12" t="s">
        <v>724</v>
      </c>
      <c r="C161" s="12" t="n">
        <v>2.1176</v>
      </c>
      <c r="D161" s="12" t="n">
        <v>0.535</v>
      </c>
      <c r="E161" s="12" t="n">
        <v>100</v>
      </c>
      <c r="F161" s="12" t="n">
        <v>1135.5085</v>
      </c>
      <c r="G161" s="12" t="n">
        <v>1135.506</v>
      </c>
      <c r="H161" s="12" t="n">
        <v>18005.9</v>
      </c>
      <c r="I161" s="12" t="n">
        <v>1</v>
      </c>
      <c r="J161" s="12" t="n">
        <v>8.453</v>
      </c>
      <c r="K161" s="12" t="n">
        <v>100</v>
      </c>
      <c r="L161" s="12" t="n">
        <v>1</v>
      </c>
      <c r="M161" s="12" t="s">
        <v>725</v>
      </c>
    </row>
    <row r="162" customFormat="false" ht="14" hidden="false" customHeight="false" outlineLevel="0" collapsed="false">
      <c r="A162" s="12" t="s">
        <v>499</v>
      </c>
      <c r="B162" s="12" t="s">
        <v>726</v>
      </c>
      <c r="C162" s="12" t="n">
        <v>2.702</v>
      </c>
      <c r="D162" s="12" t="n">
        <v>0.743</v>
      </c>
      <c r="E162" s="12" t="n">
        <v>99.5</v>
      </c>
      <c r="F162" s="12" t="n">
        <v>1135.5071</v>
      </c>
      <c r="G162" s="12" t="n">
        <v>1135.506</v>
      </c>
      <c r="H162" s="12" t="n">
        <v>36607.1</v>
      </c>
      <c r="I162" s="12" t="n">
        <v>1</v>
      </c>
      <c r="J162" s="12" t="n">
        <v>14.582</v>
      </c>
      <c r="K162" s="12" t="n">
        <v>100</v>
      </c>
      <c r="L162" s="12" t="n">
        <v>1</v>
      </c>
      <c r="M162" s="12" t="s">
        <v>725</v>
      </c>
    </row>
    <row r="163" customFormat="false" ht="14" hidden="false" customHeight="false" outlineLevel="0" collapsed="false">
      <c r="A163" s="12" t="s">
        <v>499</v>
      </c>
      <c r="B163" s="12" t="s">
        <v>727</v>
      </c>
      <c r="C163" s="12" t="n">
        <v>7.1727</v>
      </c>
      <c r="D163" s="12" t="n">
        <v>0.5861</v>
      </c>
      <c r="E163" s="12" t="n">
        <v>99.6</v>
      </c>
      <c r="F163" s="12" t="n">
        <v>1960.9023</v>
      </c>
      <c r="G163" s="12" t="n">
        <v>1959.8936</v>
      </c>
      <c r="H163" s="12" t="n">
        <v>47897.2</v>
      </c>
      <c r="I163" s="12" t="n">
        <v>1</v>
      </c>
      <c r="J163" s="12" t="n">
        <v>12.748</v>
      </c>
      <c r="K163" s="12" t="n">
        <v>100</v>
      </c>
      <c r="L163" s="12" t="n">
        <v>5</v>
      </c>
      <c r="M163" s="12" t="s">
        <v>728</v>
      </c>
    </row>
    <row r="164" customFormat="false" ht="14" hidden="false" customHeight="false" outlineLevel="0" collapsed="false">
      <c r="A164" s="12" t="s">
        <v>499</v>
      </c>
      <c r="B164" s="12" t="s">
        <v>729</v>
      </c>
      <c r="C164" s="12" t="n">
        <v>3.4389</v>
      </c>
      <c r="D164" s="12" t="n">
        <v>0.6745</v>
      </c>
      <c r="E164" s="12" t="n">
        <v>99.7</v>
      </c>
      <c r="F164" s="12" t="n">
        <v>1716.7777</v>
      </c>
      <c r="G164" s="12" t="n">
        <v>1716.7717</v>
      </c>
      <c r="H164" s="12" t="n">
        <v>8481</v>
      </c>
      <c r="I164" s="12" t="n">
        <v>1</v>
      </c>
      <c r="J164" s="12" t="n">
        <v>12.977</v>
      </c>
      <c r="K164" s="12" t="n">
        <v>68</v>
      </c>
      <c r="L164" s="12" t="n">
        <v>1</v>
      </c>
      <c r="M164" s="12" t="s">
        <v>730</v>
      </c>
    </row>
    <row r="165" customFormat="false" ht="14" hidden="false" customHeight="false" outlineLevel="0" collapsed="false">
      <c r="A165" s="12" t="s">
        <v>499</v>
      </c>
      <c r="B165" s="12" t="s">
        <v>731</v>
      </c>
      <c r="C165" s="12" t="n">
        <v>5.9191</v>
      </c>
      <c r="D165" s="12" t="n">
        <v>0.4617</v>
      </c>
      <c r="E165" s="12" t="n">
        <v>98.7</v>
      </c>
      <c r="F165" s="12" t="n">
        <v>1604.8572</v>
      </c>
      <c r="G165" s="12" t="n">
        <v>1602.8451</v>
      </c>
      <c r="H165" s="12" t="n">
        <v>150533.8</v>
      </c>
      <c r="I165" s="12" t="n">
        <v>1</v>
      </c>
      <c r="J165" s="12" t="n">
        <v>11.53</v>
      </c>
      <c r="K165" s="12" t="n">
        <v>85.2</v>
      </c>
      <c r="L165" s="12" t="n">
        <v>5</v>
      </c>
      <c r="M165" s="12" t="s">
        <v>732</v>
      </c>
    </row>
    <row r="166" customFormat="false" ht="14" hidden="false" customHeight="false" outlineLevel="0" collapsed="false">
      <c r="A166" s="12" t="s">
        <v>499</v>
      </c>
      <c r="B166" s="12" t="s">
        <v>733</v>
      </c>
      <c r="C166" s="12" t="n">
        <v>4.7798</v>
      </c>
      <c r="D166" s="12" t="n">
        <v>0.4541</v>
      </c>
      <c r="E166" s="12" t="n">
        <v>98.5</v>
      </c>
      <c r="F166" s="12" t="n">
        <v>1730.945</v>
      </c>
      <c r="G166" s="12" t="n">
        <v>1730.9401</v>
      </c>
      <c r="H166" s="12" t="n">
        <v>7095.9</v>
      </c>
      <c r="I166" s="12" t="n">
        <v>1</v>
      </c>
      <c r="J166" s="12" t="n">
        <v>10.464</v>
      </c>
      <c r="K166" s="12" t="n">
        <v>69</v>
      </c>
      <c r="L166" s="12" t="n">
        <v>1</v>
      </c>
      <c r="M166" s="12" t="s">
        <v>734</v>
      </c>
    </row>
    <row r="167" customFormat="false" ht="14" hidden="false" customHeight="false" outlineLevel="0" collapsed="false">
      <c r="A167" s="12" t="s">
        <v>499</v>
      </c>
      <c r="B167" s="12" t="s">
        <v>735</v>
      </c>
      <c r="C167" s="12" t="n">
        <v>6.2793</v>
      </c>
      <c r="D167" s="12" t="n">
        <v>0.5667</v>
      </c>
      <c r="E167" s="12" t="n">
        <v>100</v>
      </c>
      <c r="F167" s="12" t="n">
        <v>1730.9418</v>
      </c>
      <c r="G167" s="12" t="n">
        <v>1730.9401</v>
      </c>
      <c r="H167" s="12" t="n">
        <v>55596.1</v>
      </c>
      <c r="I167" s="12" t="n">
        <v>1</v>
      </c>
      <c r="J167" s="12" t="n">
        <v>14.363</v>
      </c>
      <c r="K167" s="12" t="n">
        <v>59.3</v>
      </c>
      <c r="L167" s="12" t="n">
        <v>1</v>
      </c>
      <c r="M167" s="12" t="s">
        <v>734</v>
      </c>
    </row>
    <row r="168" customFormat="false" ht="14" hidden="false" customHeight="false" outlineLevel="0" collapsed="false">
      <c r="A168" s="12" t="s">
        <v>499</v>
      </c>
      <c r="B168" s="12" t="s">
        <v>736</v>
      </c>
      <c r="C168" s="12" t="n">
        <v>4.4933</v>
      </c>
      <c r="D168" s="12" t="n">
        <v>0.649</v>
      </c>
      <c r="E168" s="12" t="n">
        <v>99.7</v>
      </c>
      <c r="F168" s="12" t="n">
        <v>1446.7472</v>
      </c>
      <c r="G168" s="12" t="n">
        <v>1446.744</v>
      </c>
      <c r="H168" s="12" t="n">
        <v>17529.3</v>
      </c>
      <c r="I168" s="12" t="n">
        <v>1</v>
      </c>
      <c r="J168" s="12" t="n">
        <v>14.997</v>
      </c>
      <c r="K168" s="12" t="n">
        <v>91.7</v>
      </c>
      <c r="L168" s="12" t="n">
        <v>1</v>
      </c>
      <c r="M168" s="12" t="s">
        <v>737</v>
      </c>
    </row>
    <row r="169" customFormat="false" ht="14" hidden="false" customHeight="false" outlineLevel="0" collapsed="false">
      <c r="A169" s="12" t="s">
        <v>499</v>
      </c>
      <c r="B169" s="12" t="s">
        <v>738</v>
      </c>
      <c r="C169" s="12" t="n">
        <v>4.465</v>
      </c>
      <c r="D169" s="12" t="n">
        <v>0.572</v>
      </c>
      <c r="E169" s="12" t="n">
        <v>99</v>
      </c>
      <c r="F169" s="12" t="n">
        <v>1574.8439</v>
      </c>
      <c r="G169" s="12" t="n">
        <v>1574.839</v>
      </c>
      <c r="H169" s="12" t="n">
        <v>96520.6</v>
      </c>
      <c r="I169" s="12" t="n">
        <v>1</v>
      </c>
      <c r="J169" s="12" t="n">
        <v>10.984</v>
      </c>
      <c r="K169" s="12" t="n">
        <v>84.6</v>
      </c>
      <c r="L169" s="12" t="n">
        <v>3</v>
      </c>
      <c r="M169" s="12" t="s">
        <v>739</v>
      </c>
    </row>
    <row r="170" customFormat="false" ht="14" hidden="false" customHeight="false" outlineLevel="0" collapsed="false">
      <c r="A170" s="12" t="s">
        <v>499</v>
      </c>
      <c r="B170" s="12" t="s">
        <v>740</v>
      </c>
      <c r="C170" s="12" t="n">
        <v>2.2894</v>
      </c>
      <c r="D170" s="12" t="n">
        <v>0.4108</v>
      </c>
      <c r="E170" s="12" t="n">
        <v>99.4</v>
      </c>
      <c r="F170" s="12" t="n">
        <v>1418.785</v>
      </c>
      <c r="G170" s="12" t="n">
        <v>1416.7738</v>
      </c>
      <c r="H170" s="12" t="n">
        <v>7480.8</v>
      </c>
      <c r="I170" s="12" t="n">
        <v>3</v>
      </c>
      <c r="J170" s="12" t="n">
        <v>7.341</v>
      </c>
      <c r="K170" s="12" t="n">
        <v>50</v>
      </c>
      <c r="L170" s="12" t="n">
        <v>3</v>
      </c>
      <c r="M170" s="12" t="s">
        <v>741</v>
      </c>
    </row>
    <row r="171" customFormat="false" ht="14" hidden="false" customHeight="false" outlineLevel="0" collapsed="false">
      <c r="A171" s="12" t="s">
        <v>499</v>
      </c>
      <c r="B171" s="12" t="s">
        <v>742</v>
      </c>
      <c r="C171" s="12" t="n">
        <v>2.7636</v>
      </c>
      <c r="D171" s="12" t="n">
        <v>0.5885</v>
      </c>
      <c r="E171" s="12" t="n">
        <v>98.9</v>
      </c>
      <c r="F171" s="12" t="n">
        <v>1416.7767</v>
      </c>
      <c r="G171" s="12" t="n">
        <v>1416.7738</v>
      </c>
      <c r="H171" s="12" t="n">
        <v>1206137.1</v>
      </c>
      <c r="I171" s="12" t="n">
        <v>1</v>
      </c>
      <c r="J171" s="12" t="n">
        <v>11.824</v>
      </c>
      <c r="K171" s="12" t="n">
        <v>100</v>
      </c>
      <c r="L171" s="12" t="n">
        <v>3</v>
      </c>
      <c r="M171" s="12" t="s">
        <v>741</v>
      </c>
    </row>
    <row r="172" customFormat="false" ht="14" hidden="false" customHeight="false" outlineLevel="0" collapsed="false">
      <c r="A172" s="12" t="s">
        <v>499</v>
      </c>
      <c r="B172" s="12" t="s">
        <v>743</v>
      </c>
      <c r="C172" s="12" t="n">
        <v>1.9127</v>
      </c>
      <c r="D172" s="12" t="n">
        <v>0.4063</v>
      </c>
      <c r="E172" s="12" t="n">
        <v>99.6</v>
      </c>
      <c r="F172" s="12" t="n">
        <v>1152.6724</v>
      </c>
      <c r="G172" s="12" t="n">
        <v>1150.6624</v>
      </c>
      <c r="H172" s="12" t="n">
        <v>47134.9</v>
      </c>
      <c r="I172" s="12" t="n">
        <v>1</v>
      </c>
      <c r="J172" s="12" t="n">
        <v>7.155</v>
      </c>
      <c r="K172" s="12" t="n">
        <v>78.6</v>
      </c>
      <c r="L172" s="12" t="n">
        <v>2</v>
      </c>
      <c r="M172" s="12" t="s">
        <v>744</v>
      </c>
    </row>
    <row r="173" customFormat="false" ht="14" hidden="false" customHeight="false" outlineLevel="0" collapsed="false">
      <c r="A173" s="12" t="s">
        <v>499</v>
      </c>
      <c r="B173" s="12" t="s">
        <v>745</v>
      </c>
      <c r="C173" s="12" t="n">
        <v>2.6488</v>
      </c>
      <c r="D173" s="12" t="n">
        <v>0.5926</v>
      </c>
      <c r="E173" s="12" t="n">
        <v>98.9</v>
      </c>
      <c r="F173" s="12" t="n">
        <v>1150.6652</v>
      </c>
      <c r="G173" s="12" t="n">
        <v>1150.6624</v>
      </c>
      <c r="H173" s="12" t="n">
        <v>120740.7</v>
      </c>
      <c r="I173" s="12" t="n">
        <v>1</v>
      </c>
      <c r="J173" s="12" t="n">
        <v>14.223</v>
      </c>
      <c r="K173" s="12" t="n">
        <v>100</v>
      </c>
      <c r="L173" s="12" t="n">
        <v>2</v>
      </c>
      <c r="M173" s="12" t="s">
        <v>744</v>
      </c>
    </row>
    <row r="174" customFormat="false" ht="14" hidden="false" customHeight="false" outlineLevel="0" collapsed="false">
      <c r="A174" s="12" t="s">
        <v>499</v>
      </c>
      <c r="B174" s="12" t="s">
        <v>746</v>
      </c>
      <c r="C174" s="12" t="n">
        <v>4.1372</v>
      </c>
      <c r="D174" s="12" t="n">
        <v>0.7561</v>
      </c>
      <c r="E174" s="12" t="n">
        <v>100</v>
      </c>
      <c r="F174" s="12" t="n">
        <v>1675.7444</v>
      </c>
      <c r="G174" s="12" t="n">
        <v>1674.7358</v>
      </c>
      <c r="H174" s="12" t="n">
        <v>148498.5</v>
      </c>
      <c r="I174" s="12" t="n">
        <v>1</v>
      </c>
      <c r="J174" s="12" t="n">
        <v>13.882</v>
      </c>
      <c r="K174" s="12" t="n">
        <v>90.9</v>
      </c>
      <c r="L174" s="12" t="n">
        <v>2</v>
      </c>
      <c r="M174" s="12" t="s">
        <v>747</v>
      </c>
    </row>
    <row r="175" customFormat="false" ht="14" hidden="false" customHeight="false" outlineLevel="0" collapsed="false">
      <c r="A175" s="12" t="s">
        <v>499</v>
      </c>
      <c r="B175" s="12" t="s">
        <v>748</v>
      </c>
      <c r="C175" s="12" t="n">
        <v>4.9269</v>
      </c>
      <c r="D175" s="12" t="n">
        <v>0.6415</v>
      </c>
      <c r="E175" s="12" t="n">
        <v>99.6</v>
      </c>
      <c r="F175" s="12" t="n">
        <v>1803.8398</v>
      </c>
      <c r="G175" s="12" t="n">
        <v>1802.8309</v>
      </c>
      <c r="H175" s="12" t="n">
        <v>145207</v>
      </c>
      <c r="I175" s="12" t="n">
        <v>1</v>
      </c>
      <c r="J175" s="12" t="n">
        <v>13.994</v>
      </c>
      <c r="K175" s="12" t="n">
        <v>79.2</v>
      </c>
      <c r="L175" s="12" t="n">
        <v>7</v>
      </c>
      <c r="M175" s="12" t="s">
        <v>749</v>
      </c>
    </row>
    <row r="176" customFormat="false" ht="14" hidden="false" customHeight="false" outlineLevel="0" collapsed="false">
      <c r="A176" s="12" t="s">
        <v>499</v>
      </c>
      <c r="B176" s="12" t="s">
        <v>750</v>
      </c>
      <c r="C176" s="12" t="n">
        <v>2.8876</v>
      </c>
      <c r="D176" s="12" t="n">
        <v>0.5846</v>
      </c>
      <c r="E176" s="12" t="n">
        <v>98.8</v>
      </c>
      <c r="F176" s="12" t="n">
        <v>1103.633</v>
      </c>
      <c r="G176" s="12" t="n">
        <v>1103.6312</v>
      </c>
      <c r="H176" s="12" t="n">
        <v>150554</v>
      </c>
      <c r="I176" s="12" t="n">
        <v>1</v>
      </c>
      <c r="J176" s="12" t="n">
        <v>14.327</v>
      </c>
      <c r="K176" s="12" t="n">
        <v>100</v>
      </c>
      <c r="L176" s="12" t="n">
        <v>1</v>
      </c>
      <c r="M176" s="12" t="s">
        <v>751</v>
      </c>
    </row>
    <row r="177" customFormat="false" ht="14" hidden="false" customHeight="false" outlineLevel="0" collapsed="false">
      <c r="A177" s="12" t="s">
        <v>499</v>
      </c>
      <c r="B177" s="12" t="s">
        <v>752</v>
      </c>
      <c r="C177" s="12" t="n">
        <v>2.1375</v>
      </c>
      <c r="D177" s="12" t="n">
        <v>0.4969</v>
      </c>
      <c r="E177" s="12" t="n">
        <v>100</v>
      </c>
      <c r="F177" s="12" t="n">
        <v>977.545</v>
      </c>
      <c r="G177" s="12" t="n">
        <v>975.5362</v>
      </c>
      <c r="H177" s="12" t="n">
        <v>27980.1</v>
      </c>
      <c r="I177" s="12" t="n">
        <v>1</v>
      </c>
      <c r="J177" s="12" t="n">
        <v>8.133</v>
      </c>
      <c r="K177" s="12" t="n">
        <v>91.7</v>
      </c>
      <c r="L177" s="12" t="n">
        <v>2</v>
      </c>
      <c r="M177" s="12" t="s">
        <v>753</v>
      </c>
    </row>
    <row r="178" customFormat="false" ht="14" hidden="false" customHeight="false" outlineLevel="0" collapsed="false">
      <c r="A178" s="12" t="s">
        <v>499</v>
      </c>
      <c r="B178" s="12" t="s">
        <v>754</v>
      </c>
      <c r="C178" s="12" t="n">
        <v>2.6556</v>
      </c>
      <c r="D178" s="12" t="n">
        <v>0.3819</v>
      </c>
      <c r="E178" s="12" t="n">
        <v>96.8</v>
      </c>
      <c r="F178" s="12" t="n">
        <v>975.5376</v>
      </c>
      <c r="G178" s="12" t="n">
        <v>975.5362</v>
      </c>
      <c r="H178" s="12" t="n">
        <v>11995.7</v>
      </c>
      <c r="I178" s="12" t="n">
        <v>1</v>
      </c>
      <c r="J178" s="12" t="n">
        <v>8.484</v>
      </c>
      <c r="K178" s="12" t="n">
        <v>100</v>
      </c>
      <c r="L178" s="12" t="n">
        <v>1</v>
      </c>
      <c r="M178" s="12" t="s">
        <v>753</v>
      </c>
    </row>
    <row r="179" customFormat="false" ht="14" hidden="false" customHeight="false" outlineLevel="0" collapsed="false">
      <c r="A179" s="12" t="s">
        <v>499</v>
      </c>
      <c r="B179" s="12" t="s">
        <v>755</v>
      </c>
      <c r="C179" s="12" t="n">
        <v>1.8698</v>
      </c>
      <c r="D179" s="12" t="n">
        <v>0.5095</v>
      </c>
      <c r="E179" s="12" t="n">
        <v>100</v>
      </c>
      <c r="F179" s="12" t="n">
        <v>1103.6355</v>
      </c>
      <c r="G179" s="12" t="n">
        <v>1103.6312</v>
      </c>
      <c r="H179" s="12" t="n">
        <v>8261.7</v>
      </c>
      <c r="I179" s="12" t="n">
        <v>1</v>
      </c>
      <c r="J179" s="12" t="n">
        <v>8.538</v>
      </c>
      <c r="K179" s="12" t="n">
        <v>100</v>
      </c>
      <c r="L179" s="12" t="n">
        <v>2</v>
      </c>
      <c r="M179" s="12" t="s">
        <v>756</v>
      </c>
    </row>
    <row r="180" customFormat="false" ht="14" hidden="false" customHeight="false" outlineLevel="0" collapsed="false">
      <c r="A180" s="12" t="s">
        <v>499</v>
      </c>
      <c r="B180" s="12" t="s">
        <v>757</v>
      </c>
      <c r="C180" s="12" t="n">
        <v>2.3266</v>
      </c>
      <c r="D180" s="12" t="n">
        <v>0.4315</v>
      </c>
      <c r="E180" s="12" t="n">
        <v>97.2</v>
      </c>
      <c r="F180" s="12" t="n">
        <v>1103.6326</v>
      </c>
      <c r="G180" s="12" t="n">
        <v>1103.6312</v>
      </c>
      <c r="H180" s="12" t="n">
        <v>76024</v>
      </c>
      <c r="I180" s="12" t="n">
        <v>1</v>
      </c>
      <c r="J180" s="12" t="n">
        <v>7.746</v>
      </c>
      <c r="K180" s="12" t="n">
        <v>87.5</v>
      </c>
      <c r="L180" s="12" t="n">
        <v>2</v>
      </c>
      <c r="M180" s="12" t="s">
        <v>756</v>
      </c>
    </row>
    <row r="181" customFormat="false" ht="14" hidden="false" customHeight="false" outlineLevel="0" collapsed="false">
      <c r="A181" s="12" t="s">
        <v>499</v>
      </c>
      <c r="B181" s="12" t="s">
        <v>758</v>
      </c>
      <c r="C181" s="12" t="n">
        <v>4.1584</v>
      </c>
      <c r="D181" s="12" t="n">
        <v>0.611</v>
      </c>
      <c r="E181" s="12" t="n">
        <v>99.4</v>
      </c>
      <c r="F181" s="12" t="n">
        <v>1713.9412</v>
      </c>
      <c r="G181" s="12" t="n">
        <v>1713.9362</v>
      </c>
      <c r="H181" s="12" t="n">
        <v>10292</v>
      </c>
      <c r="I181" s="12" t="n">
        <v>1</v>
      </c>
      <c r="J181" s="12" t="n">
        <v>11.738</v>
      </c>
      <c r="K181" s="12" t="n">
        <v>92</v>
      </c>
      <c r="L181" s="12" t="n">
        <v>4</v>
      </c>
      <c r="M181" s="12" t="s">
        <v>759</v>
      </c>
    </row>
    <row r="182" customFormat="false" ht="14" hidden="false" customHeight="false" outlineLevel="0" collapsed="false">
      <c r="A182" s="12" t="s">
        <v>13</v>
      </c>
      <c r="B182" s="12" t="n">
        <v>6</v>
      </c>
      <c r="C182" s="12" t="n">
        <v>46</v>
      </c>
      <c r="D182" s="13" t="n">
        <v>0.393</v>
      </c>
      <c r="E182" s="12" t="n">
        <v>150</v>
      </c>
      <c r="F182" s="12" t="n">
        <v>17215</v>
      </c>
      <c r="G182" s="12" t="n">
        <v>9.8</v>
      </c>
      <c r="H182" s="12" t="s">
        <v>12</v>
      </c>
      <c r="I182" s="12" t="s">
        <v>760</v>
      </c>
    </row>
    <row r="183" customFormat="false" ht="14" hidden="false" customHeight="false" outlineLevel="0" collapsed="false">
      <c r="A183" s="12" t="s">
        <v>16</v>
      </c>
      <c r="B183" s="12" t="n">
        <v>6</v>
      </c>
      <c r="C183" s="12" t="n">
        <v>46</v>
      </c>
      <c r="D183" s="13" t="n">
        <v>0.393</v>
      </c>
      <c r="E183" s="12" t="n">
        <v>150</v>
      </c>
      <c r="F183" s="12" t="n">
        <v>17258</v>
      </c>
      <c r="G183" s="12" t="n">
        <v>9.8</v>
      </c>
      <c r="H183" s="12" t="s">
        <v>12</v>
      </c>
      <c r="I183" s="12" t="s">
        <v>761</v>
      </c>
    </row>
    <row r="184" customFormat="false" ht="14" hidden="false" customHeight="false" outlineLevel="0" collapsed="false">
      <c r="B184" s="12" t="s">
        <v>762</v>
      </c>
      <c r="C184" s="12" t="n">
        <v>5.3761</v>
      </c>
      <c r="D184" s="12" t="n">
        <v>0.5706</v>
      </c>
      <c r="E184" s="12" t="n">
        <v>100</v>
      </c>
      <c r="F184" s="12" t="n">
        <v>1764.9028</v>
      </c>
      <c r="G184" s="12" t="n">
        <v>1763.8914</v>
      </c>
      <c r="H184" s="12" t="n">
        <v>53530.3</v>
      </c>
      <c r="I184" s="12" t="n">
        <v>1</v>
      </c>
      <c r="J184" s="12" t="n">
        <v>12.426</v>
      </c>
      <c r="K184" s="12" t="n">
        <v>96</v>
      </c>
      <c r="L184" s="12" t="n">
        <v>6</v>
      </c>
      <c r="M184" s="12" t="s">
        <v>763</v>
      </c>
    </row>
    <row r="185" customFormat="false" ht="14" hidden="false" customHeight="false" outlineLevel="0" collapsed="false">
      <c r="B185" s="12" t="s">
        <v>764</v>
      </c>
      <c r="C185" s="12" t="n">
        <v>3.6911</v>
      </c>
      <c r="D185" s="12" t="n">
        <v>0.7223</v>
      </c>
      <c r="E185" s="12" t="n">
        <v>100</v>
      </c>
      <c r="F185" s="12" t="n">
        <v>1523.7892</v>
      </c>
      <c r="G185" s="12" t="n">
        <v>1523.7819</v>
      </c>
      <c r="H185" s="12" t="n">
        <v>6128.9</v>
      </c>
      <c r="I185" s="12" t="n">
        <v>1</v>
      </c>
      <c r="J185" s="12" t="n">
        <v>16.086</v>
      </c>
      <c r="K185" s="12" t="n">
        <v>81.8</v>
      </c>
      <c r="L185" s="12" t="n">
        <v>25</v>
      </c>
      <c r="M185" s="12" t="s">
        <v>765</v>
      </c>
    </row>
    <row r="186" customFormat="false" ht="14" hidden="false" customHeight="false" outlineLevel="0" collapsed="false">
      <c r="B186" s="12" t="s">
        <v>766</v>
      </c>
      <c r="C186" s="12" t="n">
        <v>1.7372</v>
      </c>
      <c r="D186" s="12" t="n">
        <v>0.441</v>
      </c>
      <c r="E186" s="12" t="n">
        <v>100</v>
      </c>
      <c r="F186" s="12" t="n">
        <v>1081.5579</v>
      </c>
      <c r="G186" s="12" t="n">
        <v>1081.5529</v>
      </c>
      <c r="H186" s="12" t="n">
        <v>2504.3</v>
      </c>
      <c r="I186" s="12" t="n">
        <v>1</v>
      </c>
      <c r="J186" s="12" t="n">
        <v>7.341</v>
      </c>
      <c r="K186" s="12" t="n">
        <v>90.9</v>
      </c>
      <c r="L186" s="12" t="n">
        <v>2</v>
      </c>
      <c r="M186" s="12" t="s">
        <v>767</v>
      </c>
    </row>
    <row r="187" customFormat="false" ht="14" hidden="false" customHeight="false" outlineLevel="0" collapsed="false">
      <c r="B187" s="12" t="s">
        <v>768</v>
      </c>
      <c r="C187" s="12" t="n">
        <v>2.9934</v>
      </c>
      <c r="D187" s="12" t="n">
        <v>0.4227</v>
      </c>
      <c r="E187" s="12" t="n">
        <v>99.8</v>
      </c>
      <c r="F187" s="12" t="n">
        <v>1081.5559</v>
      </c>
      <c r="G187" s="12" t="n">
        <v>1081.5529</v>
      </c>
      <c r="H187" s="12" t="n">
        <v>24726.4</v>
      </c>
      <c r="I187" s="12" t="n">
        <v>1</v>
      </c>
      <c r="J187" s="12" t="n">
        <v>12.218</v>
      </c>
      <c r="K187" s="12" t="n">
        <v>92.9</v>
      </c>
      <c r="L187" s="12" t="n">
        <v>10</v>
      </c>
      <c r="M187" s="12" t="s">
        <v>767</v>
      </c>
    </row>
    <row r="188" customFormat="false" ht="14" hidden="false" customHeight="false" outlineLevel="0" collapsed="false">
      <c r="B188" s="12" t="s">
        <v>769</v>
      </c>
      <c r="C188" s="12" t="n">
        <v>3.0151</v>
      </c>
      <c r="D188" s="12" t="n">
        <v>0.5009</v>
      </c>
      <c r="E188" s="12" t="n">
        <v>98.5</v>
      </c>
      <c r="F188" s="12" t="n">
        <v>1067.6229</v>
      </c>
      <c r="G188" s="12" t="n">
        <v>1067.6213</v>
      </c>
      <c r="H188" s="12" t="n">
        <v>75531.2</v>
      </c>
      <c r="I188" s="12" t="n">
        <v>1</v>
      </c>
      <c r="J188" s="12" t="n">
        <v>10.419</v>
      </c>
      <c r="K188" s="12" t="n">
        <v>100</v>
      </c>
      <c r="L188" s="12" t="n">
        <v>1</v>
      </c>
      <c r="M188" s="12" t="s">
        <v>770</v>
      </c>
    </row>
    <row r="189" customFormat="false" ht="14" hidden="false" customHeight="false" outlineLevel="0" collapsed="false">
      <c r="B189" s="12" t="s">
        <v>771</v>
      </c>
      <c r="C189" s="12" t="n">
        <v>4.0142</v>
      </c>
      <c r="D189" s="12" t="n">
        <v>0.6249</v>
      </c>
      <c r="E189" s="12" t="n">
        <v>99.5</v>
      </c>
      <c r="F189" s="12" t="n">
        <v>1458.7268</v>
      </c>
      <c r="G189" s="12" t="n">
        <v>1458.7228</v>
      </c>
      <c r="H189" s="12" t="n">
        <v>43898.6</v>
      </c>
      <c r="I189" s="12" t="n">
        <v>1</v>
      </c>
      <c r="J189" s="12" t="n">
        <v>12.997</v>
      </c>
      <c r="K189" s="12" t="n">
        <v>95</v>
      </c>
      <c r="L189" s="12" t="n">
        <v>2</v>
      </c>
      <c r="M189" s="12" t="s">
        <v>772</v>
      </c>
    </row>
    <row r="190" customFormat="false" ht="14" hidden="false" customHeight="false" outlineLevel="0" collapsed="false">
      <c r="A190" s="12" t="s">
        <v>397</v>
      </c>
      <c r="B190" s="12" t="n">
        <v>42</v>
      </c>
      <c r="C190" s="12" t="n">
        <v>205</v>
      </c>
      <c r="D190" s="13" t="n">
        <v>0.373</v>
      </c>
      <c r="E190" s="12" t="n">
        <v>791</v>
      </c>
      <c r="F190" s="12" t="n">
        <v>88749</v>
      </c>
      <c r="G190" s="12" t="n">
        <v>7.2</v>
      </c>
      <c r="H190" s="12" t="s">
        <v>12</v>
      </c>
      <c r="I190" s="12" t="s">
        <v>773</v>
      </c>
    </row>
    <row r="191" customFormat="false" ht="14" hidden="false" customHeight="false" outlineLevel="0" collapsed="false">
      <c r="A191" s="12" t="s">
        <v>499</v>
      </c>
      <c r="B191" s="12" t="s">
        <v>774</v>
      </c>
      <c r="C191" s="12" t="n">
        <v>3.7142</v>
      </c>
      <c r="D191" s="12" t="n">
        <v>0.5357</v>
      </c>
      <c r="E191" s="12" t="n">
        <v>98.8</v>
      </c>
      <c r="F191" s="12" t="n">
        <v>1634.7861</v>
      </c>
      <c r="G191" s="12" t="n">
        <v>1634.7815</v>
      </c>
      <c r="H191" s="12" t="n">
        <v>60614.7</v>
      </c>
      <c r="I191" s="12" t="n">
        <v>1</v>
      </c>
      <c r="J191" s="12" t="n">
        <v>11.842</v>
      </c>
      <c r="K191" s="12" t="n">
        <v>84</v>
      </c>
      <c r="L191" s="12" t="n">
        <v>2</v>
      </c>
      <c r="M191" s="12" t="s">
        <v>775</v>
      </c>
    </row>
    <row r="192" customFormat="false" ht="14" hidden="false" customHeight="false" outlineLevel="0" collapsed="false">
      <c r="A192" s="12" t="s">
        <v>499</v>
      </c>
      <c r="B192" s="12" t="s">
        <v>776</v>
      </c>
      <c r="C192" s="12" t="n">
        <v>3.7892</v>
      </c>
      <c r="D192" s="12" t="n">
        <v>0.5993</v>
      </c>
      <c r="E192" s="12" t="n">
        <v>99</v>
      </c>
      <c r="F192" s="12" t="n">
        <v>1535.7183</v>
      </c>
      <c r="G192" s="12" t="n">
        <v>1535.713</v>
      </c>
      <c r="H192" s="12" t="n">
        <v>812346.9</v>
      </c>
      <c r="I192" s="12" t="n">
        <v>1</v>
      </c>
      <c r="J192" s="12" t="n">
        <v>13.497</v>
      </c>
      <c r="K192" s="12" t="n">
        <v>87</v>
      </c>
      <c r="L192" s="12" t="n">
        <v>8</v>
      </c>
      <c r="M192" s="12" t="s">
        <v>777</v>
      </c>
    </row>
    <row r="193" customFormat="false" ht="14" hidden="false" customHeight="false" outlineLevel="0" collapsed="false">
      <c r="A193" s="12" t="s">
        <v>499</v>
      </c>
      <c r="B193" s="12" t="s">
        <v>778</v>
      </c>
      <c r="C193" s="12" t="n">
        <v>2.3901</v>
      </c>
      <c r="D193" s="12" t="n">
        <v>0.441</v>
      </c>
      <c r="E193" s="12" t="n">
        <v>97.8</v>
      </c>
      <c r="F193" s="12" t="n">
        <v>972.4552</v>
      </c>
      <c r="G193" s="12" t="n">
        <v>972.4539</v>
      </c>
      <c r="H193" s="12" t="n">
        <v>23889.8</v>
      </c>
      <c r="I193" s="12" t="n">
        <v>1</v>
      </c>
      <c r="J193" s="12" t="n">
        <v>6.86</v>
      </c>
      <c r="K193" s="12" t="n">
        <v>83.3</v>
      </c>
      <c r="L193" s="12" t="n">
        <v>1</v>
      </c>
      <c r="M193" s="12" t="s">
        <v>779</v>
      </c>
    </row>
    <row r="194" customFormat="false" ht="14" hidden="false" customHeight="false" outlineLevel="0" collapsed="false">
      <c r="A194" s="12" t="s">
        <v>499</v>
      </c>
      <c r="B194" s="12" t="s">
        <v>780</v>
      </c>
      <c r="C194" s="12" t="n">
        <v>3.202</v>
      </c>
      <c r="D194" s="12" t="n">
        <v>0.5686</v>
      </c>
      <c r="E194" s="12" t="n">
        <v>98.7</v>
      </c>
      <c r="F194" s="12" t="n">
        <v>1076.586</v>
      </c>
      <c r="G194" s="12" t="n">
        <v>1076.5853</v>
      </c>
      <c r="H194" s="12" t="n">
        <v>17957.6</v>
      </c>
      <c r="I194" s="12" t="n">
        <v>1</v>
      </c>
      <c r="J194" s="12" t="n">
        <v>9.383</v>
      </c>
      <c r="K194" s="12" t="n">
        <v>100</v>
      </c>
      <c r="L194" s="12" t="n">
        <v>19</v>
      </c>
      <c r="M194" s="12" t="s">
        <v>781</v>
      </c>
    </row>
    <row r="195" customFormat="false" ht="14" hidden="false" customHeight="false" outlineLevel="0" collapsed="false">
      <c r="A195" s="12" t="s">
        <v>499</v>
      </c>
      <c r="B195" s="12" t="s">
        <v>782</v>
      </c>
      <c r="C195" s="12" t="n">
        <v>2.3626</v>
      </c>
      <c r="D195" s="12" t="n">
        <v>0.4243</v>
      </c>
      <c r="E195" s="12" t="n">
        <v>100</v>
      </c>
      <c r="F195" s="12" t="n">
        <v>948.4933</v>
      </c>
      <c r="G195" s="12" t="n">
        <v>948.4903</v>
      </c>
      <c r="H195" s="12" t="n">
        <v>8219.3</v>
      </c>
      <c r="I195" s="12" t="n">
        <v>1</v>
      </c>
      <c r="J195" s="12" t="n">
        <v>7.249</v>
      </c>
      <c r="K195" s="12" t="n">
        <v>100</v>
      </c>
      <c r="L195" s="12" t="n">
        <v>4</v>
      </c>
      <c r="M195" s="12" t="s">
        <v>783</v>
      </c>
    </row>
    <row r="196" customFormat="false" ht="14" hidden="false" customHeight="false" outlineLevel="0" collapsed="false">
      <c r="A196" s="12" t="s">
        <v>499</v>
      </c>
      <c r="B196" s="12" t="s">
        <v>784</v>
      </c>
      <c r="C196" s="12" t="n">
        <v>2.72</v>
      </c>
      <c r="D196" s="12" t="n">
        <v>0.4971</v>
      </c>
      <c r="E196" s="12" t="n">
        <v>98.6</v>
      </c>
      <c r="F196" s="12" t="n">
        <v>948.4909</v>
      </c>
      <c r="G196" s="12" t="n">
        <v>948.4903</v>
      </c>
      <c r="H196" s="12" t="n">
        <v>966374.7</v>
      </c>
      <c r="I196" s="12" t="n">
        <v>1</v>
      </c>
      <c r="J196" s="12" t="n">
        <v>8.945</v>
      </c>
      <c r="K196" s="12" t="n">
        <v>100</v>
      </c>
      <c r="L196" s="12" t="n">
        <v>4</v>
      </c>
      <c r="M196" s="12" t="s">
        <v>783</v>
      </c>
    </row>
    <row r="197" customFormat="false" ht="14" hidden="false" customHeight="false" outlineLevel="0" collapsed="false">
      <c r="A197" s="12" t="s">
        <v>499</v>
      </c>
      <c r="B197" s="12" t="s">
        <v>785</v>
      </c>
      <c r="C197" s="12" t="n">
        <v>5.3775</v>
      </c>
      <c r="D197" s="12" t="n">
        <v>0.7154</v>
      </c>
      <c r="E197" s="12" t="n">
        <v>100</v>
      </c>
      <c r="F197" s="12" t="n">
        <v>3054.3782</v>
      </c>
      <c r="G197" s="12" t="n">
        <v>3052.3787</v>
      </c>
      <c r="H197" s="12" t="n">
        <v>10142.3</v>
      </c>
      <c r="I197" s="12" t="n">
        <v>1</v>
      </c>
      <c r="J197" s="12" t="n">
        <v>18.345</v>
      </c>
      <c r="K197" s="12" t="n">
        <v>54.3</v>
      </c>
      <c r="L197" s="12" t="n">
        <v>4</v>
      </c>
      <c r="M197" s="12" t="s">
        <v>786</v>
      </c>
    </row>
    <row r="198" customFormat="false" ht="14" hidden="false" customHeight="false" outlineLevel="0" collapsed="false">
      <c r="A198" s="12" t="s">
        <v>499</v>
      </c>
      <c r="B198" s="12" t="s">
        <v>787</v>
      </c>
      <c r="C198" s="12" t="n">
        <v>2.4855</v>
      </c>
      <c r="D198" s="12" t="n">
        <v>0.4456</v>
      </c>
      <c r="E198" s="12" t="n">
        <v>100</v>
      </c>
      <c r="F198" s="12" t="n">
        <v>1248.6105</v>
      </c>
      <c r="G198" s="12" t="n">
        <v>1246.5996</v>
      </c>
      <c r="H198" s="12" t="n">
        <v>282378.9</v>
      </c>
      <c r="I198" s="12" t="n">
        <v>1</v>
      </c>
      <c r="J198" s="12" t="n">
        <v>7.352</v>
      </c>
      <c r="K198" s="12" t="n">
        <v>78.6</v>
      </c>
      <c r="L198" s="12" t="n">
        <v>2</v>
      </c>
      <c r="M198" s="12" t="s">
        <v>788</v>
      </c>
    </row>
    <row r="199" customFormat="false" ht="14" hidden="false" customHeight="false" outlineLevel="0" collapsed="false">
      <c r="A199" s="12" t="s">
        <v>499</v>
      </c>
      <c r="B199" s="12" t="s">
        <v>789</v>
      </c>
      <c r="C199" s="12" t="n">
        <v>2.5159</v>
      </c>
      <c r="D199" s="12" t="n">
        <v>0.6172</v>
      </c>
      <c r="E199" s="12" t="n">
        <v>99.8</v>
      </c>
      <c r="F199" s="12" t="n">
        <v>1246.6041</v>
      </c>
      <c r="G199" s="12" t="n">
        <v>1246.5996</v>
      </c>
      <c r="H199" s="12" t="n">
        <v>4989.3</v>
      </c>
      <c r="I199" s="12" t="n">
        <v>1</v>
      </c>
      <c r="J199" s="12" t="n">
        <v>11.22</v>
      </c>
      <c r="K199" s="12" t="n">
        <v>87.5</v>
      </c>
      <c r="L199" s="12" t="n">
        <v>5</v>
      </c>
      <c r="M199" s="12" t="s">
        <v>788</v>
      </c>
    </row>
    <row r="200" customFormat="false" ht="14" hidden="false" customHeight="false" outlineLevel="0" collapsed="false">
      <c r="A200" s="12" t="s">
        <v>499</v>
      </c>
      <c r="B200" s="12" t="s">
        <v>790</v>
      </c>
      <c r="C200" s="12" t="n">
        <v>2.456</v>
      </c>
      <c r="D200" s="12" t="n">
        <v>0.6594</v>
      </c>
      <c r="E200" s="12" t="n">
        <v>100</v>
      </c>
      <c r="F200" s="12" t="n">
        <v>1423.6345</v>
      </c>
      <c r="G200" s="12" t="n">
        <v>1423.6283</v>
      </c>
      <c r="H200" s="12" t="n">
        <v>13139</v>
      </c>
      <c r="I200" s="12" t="n">
        <v>1</v>
      </c>
      <c r="J200" s="12" t="n">
        <v>13.279</v>
      </c>
      <c r="K200" s="12" t="n">
        <v>88.2</v>
      </c>
      <c r="L200" s="12" t="n">
        <v>2</v>
      </c>
      <c r="M200" s="12" t="s">
        <v>791</v>
      </c>
    </row>
    <row r="201" customFormat="false" ht="14" hidden="false" customHeight="false" outlineLevel="0" collapsed="false">
      <c r="A201" s="12" t="s">
        <v>499</v>
      </c>
      <c r="B201" s="12" t="s">
        <v>792</v>
      </c>
      <c r="C201" s="12" t="n">
        <v>3.348</v>
      </c>
      <c r="D201" s="12" t="n">
        <v>0.7537</v>
      </c>
      <c r="E201" s="12" t="n">
        <v>100</v>
      </c>
      <c r="F201" s="12" t="n">
        <v>1423.632</v>
      </c>
      <c r="G201" s="12" t="n">
        <v>1423.6283</v>
      </c>
      <c r="H201" s="12" t="n">
        <v>613874.4</v>
      </c>
      <c r="I201" s="12" t="n">
        <v>1</v>
      </c>
      <c r="J201" s="12" t="n">
        <v>13.507</v>
      </c>
      <c r="K201" s="12" t="n">
        <v>90</v>
      </c>
      <c r="L201" s="12" t="n">
        <v>3</v>
      </c>
      <c r="M201" s="12" t="s">
        <v>791</v>
      </c>
    </row>
    <row r="202" customFormat="false" ht="14" hidden="false" customHeight="false" outlineLevel="0" collapsed="false">
      <c r="A202" s="12" t="s">
        <v>499</v>
      </c>
      <c r="B202" s="12" t="s">
        <v>793</v>
      </c>
      <c r="C202" s="12" t="n">
        <v>2.3811</v>
      </c>
      <c r="D202" s="12" t="n">
        <v>0.4915</v>
      </c>
      <c r="E202" s="12" t="n">
        <v>100</v>
      </c>
      <c r="F202" s="12" t="n">
        <v>1422.7395</v>
      </c>
      <c r="G202" s="12" t="n">
        <v>1420.7283</v>
      </c>
      <c r="H202" s="12" t="n">
        <v>53704.8</v>
      </c>
      <c r="I202" s="12" t="n">
        <v>1</v>
      </c>
      <c r="J202" s="12" t="n">
        <v>8.351</v>
      </c>
      <c r="K202" s="12" t="n">
        <v>72.2</v>
      </c>
      <c r="L202" s="12" t="n">
        <v>3</v>
      </c>
      <c r="M202" s="12" t="s">
        <v>794</v>
      </c>
    </row>
    <row r="203" customFormat="false" ht="14" hidden="false" customHeight="false" outlineLevel="0" collapsed="false">
      <c r="A203" s="12" t="s">
        <v>499</v>
      </c>
      <c r="B203" s="12" t="s">
        <v>795</v>
      </c>
      <c r="C203" s="12" t="n">
        <v>3.9673</v>
      </c>
      <c r="D203" s="12" t="n">
        <v>0.5911</v>
      </c>
      <c r="E203" s="12" t="n">
        <v>100</v>
      </c>
      <c r="F203" s="12" t="n">
        <v>1420.7345</v>
      </c>
      <c r="G203" s="12" t="n">
        <v>1420.7283</v>
      </c>
      <c r="H203" s="12" t="n">
        <v>5760.6</v>
      </c>
      <c r="I203" s="12" t="n">
        <v>1</v>
      </c>
      <c r="J203" s="12" t="n">
        <v>12.02</v>
      </c>
      <c r="K203" s="12" t="n">
        <v>90.9</v>
      </c>
      <c r="L203" s="12" t="n">
        <v>5</v>
      </c>
      <c r="M203" s="12" t="s">
        <v>794</v>
      </c>
    </row>
    <row r="204" customFormat="false" ht="14" hidden="false" customHeight="false" outlineLevel="0" collapsed="false">
      <c r="A204" s="12" t="s">
        <v>499</v>
      </c>
      <c r="B204" s="12" t="s">
        <v>796</v>
      </c>
      <c r="C204" s="12" t="n">
        <v>6.3069</v>
      </c>
      <c r="D204" s="12" t="n">
        <v>0.7185</v>
      </c>
      <c r="E204" s="12" t="n">
        <v>100</v>
      </c>
      <c r="F204" s="12" t="n">
        <v>2297.1042</v>
      </c>
      <c r="G204" s="12" t="n">
        <v>2296.0945</v>
      </c>
      <c r="H204" s="12" t="n">
        <v>120459.5</v>
      </c>
      <c r="I204" s="12" t="n">
        <v>1</v>
      </c>
      <c r="J204" s="12" t="n">
        <v>22.666</v>
      </c>
      <c r="K204" s="12" t="n">
        <v>83.3</v>
      </c>
      <c r="L204" s="12" t="n">
        <v>21</v>
      </c>
      <c r="M204" s="12" t="s">
        <v>797</v>
      </c>
    </row>
    <row r="205" customFormat="false" ht="14" hidden="false" customHeight="false" outlineLevel="0" collapsed="false">
      <c r="A205" s="12" t="s">
        <v>499</v>
      </c>
      <c r="B205" s="12" t="s">
        <v>798</v>
      </c>
      <c r="C205" s="12" t="n">
        <v>3.9497</v>
      </c>
      <c r="D205" s="12" t="n">
        <v>0.6127</v>
      </c>
      <c r="E205" s="12" t="n">
        <v>99.1</v>
      </c>
      <c r="F205" s="12" t="n">
        <v>2297.1038</v>
      </c>
      <c r="G205" s="12" t="n">
        <v>2296.0945</v>
      </c>
      <c r="H205" s="12" t="n">
        <v>245717.5</v>
      </c>
      <c r="I205" s="12" t="n">
        <v>1</v>
      </c>
      <c r="J205" s="12" t="n">
        <v>14.722</v>
      </c>
      <c r="K205" s="12" t="n">
        <v>49.2</v>
      </c>
      <c r="L205" s="12" t="n">
        <v>9</v>
      </c>
      <c r="M205" s="12" t="s">
        <v>797</v>
      </c>
    </row>
    <row r="206" customFormat="false" ht="14" hidden="false" customHeight="false" outlineLevel="0" collapsed="false">
      <c r="A206" s="12" t="s">
        <v>499</v>
      </c>
      <c r="B206" s="12" t="s">
        <v>799</v>
      </c>
      <c r="C206" s="12" t="n">
        <v>1.7718</v>
      </c>
      <c r="D206" s="12" t="n">
        <v>0.2066</v>
      </c>
      <c r="E206" s="12" t="n">
        <v>95.2</v>
      </c>
      <c r="F206" s="12" t="n">
        <v>874.4642</v>
      </c>
      <c r="G206" s="12" t="n">
        <v>872.463</v>
      </c>
      <c r="H206" s="12" t="n">
        <v>20374</v>
      </c>
      <c r="I206" s="12" t="n">
        <v>1</v>
      </c>
      <c r="J206" s="12" t="n">
        <v>6.872</v>
      </c>
      <c r="K206" s="12" t="n">
        <v>100</v>
      </c>
      <c r="L206" s="12" t="n">
        <v>4</v>
      </c>
      <c r="M206" s="12" t="s">
        <v>800</v>
      </c>
    </row>
    <row r="207" customFormat="false" ht="14" hidden="false" customHeight="false" outlineLevel="0" collapsed="false">
      <c r="A207" s="12" t="s">
        <v>499</v>
      </c>
      <c r="B207" s="12" t="s">
        <v>801</v>
      </c>
      <c r="C207" s="12" t="n">
        <v>6.9006</v>
      </c>
      <c r="D207" s="12" t="n">
        <v>0.8062</v>
      </c>
      <c r="E207" s="12" t="n">
        <v>100</v>
      </c>
      <c r="F207" s="12" t="n">
        <v>1953.8707</v>
      </c>
      <c r="G207" s="12" t="n">
        <v>1952.8586</v>
      </c>
      <c r="H207" s="12" t="n">
        <v>13496.5</v>
      </c>
      <c r="I207" s="12" t="n">
        <v>1</v>
      </c>
      <c r="J207" s="12" t="n">
        <v>21.351</v>
      </c>
      <c r="K207" s="12" t="n">
        <v>86.2</v>
      </c>
      <c r="L207" s="12" t="n">
        <v>15</v>
      </c>
      <c r="M207" s="12" t="s">
        <v>802</v>
      </c>
    </row>
    <row r="208" customFormat="false" ht="14" hidden="false" customHeight="false" outlineLevel="0" collapsed="false">
      <c r="A208" s="12" t="s">
        <v>499</v>
      </c>
      <c r="B208" s="12" t="s">
        <v>803</v>
      </c>
      <c r="C208" s="12" t="n">
        <v>4.0535</v>
      </c>
      <c r="D208" s="12" t="n">
        <v>0.5483</v>
      </c>
      <c r="E208" s="12" t="n">
        <v>97.2</v>
      </c>
      <c r="F208" s="12" t="n">
        <v>1953.8644</v>
      </c>
      <c r="G208" s="12" t="n">
        <v>1952.8586</v>
      </c>
      <c r="H208" s="12" t="n">
        <v>64840.6</v>
      </c>
      <c r="I208" s="12" t="n">
        <v>1</v>
      </c>
      <c r="J208" s="12" t="n">
        <v>10.586</v>
      </c>
      <c r="K208" s="12" t="n">
        <v>64.7</v>
      </c>
      <c r="L208" s="12" t="n">
        <v>3</v>
      </c>
      <c r="M208" s="12" t="s">
        <v>802</v>
      </c>
    </row>
    <row r="209" customFormat="false" ht="14" hidden="false" customHeight="false" outlineLevel="0" collapsed="false">
      <c r="A209" s="12" t="s">
        <v>499</v>
      </c>
      <c r="B209" s="12" t="s">
        <v>804</v>
      </c>
      <c r="C209" s="12" t="n">
        <v>4.4361</v>
      </c>
      <c r="D209" s="12" t="n">
        <v>0.6913</v>
      </c>
      <c r="E209" s="12" t="n">
        <v>100</v>
      </c>
      <c r="F209" s="12" t="n">
        <v>1502.7065</v>
      </c>
      <c r="G209" s="12" t="n">
        <v>1501.6997</v>
      </c>
      <c r="H209" s="12" t="n">
        <v>8317.9</v>
      </c>
      <c r="I209" s="12" t="n">
        <v>1</v>
      </c>
      <c r="J209" s="12" t="n">
        <v>13.45</v>
      </c>
      <c r="K209" s="12" t="n">
        <v>100</v>
      </c>
      <c r="L209" s="12" t="n">
        <v>2</v>
      </c>
      <c r="M209" s="12" t="s">
        <v>805</v>
      </c>
    </row>
    <row r="210" customFormat="false" ht="14" hidden="false" customHeight="false" outlineLevel="0" collapsed="false">
      <c r="A210" s="12" t="s">
        <v>499</v>
      </c>
      <c r="B210" s="12" t="s">
        <v>806</v>
      </c>
      <c r="C210" s="12" t="n">
        <v>4.941</v>
      </c>
      <c r="D210" s="12" t="n">
        <v>0.6435</v>
      </c>
      <c r="E210" s="12" t="n">
        <v>99.5</v>
      </c>
      <c r="F210" s="12" t="n">
        <v>1501.7045</v>
      </c>
      <c r="G210" s="12" t="n">
        <v>1501.6997</v>
      </c>
      <c r="H210" s="12" t="n">
        <v>50192</v>
      </c>
      <c r="I210" s="12" t="n">
        <v>1</v>
      </c>
      <c r="J210" s="12" t="n">
        <v>14.734</v>
      </c>
      <c r="K210" s="12" t="n">
        <v>100</v>
      </c>
      <c r="L210" s="12" t="n">
        <v>2</v>
      </c>
      <c r="M210" s="12" t="s">
        <v>805</v>
      </c>
    </row>
    <row r="211" customFormat="false" ht="14" hidden="false" customHeight="false" outlineLevel="0" collapsed="false">
      <c r="A211" s="12" t="s">
        <v>499</v>
      </c>
      <c r="B211" s="12" t="s">
        <v>807</v>
      </c>
      <c r="C211" s="12" t="n">
        <v>4.0211</v>
      </c>
      <c r="D211" s="12" t="n">
        <v>0.6459</v>
      </c>
      <c r="E211" s="12" t="n">
        <v>99.4</v>
      </c>
      <c r="F211" s="12" t="n">
        <v>2024.963</v>
      </c>
      <c r="G211" s="12" t="n">
        <v>2023.9547</v>
      </c>
      <c r="H211" s="12" t="n">
        <v>13092.8</v>
      </c>
      <c r="I211" s="12" t="n">
        <v>1</v>
      </c>
      <c r="J211" s="12" t="n">
        <v>18.409</v>
      </c>
      <c r="K211" s="12" t="n">
        <v>77.8</v>
      </c>
      <c r="L211" s="12" t="n">
        <v>1</v>
      </c>
      <c r="M211" s="12" t="s">
        <v>808</v>
      </c>
    </row>
    <row r="212" customFormat="false" ht="14" hidden="false" customHeight="false" outlineLevel="0" collapsed="false">
      <c r="A212" s="12" t="s">
        <v>499</v>
      </c>
      <c r="B212" s="12" t="s">
        <v>809</v>
      </c>
      <c r="C212" s="12" t="n">
        <v>2.4459</v>
      </c>
      <c r="D212" s="12" t="n">
        <v>0.6715</v>
      </c>
      <c r="E212" s="12" t="n">
        <v>97.6</v>
      </c>
      <c r="F212" s="12" t="n">
        <v>2024.9606</v>
      </c>
      <c r="G212" s="12" t="n">
        <v>2023.9547</v>
      </c>
      <c r="H212" s="12" t="n">
        <v>12272.3</v>
      </c>
      <c r="I212" s="12" t="n">
        <v>1</v>
      </c>
      <c r="J212" s="12" t="n">
        <v>13.53</v>
      </c>
      <c r="K212" s="12" t="n">
        <v>38.5</v>
      </c>
      <c r="L212" s="12" t="n">
        <v>1</v>
      </c>
      <c r="M212" s="12" t="s">
        <v>808</v>
      </c>
    </row>
    <row r="213" customFormat="false" ht="14" hidden="false" customHeight="false" outlineLevel="0" collapsed="false">
      <c r="A213" s="12" t="s">
        <v>499</v>
      </c>
      <c r="B213" s="12" t="s">
        <v>810</v>
      </c>
      <c r="C213" s="12" t="n">
        <v>1.9233</v>
      </c>
      <c r="D213" s="12" t="n">
        <v>0.3259</v>
      </c>
      <c r="E213" s="12" t="n">
        <v>96.2</v>
      </c>
      <c r="F213" s="12" t="n">
        <v>1888.9058</v>
      </c>
      <c r="G213" s="12" t="n">
        <v>1887.8909</v>
      </c>
      <c r="H213" s="12" t="n">
        <v>16397.2</v>
      </c>
      <c r="I213" s="12" t="n">
        <v>5</v>
      </c>
      <c r="J213" s="12" t="n">
        <v>5.467</v>
      </c>
      <c r="K213" s="12" t="n">
        <v>28.6</v>
      </c>
      <c r="L213" s="12" t="n">
        <v>1</v>
      </c>
      <c r="M213" s="12" t="s">
        <v>811</v>
      </c>
    </row>
    <row r="214" customFormat="false" ht="14" hidden="false" customHeight="false" outlineLevel="0" collapsed="false">
      <c r="A214" s="12" t="s">
        <v>499</v>
      </c>
      <c r="B214" s="12" t="s">
        <v>812</v>
      </c>
      <c r="C214" s="12" t="n">
        <v>2.0257</v>
      </c>
      <c r="D214" s="12" t="n">
        <v>0.5222</v>
      </c>
      <c r="E214" s="12" t="n">
        <v>100</v>
      </c>
      <c r="F214" s="12" t="n">
        <v>1227.6261</v>
      </c>
      <c r="G214" s="12" t="n">
        <v>1227.6221</v>
      </c>
      <c r="H214" s="12" t="n">
        <v>170208</v>
      </c>
      <c r="I214" s="12" t="n">
        <v>1</v>
      </c>
      <c r="J214" s="12" t="n">
        <v>9.902</v>
      </c>
      <c r="K214" s="12" t="n">
        <v>88.9</v>
      </c>
      <c r="L214" s="12" t="n">
        <v>4</v>
      </c>
      <c r="M214" s="12" t="s">
        <v>813</v>
      </c>
    </row>
    <row r="215" customFormat="false" ht="14" hidden="false" customHeight="false" outlineLevel="0" collapsed="false">
      <c r="A215" s="12" t="s">
        <v>499</v>
      </c>
      <c r="B215" s="12" t="s">
        <v>814</v>
      </c>
      <c r="C215" s="12" t="n">
        <v>3.67</v>
      </c>
      <c r="D215" s="12" t="n">
        <v>0.6147</v>
      </c>
      <c r="E215" s="12" t="n">
        <v>99.2</v>
      </c>
      <c r="F215" s="12" t="n">
        <v>1227.6252</v>
      </c>
      <c r="G215" s="12" t="n">
        <v>1227.6221</v>
      </c>
      <c r="H215" s="12" t="n">
        <v>7894.7</v>
      </c>
      <c r="I215" s="12" t="n">
        <v>1</v>
      </c>
      <c r="J215" s="12" t="n">
        <v>12.932</v>
      </c>
      <c r="K215" s="12" t="n">
        <v>90.9</v>
      </c>
      <c r="L215" s="12" t="n">
        <v>8</v>
      </c>
      <c r="M215" s="12" t="s">
        <v>813</v>
      </c>
    </row>
    <row r="216" customFormat="false" ht="14" hidden="false" customHeight="false" outlineLevel="0" collapsed="false">
      <c r="A216" s="12" t="s">
        <v>499</v>
      </c>
      <c r="B216" s="12" t="s">
        <v>815</v>
      </c>
      <c r="C216" s="12" t="n">
        <v>4.9497</v>
      </c>
      <c r="D216" s="12" t="n">
        <v>0.5503</v>
      </c>
      <c r="E216" s="12" t="n">
        <v>98.9</v>
      </c>
      <c r="F216" s="12" t="n">
        <v>1587.8217</v>
      </c>
      <c r="G216" s="12" t="n">
        <v>1585.8073</v>
      </c>
      <c r="H216" s="12" t="n">
        <v>155448.4</v>
      </c>
      <c r="I216" s="12" t="n">
        <v>1</v>
      </c>
      <c r="J216" s="12" t="n">
        <v>10.542</v>
      </c>
      <c r="K216" s="12" t="n">
        <v>81.5</v>
      </c>
      <c r="L216" s="12" t="n">
        <v>1</v>
      </c>
      <c r="M216" s="12" t="s">
        <v>816</v>
      </c>
    </row>
    <row r="217" customFormat="false" ht="14" hidden="false" customHeight="false" outlineLevel="0" collapsed="false">
      <c r="A217" s="12" t="s">
        <v>499</v>
      </c>
      <c r="B217" s="12" t="s">
        <v>817</v>
      </c>
      <c r="C217" s="12" t="n">
        <v>2.32</v>
      </c>
      <c r="D217" s="12" t="n">
        <v>0.5792</v>
      </c>
      <c r="E217" s="12" t="n">
        <v>100</v>
      </c>
      <c r="F217" s="12" t="n">
        <v>1143.5837</v>
      </c>
      <c r="G217" s="12" t="n">
        <v>1143.5798</v>
      </c>
      <c r="H217" s="12" t="n">
        <v>284142</v>
      </c>
      <c r="I217" s="12" t="n">
        <v>1</v>
      </c>
      <c r="J217" s="12" t="n">
        <v>12.076</v>
      </c>
      <c r="K217" s="12" t="n">
        <v>100</v>
      </c>
      <c r="L217" s="12" t="n">
        <v>1</v>
      </c>
      <c r="M217" s="12" t="s">
        <v>818</v>
      </c>
    </row>
    <row r="218" customFormat="false" ht="14" hidden="false" customHeight="false" outlineLevel="0" collapsed="false">
      <c r="A218" s="12" t="s">
        <v>499</v>
      </c>
      <c r="B218" s="12" t="s">
        <v>819</v>
      </c>
      <c r="C218" s="12" t="n">
        <v>3.6359</v>
      </c>
      <c r="D218" s="12" t="n">
        <v>0.6011</v>
      </c>
      <c r="E218" s="12" t="n">
        <v>99.4</v>
      </c>
      <c r="F218" s="12" t="n">
        <v>1143.5819</v>
      </c>
      <c r="G218" s="12" t="n">
        <v>1143.5798</v>
      </c>
      <c r="H218" s="12" t="n">
        <v>529543.8</v>
      </c>
      <c r="I218" s="12" t="n">
        <v>1</v>
      </c>
      <c r="J218" s="12" t="n">
        <v>15.215</v>
      </c>
      <c r="K218" s="12" t="n">
        <v>100</v>
      </c>
      <c r="L218" s="12" t="n">
        <v>1</v>
      </c>
      <c r="M218" s="12" t="s">
        <v>818</v>
      </c>
    </row>
    <row r="219" customFormat="false" ht="14" hidden="false" customHeight="false" outlineLevel="0" collapsed="false">
      <c r="A219" s="12" t="s">
        <v>499</v>
      </c>
      <c r="B219" s="12" t="s">
        <v>820</v>
      </c>
      <c r="C219" s="12" t="n">
        <v>1.847</v>
      </c>
      <c r="D219" s="12" t="n">
        <v>0.5363</v>
      </c>
      <c r="E219" s="12" t="n">
        <v>100</v>
      </c>
      <c r="F219" s="12" t="n">
        <v>1017.4946</v>
      </c>
      <c r="G219" s="12" t="n">
        <v>1015.4849</v>
      </c>
      <c r="H219" s="12" t="n">
        <v>251765.8</v>
      </c>
      <c r="I219" s="12" t="n">
        <v>1</v>
      </c>
      <c r="J219" s="12" t="n">
        <v>12.767</v>
      </c>
      <c r="K219" s="12" t="n">
        <v>83.3</v>
      </c>
      <c r="L219" s="12" t="n">
        <v>5</v>
      </c>
      <c r="M219" s="12" t="s">
        <v>821</v>
      </c>
    </row>
    <row r="220" customFormat="false" ht="14" hidden="false" customHeight="false" outlineLevel="0" collapsed="false">
      <c r="A220" s="12" t="s">
        <v>499</v>
      </c>
      <c r="B220" s="12" t="s">
        <v>822</v>
      </c>
      <c r="C220" s="12" t="n">
        <v>3.1032</v>
      </c>
      <c r="D220" s="12" t="n">
        <v>0.6157</v>
      </c>
      <c r="E220" s="12" t="n">
        <v>99.2</v>
      </c>
      <c r="F220" s="12" t="n">
        <v>1015.4863</v>
      </c>
      <c r="G220" s="12" t="n">
        <v>1015.4849</v>
      </c>
      <c r="H220" s="12" t="n">
        <v>29105</v>
      </c>
      <c r="I220" s="12" t="n">
        <v>1</v>
      </c>
      <c r="J220" s="12" t="n">
        <v>13.178</v>
      </c>
      <c r="K220" s="12" t="n">
        <v>100</v>
      </c>
      <c r="L220" s="12" t="n">
        <v>2</v>
      </c>
      <c r="M220" s="12" t="s">
        <v>821</v>
      </c>
    </row>
    <row r="221" customFormat="false" ht="14" hidden="false" customHeight="false" outlineLevel="0" collapsed="false">
      <c r="A221" s="12" t="s">
        <v>499</v>
      </c>
      <c r="B221" s="12" t="s">
        <v>823</v>
      </c>
      <c r="C221" s="12" t="n">
        <v>2.4502</v>
      </c>
      <c r="D221" s="12" t="n">
        <v>0.6434</v>
      </c>
      <c r="E221" s="12" t="n">
        <v>98.7</v>
      </c>
      <c r="F221" s="12" t="n">
        <v>1472.738</v>
      </c>
      <c r="G221" s="12" t="n">
        <v>1472.7345</v>
      </c>
      <c r="H221" s="12" t="n">
        <v>128591.1</v>
      </c>
      <c r="I221" s="12" t="n">
        <v>1</v>
      </c>
      <c r="J221" s="12" t="n">
        <v>13.678</v>
      </c>
      <c r="K221" s="12" t="n">
        <v>95.7</v>
      </c>
      <c r="L221" s="12" t="n">
        <v>12</v>
      </c>
      <c r="M221" s="12" t="s">
        <v>824</v>
      </c>
    </row>
    <row r="222" customFormat="false" ht="14" hidden="false" customHeight="false" outlineLevel="0" collapsed="false">
      <c r="A222" s="12" t="s">
        <v>499</v>
      </c>
      <c r="B222" s="12" t="s">
        <v>825</v>
      </c>
      <c r="C222" s="12" t="n">
        <v>4.8662</v>
      </c>
      <c r="D222" s="12" t="n">
        <v>0.6806</v>
      </c>
      <c r="E222" s="12" t="n">
        <v>99.4</v>
      </c>
      <c r="F222" s="12" t="n">
        <v>1479.7037</v>
      </c>
      <c r="G222" s="12" t="n">
        <v>1478.6974</v>
      </c>
      <c r="H222" s="12" t="n">
        <v>255434.7</v>
      </c>
      <c r="I222" s="12" t="n">
        <v>1</v>
      </c>
      <c r="J222" s="12" t="n">
        <v>14.774</v>
      </c>
      <c r="K222" s="12" t="n">
        <v>100</v>
      </c>
      <c r="L222" s="12" t="n">
        <v>2</v>
      </c>
      <c r="M222" s="12" t="s">
        <v>826</v>
      </c>
    </row>
    <row r="223" customFormat="false" ht="14" hidden="false" customHeight="false" outlineLevel="0" collapsed="false">
      <c r="A223" s="12" t="s">
        <v>499</v>
      </c>
      <c r="B223" s="12" t="s">
        <v>827</v>
      </c>
      <c r="C223" s="12" t="n">
        <v>1.4685</v>
      </c>
      <c r="D223" s="12" t="n">
        <v>0.4249</v>
      </c>
      <c r="E223" s="12" t="n">
        <v>99.7</v>
      </c>
      <c r="F223" s="12" t="n">
        <v>971.5189</v>
      </c>
      <c r="G223" s="12" t="n">
        <v>971.5162</v>
      </c>
      <c r="H223" s="12" t="n">
        <v>44618.5</v>
      </c>
      <c r="I223" s="12" t="n">
        <v>1</v>
      </c>
      <c r="J223" s="12" t="n">
        <v>8.616</v>
      </c>
      <c r="K223" s="12" t="n">
        <v>75</v>
      </c>
      <c r="L223" s="12" t="n">
        <v>1</v>
      </c>
      <c r="M223" s="12" t="s">
        <v>828</v>
      </c>
    </row>
    <row r="224" customFormat="false" ht="14" hidden="false" customHeight="false" outlineLevel="0" collapsed="false">
      <c r="A224" s="12" t="s">
        <v>499</v>
      </c>
      <c r="B224" s="12" t="s">
        <v>829</v>
      </c>
      <c r="C224" s="12" t="n">
        <v>1.7465</v>
      </c>
      <c r="D224" s="12" t="n">
        <v>0.4753</v>
      </c>
      <c r="E224" s="12" t="n">
        <v>97.1</v>
      </c>
      <c r="F224" s="12" t="n">
        <v>971.5167</v>
      </c>
      <c r="G224" s="12" t="n">
        <v>971.5162</v>
      </c>
      <c r="H224" s="12" t="n">
        <v>76479.6</v>
      </c>
      <c r="I224" s="12" t="n">
        <v>1</v>
      </c>
      <c r="J224" s="12" t="n">
        <v>7.935</v>
      </c>
      <c r="K224" s="12" t="n">
        <v>80</v>
      </c>
      <c r="L224" s="12" t="n">
        <v>1</v>
      </c>
      <c r="M224" s="12" t="s">
        <v>828</v>
      </c>
    </row>
    <row r="225" customFormat="false" ht="14" hidden="false" customHeight="false" outlineLevel="0" collapsed="false">
      <c r="A225" s="12" t="s">
        <v>499</v>
      </c>
      <c r="B225" s="12" t="s">
        <v>830</v>
      </c>
      <c r="C225" s="12" t="n">
        <v>2.4784</v>
      </c>
      <c r="D225" s="12" t="n">
        <v>0.5875</v>
      </c>
      <c r="E225" s="12" t="n">
        <v>100</v>
      </c>
      <c r="F225" s="12" t="n">
        <v>1277.6746</v>
      </c>
      <c r="G225" s="12" t="n">
        <v>1277.67</v>
      </c>
      <c r="H225" s="12" t="n">
        <v>13242.5</v>
      </c>
      <c r="I225" s="12" t="n">
        <v>1</v>
      </c>
      <c r="J225" s="12" t="n">
        <v>10.996</v>
      </c>
      <c r="K225" s="12" t="n">
        <v>76.5</v>
      </c>
      <c r="L225" s="12" t="n">
        <v>6</v>
      </c>
      <c r="M225" s="12" t="s">
        <v>831</v>
      </c>
    </row>
    <row r="226" customFormat="false" ht="14" hidden="false" customHeight="false" outlineLevel="0" collapsed="false">
      <c r="A226" s="12" t="s">
        <v>499</v>
      </c>
      <c r="B226" s="12" t="s">
        <v>832</v>
      </c>
      <c r="C226" s="12" t="n">
        <v>3.5907</v>
      </c>
      <c r="D226" s="12" t="n">
        <v>0.659</v>
      </c>
      <c r="E226" s="12" t="n">
        <v>99.7</v>
      </c>
      <c r="F226" s="12" t="n">
        <v>1277.6719</v>
      </c>
      <c r="G226" s="12" t="n">
        <v>1277.67</v>
      </c>
      <c r="H226" s="12" t="n">
        <v>136206.6</v>
      </c>
      <c r="I226" s="12" t="n">
        <v>1</v>
      </c>
      <c r="J226" s="12" t="n">
        <v>15.955</v>
      </c>
      <c r="K226" s="12" t="n">
        <v>100</v>
      </c>
      <c r="L226" s="12" t="n">
        <v>14</v>
      </c>
      <c r="M226" s="12" t="s">
        <v>831</v>
      </c>
    </row>
    <row r="227" customFormat="false" ht="14" hidden="false" customHeight="false" outlineLevel="0" collapsed="false">
      <c r="A227" s="12" t="s">
        <v>499</v>
      </c>
      <c r="B227" s="12" t="s">
        <v>833</v>
      </c>
      <c r="C227" s="12" t="n">
        <v>1.5215</v>
      </c>
      <c r="D227" s="12" t="n">
        <v>0.4822</v>
      </c>
      <c r="E227" s="12" t="n">
        <v>99.6</v>
      </c>
      <c r="F227" s="12" t="n">
        <v>1086.5952</v>
      </c>
      <c r="G227" s="12" t="n">
        <v>1086.5907</v>
      </c>
      <c r="H227" s="12" t="n">
        <v>43759.5</v>
      </c>
      <c r="I227" s="12" t="n">
        <v>1</v>
      </c>
      <c r="J227" s="12" t="n">
        <v>8.228</v>
      </c>
      <c r="K227" s="12" t="n">
        <v>78.6</v>
      </c>
      <c r="L227" s="12" t="n">
        <v>2</v>
      </c>
      <c r="M227" s="12" t="s">
        <v>834</v>
      </c>
    </row>
    <row r="228" customFormat="false" ht="14" hidden="false" customHeight="false" outlineLevel="0" collapsed="false">
      <c r="A228" s="12" t="s">
        <v>499</v>
      </c>
      <c r="B228" s="12" t="s">
        <v>835</v>
      </c>
      <c r="C228" s="12" t="n">
        <v>1.611</v>
      </c>
      <c r="D228" s="12" t="n">
        <v>0.4532</v>
      </c>
      <c r="E228" s="12" t="n">
        <v>95.1</v>
      </c>
      <c r="F228" s="12" t="n">
        <v>1086.5924</v>
      </c>
      <c r="G228" s="12" t="n">
        <v>1086.5907</v>
      </c>
      <c r="H228" s="12" t="n">
        <v>530612.2</v>
      </c>
      <c r="I228" s="12" t="n">
        <v>1</v>
      </c>
      <c r="J228" s="12" t="n">
        <v>8.739</v>
      </c>
      <c r="K228" s="12" t="n">
        <v>76.5</v>
      </c>
      <c r="L228" s="12" t="n">
        <v>1</v>
      </c>
      <c r="M228" s="12" t="s">
        <v>834</v>
      </c>
    </row>
    <row r="229" customFormat="false" ht="14" hidden="false" customHeight="false" outlineLevel="0" collapsed="false">
      <c r="A229" s="12" t="s">
        <v>499</v>
      </c>
      <c r="B229" s="12" t="s">
        <v>836</v>
      </c>
      <c r="C229" s="12" t="n">
        <v>3.821</v>
      </c>
      <c r="D229" s="12" t="n">
        <v>0.7147</v>
      </c>
      <c r="E229" s="12" t="n">
        <v>99.5</v>
      </c>
      <c r="F229" s="12" t="n">
        <v>1946.9595</v>
      </c>
      <c r="G229" s="12" t="n">
        <v>1945.952</v>
      </c>
      <c r="H229" s="12" t="n">
        <v>15633</v>
      </c>
      <c r="I229" s="12" t="n">
        <v>1</v>
      </c>
      <c r="J229" s="12" t="n">
        <v>16.619</v>
      </c>
      <c r="K229" s="12" t="n">
        <v>67.9</v>
      </c>
      <c r="L229" s="12" t="n">
        <v>9</v>
      </c>
      <c r="M229" s="12" t="s">
        <v>837</v>
      </c>
    </row>
    <row r="230" customFormat="false" ht="14" hidden="false" customHeight="false" outlineLevel="0" collapsed="false">
      <c r="A230" s="12" t="s">
        <v>499</v>
      </c>
      <c r="B230" s="12" t="s">
        <v>838</v>
      </c>
      <c r="C230" s="12" t="n">
        <v>2.9365</v>
      </c>
      <c r="D230" s="12" t="n">
        <v>0.5929</v>
      </c>
      <c r="E230" s="12" t="n">
        <v>96.1</v>
      </c>
      <c r="F230" s="12" t="n">
        <v>1947.9438</v>
      </c>
      <c r="G230" s="12" t="n">
        <v>1945.952</v>
      </c>
      <c r="H230" s="12" t="n">
        <v>8953.5</v>
      </c>
      <c r="I230" s="12" t="n">
        <v>1</v>
      </c>
      <c r="J230" s="12" t="n">
        <v>10.484</v>
      </c>
      <c r="K230" s="12" t="n">
        <v>41.7</v>
      </c>
      <c r="L230" s="12" t="n">
        <v>1</v>
      </c>
      <c r="M230" s="12" t="s">
        <v>837</v>
      </c>
    </row>
    <row r="231" customFormat="false" ht="14" hidden="false" customHeight="false" outlineLevel="0" collapsed="false">
      <c r="A231" s="12" t="s">
        <v>499</v>
      </c>
      <c r="B231" s="12" t="s">
        <v>839</v>
      </c>
      <c r="C231" s="12" t="n">
        <v>4.9716</v>
      </c>
      <c r="D231" s="12" t="n">
        <v>0.6593</v>
      </c>
      <c r="E231" s="12" t="n">
        <v>99.5</v>
      </c>
      <c r="F231" s="12" t="n">
        <v>1747.8279</v>
      </c>
      <c r="G231" s="12" t="n">
        <v>1746.8339</v>
      </c>
      <c r="H231" s="12" t="n">
        <v>30594.3</v>
      </c>
      <c r="I231" s="12" t="n">
        <v>1</v>
      </c>
      <c r="J231" s="12" t="n">
        <v>15.534</v>
      </c>
      <c r="K231" s="12" t="n">
        <v>75</v>
      </c>
      <c r="L231" s="12" t="n">
        <v>11</v>
      </c>
      <c r="M231" s="12" t="s">
        <v>840</v>
      </c>
    </row>
    <row r="232" customFormat="false" ht="14" hidden="false" customHeight="false" outlineLevel="0" collapsed="false">
      <c r="A232" s="12" t="s">
        <v>499</v>
      </c>
      <c r="B232" s="12" t="s">
        <v>841</v>
      </c>
      <c r="C232" s="12" t="n">
        <v>1.6838</v>
      </c>
      <c r="D232" s="12" t="n">
        <v>0.3777</v>
      </c>
      <c r="E232" s="12" t="n">
        <v>99.7</v>
      </c>
      <c r="F232" s="12" t="n">
        <v>962.4281</v>
      </c>
      <c r="G232" s="12" t="n">
        <v>962.426</v>
      </c>
      <c r="H232" s="12" t="n">
        <v>15175</v>
      </c>
      <c r="I232" s="12" t="n">
        <v>1</v>
      </c>
      <c r="J232" s="12" t="n">
        <v>5.861</v>
      </c>
      <c r="K232" s="12" t="n">
        <v>100</v>
      </c>
      <c r="L232" s="12" t="n">
        <v>2</v>
      </c>
      <c r="M232" s="12" t="s">
        <v>842</v>
      </c>
    </row>
    <row r="233" customFormat="false" ht="14" hidden="false" customHeight="false" outlineLevel="0" collapsed="false">
      <c r="A233" s="12" t="s">
        <v>391</v>
      </c>
      <c r="B233" s="12" t="n">
        <v>13</v>
      </c>
      <c r="C233" s="12" t="n">
        <v>190</v>
      </c>
      <c r="D233" s="13" t="n">
        <v>0.372</v>
      </c>
      <c r="E233" s="12" t="n">
        <v>253</v>
      </c>
      <c r="F233" s="12" t="n">
        <v>27100</v>
      </c>
      <c r="G233" s="12" t="n">
        <v>10.9</v>
      </c>
      <c r="H233" s="12" t="s">
        <v>12</v>
      </c>
      <c r="I233" s="12" t="s">
        <v>843</v>
      </c>
    </row>
    <row r="234" customFormat="false" ht="14" hidden="false" customHeight="false" outlineLevel="0" collapsed="false">
      <c r="A234" s="12" t="s">
        <v>388</v>
      </c>
      <c r="B234" s="12" t="n">
        <v>13</v>
      </c>
      <c r="C234" s="12" t="n">
        <v>190</v>
      </c>
      <c r="D234" s="13" t="n">
        <v>0.372</v>
      </c>
      <c r="E234" s="12" t="n">
        <v>253</v>
      </c>
      <c r="F234" s="12" t="n">
        <v>27100</v>
      </c>
      <c r="G234" s="12" t="n">
        <v>10.9</v>
      </c>
      <c r="H234" s="12" t="s">
        <v>12</v>
      </c>
      <c r="I234" s="12" t="s">
        <v>844</v>
      </c>
    </row>
    <row r="235" customFormat="false" ht="14" hidden="false" customHeight="false" outlineLevel="0" collapsed="false">
      <c r="A235" s="12" t="s">
        <v>393</v>
      </c>
      <c r="B235" s="12" t="n">
        <v>13</v>
      </c>
      <c r="C235" s="12" t="n">
        <v>190</v>
      </c>
      <c r="D235" s="13" t="n">
        <v>0.372</v>
      </c>
      <c r="E235" s="12" t="n">
        <v>253</v>
      </c>
      <c r="F235" s="12" t="n">
        <v>27100</v>
      </c>
      <c r="G235" s="12" t="n">
        <v>10.9</v>
      </c>
      <c r="H235" s="12" t="s">
        <v>12</v>
      </c>
      <c r="I235" s="12" t="s">
        <v>845</v>
      </c>
    </row>
    <row r="236" customFormat="false" ht="14" hidden="false" customHeight="false" outlineLevel="0" collapsed="false">
      <c r="B236" s="12" t="s">
        <v>846</v>
      </c>
      <c r="C236" s="12" t="n">
        <v>2.004</v>
      </c>
      <c r="D236" s="12" t="n">
        <v>0.4166</v>
      </c>
      <c r="E236" s="12" t="n">
        <v>95.5</v>
      </c>
      <c r="F236" s="12" t="n">
        <v>1074.535</v>
      </c>
      <c r="G236" s="12" t="n">
        <v>1073.5492</v>
      </c>
      <c r="H236" s="12" t="n">
        <v>25922.2</v>
      </c>
      <c r="I236" s="12" t="n">
        <v>3</v>
      </c>
      <c r="J236" s="12" t="n">
        <v>7.509</v>
      </c>
      <c r="K236" s="12" t="n">
        <v>56.2</v>
      </c>
      <c r="L236" s="12" t="n">
        <v>2</v>
      </c>
      <c r="M236" s="12" t="s">
        <v>847</v>
      </c>
    </row>
    <row r="237" customFormat="false" ht="14" hidden="false" customHeight="false" outlineLevel="0" collapsed="false">
      <c r="B237" s="12" t="s">
        <v>848</v>
      </c>
      <c r="C237" s="12" t="n">
        <v>1.846</v>
      </c>
      <c r="D237" s="12" t="n">
        <v>0.2769</v>
      </c>
      <c r="E237" s="12" t="n">
        <v>98.7</v>
      </c>
      <c r="F237" s="12" t="n">
        <v>853.4361</v>
      </c>
      <c r="G237" s="12" t="n">
        <v>851.4263</v>
      </c>
      <c r="H237" s="12" t="n">
        <v>27407</v>
      </c>
      <c r="I237" s="12" t="n">
        <v>5</v>
      </c>
      <c r="J237" s="12" t="n">
        <v>5.907</v>
      </c>
      <c r="K237" s="12" t="n">
        <v>77.8</v>
      </c>
      <c r="L237" s="12" t="n">
        <v>29</v>
      </c>
      <c r="M237" s="12" t="s">
        <v>849</v>
      </c>
    </row>
    <row r="238" customFormat="false" ht="14" hidden="false" customHeight="false" outlineLevel="0" collapsed="false">
      <c r="B238" s="12" t="s">
        <v>850</v>
      </c>
      <c r="C238" s="12" t="n">
        <v>2.1555</v>
      </c>
      <c r="D238" s="12" t="n">
        <v>0.4847</v>
      </c>
      <c r="E238" s="12" t="n">
        <v>99.8</v>
      </c>
      <c r="F238" s="12" t="n">
        <v>852.4313</v>
      </c>
      <c r="G238" s="12" t="n">
        <v>851.4263</v>
      </c>
      <c r="H238" s="12" t="n">
        <v>106613.1</v>
      </c>
      <c r="I238" s="12" t="n">
        <v>1</v>
      </c>
      <c r="J238" s="12" t="n">
        <v>13.173</v>
      </c>
      <c r="K238" s="12" t="n">
        <v>100</v>
      </c>
      <c r="L238" s="12" t="n">
        <v>10</v>
      </c>
      <c r="M238" s="12" t="s">
        <v>849</v>
      </c>
    </row>
    <row r="239" customFormat="false" ht="14" hidden="false" customHeight="false" outlineLevel="0" collapsed="false">
      <c r="B239" s="12" t="s">
        <v>851</v>
      </c>
      <c r="C239" s="12" t="n">
        <v>1.612</v>
      </c>
      <c r="D239" s="12" t="n">
        <v>0.39</v>
      </c>
      <c r="E239" s="12" t="n">
        <v>97.7</v>
      </c>
      <c r="F239" s="12" t="n">
        <v>807.4503</v>
      </c>
      <c r="G239" s="12" t="n">
        <v>807.4477</v>
      </c>
      <c r="H239" s="12" t="n">
        <v>5887.9</v>
      </c>
      <c r="I239" s="12" t="n">
        <v>1</v>
      </c>
      <c r="J239" s="12" t="n">
        <v>7.486</v>
      </c>
      <c r="K239" s="12" t="n">
        <v>72.7</v>
      </c>
      <c r="L239" s="12" t="n">
        <v>1</v>
      </c>
      <c r="M239" s="12" t="s">
        <v>852</v>
      </c>
    </row>
    <row r="240" customFormat="false" ht="14" hidden="false" customHeight="false" outlineLevel="0" collapsed="false">
      <c r="B240" s="12" t="s">
        <v>853</v>
      </c>
      <c r="C240" s="12" t="n">
        <v>4.9485</v>
      </c>
      <c r="D240" s="12" t="n">
        <v>0.6372</v>
      </c>
      <c r="E240" s="12" t="n">
        <v>99.6</v>
      </c>
      <c r="F240" s="12" t="n">
        <v>2782.4468</v>
      </c>
      <c r="G240" s="12" t="n">
        <v>2781.4343</v>
      </c>
      <c r="H240" s="12" t="n">
        <v>31498.4</v>
      </c>
      <c r="I240" s="12" t="n">
        <v>1</v>
      </c>
      <c r="J240" s="12" t="n">
        <v>16.182</v>
      </c>
      <c r="K240" s="12" t="n">
        <v>87.1</v>
      </c>
      <c r="L240" s="12" t="n">
        <v>8</v>
      </c>
      <c r="M240" s="12" t="s">
        <v>854</v>
      </c>
    </row>
    <row r="241" customFormat="false" ht="14" hidden="false" customHeight="false" outlineLevel="0" collapsed="false">
      <c r="B241" s="12" t="s">
        <v>855</v>
      </c>
      <c r="C241" s="12" t="n">
        <v>5.7501</v>
      </c>
      <c r="D241" s="12" t="n">
        <v>0.6483</v>
      </c>
      <c r="E241" s="12" t="n">
        <v>100</v>
      </c>
      <c r="F241" s="12" t="n">
        <v>2783.4482</v>
      </c>
      <c r="G241" s="12" t="n">
        <v>2781.4343</v>
      </c>
      <c r="H241" s="12" t="n">
        <v>4344.7</v>
      </c>
      <c r="I241" s="12" t="n">
        <v>1</v>
      </c>
      <c r="J241" s="12" t="n">
        <v>13.544</v>
      </c>
      <c r="K241" s="12" t="n">
        <v>40.5</v>
      </c>
      <c r="L241" s="12" t="n">
        <v>6</v>
      </c>
      <c r="M241" s="12" t="s">
        <v>854</v>
      </c>
    </row>
    <row r="242" customFormat="false" ht="14" hidden="false" customHeight="false" outlineLevel="0" collapsed="false">
      <c r="B242" s="12" t="s">
        <v>856</v>
      </c>
      <c r="C242" s="12" t="n">
        <v>2.8855</v>
      </c>
      <c r="D242" s="12" t="n">
        <v>0.6097</v>
      </c>
      <c r="E242" s="12" t="n">
        <v>96.2</v>
      </c>
      <c r="F242" s="12" t="n">
        <v>2782.4424</v>
      </c>
      <c r="G242" s="12" t="n">
        <v>2781.4343</v>
      </c>
      <c r="H242" s="12" t="n">
        <v>3294.2</v>
      </c>
      <c r="I242" s="12" t="n">
        <v>1</v>
      </c>
      <c r="J242" s="12" t="n">
        <v>11.001</v>
      </c>
      <c r="K242" s="12" t="n">
        <v>41.4</v>
      </c>
      <c r="L242" s="12" t="n">
        <v>1</v>
      </c>
      <c r="M242" s="12" t="s">
        <v>854</v>
      </c>
    </row>
    <row r="243" customFormat="false" ht="14" hidden="false" customHeight="false" outlineLevel="0" collapsed="false">
      <c r="B243" s="12" t="s">
        <v>857</v>
      </c>
      <c r="C243" s="12" t="n">
        <v>5.7006</v>
      </c>
      <c r="D243" s="12" t="n">
        <v>0.5501</v>
      </c>
      <c r="E243" s="12" t="n">
        <v>100</v>
      </c>
      <c r="F243" s="12" t="n">
        <v>1761.893</v>
      </c>
      <c r="G243" s="12" t="n">
        <v>1760.882</v>
      </c>
      <c r="H243" s="12" t="n">
        <v>33352.2</v>
      </c>
      <c r="I243" s="12" t="n">
        <v>1</v>
      </c>
      <c r="J243" s="12" t="n">
        <v>14.394</v>
      </c>
      <c r="K243" s="12" t="n">
        <v>88.5</v>
      </c>
      <c r="L243" s="12" t="n">
        <v>31</v>
      </c>
      <c r="M243" s="12" t="s">
        <v>858</v>
      </c>
    </row>
    <row r="244" customFormat="false" ht="14" hidden="false" customHeight="false" outlineLevel="0" collapsed="false">
      <c r="B244" s="12" t="s">
        <v>859</v>
      </c>
      <c r="C244" s="12" t="n">
        <v>3.2795</v>
      </c>
      <c r="D244" s="12" t="n">
        <v>0.5703</v>
      </c>
      <c r="E244" s="12" t="n">
        <v>100</v>
      </c>
      <c r="F244" s="12" t="n">
        <v>1760.8873</v>
      </c>
      <c r="G244" s="12" t="n">
        <v>1760.882</v>
      </c>
      <c r="H244" s="12" t="n">
        <v>36837.3</v>
      </c>
      <c r="I244" s="12" t="n">
        <v>1</v>
      </c>
      <c r="J244" s="12" t="n">
        <v>9.473</v>
      </c>
      <c r="K244" s="12" t="n">
        <v>66</v>
      </c>
      <c r="L244" s="12" t="n">
        <v>2</v>
      </c>
      <c r="M244" s="12" t="s">
        <v>858</v>
      </c>
    </row>
    <row r="245" customFormat="false" ht="14" hidden="false" customHeight="false" outlineLevel="0" collapsed="false">
      <c r="B245" s="12" t="s">
        <v>860</v>
      </c>
      <c r="C245" s="12" t="n">
        <v>1.9317</v>
      </c>
      <c r="D245" s="12" t="n">
        <v>0.4094</v>
      </c>
      <c r="E245" s="12" t="n">
        <v>95.1</v>
      </c>
      <c r="F245" s="12" t="n">
        <v>843.5088</v>
      </c>
      <c r="G245" s="12" t="n">
        <v>843.5052</v>
      </c>
      <c r="H245" s="12" t="n">
        <v>18882.5</v>
      </c>
      <c r="I245" s="12" t="n">
        <v>2</v>
      </c>
      <c r="J245" s="12" t="n">
        <v>5.981</v>
      </c>
      <c r="K245" s="12" t="n">
        <v>78.6</v>
      </c>
      <c r="L245" s="12" t="n">
        <v>1</v>
      </c>
      <c r="M245" s="12" t="s">
        <v>861</v>
      </c>
    </row>
    <row r="246" customFormat="false" ht="14" hidden="false" customHeight="false" outlineLevel="0" collapsed="false">
      <c r="B246" s="12" t="s">
        <v>862</v>
      </c>
      <c r="C246" s="12" t="n">
        <v>2.8463</v>
      </c>
      <c r="D246" s="12" t="n">
        <v>0.5356</v>
      </c>
      <c r="E246" s="12" t="n">
        <v>100</v>
      </c>
      <c r="F246" s="12" t="n">
        <v>941.5577</v>
      </c>
      <c r="G246" s="12" t="n">
        <v>941.5532</v>
      </c>
      <c r="H246" s="12" t="n">
        <v>27124.6</v>
      </c>
      <c r="I246" s="12" t="n">
        <v>1</v>
      </c>
      <c r="J246" s="12" t="n">
        <v>10.927</v>
      </c>
      <c r="K246" s="12" t="n">
        <v>100</v>
      </c>
      <c r="L246" s="12" t="n">
        <v>41</v>
      </c>
      <c r="M246" s="12" t="s">
        <v>863</v>
      </c>
    </row>
    <row r="247" customFormat="false" ht="14" hidden="false" customHeight="false" outlineLevel="0" collapsed="false">
      <c r="B247" s="12" t="s">
        <v>864</v>
      </c>
      <c r="C247" s="12" t="n">
        <v>3.6313</v>
      </c>
      <c r="D247" s="12" t="n">
        <v>0.5673</v>
      </c>
      <c r="E247" s="12" t="n">
        <v>100</v>
      </c>
      <c r="F247" s="12" t="n">
        <v>941.5552</v>
      </c>
      <c r="G247" s="12" t="n">
        <v>941.5532</v>
      </c>
      <c r="H247" s="12" t="n">
        <v>293950.1</v>
      </c>
      <c r="I247" s="12" t="n">
        <v>1</v>
      </c>
      <c r="J247" s="12" t="n">
        <v>12.711</v>
      </c>
      <c r="K247" s="12" t="n">
        <v>94.7</v>
      </c>
      <c r="L247" s="12" t="n">
        <v>44</v>
      </c>
      <c r="M247" s="12" t="s">
        <v>863</v>
      </c>
    </row>
    <row r="248" customFormat="false" ht="14" hidden="false" customHeight="false" outlineLevel="0" collapsed="false">
      <c r="B248" s="12" t="s">
        <v>865</v>
      </c>
      <c r="C248" s="12" t="n">
        <v>2.45</v>
      </c>
      <c r="D248" s="12" t="n">
        <v>0.267</v>
      </c>
      <c r="E248" s="12" t="n">
        <v>99.2</v>
      </c>
      <c r="F248" s="12" t="n">
        <v>826.5425</v>
      </c>
      <c r="G248" s="12" t="n">
        <v>826.5402</v>
      </c>
      <c r="H248" s="12" t="n">
        <v>31386.6</v>
      </c>
      <c r="I248" s="12" t="n">
        <v>2</v>
      </c>
      <c r="J248" s="12" t="n">
        <v>4.363</v>
      </c>
      <c r="K248" s="12" t="n">
        <v>90.9</v>
      </c>
      <c r="L248" s="12" t="n">
        <v>14</v>
      </c>
      <c r="M248" s="12" t="s">
        <v>866</v>
      </c>
    </row>
    <row r="249" customFormat="false" ht="14" hidden="false" customHeight="false" outlineLevel="0" collapsed="false">
      <c r="A249" s="12" t="s">
        <v>32</v>
      </c>
      <c r="B249" s="12" t="n">
        <v>11</v>
      </c>
      <c r="C249" s="12" t="n">
        <v>25</v>
      </c>
      <c r="D249" s="13" t="n">
        <v>0.359</v>
      </c>
      <c r="E249" s="12" t="n">
        <v>365</v>
      </c>
      <c r="F249" s="12" t="n">
        <v>40546</v>
      </c>
      <c r="G249" s="12" t="n">
        <v>8.7</v>
      </c>
      <c r="H249" s="12" t="s">
        <v>12</v>
      </c>
      <c r="I249" s="12" t="s">
        <v>867</v>
      </c>
    </row>
    <row r="250" customFormat="false" ht="14" hidden="false" customHeight="false" outlineLevel="0" collapsed="false">
      <c r="A250" s="12" t="s">
        <v>499</v>
      </c>
      <c r="B250" s="12" t="s">
        <v>868</v>
      </c>
      <c r="C250" s="12" t="n">
        <v>3.5138</v>
      </c>
      <c r="D250" s="12" t="n">
        <v>0.7048</v>
      </c>
      <c r="E250" s="12" t="n">
        <v>100</v>
      </c>
      <c r="F250" s="12" t="n">
        <v>1206.533</v>
      </c>
      <c r="G250" s="12" t="n">
        <v>1206.528</v>
      </c>
      <c r="H250" s="12" t="n">
        <v>7966.8</v>
      </c>
      <c r="I250" s="12" t="n">
        <v>1</v>
      </c>
      <c r="J250" s="12" t="n">
        <v>11.987</v>
      </c>
      <c r="K250" s="12" t="n">
        <v>88.9</v>
      </c>
      <c r="L250" s="12" t="n">
        <v>1</v>
      </c>
      <c r="M250" s="12" t="s">
        <v>869</v>
      </c>
    </row>
    <row r="251" customFormat="false" ht="14" hidden="false" customHeight="false" outlineLevel="0" collapsed="false">
      <c r="A251" s="12" t="s">
        <v>499</v>
      </c>
      <c r="B251" s="12" t="s">
        <v>870</v>
      </c>
      <c r="C251" s="12" t="n">
        <v>3.8473</v>
      </c>
      <c r="D251" s="12" t="n">
        <v>0.4393</v>
      </c>
      <c r="E251" s="12" t="n">
        <v>99.9</v>
      </c>
      <c r="F251" s="12" t="n">
        <v>1651.7875</v>
      </c>
      <c r="G251" s="12" t="n">
        <v>1650.7762</v>
      </c>
      <c r="H251" s="12" t="n">
        <v>25525</v>
      </c>
      <c r="I251" s="12" t="n">
        <v>1</v>
      </c>
      <c r="J251" s="12" t="n">
        <v>13.058</v>
      </c>
      <c r="K251" s="12" t="n">
        <v>83.3</v>
      </c>
      <c r="L251" s="12" t="n">
        <v>4</v>
      </c>
      <c r="M251" s="12" t="s">
        <v>871</v>
      </c>
    </row>
    <row r="252" customFormat="false" ht="14" hidden="false" customHeight="false" outlineLevel="0" collapsed="false">
      <c r="A252" s="12" t="s">
        <v>499</v>
      </c>
      <c r="B252" s="12" t="s">
        <v>872</v>
      </c>
      <c r="C252" s="12" t="n">
        <v>4.5154</v>
      </c>
      <c r="D252" s="12" t="n">
        <v>0.7643</v>
      </c>
      <c r="E252" s="12" t="n">
        <v>100</v>
      </c>
      <c r="F252" s="12" t="n">
        <v>1502.7272</v>
      </c>
      <c r="G252" s="12" t="n">
        <v>1502.7198</v>
      </c>
      <c r="H252" s="12" t="n">
        <v>10084.4</v>
      </c>
      <c r="I252" s="12" t="n">
        <v>1</v>
      </c>
      <c r="J252" s="12" t="n">
        <v>21.735</v>
      </c>
      <c r="K252" s="12" t="n">
        <v>77.8</v>
      </c>
      <c r="L252" s="12" t="n">
        <v>1</v>
      </c>
      <c r="M252" s="12" t="s">
        <v>873</v>
      </c>
    </row>
    <row r="253" customFormat="false" ht="14" hidden="false" customHeight="false" outlineLevel="0" collapsed="false">
      <c r="A253" s="12" t="s">
        <v>499</v>
      </c>
      <c r="B253" s="12" t="s">
        <v>874</v>
      </c>
      <c r="C253" s="12" t="n">
        <v>2.6964</v>
      </c>
      <c r="D253" s="12" t="n">
        <v>0.5561</v>
      </c>
      <c r="E253" s="12" t="n">
        <v>99.8</v>
      </c>
      <c r="F253" s="12" t="n">
        <v>1077.5974</v>
      </c>
      <c r="G253" s="12" t="n">
        <v>1077.5944</v>
      </c>
      <c r="H253" s="12" t="n">
        <v>8278.3</v>
      </c>
      <c r="I253" s="12" t="n">
        <v>1</v>
      </c>
      <c r="J253" s="12" t="n">
        <v>10.344</v>
      </c>
      <c r="K253" s="12" t="n">
        <v>92.9</v>
      </c>
      <c r="L253" s="12" t="n">
        <v>2</v>
      </c>
      <c r="M253" s="12" t="s">
        <v>875</v>
      </c>
    </row>
    <row r="254" customFormat="false" ht="14" hidden="false" customHeight="false" outlineLevel="0" collapsed="false">
      <c r="A254" s="12" t="s">
        <v>499</v>
      </c>
      <c r="B254" s="12" t="s">
        <v>876</v>
      </c>
      <c r="C254" s="12" t="n">
        <v>3.3927</v>
      </c>
      <c r="D254" s="12" t="n">
        <v>0.6159</v>
      </c>
      <c r="E254" s="12" t="n">
        <v>99.4</v>
      </c>
      <c r="F254" s="12" t="n">
        <v>1206.5778</v>
      </c>
      <c r="G254" s="12" t="n">
        <v>1206.5754</v>
      </c>
      <c r="H254" s="12" t="n">
        <v>7309.5</v>
      </c>
      <c r="I254" s="12" t="n">
        <v>1</v>
      </c>
      <c r="J254" s="12" t="n">
        <v>11.894</v>
      </c>
      <c r="K254" s="12" t="n">
        <v>100</v>
      </c>
      <c r="L254" s="12" t="n">
        <v>2</v>
      </c>
      <c r="M254" s="12" t="s">
        <v>877</v>
      </c>
    </row>
    <row r="255" customFormat="false" ht="14" hidden="false" customHeight="false" outlineLevel="0" collapsed="false">
      <c r="A255" s="12" t="s">
        <v>499</v>
      </c>
      <c r="B255" s="12" t="s">
        <v>878</v>
      </c>
      <c r="C255" s="12" t="n">
        <v>5.0164</v>
      </c>
      <c r="D255" s="12" t="n">
        <v>0.6891</v>
      </c>
      <c r="E255" s="12" t="n">
        <v>100</v>
      </c>
      <c r="F255" s="12" t="n">
        <v>1978.9296</v>
      </c>
      <c r="G255" s="12" t="n">
        <v>1977.9194</v>
      </c>
      <c r="H255" s="12" t="n">
        <v>17092.2</v>
      </c>
      <c r="I255" s="12" t="n">
        <v>1</v>
      </c>
      <c r="J255" s="12" t="n">
        <v>15.226</v>
      </c>
      <c r="K255" s="12" t="n">
        <v>61.5</v>
      </c>
      <c r="L255" s="12" t="n">
        <v>2</v>
      </c>
      <c r="M255" s="12" t="s">
        <v>879</v>
      </c>
    </row>
    <row r="256" customFormat="false" ht="14" hidden="false" customHeight="false" outlineLevel="0" collapsed="false">
      <c r="A256" s="12" t="s">
        <v>499</v>
      </c>
      <c r="B256" s="12" t="s">
        <v>880</v>
      </c>
      <c r="C256" s="12" t="n">
        <v>3.9747</v>
      </c>
      <c r="D256" s="12" t="n">
        <v>0.6712</v>
      </c>
      <c r="E256" s="12" t="n">
        <v>100</v>
      </c>
      <c r="F256" s="12" t="n">
        <v>1978.9293</v>
      </c>
      <c r="G256" s="12" t="n">
        <v>1977.9194</v>
      </c>
      <c r="H256" s="12" t="n">
        <v>21005.8</v>
      </c>
      <c r="I256" s="12" t="n">
        <v>1</v>
      </c>
      <c r="J256" s="12" t="n">
        <v>11.846</v>
      </c>
      <c r="K256" s="12" t="n">
        <v>41.9</v>
      </c>
      <c r="L256" s="12" t="n">
        <v>2</v>
      </c>
      <c r="M256" s="12" t="s">
        <v>879</v>
      </c>
    </row>
    <row r="257" customFormat="false" ht="14" hidden="false" customHeight="false" outlineLevel="0" collapsed="false">
      <c r="A257" s="12" t="s">
        <v>499</v>
      </c>
      <c r="B257" s="12" t="s">
        <v>881</v>
      </c>
      <c r="C257" s="12" t="n">
        <v>4.6374</v>
      </c>
      <c r="D257" s="12" t="n">
        <v>0.7571</v>
      </c>
      <c r="E257" s="12" t="n">
        <v>100</v>
      </c>
      <c r="F257" s="12" t="n">
        <v>1665.7821</v>
      </c>
      <c r="G257" s="12" t="n">
        <v>1664.7727</v>
      </c>
      <c r="H257" s="12" t="n">
        <v>15153.4</v>
      </c>
      <c r="I257" s="12" t="n">
        <v>1</v>
      </c>
      <c r="J257" s="12" t="n">
        <v>18.245</v>
      </c>
      <c r="K257" s="12" t="n">
        <v>80.8</v>
      </c>
      <c r="L257" s="12" t="n">
        <v>3</v>
      </c>
      <c r="M257" s="12" t="s">
        <v>882</v>
      </c>
    </row>
    <row r="258" customFormat="false" ht="14" hidden="false" customHeight="false" outlineLevel="0" collapsed="false">
      <c r="A258" s="12" t="s">
        <v>499</v>
      </c>
      <c r="B258" s="12" t="s">
        <v>883</v>
      </c>
      <c r="C258" s="12" t="n">
        <v>2.358</v>
      </c>
      <c r="D258" s="12" t="n">
        <v>0.6063</v>
      </c>
      <c r="E258" s="12" t="n">
        <v>99.9</v>
      </c>
      <c r="F258" s="12" t="n">
        <v>1046.4915</v>
      </c>
      <c r="G258" s="12" t="n">
        <v>1046.4867</v>
      </c>
      <c r="H258" s="12" t="n">
        <v>6502.6</v>
      </c>
      <c r="I258" s="12" t="n">
        <v>1</v>
      </c>
      <c r="J258" s="12" t="n">
        <v>11.1</v>
      </c>
      <c r="K258" s="12" t="n">
        <v>80</v>
      </c>
      <c r="L258" s="12" t="n">
        <v>1</v>
      </c>
      <c r="M258" s="12" t="s">
        <v>884</v>
      </c>
    </row>
    <row r="259" customFormat="false" ht="14" hidden="false" customHeight="false" outlineLevel="0" collapsed="false">
      <c r="A259" s="12" t="s">
        <v>499</v>
      </c>
      <c r="B259" s="12" t="s">
        <v>885</v>
      </c>
      <c r="C259" s="12" t="n">
        <v>3.1461</v>
      </c>
      <c r="D259" s="12" t="n">
        <v>0.6701</v>
      </c>
      <c r="E259" s="12" t="n">
        <v>99.3</v>
      </c>
      <c r="F259" s="12" t="n">
        <v>1765.8522</v>
      </c>
      <c r="G259" s="12" t="n">
        <v>1764.8624</v>
      </c>
      <c r="H259" s="12" t="n">
        <v>3905.9</v>
      </c>
      <c r="I259" s="12" t="n">
        <v>1</v>
      </c>
      <c r="J259" s="12" t="n">
        <v>13.636</v>
      </c>
      <c r="K259" s="12" t="n">
        <v>62.5</v>
      </c>
      <c r="L259" s="12" t="n">
        <v>1</v>
      </c>
      <c r="M259" s="12" t="s">
        <v>886</v>
      </c>
    </row>
    <row r="260" customFormat="false" ht="14" hidden="false" customHeight="false" outlineLevel="0" collapsed="false">
      <c r="A260" s="12" t="s">
        <v>499</v>
      </c>
      <c r="B260" s="12" t="s">
        <v>887</v>
      </c>
      <c r="C260" s="12" t="n">
        <v>2.6009</v>
      </c>
      <c r="D260" s="12" t="n">
        <v>0.5105</v>
      </c>
      <c r="E260" s="12" t="n">
        <v>99.8</v>
      </c>
      <c r="F260" s="12" t="n">
        <v>1255.6577</v>
      </c>
      <c r="G260" s="12" t="n">
        <v>1255.6534</v>
      </c>
      <c r="H260" s="12" t="n">
        <v>20876.8</v>
      </c>
      <c r="I260" s="12" t="n">
        <v>1</v>
      </c>
      <c r="J260" s="12" t="n">
        <v>9.546</v>
      </c>
      <c r="K260" s="12" t="n">
        <v>88.2</v>
      </c>
      <c r="L260" s="12" t="n">
        <v>6</v>
      </c>
      <c r="M260" s="12" t="s">
        <v>888</v>
      </c>
    </row>
    <row r="261" customFormat="false" ht="14" hidden="false" customHeight="false" outlineLevel="0" collapsed="false">
      <c r="A261" s="12" t="s">
        <v>408</v>
      </c>
      <c r="B261" s="12" t="n">
        <v>7</v>
      </c>
      <c r="C261" s="12" t="n">
        <v>19</v>
      </c>
      <c r="D261" s="13" t="n">
        <v>0.356</v>
      </c>
      <c r="E261" s="12" t="n">
        <v>194</v>
      </c>
      <c r="F261" s="12" t="n">
        <v>22398</v>
      </c>
      <c r="G261" s="12" t="n">
        <v>10.5</v>
      </c>
      <c r="H261" s="12" t="s">
        <v>12</v>
      </c>
      <c r="I261" s="12" t="s">
        <v>889</v>
      </c>
    </row>
    <row r="262" customFormat="false" ht="14" hidden="false" customHeight="false" outlineLevel="0" collapsed="false">
      <c r="A262" s="12" t="s">
        <v>499</v>
      </c>
      <c r="B262" s="12" t="s">
        <v>890</v>
      </c>
      <c r="C262" s="12" t="n">
        <v>4.5083</v>
      </c>
      <c r="D262" s="12" t="n">
        <v>0.5618</v>
      </c>
      <c r="E262" s="12" t="n">
        <v>98.9</v>
      </c>
      <c r="F262" s="12" t="n">
        <v>1791.8435</v>
      </c>
      <c r="G262" s="12" t="n">
        <v>1791.8414</v>
      </c>
      <c r="H262" s="12" t="n">
        <v>20490.3</v>
      </c>
      <c r="I262" s="12" t="n">
        <v>1</v>
      </c>
      <c r="J262" s="12" t="n">
        <v>10.36</v>
      </c>
      <c r="K262" s="12" t="n">
        <v>85.7</v>
      </c>
      <c r="L262" s="12" t="n">
        <v>2</v>
      </c>
      <c r="M262" s="12" t="s">
        <v>891</v>
      </c>
    </row>
    <row r="263" customFormat="false" ht="14" hidden="false" customHeight="false" outlineLevel="0" collapsed="false">
      <c r="A263" s="12" t="s">
        <v>499</v>
      </c>
      <c r="B263" s="12" t="s">
        <v>892</v>
      </c>
      <c r="C263" s="12" t="n">
        <v>2.1047</v>
      </c>
      <c r="D263" s="12" t="n">
        <v>0.383</v>
      </c>
      <c r="E263" s="12" t="n">
        <v>99.6</v>
      </c>
      <c r="F263" s="12" t="n">
        <v>1287.6648</v>
      </c>
      <c r="G263" s="12" t="n">
        <v>1285.654</v>
      </c>
      <c r="H263" s="12" t="n">
        <v>8091</v>
      </c>
      <c r="I263" s="12" t="n">
        <v>2</v>
      </c>
      <c r="J263" s="12" t="n">
        <v>7.793</v>
      </c>
      <c r="K263" s="12" t="n">
        <v>62.5</v>
      </c>
      <c r="L263" s="12" t="n">
        <v>4</v>
      </c>
      <c r="M263" s="12" t="s">
        <v>893</v>
      </c>
    </row>
    <row r="264" customFormat="false" ht="14" hidden="false" customHeight="false" outlineLevel="0" collapsed="false">
      <c r="A264" s="12" t="s">
        <v>499</v>
      </c>
      <c r="B264" s="12" t="s">
        <v>894</v>
      </c>
      <c r="C264" s="12" t="n">
        <v>3.0647</v>
      </c>
      <c r="D264" s="12" t="n">
        <v>0.6701</v>
      </c>
      <c r="E264" s="12" t="n">
        <v>99.5</v>
      </c>
      <c r="F264" s="12" t="n">
        <v>1285.6555</v>
      </c>
      <c r="G264" s="12" t="n">
        <v>1285.654</v>
      </c>
      <c r="H264" s="12" t="n">
        <v>74623.8</v>
      </c>
      <c r="I264" s="12" t="n">
        <v>1</v>
      </c>
      <c r="J264" s="12" t="n">
        <v>15.779</v>
      </c>
      <c r="K264" s="12" t="n">
        <v>95</v>
      </c>
      <c r="L264" s="12" t="n">
        <v>4</v>
      </c>
      <c r="M264" s="12" t="s">
        <v>893</v>
      </c>
    </row>
    <row r="265" customFormat="false" ht="14" hidden="false" customHeight="false" outlineLevel="0" collapsed="false">
      <c r="A265" s="12" t="s">
        <v>499</v>
      </c>
      <c r="B265" s="12" t="s">
        <v>895</v>
      </c>
      <c r="C265" s="12" t="n">
        <v>1.6626</v>
      </c>
      <c r="D265" s="12" t="n">
        <v>0.4297</v>
      </c>
      <c r="E265" s="12" t="n">
        <v>99.6</v>
      </c>
      <c r="F265" s="12" t="n">
        <v>963.4615</v>
      </c>
      <c r="G265" s="12" t="n">
        <v>963.4576</v>
      </c>
      <c r="H265" s="12" t="n">
        <v>8685.2</v>
      </c>
      <c r="I265" s="12" t="n">
        <v>1</v>
      </c>
      <c r="J265" s="12" t="n">
        <v>8.584</v>
      </c>
      <c r="K265" s="12" t="n">
        <v>100</v>
      </c>
      <c r="L265" s="12" t="n">
        <v>3</v>
      </c>
      <c r="M265" s="12" t="s">
        <v>896</v>
      </c>
    </row>
    <row r="266" customFormat="false" ht="14" hidden="false" customHeight="false" outlineLevel="0" collapsed="false">
      <c r="A266" s="12" t="s">
        <v>499</v>
      </c>
      <c r="B266" s="12" t="s">
        <v>897</v>
      </c>
      <c r="C266" s="12" t="n">
        <v>3.7169</v>
      </c>
      <c r="D266" s="12" t="n">
        <v>0.6389</v>
      </c>
      <c r="E266" s="12" t="n">
        <v>99.3</v>
      </c>
      <c r="F266" s="12" t="n">
        <v>1651.7853</v>
      </c>
      <c r="G266" s="12" t="n">
        <v>1651.7775</v>
      </c>
      <c r="H266" s="12" t="n">
        <v>1584.5</v>
      </c>
      <c r="I266" s="12" t="n">
        <v>1</v>
      </c>
      <c r="J266" s="12" t="n">
        <v>13.064</v>
      </c>
      <c r="K266" s="12" t="n">
        <v>62.5</v>
      </c>
      <c r="L266" s="12" t="n">
        <v>1</v>
      </c>
      <c r="M266" s="12" t="s">
        <v>898</v>
      </c>
    </row>
    <row r="267" customFormat="false" ht="14" hidden="false" customHeight="false" outlineLevel="0" collapsed="false">
      <c r="A267" s="12" t="s">
        <v>499</v>
      </c>
      <c r="B267" s="12" t="s">
        <v>899</v>
      </c>
      <c r="C267" s="12" t="n">
        <v>5.6958</v>
      </c>
      <c r="D267" s="12" t="n">
        <v>0.6451</v>
      </c>
      <c r="E267" s="12" t="n">
        <v>99.5</v>
      </c>
      <c r="F267" s="12" t="n">
        <v>1999.1038</v>
      </c>
      <c r="G267" s="12" t="n">
        <v>1998.0945</v>
      </c>
      <c r="H267" s="12" t="n">
        <v>554358.7</v>
      </c>
      <c r="I267" s="12" t="n">
        <v>1</v>
      </c>
      <c r="J267" s="12" t="n">
        <v>17.663</v>
      </c>
      <c r="K267" s="12" t="n">
        <v>87.9</v>
      </c>
      <c r="L267" s="12" t="n">
        <v>4</v>
      </c>
      <c r="M267" s="12" t="s">
        <v>900</v>
      </c>
    </row>
    <row r="268" customFormat="false" ht="14" hidden="false" customHeight="false" outlineLevel="0" collapsed="false">
      <c r="A268" s="12" t="s">
        <v>499</v>
      </c>
      <c r="B268" s="12" t="s">
        <v>901</v>
      </c>
      <c r="C268" s="12" t="n">
        <v>4.0172</v>
      </c>
      <c r="D268" s="12" t="n">
        <v>0.631</v>
      </c>
      <c r="E268" s="12" t="n">
        <v>98.9</v>
      </c>
      <c r="F268" s="12" t="n">
        <v>1999.1023</v>
      </c>
      <c r="G268" s="12" t="n">
        <v>1998.0945</v>
      </c>
      <c r="H268" s="12" t="n">
        <v>8084.7</v>
      </c>
      <c r="I268" s="12" t="n">
        <v>1</v>
      </c>
      <c r="J268" s="12" t="n">
        <v>15.706</v>
      </c>
      <c r="K268" s="12" t="n">
        <v>69</v>
      </c>
      <c r="L268" s="12" t="n">
        <v>1</v>
      </c>
      <c r="M268" s="12" t="s">
        <v>900</v>
      </c>
    </row>
    <row r="269" customFormat="false" ht="14" hidden="false" customHeight="false" outlineLevel="0" collapsed="false">
      <c r="A269" s="12" t="s">
        <v>410</v>
      </c>
      <c r="B269" s="12" t="n">
        <v>55</v>
      </c>
      <c r="C269" s="12" t="n">
        <v>433</v>
      </c>
      <c r="D269" s="13" t="n">
        <v>0.355</v>
      </c>
      <c r="E269" s="12" t="n">
        <v>1185</v>
      </c>
      <c r="F269" s="12" t="n">
        <v>130861</v>
      </c>
      <c r="G269" s="12" t="n">
        <v>7.1</v>
      </c>
      <c r="H269" s="12" t="s">
        <v>12</v>
      </c>
      <c r="I269" s="12" t="s">
        <v>902</v>
      </c>
    </row>
    <row r="270" customFormat="false" ht="14" hidden="false" customHeight="false" outlineLevel="0" collapsed="false">
      <c r="A270" s="12" t="s">
        <v>499</v>
      </c>
      <c r="B270" s="12" t="s">
        <v>903</v>
      </c>
      <c r="C270" s="12" t="n">
        <v>6.0724</v>
      </c>
      <c r="D270" s="12" t="n">
        <v>0.7208</v>
      </c>
      <c r="E270" s="12" t="n">
        <v>100</v>
      </c>
      <c r="F270" s="12" t="n">
        <v>1950.9452</v>
      </c>
      <c r="G270" s="12" t="n">
        <v>1949.9357</v>
      </c>
      <c r="H270" s="12" t="n">
        <v>414649.9</v>
      </c>
      <c r="I270" s="12" t="n">
        <v>1</v>
      </c>
      <c r="J270" s="12" t="n">
        <v>15.787</v>
      </c>
      <c r="K270" s="12" t="n">
        <v>86.2</v>
      </c>
      <c r="L270" s="12" t="n">
        <v>3</v>
      </c>
      <c r="M270" s="12" t="s">
        <v>904</v>
      </c>
    </row>
    <row r="271" customFormat="false" ht="14" hidden="false" customHeight="false" outlineLevel="0" collapsed="false">
      <c r="A271" s="12" t="s">
        <v>499</v>
      </c>
      <c r="B271" s="12" t="s">
        <v>905</v>
      </c>
      <c r="C271" s="12" t="n">
        <v>4.3613</v>
      </c>
      <c r="D271" s="12" t="n">
        <v>0.6525</v>
      </c>
      <c r="E271" s="12" t="n">
        <v>100</v>
      </c>
      <c r="F271" s="12" t="n">
        <v>1949.939</v>
      </c>
      <c r="G271" s="12" t="n">
        <v>1949.9357</v>
      </c>
      <c r="H271" s="12" t="n">
        <v>539792.2</v>
      </c>
      <c r="I271" s="12" t="n">
        <v>1</v>
      </c>
      <c r="J271" s="12" t="n">
        <v>18.588</v>
      </c>
      <c r="K271" s="12" t="n">
        <v>77.3</v>
      </c>
      <c r="L271" s="12" t="n">
        <v>2</v>
      </c>
      <c r="M271" s="12" t="s">
        <v>904</v>
      </c>
    </row>
    <row r="272" customFormat="false" ht="14" hidden="false" customHeight="false" outlineLevel="0" collapsed="false">
      <c r="A272" s="12" t="s">
        <v>499</v>
      </c>
      <c r="B272" s="12" t="s">
        <v>906</v>
      </c>
      <c r="C272" s="12" t="n">
        <v>3.1899</v>
      </c>
      <c r="D272" s="12" t="n">
        <v>0.6614</v>
      </c>
      <c r="E272" s="12" t="n">
        <v>100</v>
      </c>
      <c r="F272" s="12" t="n">
        <v>1235.6323</v>
      </c>
      <c r="G272" s="12" t="n">
        <v>1235.6272</v>
      </c>
      <c r="H272" s="12" t="n">
        <v>23713.3</v>
      </c>
      <c r="I272" s="12" t="n">
        <v>1</v>
      </c>
      <c r="J272" s="12" t="n">
        <v>15.615</v>
      </c>
      <c r="K272" s="12" t="n">
        <v>72.2</v>
      </c>
      <c r="L272" s="12" t="n">
        <v>14</v>
      </c>
      <c r="M272" s="12" t="s">
        <v>907</v>
      </c>
    </row>
    <row r="273" customFormat="false" ht="14" hidden="false" customHeight="false" outlineLevel="0" collapsed="false">
      <c r="A273" s="12" t="s">
        <v>499</v>
      </c>
      <c r="B273" s="12" t="s">
        <v>908</v>
      </c>
      <c r="C273" s="12" t="n">
        <v>1.7513</v>
      </c>
      <c r="D273" s="12" t="n">
        <v>0.4566</v>
      </c>
      <c r="E273" s="12" t="n">
        <v>99.5</v>
      </c>
      <c r="F273" s="12" t="n">
        <v>979.4766</v>
      </c>
      <c r="G273" s="12" t="n">
        <v>979.4736</v>
      </c>
      <c r="H273" s="12" t="n">
        <v>14636.5</v>
      </c>
      <c r="I273" s="12" t="n">
        <v>1</v>
      </c>
      <c r="J273" s="12" t="n">
        <v>9.791</v>
      </c>
      <c r="K273" s="12" t="n">
        <v>100</v>
      </c>
      <c r="L273" s="12" t="n">
        <v>3</v>
      </c>
      <c r="M273" s="12" t="s">
        <v>909</v>
      </c>
    </row>
    <row r="274" customFormat="false" ht="14" hidden="false" customHeight="false" outlineLevel="0" collapsed="false">
      <c r="A274" s="12" t="s">
        <v>499</v>
      </c>
      <c r="B274" s="12" t="s">
        <v>910</v>
      </c>
      <c r="C274" s="12" t="n">
        <v>2.6956</v>
      </c>
      <c r="D274" s="12" t="n">
        <v>0.5298</v>
      </c>
      <c r="E274" s="12" t="n">
        <v>99.9</v>
      </c>
      <c r="F274" s="12" t="n">
        <v>979.4764</v>
      </c>
      <c r="G274" s="12" t="n">
        <v>979.4736</v>
      </c>
      <c r="H274" s="12" t="n">
        <v>25754.1</v>
      </c>
      <c r="I274" s="12" t="n">
        <v>1</v>
      </c>
      <c r="J274" s="12" t="n">
        <v>12.22</v>
      </c>
      <c r="K274" s="12" t="n">
        <v>100</v>
      </c>
      <c r="L274" s="12" t="n">
        <v>2</v>
      </c>
      <c r="M274" s="12" t="s">
        <v>909</v>
      </c>
    </row>
    <row r="275" customFormat="false" ht="14" hidden="false" customHeight="false" outlineLevel="0" collapsed="false">
      <c r="A275" s="12" t="s">
        <v>499</v>
      </c>
      <c r="B275" s="12" t="s">
        <v>911</v>
      </c>
      <c r="C275" s="12" t="n">
        <v>4.4521</v>
      </c>
      <c r="D275" s="12" t="n">
        <v>0.5032</v>
      </c>
      <c r="E275" s="12" t="n">
        <v>98.8</v>
      </c>
      <c r="F275" s="12" t="n">
        <v>2194.1904</v>
      </c>
      <c r="G275" s="12" t="n">
        <v>2193.1807</v>
      </c>
      <c r="H275" s="12" t="n">
        <v>2354.2</v>
      </c>
      <c r="I275" s="12" t="n">
        <v>1</v>
      </c>
      <c r="J275" s="12" t="n">
        <v>13.025</v>
      </c>
      <c r="K275" s="12" t="n">
        <v>73.3</v>
      </c>
      <c r="L275" s="12" t="n">
        <v>1</v>
      </c>
      <c r="M275" s="12" t="s">
        <v>912</v>
      </c>
    </row>
    <row r="276" customFormat="false" ht="14" hidden="false" customHeight="false" outlineLevel="0" collapsed="false">
      <c r="A276" s="12" t="s">
        <v>499</v>
      </c>
      <c r="B276" s="12" t="s">
        <v>913</v>
      </c>
      <c r="C276" s="12" t="n">
        <v>2.1461</v>
      </c>
      <c r="D276" s="12" t="n">
        <v>0.351</v>
      </c>
      <c r="E276" s="12" t="n">
        <v>100</v>
      </c>
      <c r="F276" s="12" t="n">
        <v>1031.6187</v>
      </c>
      <c r="G276" s="12" t="n">
        <v>1031.6141</v>
      </c>
      <c r="H276" s="12" t="n">
        <v>6718.8</v>
      </c>
      <c r="I276" s="12" t="n">
        <v>1</v>
      </c>
      <c r="J276" s="12" t="n">
        <v>7.02</v>
      </c>
      <c r="K276" s="12" t="n">
        <v>83.3</v>
      </c>
      <c r="L276" s="12" t="n">
        <v>5</v>
      </c>
      <c r="M276" s="12" t="s">
        <v>914</v>
      </c>
    </row>
    <row r="277" customFormat="false" ht="14" hidden="false" customHeight="false" outlineLevel="0" collapsed="false">
      <c r="A277" s="12" t="s">
        <v>499</v>
      </c>
      <c r="B277" s="12" t="s">
        <v>915</v>
      </c>
      <c r="C277" s="12" t="n">
        <v>1.5125</v>
      </c>
      <c r="D277" s="12" t="n">
        <v>0.4754</v>
      </c>
      <c r="E277" s="12" t="n">
        <v>98.7</v>
      </c>
      <c r="F277" s="12" t="n">
        <v>1031.6173</v>
      </c>
      <c r="G277" s="12" t="n">
        <v>1031.6141</v>
      </c>
      <c r="H277" s="12" t="n">
        <v>8872.8</v>
      </c>
      <c r="I277" s="12" t="n">
        <v>1</v>
      </c>
      <c r="J277" s="12" t="n">
        <v>8.079</v>
      </c>
      <c r="K277" s="12" t="n">
        <v>64.3</v>
      </c>
      <c r="L277" s="12" t="n">
        <v>1</v>
      </c>
      <c r="M277" s="12" t="s">
        <v>914</v>
      </c>
    </row>
    <row r="278" customFormat="false" ht="14" hidden="false" customHeight="false" outlineLevel="0" collapsed="false">
      <c r="A278" s="12" t="s">
        <v>499</v>
      </c>
      <c r="B278" s="12" t="s">
        <v>916</v>
      </c>
      <c r="C278" s="12" t="n">
        <v>3.4271</v>
      </c>
      <c r="D278" s="12" t="n">
        <v>0.5354</v>
      </c>
      <c r="E278" s="12" t="n">
        <v>100</v>
      </c>
      <c r="F278" s="12" t="n">
        <v>1282.6324</v>
      </c>
      <c r="G278" s="12" t="n">
        <v>1282.6279</v>
      </c>
      <c r="H278" s="12" t="n">
        <v>153844.8</v>
      </c>
      <c r="I278" s="12" t="n">
        <v>1</v>
      </c>
      <c r="J278" s="12" t="n">
        <v>11.564</v>
      </c>
      <c r="K278" s="12" t="n">
        <v>100</v>
      </c>
      <c r="L278" s="12" t="n">
        <v>20</v>
      </c>
      <c r="M278" s="12" t="s">
        <v>917</v>
      </c>
    </row>
    <row r="279" customFormat="false" ht="14" hidden="false" customHeight="false" outlineLevel="0" collapsed="false">
      <c r="A279" s="12" t="s">
        <v>499</v>
      </c>
      <c r="B279" s="12" t="s">
        <v>918</v>
      </c>
      <c r="C279" s="12" t="n">
        <v>5.7824</v>
      </c>
      <c r="D279" s="12" t="n">
        <v>0.5825</v>
      </c>
      <c r="E279" s="12" t="n">
        <v>100</v>
      </c>
      <c r="F279" s="12" t="n">
        <v>1699.8434</v>
      </c>
      <c r="G279" s="12" t="n">
        <v>1698.8339</v>
      </c>
      <c r="H279" s="12" t="n">
        <v>37296.9</v>
      </c>
      <c r="I279" s="12" t="n">
        <v>1</v>
      </c>
      <c r="J279" s="12" t="n">
        <v>13.141</v>
      </c>
      <c r="K279" s="12" t="n">
        <v>96.2</v>
      </c>
      <c r="L279" s="12" t="n">
        <v>64</v>
      </c>
      <c r="M279" s="12" t="s">
        <v>919</v>
      </c>
    </row>
    <row r="280" customFormat="false" ht="14" hidden="false" customHeight="false" outlineLevel="0" collapsed="false">
      <c r="A280" s="12" t="s">
        <v>499</v>
      </c>
      <c r="B280" s="12" t="s">
        <v>920</v>
      </c>
      <c r="C280" s="12" t="n">
        <v>2.7202</v>
      </c>
      <c r="D280" s="12" t="n">
        <v>0.5716</v>
      </c>
      <c r="E280" s="12" t="n">
        <v>98.8</v>
      </c>
      <c r="F280" s="12" t="n">
        <v>1197.6318</v>
      </c>
      <c r="G280" s="12" t="n">
        <v>1197.6301</v>
      </c>
      <c r="H280" s="12" t="n">
        <v>9634.1</v>
      </c>
      <c r="I280" s="12" t="n">
        <v>1</v>
      </c>
      <c r="J280" s="12" t="n">
        <v>12.175</v>
      </c>
      <c r="K280" s="12" t="n">
        <v>100</v>
      </c>
      <c r="L280" s="12" t="n">
        <v>1</v>
      </c>
      <c r="M280" s="12" t="s">
        <v>921</v>
      </c>
    </row>
    <row r="281" customFormat="false" ht="14" hidden="false" customHeight="false" outlineLevel="0" collapsed="false">
      <c r="A281" s="12" t="s">
        <v>499</v>
      </c>
      <c r="B281" s="12" t="s">
        <v>922</v>
      </c>
      <c r="C281" s="12" t="n">
        <v>2.1224</v>
      </c>
      <c r="D281" s="12" t="n">
        <v>0.4</v>
      </c>
      <c r="E281" s="12" t="n">
        <v>100</v>
      </c>
      <c r="F281" s="12" t="n">
        <v>827.5104</v>
      </c>
      <c r="G281" s="12" t="n">
        <v>826.5038</v>
      </c>
      <c r="H281" s="12" t="n">
        <v>6419.2</v>
      </c>
      <c r="I281" s="12" t="n">
        <v>1</v>
      </c>
      <c r="J281" s="12" t="n">
        <v>9.838</v>
      </c>
      <c r="K281" s="12" t="n">
        <v>90</v>
      </c>
      <c r="L281" s="12" t="n">
        <v>8</v>
      </c>
      <c r="M281" s="12" t="s">
        <v>923</v>
      </c>
    </row>
    <row r="282" customFormat="false" ht="14" hidden="false" customHeight="false" outlineLevel="0" collapsed="false">
      <c r="A282" s="12" t="s">
        <v>499</v>
      </c>
      <c r="B282" s="12" t="s">
        <v>924</v>
      </c>
      <c r="C282" s="12" t="n">
        <v>2.3716</v>
      </c>
      <c r="D282" s="12" t="n">
        <v>0.56</v>
      </c>
      <c r="E282" s="12" t="n">
        <v>99.9</v>
      </c>
      <c r="F282" s="12" t="n">
        <v>826.5068</v>
      </c>
      <c r="G282" s="12" t="n">
        <v>826.5038</v>
      </c>
      <c r="H282" s="12" t="n">
        <v>8292.1</v>
      </c>
      <c r="I282" s="12" t="n">
        <v>1</v>
      </c>
      <c r="J282" s="12" t="n">
        <v>12.848</v>
      </c>
      <c r="K282" s="12" t="n">
        <v>100</v>
      </c>
      <c r="L282" s="12" t="n">
        <v>2</v>
      </c>
      <c r="M282" s="12" t="s">
        <v>923</v>
      </c>
    </row>
    <row r="283" customFormat="false" ht="14" hidden="false" customHeight="false" outlineLevel="0" collapsed="false">
      <c r="A283" s="12" t="s">
        <v>499</v>
      </c>
      <c r="B283" s="12" t="s">
        <v>925</v>
      </c>
      <c r="C283" s="12" t="n">
        <v>2.9113</v>
      </c>
      <c r="D283" s="12" t="n">
        <v>0.4995</v>
      </c>
      <c r="E283" s="12" t="n">
        <v>99.8</v>
      </c>
      <c r="F283" s="12" t="n">
        <v>1394.7943</v>
      </c>
      <c r="G283" s="12" t="n">
        <v>1394.7896</v>
      </c>
      <c r="H283" s="12" t="n">
        <v>8127.6</v>
      </c>
      <c r="I283" s="12" t="n">
        <v>1</v>
      </c>
      <c r="J283" s="12" t="n">
        <v>9.4</v>
      </c>
      <c r="K283" s="12" t="n">
        <v>81</v>
      </c>
      <c r="L283" s="12" t="n">
        <v>25</v>
      </c>
      <c r="M283" s="12" t="s">
        <v>926</v>
      </c>
    </row>
    <row r="284" customFormat="false" ht="14" hidden="false" customHeight="false" outlineLevel="0" collapsed="false">
      <c r="A284" s="12" t="s">
        <v>499</v>
      </c>
      <c r="B284" s="12" t="s">
        <v>927</v>
      </c>
      <c r="C284" s="12" t="n">
        <v>1.8425</v>
      </c>
      <c r="D284" s="12" t="n">
        <v>0.4181</v>
      </c>
      <c r="E284" s="12" t="n">
        <v>100</v>
      </c>
      <c r="F284" s="12" t="n">
        <v>1036.5375</v>
      </c>
      <c r="G284" s="12" t="n">
        <v>1036.5315</v>
      </c>
      <c r="H284" s="12" t="n">
        <v>16834.3</v>
      </c>
      <c r="I284" s="12" t="n">
        <v>1</v>
      </c>
      <c r="J284" s="12" t="n">
        <v>6.421</v>
      </c>
      <c r="K284" s="12" t="n">
        <v>83.3</v>
      </c>
      <c r="L284" s="12" t="n">
        <v>2</v>
      </c>
      <c r="M284" s="12" t="s">
        <v>928</v>
      </c>
    </row>
    <row r="285" customFormat="false" ht="14" hidden="false" customHeight="false" outlineLevel="0" collapsed="false">
      <c r="A285" s="12" t="s">
        <v>499</v>
      </c>
      <c r="B285" s="12" t="s">
        <v>929</v>
      </c>
      <c r="C285" s="12" t="n">
        <v>2.7986</v>
      </c>
      <c r="D285" s="12" t="n">
        <v>0.5353</v>
      </c>
      <c r="E285" s="12" t="n">
        <v>99.8</v>
      </c>
      <c r="F285" s="12" t="n">
        <v>1036.5345</v>
      </c>
      <c r="G285" s="12" t="n">
        <v>1036.5315</v>
      </c>
      <c r="H285" s="12" t="n">
        <v>146908.6</v>
      </c>
      <c r="I285" s="12" t="n">
        <v>1</v>
      </c>
      <c r="J285" s="12" t="n">
        <v>10.544</v>
      </c>
      <c r="K285" s="12" t="n">
        <v>100</v>
      </c>
      <c r="L285" s="12" t="n">
        <v>12</v>
      </c>
      <c r="M285" s="12" t="s">
        <v>928</v>
      </c>
    </row>
    <row r="286" customFormat="false" ht="14" hidden="false" customHeight="false" outlineLevel="0" collapsed="false">
      <c r="A286" s="12" t="s">
        <v>499</v>
      </c>
      <c r="B286" s="12" t="s">
        <v>930</v>
      </c>
      <c r="C286" s="12" t="n">
        <v>5.7708</v>
      </c>
      <c r="D286" s="12" t="n">
        <v>0.7041</v>
      </c>
      <c r="E286" s="12" t="n">
        <v>100</v>
      </c>
      <c r="F286" s="12" t="n">
        <v>1630.7684</v>
      </c>
      <c r="G286" s="12" t="n">
        <v>1629.7583</v>
      </c>
      <c r="H286" s="12" t="n">
        <v>14805.6</v>
      </c>
      <c r="I286" s="12" t="n">
        <v>1</v>
      </c>
      <c r="J286" s="12" t="n">
        <v>13.99</v>
      </c>
      <c r="K286" s="12" t="n">
        <v>95.8</v>
      </c>
      <c r="L286" s="12" t="n">
        <v>3</v>
      </c>
      <c r="M286" s="12" t="s">
        <v>931</v>
      </c>
    </row>
    <row r="287" customFormat="false" ht="14" hidden="false" customHeight="false" outlineLevel="0" collapsed="false">
      <c r="A287" s="12" t="s">
        <v>499</v>
      </c>
      <c r="B287" s="12" t="s">
        <v>932</v>
      </c>
      <c r="C287" s="12" t="n">
        <v>4.8309</v>
      </c>
      <c r="D287" s="12" t="n">
        <v>0.6465</v>
      </c>
      <c r="E287" s="12" t="n">
        <v>100</v>
      </c>
      <c r="F287" s="12" t="n">
        <v>1674.806</v>
      </c>
      <c r="G287" s="12" t="n">
        <v>1674.7975</v>
      </c>
      <c r="H287" s="12" t="n">
        <v>28738.6</v>
      </c>
      <c r="I287" s="12" t="n">
        <v>1</v>
      </c>
      <c r="J287" s="12" t="n">
        <v>15.727</v>
      </c>
      <c r="K287" s="12" t="n">
        <v>88.5</v>
      </c>
      <c r="L287" s="12" t="n">
        <v>11</v>
      </c>
      <c r="M287" s="12" t="s">
        <v>933</v>
      </c>
    </row>
    <row r="288" customFormat="false" ht="14" hidden="false" customHeight="false" outlineLevel="0" collapsed="false">
      <c r="A288" s="12" t="s">
        <v>499</v>
      </c>
      <c r="B288" s="12" t="s">
        <v>934</v>
      </c>
      <c r="C288" s="12" t="n">
        <v>5.9874</v>
      </c>
      <c r="D288" s="12" t="n">
        <v>0.7353</v>
      </c>
      <c r="E288" s="12" t="n">
        <v>100</v>
      </c>
      <c r="F288" s="12" t="n">
        <v>2336.1697</v>
      </c>
      <c r="G288" s="12" t="n">
        <v>2335.157</v>
      </c>
      <c r="H288" s="12" t="n">
        <v>31015.6</v>
      </c>
      <c r="I288" s="12" t="n">
        <v>1</v>
      </c>
      <c r="J288" s="12" t="n">
        <v>24.184</v>
      </c>
      <c r="K288" s="12" t="n">
        <v>77.4</v>
      </c>
      <c r="L288" s="12" t="n">
        <v>9</v>
      </c>
      <c r="M288" s="12" t="s">
        <v>935</v>
      </c>
    </row>
    <row r="289" customFormat="false" ht="14" hidden="false" customHeight="false" outlineLevel="0" collapsed="false">
      <c r="A289" s="12" t="s">
        <v>499</v>
      </c>
      <c r="B289" s="12" t="s">
        <v>936</v>
      </c>
      <c r="C289" s="12" t="n">
        <v>4.0318</v>
      </c>
      <c r="D289" s="12" t="n">
        <v>0.5765</v>
      </c>
      <c r="E289" s="12" t="n">
        <v>100</v>
      </c>
      <c r="F289" s="12" t="n">
        <v>2336.17</v>
      </c>
      <c r="G289" s="12" t="n">
        <v>2335.157</v>
      </c>
      <c r="H289" s="12" t="n">
        <v>96817.9</v>
      </c>
      <c r="I289" s="12" t="n">
        <v>1</v>
      </c>
      <c r="J289" s="12" t="n">
        <v>12.209</v>
      </c>
      <c r="K289" s="12" t="n">
        <v>61</v>
      </c>
      <c r="L289" s="12" t="n">
        <v>8</v>
      </c>
      <c r="M289" s="12" t="s">
        <v>935</v>
      </c>
    </row>
    <row r="290" customFormat="false" ht="14" hidden="false" customHeight="false" outlineLevel="0" collapsed="false">
      <c r="A290" s="12" t="s">
        <v>499</v>
      </c>
      <c r="B290" s="12" t="s">
        <v>937</v>
      </c>
      <c r="C290" s="12" t="n">
        <v>2.5509</v>
      </c>
      <c r="D290" s="12" t="n">
        <v>0.3789</v>
      </c>
      <c r="E290" s="12" t="n">
        <v>99.8</v>
      </c>
      <c r="F290" s="12" t="n">
        <v>959.5706</v>
      </c>
      <c r="G290" s="12" t="n">
        <v>959.5678</v>
      </c>
      <c r="H290" s="12" t="n">
        <v>15130.9</v>
      </c>
      <c r="I290" s="12" t="n">
        <v>1</v>
      </c>
      <c r="J290" s="12" t="n">
        <v>8.075</v>
      </c>
      <c r="K290" s="12" t="n">
        <v>92.3</v>
      </c>
      <c r="L290" s="12" t="n">
        <v>1</v>
      </c>
      <c r="M290" s="12" t="s">
        <v>938</v>
      </c>
    </row>
    <row r="291" customFormat="false" ht="14" hidden="false" customHeight="false" outlineLevel="0" collapsed="false">
      <c r="A291" s="12" t="s">
        <v>499</v>
      </c>
      <c r="B291" s="12" t="s">
        <v>939</v>
      </c>
      <c r="C291" s="12" t="n">
        <v>4.5188</v>
      </c>
      <c r="D291" s="12" t="n">
        <v>0.6355</v>
      </c>
      <c r="E291" s="12" t="n">
        <v>99.7</v>
      </c>
      <c r="F291" s="12" t="n">
        <v>1634.9261</v>
      </c>
      <c r="G291" s="12" t="n">
        <v>1633.9165</v>
      </c>
      <c r="H291" s="12" t="n">
        <v>6977.3</v>
      </c>
      <c r="I291" s="12" t="n">
        <v>1</v>
      </c>
      <c r="J291" s="12" t="n">
        <v>12.949</v>
      </c>
      <c r="K291" s="12" t="n">
        <v>76.9</v>
      </c>
      <c r="L291" s="12" t="n">
        <v>11</v>
      </c>
      <c r="M291" s="12" t="s">
        <v>940</v>
      </c>
    </row>
    <row r="292" customFormat="false" ht="14" hidden="false" customHeight="false" outlineLevel="0" collapsed="false">
      <c r="A292" s="12" t="s">
        <v>499</v>
      </c>
      <c r="B292" s="12" t="s">
        <v>941</v>
      </c>
      <c r="C292" s="12" t="n">
        <v>2.3558</v>
      </c>
      <c r="D292" s="12" t="n">
        <v>0.4803</v>
      </c>
      <c r="E292" s="12" t="n">
        <v>99.8</v>
      </c>
      <c r="F292" s="12" t="n">
        <v>913.4781</v>
      </c>
      <c r="G292" s="12" t="n">
        <v>913.4743</v>
      </c>
      <c r="H292" s="12" t="n">
        <v>6646.3</v>
      </c>
      <c r="I292" s="12" t="n">
        <v>1</v>
      </c>
      <c r="J292" s="12" t="n">
        <v>13.909</v>
      </c>
      <c r="K292" s="12" t="n">
        <v>73.3</v>
      </c>
      <c r="L292" s="12" t="n">
        <v>2</v>
      </c>
      <c r="M292" s="12" t="s">
        <v>942</v>
      </c>
    </row>
    <row r="293" customFormat="false" ht="14" hidden="false" customHeight="false" outlineLevel="0" collapsed="false">
      <c r="A293" s="12" t="s">
        <v>499</v>
      </c>
      <c r="B293" s="12" t="s">
        <v>943</v>
      </c>
      <c r="C293" s="12" t="n">
        <v>1.5727</v>
      </c>
      <c r="D293" s="12" t="n">
        <v>0.2794</v>
      </c>
      <c r="E293" s="12" t="n">
        <v>97.2</v>
      </c>
      <c r="F293" s="12" t="n">
        <v>1230.6785</v>
      </c>
      <c r="G293" s="12" t="n">
        <v>1229.6895</v>
      </c>
      <c r="H293" s="12" t="n">
        <v>2592.3</v>
      </c>
      <c r="I293" s="12" t="n">
        <v>13</v>
      </c>
      <c r="J293" s="12" t="n">
        <v>7.711</v>
      </c>
      <c r="K293" s="12" t="n">
        <v>35.3</v>
      </c>
      <c r="L293" s="12" t="n">
        <v>1</v>
      </c>
      <c r="M293" s="12" t="s">
        <v>944</v>
      </c>
    </row>
    <row r="294" customFormat="false" ht="14" hidden="false" customHeight="false" outlineLevel="0" collapsed="false">
      <c r="A294" s="12" t="s">
        <v>499</v>
      </c>
      <c r="B294" s="12" t="s">
        <v>945</v>
      </c>
      <c r="C294" s="12" t="n">
        <v>3.4264</v>
      </c>
      <c r="D294" s="12" t="n">
        <v>0.5599</v>
      </c>
      <c r="E294" s="12" t="n">
        <v>100</v>
      </c>
      <c r="F294" s="12" t="n">
        <v>1229.6942</v>
      </c>
      <c r="G294" s="12" t="n">
        <v>1229.6895</v>
      </c>
      <c r="H294" s="12" t="n">
        <v>103308.6</v>
      </c>
      <c r="I294" s="12" t="n">
        <v>1</v>
      </c>
      <c r="J294" s="12" t="n">
        <v>11.381</v>
      </c>
      <c r="K294" s="12" t="n">
        <v>95</v>
      </c>
      <c r="L294" s="12" t="n">
        <v>8</v>
      </c>
      <c r="M294" s="12" t="s">
        <v>944</v>
      </c>
    </row>
    <row r="295" customFormat="false" ht="14" hidden="false" customHeight="false" outlineLevel="0" collapsed="false">
      <c r="A295" s="12" t="s">
        <v>499</v>
      </c>
      <c r="B295" s="12" t="s">
        <v>946</v>
      </c>
      <c r="C295" s="12" t="n">
        <v>1.3508</v>
      </c>
      <c r="D295" s="12" t="n">
        <v>0.47</v>
      </c>
      <c r="E295" s="12" t="n">
        <v>99.7</v>
      </c>
      <c r="F295" s="12" t="n">
        <v>1092.5548</v>
      </c>
      <c r="G295" s="12" t="n">
        <v>1092.5511</v>
      </c>
      <c r="H295" s="12" t="n">
        <v>11165.6</v>
      </c>
      <c r="I295" s="12" t="n">
        <v>1</v>
      </c>
      <c r="J295" s="12" t="n">
        <v>7.518</v>
      </c>
      <c r="K295" s="12" t="n">
        <v>83.3</v>
      </c>
      <c r="L295" s="12" t="n">
        <v>2</v>
      </c>
      <c r="M295" s="12" t="s">
        <v>947</v>
      </c>
    </row>
    <row r="296" customFormat="false" ht="14" hidden="false" customHeight="false" outlineLevel="0" collapsed="false">
      <c r="A296" s="12" t="s">
        <v>499</v>
      </c>
      <c r="B296" s="12" t="s">
        <v>948</v>
      </c>
      <c r="C296" s="12" t="n">
        <v>3.4869</v>
      </c>
      <c r="D296" s="12" t="n">
        <v>0.5891</v>
      </c>
      <c r="E296" s="12" t="n">
        <v>99.3</v>
      </c>
      <c r="F296" s="12" t="n">
        <v>1094.5586</v>
      </c>
      <c r="G296" s="12" t="n">
        <v>1092.5511</v>
      </c>
      <c r="H296" s="12" t="n">
        <v>149164.5</v>
      </c>
      <c r="I296" s="12" t="n">
        <v>1</v>
      </c>
      <c r="J296" s="12" t="n">
        <v>13.412</v>
      </c>
      <c r="K296" s="12" t="n">
        <v>93.3</v>
      </c>
      <c r="L296" s="12" t="n">
        <v>2</v>
      </c>
      <c r="M296" s="12" t="s">
        <v>947</v>
      </c>
    </row>
    <row r="297" customFormat="false" ht="14" hidden="false" customHeight="false" outlineLevel="0" collapsed="false">
      <c r="A297" s="12" t="s">
        <v>499</v>
      </c>
      <c r="B297" s="12" t="s">
        <v>949</v>
      </c>
      <c r="C297" s="12" t="n">
        <v>2.7609</v>
      </c>
      <c r="D297" s="12" t="n">
        <v>0.2735</v>
      </c>
      <c r="E297" s="12" t="n">
        <v>99.6</v>
      </c>
      <c r="F297" s="12" t="n">
        <v>1113.5955</v>
      </c>
      <c r="G297" s="12" t="n">
        <v>1111.586</v>
      </c>
      <c r="H297" s="12" t="n">
        <v>118869.1</v>
      </c>
      <c r="I297" s="12" t="n">
        <v>1</v>
      </c>
      <c r="J297" s="12" t="n">
        <v>9.842</v>
      </c>
      <c r="K297" s="12" t="n">
        <v>100</v>
      </c>
      <c r="L297" s="12" t="n">
        <v>1</v>
      </c>
      <c r="M297" s="12" t="s">
        <v>950</v>
      </c>
    </row>
    <row r="298" customFormat="false" ht="14" hidden="false" customHeight="false" outlineLevel="0" collapsed="false">
      <c r="A298" s="12" t="s">
        <v>499</v>
      </c>
      <c r="B298" s="12" t="s">
        <v>951</v>
      </c>
      <c r="C298" s="12" t="n">
        <v>3.0493</v>
      </c>
      <c r="D298" s="12" t="n">
        <v>0.6134</v>
      </c>
      <c r="E298" s="12" t="n">
        <v>100</v>
      </c>
      <c r="F298" s="12" t="n">
        <v>1111.5903</v>
      </c>
      <c r="G298" s="12" t="n">
        <v>1111.586</v>
      </c>
      <c r="H298" s="12" t="n">
        <v>69510.6</v>
      </c>
      <c r="I298" s="12" t="n">
        <v>1</v>
      </c>
      <c r="J298" s="12" t="n">
        <v>12.054</v>
      </c>
      <c r="K298" s="12" t="n">
        <v>94.1</v>
      </c>
      <c r="L298" s="12" t="n">
        <v>58</v>
      </c>
      <c r="M298" s="12" t="s">
        <v>950</v>
      </c>
    </row>
    <row r="299" customFormat="false" ht="14" hidden="false" customHeight="false" outlineLevel="0" collapsed="false">
      <c r="A299" s="12" t="s">
        <v>499</v>
      </c>
      <c r="B299" s="12" t="s">
        <v>952</v>
      </c>
      <c r="C299" s="12" t="n">
        <v>2.1835</v>
      </c>
      <c r="D299" s="12" t="n">
        <v>0.4742</v>
      </c>
      <c r="E299" s="12" t="n">
        <v>99.8</v>
      </c>
      <c r="F299" s="12" t="n">
        <v>963.5286</v>
      </c>
      <c r="G299" s="12" t="n">
        <v>962.5423</v>
      </c>
      <c r="H299" s="12" t="n">
        <v>8646.4</v>
      </c>
      <c r="I299" s="12" t="n">
        <v>9</v>
      </c>
      <c r="J299" s="12" t="n">
        <v>8.016</v>
      </c>
      <c r="K299" s="12" t="n">
        <v>53.8</v>
      </c>
      <c r="L299" s="12" t="n">
        <v>1</v>
      </c>
      <c r="M299" s="12" t="s">
        <v>953</v>
      </c>
    </row>
    <row r="300" customFormat="false" ht="14" hidden="false" customHeight="false" outlineLevel="0" collapsed="false">
      <c r="A300" s="12" t="s">
        <v>499</v>
      </c>
      <c r="B300" s="12" t="s">
        <v>954</v>
      </c>
      <c r="C300" s="12" t="n">
        <v>1.8618</v>
      </c>
      <c r="D300" s="12" t="n">
        <v>0.2331</v>
      </c>
      <c r="E300" s="12" t="n">
        <v>97.3</v>
      </c>
      <c r="F300" s="12" t="n">
        <v>835.4529</v>
      </c>
      <c r="G300" s="12" t="n">
        <v>834.4474</v>
      </c>
      <c r="H300" s="12" t="n">
        <v>10320.9</v>
      </c>
      <c r="I300" s="12" t="n">
        <v>4</v>
      </c>
      <c r="J300" s="12" t="n">
        <v>6.213</v>
      </c>
      <c r="K300" s="12" t="n">
        <v>66.7</v>
      </c>
      <c r="L300" s="12" t="n">
        <v>5</v>
      </c>
      <c r="M300" s="12" t="s">
        <v>955</v>
      </c>
    </row>
    <row r="301" customFormat="false" ht="14" hidden="false" customHeight="false" outlineLevel="0" collapsed="false">
      <c r="A301" s="12" t="s">
        <v>499</v>
      </c>
      <c r="B301" s="12" t="s">
        <v>956</v>
      </c>
      <c r="C301" s="12" t="n">
        <v>2.2055</v>
      </c>
      <c r="D301" s="12" t="n">
        <v>0.5284</v>
      </c>
      <c r="E301" s="12" t="n">
        <v>98.6</v>
      </c>
      <c r="F301" s="12" t="n">
        <v>834.4482</v>
      </c>
      <c r="G301" s="12" t="n">
        <v>834.4474</v>
      </c>
      <c r="H301" s="12" t="n">
        <v>8235.2</v>
      </c>
      <c r="I301" s="12" t="n">
        <v>1</v>
      </c>
      <c r="J301" s="12" t="n">
        <v>10.967</v>
      </c>
      <c r="K301" s="12" t="n">
        <v>100</v>
      </c>
      <c r="L301" s="12" t="n">
        <v>5</v>
      </c>
      <c r="M301" s="12" t="s">
        <v>955</v>
      </c>
    </row>
    <row r="302" customFormat="false" ht="14" hidden="false" customHeight="false" outlineLevel="0" collapsed="false">
      <c r="A302" s="12" t="s">
        <v>499</v>
      </c>
      <c r="B302" s="12" t="s">
        <v>957</v>
      </c>
      <c r="C302" s="12" t="n">
        <v>5.6017</v>
      </c>
      <c r="D302" s="12" t="n">
        <v>0.622</v>
      </c>
      <c r="E302" s="12" t="n">
        <v>99.6</v>
      </c>
      <c r="F302" s="12" t="n">
        <v>1990.0397</v>
      </c>
      <c r="G302" s="12" t="n">
        <v>1989.0293</v>
      </c>
      <c r="H302" s="12" t="n">
        <v>88278</v>
      </c>
      <c r="I302" s="12" t="n">
        <v>1</v>
      </c>
      <c r="J302" s="12" t="n">
        <v>14.186</v>
      </c>
      <c r="K302" s="12" t="n">
        <v>84.4</v>
      </c>
      <c r="L302" s="12" t="n">
        <v>6</v>
      </c>
      <c r="M302" s="12" t="s">
        <v>958</v>
      </c>
    </row>
    <row r="303" customFormat="false" ht="14" hidden="false" customHeight="false" outlineLevel="0" collapsed="false">
      <c r="A303" s="12" t="s">
        <v>499</v>
      </c>
      <c r="B303" s="12" t="s">
        <v>959</v>
      </c>
      <c r="C303" s="12" t="n">
        <v>2.6154</v>
      </c>
      <c r="D303" s="12" t="n">
        <v>0.638</v>
      </c>
      <c r="E303" s="12" t="n">
        <v>99.8</v>
      </c>
      <c r="F303" s="12" t="n">
        <v>1999.8657</v>
      </c>
      <c r="G303" s="12" t="n">
        <v>1999.8927</v>
      </c>
      <c r="H303" s="12" t="n">
        <v>5387.4</v>
      </c>
      <c r="I303" s="12" t="n">
        <v>1</v>
      </c>
      <c r="J303" s="12" t="n">
        <v>10.153</v>
      </c>
      <c r="K303" s="12" t="n">
        <v>50</v>
      </c>
      <c r="L303" s="12" t="n">
        <v>2</v>
      </c>
      <c r="M303" s="12" t="s">
        <v>960</v>
      </c>
    </row>
    <row r="304" customFormat="false" ht="14" hidden="false" customHeight="false" outlineLevel="0" collapsed="false">
      <c r="A304" s="12" t="s">
        <v>499</v>
      </c>
      <c r="B304" s="12" t="s">
        <v>961</v>
      </c>
      <c r="C304" s="12" t="n">
        <v>4.4406</v>
      </c>
      <c r="D304" s="12" t="n">
        <v>0.6451</v>
      </c>
      <c r="E304" s="12" t="n">
        <v>100</v>
      </c>
      <c r="F304" s="12" t="n">
        <v>1518.7552</v>
      </c>
      <c r="G304" s="12" t="n">
        <v>1518.748</v>
      </c>
      <c r="H304" s="12" t="n">
        <v>25812.4</v>
      </c>
      <c r="I304" s="12" t="n">
        <v>1</v>
      </c>
      <c r="J304" s="12" t="n">
        <v>13.055</v>
      </c>
      <c r="K304" s="12" t="n">
        <v>100</v>
      </c>
      <c r="L304" s="12" t="n">
        <v>5</v>
      </c>
      <c r="M304" s="12" t="s">
        <v>962</v>
      </c>
    </row>
    <row r="305" customFormat="false" ht="14" hidden="false" customHeight="false" outlineLevel="0" collapsed="false">
      <c r="A305" s="12" t="s">
        <v>499</v>
      </c>
      <c r="B305" s="12" t="s">
        <v>963</v>
      </c>
      <c r="C305" s="12" t="n">
        <v>3.2638</v>
      </c>
      <c r="D305" s="12" t="n">
        <v>0.4955</v>
      </c>
      <c r="E305" s="12" t="n">
        <v>99.8</v>
      </c>
      <c r="F305" s="12" t="n">
        <v>1276.6326</v>
      </c>
      <c r="G305" s="12" t="n">
        <v>1276.6285</v>
      </c>
      <c r="H305" s="12" t="n">
        <v>128301.3</v>
      </c>
      <c r="I305" s="12" t="n">
        <v>1</v>
      </c>
      <c r="J305" s="12" t="n">
        <v>12.909</v>
      </c>
      <c r="K305" s="12" t="n">
        <v>100</v>
      </c>
      <c r="L305" s="12" t="n">
        <v>28</v>
      </c>
      <c r="M305" s="12" t="s">
        <v>964</v>
      </c>
    </row>
    <row r="306" customFormat="false" ht="14" hidden="false" customHeight="false" outlineLevel="0" collapsed="false">
      <c r="A306" s="12" t="s">
        <v>499</v>
      </c>
      <c r="B306" s="12" t="s">
        <v>965</v>
      </c>
      <c r="C306" s="12" t="n">
        <v>2.7617</v>
      </c>
      <c r="D306" s="12" t="n">
        <v>0.7754</v>
      </c>
      <c r="E306" s="12" t="n">
        <v>100</v>
      </c>
      <c r="F306" s="12" t="n">
        <v>1298.5872</v>
      </c>
      <c r="G306" s="12" t="n">
        <v>1298.5839</v>
      </c>
      <c r="H306" s="12" t="n">
        <v>15478.3</v>
      </c>
      <c r="I306" s="12" t="n">
        <v>1</v>
      </c>
      <c r="J306" s="12" t="n">
        <v>16.007</v>
      </c>
      <c r="K306" s="12" t="n">
        <v>100</v>
      </c>
      <c r="L306" s="12" t="n">
        <v>1</v>
      </c>
      <c r="M306" s="12" t="s">
        <v>966</v>
      </c>
    </row>
    <row r="307" customFormat="false" ht="14" hidden="false" customHeight="false" outlineLevel="0" collapsed="false">
      <c r="A307" s="12" t="s">
        <v>499</v>
      </c>
      <c r="B307" s="12" t="s">
        <v>967</v>
      </c>
      <c r="C307" s="12" t="n">
        <v>3.5028</v>
      </c>
      <c r="D307" s="12" t="n">
        <v>0.6329</v>
      </c>
      <c r="E307" s="12" t="n">
        <v>100</v>
      </c>
      <c r="F307" s="12" t="n">
        <v>1326.7068</v>
      </c>
      <c r="G307" s="12" t="n">
        <v>1325.6993</v>
      </c>
      <c r="H307" s="12" t="n">
        <v>139339.1</v>
      </c>
      <c r="I307" s="12" t="n">
        <v>1</v>
      </c>
      <c r="J307" s="12" t="n">
        <v>12.272</v>
      </c>
      <c r="K307" s="12" t="n">
        <v>100</v>
      </c>
      <c r="L307" s="12" t="n">
        <v>6</v>
      </c>
      <c r="M307" s="12" t="s">
        <v>968</v>
      </c>
    </row>
    <row r="308" customFormat="false" ht="14" hidden="false" customHeight="false" outlineLevel="0" collapsed="false">
      <c r="A308" s="12" t="s">
        <v>499</v>
      </c>
      <c r="B308" s="12" t="s">
        <v>969</v>
      </c>
      <c r="C308" s="12" t="n">
        <v>5.9122</v>
      </c>
      <c r="D308" s="12" t="n">
        <v>0.7106</v>
      </c>
      <c r="E308" s="12" t="n">
        <v>100</v>
      </c>
      <c r="F308" s="12" t="n">
        <v>2159.0505</v>
      </c>
      <c r="G308" s="12" t="n">
        <v>2158.0415</v>
      </c>
      <c r="H308" s="12" t="n">
        <v>54473.2</v>
      </c>
      <c r="I308" s="12" t="n">
        <v>1</v>
      </c>
      <c r="J308" s="12" t="n">
        <v>17.153</v>
      </c>
      <c r="K308" s="12" t="n">
        <v>83.3</v>
      </c>
      <c r="L308" s="12" t="n">
        <v>4</v>
      </c>
      <c r="M308" s="12" t="s">
        <v>970</v>
      </c>
    </row>
    <row r="309" customFormat="false" ht="14" hidden="false" customHeight="false" outlineLevel="0" collapsed="false">
      <c r="A309" s="12" t="s">
        <v>499</v>
      </c>
      <c r="B309" s="12" t="s">
        <v>971</v>
      </c>
      <c r="C309" s="12" t="n">
        <v>3.6952</v>
      </c>
      <c r="D309" s="12" t="n">
        <v>0.4584</v>
      </c>
      <c r="E309" s="12" t="n">
        <v>96.6</v>
      </c>
      <c r="F309" s="12" t="n">
        <v>2159.0513</v>
      </c>
      <c r="G309" s="12" t="n">
        <v>2158.0415</v>
      </c>
      <c r="H309" s="12" t="n">
        <v>24494</v>
      </c>
      <c r="I309" s="12" t="n">
        <v>1</v>
      </c>
      <c r="J309" s="12" t="n">
        <v>9.649</v>
      </c>
      <c r="K309" s="12" t="n">
        <v>56.6</v>
      </c>
      <c r="L309" s="12" t="n">
        <v>1</v>
      </c>
      <c r="M309" s="12" t="s">
        <v>970</v>
      </c>
    </row>
    <row r="310" customFormat="false" ht="14" hidden="false" customHeight="false" outlineLevel="0" collapsed="false">
      <c r="A310" s="12" t="s">
        <v>499</v>
      </c>
      <c r="B310" s="12" t="s">
        <v>972</v>
      </c>
      <c r="C310" s="12" t="n">
        <v>5.9414</v>
      </c>
      <c r="D310" s="12" t="n">
        <v>0.6569</v>
      </c>
      <c r="E310" s="12" t="n">
        <v>100</v>
      </c>
      <c r="F310" s="12" t="n">
        <v>1738.89</v>
      </c>
      <c r="G310" s="12" t="n">
        <v>1737.8812</v>
      </c>
      <c r="H310" s="12" t="n">
        <v>22148.3</v>
      </c>
      <c r="I310" s="12" t="n">
        <v>1</v>
      </c>
      <c r="J310" s="12" t="n">
        <v>13.952</v>
      </c>
      <c r="K310" s="12" t="n">
        <v>89.3</v>
      </c>
      <c r="L310" s="12" t="n">
        <v>7</v>
      </c>
      <c r="M310" s="12" t="s">
        <v>973</v>
      </c>
    </row>
    <row r="311" customFormat="false" ht="14" hidden="false" customHeight="false" outlineLevel="0" collapsed="false">
      <c r="A311" s="12" t="s">
        <v>499</v>
      </c>
      <c r="B311" s="12" t="s">
        <v>974</v>
      </c>
      <c r="C311" s="12" t="n">
        <v>2.4892</v>
      </c>
      <c r="D311" s="12" t="n">
        <v>0.3804</v>
      </c>
      <c r="E311" s="12" t="n">
        <v>96.5</v>
      </c>
      <c r="F311" s="12" t="n">
        <v>936.5168</v>
      </c>
      <c r="G311" s="12" t="n">
        <v>936.5154</v>
      </c>
      <c r="H311" s="12" t="n">
        <v>10231.8</v>
      </c>
      <c r="I311" s="12" t="n">
        <v>1</v>
      </c>
      <c r="J311" s="12" t="n">
        <v>6.462</v>
      </c>
      <c r="K311" s="12" t="n">
        <v>100</v>
      </c>
      <c r="L311" s="12" t="n">
        <v>1</v>
      </c>
      <c r="M311" s="12" t="s">
        <v>975</v>
      </c>
    </row>
    <row r="312" customFormat="false" ht="14" hidden="false" customHeight="false" outlineLevel="0" collapsed="false">
      <c r="A312" s="12" t="s">
        <v>499</v>
      </c>
      <c r="B312" s="12" t="s">
        <v>976</v>
      </c>
      <c r="C312" s="12" t="n">
        <v>2.3237</v>
      </c>
      <c r="D312" s="12" t="n">
        <v>0.135</v>
      </c>
      <c r="E312" s="12" t="n">
        <v>96.6</v>
      </c>
      <c r="F312" s="12" t="n">
        <v>808.4227</v>
      </c>
      <c r="G312" s="12" t="n">
        <v>808.4205</v>
      </c>
      <c r="H312" s="12" t="n">
        <v>19973.2</v>
      </c>
      <c r="I312" s="12" t="n">
        <v>1</v>
      </c>
      <c r="J312" s="12" t="n">
        <v>7.311</v>
      </c>
      <c r="K312" s="12" t="n">
        <v>100</v>
      </c>
      <c r="L312" s="12" t="n">
        <v>1</v>
      </c>
      <c r="M312" s="12" t="s">
        <v>977</v>
      </c>
    </row>
    <row r="313" customFormat="false" ht="14" hidden="false" customHeight="false" outlineLevel="0" collapsed="false">
      <c r="A313" s="12" t="s">
        <v>499</v>
      </c>
      <c r="B313" s="12" t="s">
        <v>978</v>
      </c>
      <c r="C313" s="12" t="n">
        <v>4.6737</v>
      </c>
      <c r="D313" s="12" t="n">
        <v>0.6102</v>
      </c>
      <c r="E313" s="12" t="n">
        <v>99.4</v>
      </c>
      <c r="F313" s="12" t="n">
        <v>1448.761</v>
      </c>
      <c r="G313" s="12" t="n">
        <v>1448.7572</v>
      </c>
      <c r="H313" s="12" t="n">
        <v>14420.8</v>
      </c>
      <c r="I313" s="12" t="n">
        <v>1</v>
      </c>
      <c r="J313" s="12" t="n">
        <v>12.144</v>
      </c>
      <c r="K313" s="12" t="n">
        <v>95</v>
      </c>
      <c r="L313" s="12" t="n">
        <v>6</v>
      </c>
      <c r="M313" s="12" t="s">
        <v>979</v>
      </c>
    </row>
    <row r="314" customFormat="false" ht="14" hidden="false" customHeight="false" outlineLevel="0" collapsed="false">
      <c r="A314" s="12" t="s">
        <v>499</v>
      </c>
      <c r="B314" s="12" t="s">
        <v>980</v>
      </c>
      <c r="C314" s="12" t="n">
        <v>2.2547</v>
      </c>
      <c r="D314" s="12" t="n">
        <v>0.4451</v>
      </c>
      <c r="E314" s="12" t="n">
        <v>100</v>
      </c>
      <c r="F314" s="12" t="n">
        <v>1032.501</v>
      </c>
      <c r="G314" s="12" t="n">
        <v>1032.4962</v>
      </c>
      <c r="H314" s="12" t="n">
        <v>12409.7</v>
      </c>
      <c r="I314" s="12" t="n">
        <v>1</v>
      </c>
      <c r="J314" s="12" t="n">
        <v>9.976</v>
      </c>
      <c r="K314" s="12" t="n">
        <v>91.7</v>
      </c>
      <c r="L314" s="12" t="n">
        <v>2</v>
      </c>
      <c r="M314" s="12" t="s">
        <v>981</v>
      </c>
    </row>
    <row r="315" customFormat="false" ht="14" hidden="false" customHeight="false" outlineLevel="0" collapsed="false">
      <c r="A315" s="12" t="s">
        <v>499</v>
      </c>
      <c r="B315" s="12" t="s">
        <v>982</v>
      </c>
      <c r="C315" s="12" t="n">
        <v>3.0549</v>
      </c>
      <c r="D315" s="12" t="n">
        <v>0.3842</v>
      </c>
      <c r="E315" s="12" t="n">
        <v>99.8</v>
      </c>
      <c r="F315" s="12" t="n">
        <v>1032.4993</v>
      </c>
      <c r="G315" s="12" t="n">
        <v>1032.4962</v>
      </c>
      <c r="H315" s="12" t="n">
        <v>13009.3</v>
      </c>
      <c r="I315" s="12" t="n">
        <v>1</v>
      </c>
      <c r="J315" s="12" t="n">
        <v>10.575</v>
      </c>
      <c r="K315" s="12" t="n">
        <v>86.7</v>
      </c>
      <c r="L315" s="12" t="n">
        <v>8</v>
      </c>
      <c r="M315" s="12" t="s">
        <v>981</v>
      </c>
    </row>
    <row r="316" customFormat="false" ht="14" hidden="false" customHeight="false" outlineLevel="0" collapsed="false">
      <c r="A316" s="12" t="s">
        <v>499</v>
      </c>
      <c r="B316" s="12" t="s">
        <v>983</v>
      </c>
      <c r="C316" s="12" t="n">
        <v>1.8066</v>
      </c>
      <c r="D316" s="12" t="n">
        <v>0.262</v>
      </c>
      <c r="E316" s="12" t="n">
        <v>98.3</v>
      </c>
      <c r="F316" s="12" t="n">
        <v>1235.6477</v>
      </c>
      <c r="G316" s="12" t="n">
        <v>1235.6425</v>
      </c>
      <c r="H316" s="12" t="n">
        <v>1984.1</v>
      </c>
      <c r="I316" s="12" t="n">
        <v>1</v>
      </c>
      <c r="J316" s="12" t="n">
        <v>7.027</v>
      </c>
      <c r="K316" s="12" t="n">
        <v>66.7</v>
      </c>
      <c r="L316" s="12" t="n">
        <v>1</v>
      </c>
      <c r="M316" s="12" t="s">
        <v>984</v>
      </c>
    </row>
    <row r="317" customFormat="false" ht="14" hidden="false" customHeight="false" outlineLevel="0" collapsed="false">
      <c r="A317" s="12" t="s">
        <v>499</v>
      </c>
      <c r="B317" s="12" t="s">
        <v>985</v>
      </c>
      <c r="C317" s="12" t="n">
        <v>2.223</v>
      </c>
      <c r="D317" s="12" t="n">
        <v>0.5307</v>
      </c>
      <c r="E317" s="12" t="n">
        <v>99.8</v>
      </c>
      <c r="F317" s="12" t="n">
        <v>1235.6451</v>
      </c>
      <c r="G317" s="12" t="n">
        <v>1235.6425</v>
      </c>
      <c r="H317" s="12" t="n">
        <v>23391.2</v>
      </c>
      <c r="I317" s="12" t="n">
        <v>1</v>
      </c>
      <c r="J317" s="12" t="n">
        <v>9.609</v>
      </c>
      <c r="K317" s="12" t="n">
        <v>84.2</v>
      </c>
      <c r="L317" s="12" t="n">
        <v>6</v>
      </c>
      <c r="M317" s="12" t="s">
        <v>984</v>
      </c>
    </row>
    <row r="318" customFormat="false" ht="14" hidden="false" customHeight="false" outlineLevel="0" collapsed="false">
      <c r="A318" s="12" t="s">
        <v>499</v>
      </c>
      <c r="B318" s="12" t="s">
        <v>986</v>
      </c>
      <c r="C318" s="12" t="n">
        <v>3.0484</v>
      </c>
      <c r="D318" s="12" t="n">
        <v>0.5065</v>
      </c>
      <c r="E318" s="12" t="n">
        <v>99.9</v>
      </c>
      <c r="F318" s="12" t="n">
        <v>1363.7423</v>
      </c>
      <c r="G318" s="12" t="n">
        <v>1363.7374</v>
      </c>
      <c r="H318" s="12" t="n">
        <v>13637.3</v>
      </c>
      <c r="I318" s="12" t="n">
        <v>1</v>
      </c>
      <c r="J318" s="12" t="n">
        <v>9.046</v>
      </c>
      <c r="K318" s="12" t="n">
        <v>90</v>
      </c>
      <c r="L318" s="12" t="n">
        <v>2</v>
      </c>
      <c r="M318" s="12" t="s">
        <v>987</v>
      </c>
    </row>
    <row r="319" customFormat="false" ht="14" hidden="false" customHeight="false" outlineLevel="0" collapsed="false">
      <c r="A319" s="12" t="s">
        <v>499</v>
      </c>
      <c r="B319" s="12" t="s">
        <v>988</v>
      </c>
      <c r="C319" s="12" t="n">
        <v>2.0151</v>
      </c>
      <c r="D319" s="12" t="n">
        <v>0.5491</v>
      </c>
      <c r="E319" s="12" t="n">
        <v>100</v>
      </c>
      <c r="F319" s="12" t="n">
        <v>1094.5764</v>
      </c>
      <c r="G319" s="12" t="n">
        <v>1094.5732</v>
      </c>
      <c r="H319" s="12" t="n">
        <v>23266.7</v>
      </c>
      <c r="I319" s="12" t="n">
        <v>1</v>
      </c>
      <c r="J319" s="12" t="n">
        <v>9.224</v>
      </c>
      <c r="K319" s="12" t="n">
        <v>85.7</v>
      </c>
      <c r="L319" s="12" t="n">
        <v>4</v>
      </c>
      <c r="M319" s="12" t="s">
        <v>989</v>
      </c>
    </row>
    <row r="320" customFormat="false" ht="14" hidden="false" customHeight="false" outlineLevel="0" collapsed="false">
      <c r="A320" s="12" t="s">
        <v>499</v>
      </c>
      <c r="B320" s="12" t="s">
        <v>990</v>
      </c>
      <c r="C320" s="12" t="n">
        <v>3.0344</v>
      </c>
      <c r="D320" s="12" t="n">
        <v>0.6122</v>
      </c>
      <c r="E320" s="12" t="n">
        <v>100</v>
      </c>
      <c r="F320" s="12" t="n">
        <v>1094.5768</v>
      </c>
      <c r="G320" s="12" t="n">
        <v>1094.5732</v>
      </c>
      <c r="H320" s="12" t="n">
        <v>60353.1</v>
      </c>
      <c r="I320" s="12" t="n">
        <v>1</v>
      </c>
      <c r="J320" s="12" t="n">
        <v>15.565</v>
      </c>
      <c r="K320" s="12" t="n">
        <v>87.5</v>
      </c>
      <c r="L320" s="12" t="n">
        <v>8</v>
      </c>
      <c r="M320" s="12" t="s">
        <v>989</v>
      </c>
    </row>
    <row r="321" customFormat="false" ht="14" hidden="false" customHeight="false" outlineLevel="0" collapsed="false">
      <c r="A321" s="12" t="s">
        <v>499</v>
      </c>
      <c r="B321" s="12" t="s">
        <v>991</v>
      </c>
      <c r="C321" s="12" t="n">
        <v>4.0982</v>
      </c>
      <c r="D321" s="12" t="n">
        <v>0.6995</v>
      </c>
      <c r="E321" s="12" t="n">
        <v>100</v>
      </c>
      <c r="F321" s="12" t="n">
        <v>1371.6484</v>
      </c>
      <c r="G321" s="12" t="n">
        <v>1369.6388</v>
      </c>
      <c r="H321" s="12" t="n">
        <v>73075.2</v>
      </c>
      <c r="I321" s="12" t="n">
        <v>1</v>
      </c>
      <c r="J321" s="12" t="n">
        <v>15.128</v>
      </c>
      <c r="K321" s="12" t="n">
        <v>94.4</v>
      </c>
      <c r="L321" s="12" t="n">
        <v>33</v>
      </c>
      <c r="M321" s="12" t="s">
        <v>992</v>
      </c>
    </row>
    <row r="322" customFormat="false" ht="14" hidden="false" customHeight="false" outlineLevel="0" collapsed="false">
      <c r="A322" s="12" t="s">
        <v>499</v>
      </c>
      <c r="B322" s="12" t="s">
        <v>993</v>
      </c>
      <c r="C322" s="12" t="n">
        <v>2.8652</v>
      </c>
      <c r="D322" s="12" t="n">
        <v>0.6195</v>
      </c>
      <c r="E322" s="12" t="n">
        <v>100</v>
      </c>
      <c r="F322" s="12" t="n">
        <v>827.4291</v>
      </c>
      <c r="G322" s="12" t="n">
        <v>827.4263</v>
      </c>
      <c r="H322" s="12" t="n">
        <v>6960.5</v>
      </c>
      <c r="I322" s="12" t="n">
        <v>1</v>
      </c>
      <c r="J322" s="12" t="n">
        <v>9.792</v>
      </c>
      <c r="K322" s="12" t="n">
        <v>100</v>
      </c>
      <c r="L322" s="12" t="n">
        <v>2</v>
      </c>
      <c r="M322" s="12" t="s">
        <v>994</v>
      </c>
    </row>
    <row r="323" customFormat="false" ht="14" hidden="false" customHeight="false" outlineLevel="0" collapsed="false">
      <c r="A323" s="12" t="s">
        <v>499</v>
      </c>
      <c r="B323" s="12" t="s">
        <v>995</v>
      </c>
      <c r="C323" s="12" t="n">
        <v>2.2407</v>
      </c>
      <c r="D323" s="12" t="n">
        <v>0.4363</v>
      </c>
      <c r="E323" s="12" t="n">
        <v>99.8</v>
      </c>
      <c r="F323" s="12" t="n">
        <v>860.4866</v>
      </c>
      <c r="G323" s="12" t="n">
        <v>860.4841</v>
      </c>
      <c r="H323" s="12" t="n">
        <v>5252.6</v>
      </c>
      <c r="I323" s="12" t="n">
        <v>1</v>
      </c>
      <c r="J323" s="12" t="n">
        <v>8.579</v>
      </c>
      <c r="K323" s="12" t="n">
        <v>92.3</v>
      </c>
      <c r="L323" s="12" t="n">
        <v>1</v>
      </c>
      <c r="M323" s="12" t="s">
        <v>996</v>
      </c>
    </row>
    <row r="324" customFormat="false" ht="14" hidden="false" customHeight="false" outlineLevel="0" collapsed="false">
      <c r="A324" s="12" t="s">
        <v>499</v>
      </c>
      <c r="B324" s="12" t="s">
        <v>997</v>
      </c>
      <c r="C324" s="12" t="n">
        <v>2.8345</v>
      </c>
      <c r="D324" s="12" t="n">
        <v>0.4665</v>
      </c>
      <c r="E324" s="12" t="n">
        <v>98.4</v>
      </c>
      <c r="F324" s="12" t="n">
        <v>1113.6389</v>
      </c>
      <c r="G324" s="12" t="n">
        <v>1113.638</v>
      </c>
      <c r="H324" s="12" t="n">
        <v>87313.1</v>
      </c>
      <c r="I324" s="12" t="n">
        <v>1</v>
      </c>
      <c r="J324" s="12" t="n">
        <v>7.55</v>
      </c>
      <c r="K324" s="12" t="n">
        <v>100</v>
      </c>
      <c r="L324" s="12" t="n">
        <v>5</v>
      </c>
      <c r="M324" s="12" t="s">
        <v>998</v>
      </c>
    </row>
    <row r="325" customFormat="false" ht="14" hidden="false" customHeight="false" outlineLevel="0" collapsed="false">
      <c r="A325" s="12" t="s">
        <v>395</v>
      </c>
      <c r="B325" s="12" t="n">
        <v>33</v>
      </c>
      <c r="C325" s="12" t="n">
        <v>92</v>
      </c>
      <c r="D325" s="13" t="n">
        <v>0.349</v>
      </c>
      <c r="E325" s="12" t="n">
        <v>794</v>
      </c>
      <c r="F325" s="12" t="n">
        <v>90127</v>
      </c>
      <c r="G325" s="12" t="n">
        <v>6.2</v>
      </c>
      <c r="H325" s="12" t="s">
        <v>12</v>
      </c>
      <c r="I325" s="12" t="s">
        <v>999</v>
      </c>
    </row>
    <row r="326" customFormat="false" ht="14" hidden="false" customHeight="false" outlineLevel="0" collapsed="false">
      <c r="A326" s="12" t="s">
        <v>499</v>
      </c>
      <c r="B326" s="12" t="s">
        <v>1000</v>
      </c>
      <c r="C326" s="12" t="n">
        <v>5.3894</v>
      </c>
      <c r="D326" s="12" t="n">
        <v>0.5356</v>
      </c>
      <c r="E326" s="12" t="n">
        <v>98.9</v>
      </c>
      <c r="F326" s="12" t="n">
        <v>1997.9747</v>
      </c>
      <c r="G326" s="12" t="n">
        <v>1996.9656</v>
      </c>
      <c r="H326" s="12" t="n">
        <v>211280.8</v>
      </c>
      <c r="I326" s="12" t="n">
        <v>1</v>
      </c>
      <c r="J326" s="12" t="n">
        <v>13.086</v>
      </c>
      <c r="K326" s="12" t="n">
        <v>100</v>
      </c>
      <c r="L326" s="12" t="n">
        <v>7</v>
      </c>
      <c r="M326" s="12" t="s">
        <v>1001</v>
      </c>
    </row>
    <row r="327" customFormat="false" ht="14" hidden="false" customHeight="false" outlineLevel="0" collapsed="false">
      <c r="A327" s="12" t="s">
        <v>499</v>
      </c>
      <c r="B327" s="12" t="s">
        <v>1002</v>
      </c>
      <c r="C327" s="12" t="n">
        <v>4.3164</v>
      </c>
      <c r="D327" s="12" t="n">
        <v>0.5265</v>
      </c>
      <c r="E327" s="12" t="n">
        <v>96.1</v>
      </c>
      <c r="F327" s="12" t="n">
        <v>1996.9724</v>
      </c>
      <c r="G327" s="12" t="n">
        <v>1996.9656</v>
      </c>
      <c r="H327" s="12" t="n">
        <v>2404.1</v>
      </c>
      <c r="I327" s="12" t="n">
        <v>1</v>
      </c>
      <c r="J327" s="12" t="n">
        <v>14.228</v>
      </c>
      <c r="K327" s="12" t="n">
        <v>54.9</v>
      </c>
      <c r="L327" s="12" t="n">
        <v>1</v>
      </c>
      <c r="M327" s="12" t="s">
        <v>1001</v>
      </c>
    </row>
    <row r="328" customFormat="false" ht="14" hidden="false" customHeight="false" outlineLevel="0" collapsed="false">
      <c r="A328" s="12" t="s">
        <v>499</v>
      </c>
      <c r="B328" s="12" t="s">
        <v>1003</v>
      </c>
      <c r="C328" s="12" t="n">
        <v>1.3573</v>
      </c>
      <c r="D328" s="12" t="n">
        <v>0.3097</v>
      </c>
      <c r="E328" s="12" t="n">
        <v>97.2</v>
      </c>
      <c r="F328" s="12" t="n">
        <v>862.5196</v>
      </c>
      <c r="G328" s="12" t="n">
        <v>862.515</v>
      </c>
      <c r="H328" s="12" t="n">
        <v>2916.3</v>
      </c>
      <c r="I328" s="12" t="n">
        <v>1</v>
      </c>
      <c r="J328" s="12" t="n">
        <v>5.292</v>
      </c>
      <c r="K328" s="12" t="n">
        <v>90</v>
      </c>
      <c r="L328" s="12" t="n">
        <v>1</v>
      </c>
      <c r="M328" s="12" t="s">
        <v>1004</v>
      </c>
    </row>
    <row r="329" customFormat="false" ht="14" hidden="false" customHeight="false" outlineLevel="0" collapsed="false">
      <c r="A329" s="12" t="s">
        <v>499</v>
      </c>
      <c r="B329" s="12" t="s">
        <v>1005</v>
      </c>
      <c r="C329" s="12" t="n">
        <v>2.1919</v>
      </c>
      <c r="D329" s="12" t="n">
        <v>0.4232</v>
      </c>
      <c r="E329" s="12" t="n">
        <v>97.2</v>
      </c>
      <c r="F329" s="12" t="n">
        <v>862.5162</v>
      </c>
      <c r="G329" s="12" t="n">
        <v>862.515</v>
      </c>
      <c r="H329" s="12" t="n">
        <v>12975.1</v>
      </c>
      <c r="I329" s="12" t="n">
        <v>1</v>
      </c>
      <c r="J329" s="12" t="n">
        <v>9.477</v>
      </c>
      <c r="K329" s="12" t="n">
        <v>91.7</v>
      </c>
      <c r="L329" s="12" t="n">
        <v>5</v>
      </c>
      <c r="M329" s="12" t="s">
        <v>1004</v>
      </c>
    </row>
    <row r="330" customFormat="false" ht="14" hidden="false" customHeight="false" outlineLevel="0" collapsed="false">
      <c r="A330" s="12" t="s">
        <v>499</v>
      </c>
      <c r="B330" s="12" t="s">
        <v>1006</v>
      </c>
      <c r="C330" s="12" t="n">
        <v>3.1432</v>
      </c>
      <c r="D330" s="12" t="n">
        <v>0.6812</v>
      </c>
      <c r="E330" s="12" t="n">
        <v>99.7</v>
      </c>
      <c r="F330" s="12" t="n">
        <v>1231.5739</v>
      </c>
      <c r="G330" s="12" t="n">
        <v>1231.5707</v>
      </c>
      <c r="H330" s="12" t="n">
        <v>13344.2</v>
      </c>
      <c r="I330" s="12" t="n">
        <v>1</v>
      </c>
      <c r="J330" s="12" t="n">
        <v>10.855</v>
      </c>
      <c r="K330" s="12" t="n">
        <v>77.8</v>
      </c>
      <c r="L330" s="12" t="n">
        <v>1</v>
      </c>
      <c r="M330" s="12" t="s">
        <v>1007</v>
      </c>
    </row>
    <row r="331" customFormat="false" ht="14" hidden="false" customHeight="false" outlineLevel="0" collapsed="false">
      <c r="A331" s="12" t="s">
        <v>499</v>
      </c>
      <c r="B331" s="12" t="s">
        <v>1008</v>
      </c>
      <c r="C331" s="12" t="n">
        <v>2.1743</v>
      </c>
      <c r="D331" s="12" t="n">
        <v>0.3535</v>
      </c>
      <c r="E331" s="12" t="n">
        <v>99.6</v>
      </c>
      <c r="F331" s="12" t="n">
        <v>934.5635</v>
      </c>
      <c r="G331" s="12" t="n">
        <v>934.5613</v>
      </c>
      <c r="H331" s="12" t="n">
        <v>24546.3</v>
      </c>
      <c r="I331" s="12" t="n">
        <v>1</v>
      </c>
      <c r="J331" s="12" t="n">
        <v>6.88</v>
      </c>
      <c r="K331" s="12" t="n">
        <v>100</v>
      </c>
      <c r="L331" s="12" t="n">
        <v>4</v>
      </c>
      <c r="M331" s="12" t="s">
        <v>1009</v>
      </c>
    </row>
    <row r="332" customFormat="false" ht="14" hidden="false" customHeight="false" outlineLevel="0" collapsed="false">
      <c r="A332" s="12" t="s">
        <v>499</v>
      </c>
      <c r="B332" s="12" t="s">
        <v>1010</v>
      </c>
      <c r="C332" s="12" t="n">
        <v>3.962</v>
      </c>
      <c r="D332" s="12" t="n">
        <v>0.6371</v>
      </c>
      <c r="E332" s="12" t="n">
        <v>99.2</v>
      </c>
      <c r="F332" s="12" t="n">
        <v>1660.9054</v>
      </c>
      <c r="G332" s="12" t="n">
        <v>1659.8958</v>
      </c>
      <c r="H332" s="12" t="n">
        <v>10205.8</v>
      </c>
      <c r="I332" s="12" t="n">
        <v>1</v>
      </c>
      <c r="J332" s="12" t="n">
        <v>15.687</v>
      </c>
      <c r="K332" s="12" t="n">
        <v>88</v>
      </c>
      <c r="L332" s="12" t="n">
        <v>3</v>
      </c>
      <c r="M332" s="12" t="s">
        <v>1011</v>
      </c>
    </row>
    <row r="333" customFormat="false" ht="14" hidden="false" customHeight="false" outlineLevel="0" collapsed="false">
      <c r="A333" s="12" t="s">
        <v>499</v>
      </c>
      <c r="B333" s="12" t="s">
        <v>1012</v>
      </c>
      <c r="C333" s="12" t="n">
        <v>2.9155</v>
      </c>
      <c r="D333" s="12" t="n">
        <v>0.5714</v>
      </c>
      <c r="E333" s="12" t="n">
        <v>98.8</v>
      </c>
      <c r="F333" s="12" t="n">
        <v>996.6472</v>
      </c>
      <c r="G333" s="12" t="n">
        <v>996.6457</v>
      </c>
      <c r="H333" s="12" t="n">
        <v>12692.7</v>
      </c>
      <c r="I333" s="12" t="n">
        <v>1</v>
      </c>
      <c r="J333" s="12" t="n">
        <v>8.453</v>
      </c>
      <c r="K333" s="12" t="n">
        <v>100</v>
      </c>
      <c r="L333" s="12" t="n">
        <v>1</v>
      </c>
      <c r="M333" s="12" t="s">
        <v>1013</v>
      </c>
    </row>
    <row r="334" customFormat="false" ht="14" hidden="false" customHeight="false" outlineLevel="0" collapsed="false">
      <c r="A334" s="12" t="s">
        <v>499</v>
      </c>
      <c r="B334" s="12" t="s">
        <v>1014</v>
      </c>
      <c r="C334" s="12" t="n">
        <v>1.8164</v>
      </c>
      <c r="D334" s="12" t="n">
        <v>0.2509</v>
      </c>
      <c r="E334" s="12" t="n">
        <v>97.3</v>
      </c>
      <c r="F334" s="12" t="n">
        <v>868.554</v>
      </c>
      <c r="G334" s="12" t="n">
        <v>868.5508</v>
      </c>
      <c r="H334" s="12" t="n">
        <v>121837.5</v>
      </c>
      <c r="I334" s="12" t="n">
        <v>1</v>
      </c>
      <c r="J334" s="12" t="n">
        <v>6.21</v>
      </c>
      <c r="K334" s="12" t="n">
        <v>100</v>
      </c>
      <c r="L334" s="12" t="n">
        <v>1</v>
      </c>
      <c r="M334" s="12" t="s">
        <v>1015</v>
      </c>
    </row>
    <row r="335" customFormat="false" ht="14" hidden="false" customHeight="false" outlineLevel="0" collapsed="false">
      <c r="A335" s="12" t="s">
        <v>499</v>
      </c>
      <c r="B335" s="12" t="s">
        <v>1016</v>
      </c>
      <c r="C335" s="12" t="n">
        <v>4.3139</v>
      </c>
      <c r="D335" s="12" t="n">
        <v>0.5971</v>
      </c>
      <c r="E335" s="12" t="n">
        <v>99.4</v>
      </c>
      <c r="F335" s="12" t="n">
        <v>1610.8185</v>
      </c>
      <c r="G335" s="12" t="n">
        <v>1609.8298</v>
      </c>
      <c r="H335" s="12" t="n">
        <v>14006.2</v>
      </c>
      <c r="I335" s="12" t="n">
        <v>1</v>
      </c>
      <c r="J335" s="12" t="n">
        <v>10.035</v>
      </c>
      <c r="K335" s="12" t="n">
        <v>62.5</v>
      </c>
      <c r="L335" s="12" t="n">
        <v>6</v>
      </c>
      <c r="M335" s="12" t="s">
        <v>1017</v>
      </c>
    </row>
    <row r="336" customFormat="false" ht="14" hidden="false" customHeight="false" outlineLevel="0" collapsed="false">
      <c r="A336" s="12" t="s">
        <v>499</v>
      </c>
      <c r="B336" s="12" t="s">
        <v>1018</v>
      </c>
      <c r="C336" s="12" t="n">
        <v>2.1811</v>
      </c>
      <c r="D336" s="12" t="n">
        <v>0.422</v>
      </c>
      <c r="E336" s="12" t="n">
        <v>99.5</v>
      </c>
      <c r="F336" s="12" t="n">
        <v>1236.6018</v>
      </c>
      <c r="G336" s="12" t="n">
        <v>1236.5968</v>
      </c>
      <c r="H336" s="12" t="n">
        <v>2631.2</v>
      </c>
      <c r="I336" s="12" t="n">
        <v>1</v>
      </c>
      <c r="J336" s="12" t="n">
        <v>7.897</v>
      </c>
      <c r="K336" s="12" t="n">
        <v>76.9</v>
      </c>
      <c r="L336" s="12" t="n">
        <v>1</v>
      </c>
      <c r="M336" s="12" t="s">
        <v>1019</v>
      </c>
    </row>
    <row r="337" customFormat="false" ht="14" hidden="false" customHeight="false" outlineLevel="0" collapsed="false">
      <c r="A337" s="12" t="s">
        <v>499</v>
      </c>
      <c r="B337" s="12" t="s">
        <v>1020</v>
      </c>
      <c r="C337" s="12" t="n">
        <v>3.8211</v>
      </c>
      <c r="D337" s="12" t="n">
        <v>0.5011</v>
      </c>
      <c r="E337" s="12" t="n">
        <v>98.8</v>
      </c>
      <c r="F337" s="12" t="n">
        <v>1236.5988</v>
      </c>
      <c r="G337" s="12" t="n">
        <v>1236.5968</v>
      </c>
      <c r="H337" s="12" t="n">
        <v>45519.9</v>
      </c>
      <c r="I337" s="12" t="n">
        <v>1</v>
      </c>
      <c r="J337" s="12" t="n">
        <v>10.469</v>
      </c>
      <c r="K337" s="12" t="n">
        <v>93.8</v>
      </c>
      <c r="L337" s="12" t="n">
        <v>4</v>
      </c>
      <c r="M337" s="12" t="s">
        <v>1019</v>
      </c>
    </row>
    <row r="338" customFormat="false" ht="14" hidden="false" customHeight="false" outlineLevel="0" collapsed="false">
      <c r="A338" s="12" t="s">
        <v>499</v>
      </c>
      <c r="B338" s="12" t="s">
        <v>1021</v>
      </c>
      <c r="C338" s="12" t="n">
        <v>2.3738</v>
      </c>
      <c r="D338" s="12" t="n">
        <v>0.4009</v>
      </c>
      <c r="E338" s="12" t="n">
        <v>99.4</v>
      </c>
      <c r="F338" s="12" t="n">
        <v>1108.5056</v>
      </c>
      <c r="G338" s="12" t="n">
        <v>1108.5018</v>
      </c>
      <c r="H338" s="12" t="n">
        <v>16560.4</v>
      </c>
      <c r="I338" s="12" t="n">
        <v>1</v>
      </c>
      <c r="J338" s="12" t="n">
        <v>7.826</v>
      </c>
      <c r="K338" s="12" t="n">
        <v>100</v>
      </c>
      <c r="L338" s="12" t="n">
        <v>1</v>
      </c>
      <c r="M338" s="12" t="s">
        <v>1022</v>
      </c>
    </row>
    <row r="339" customFormat="false" ht="14" hidden="false" customHeight="false" outlineLevel="0" collapsed="false">
      <c r="A339" s="12" t="s">
        <v>499</v>
      </c>
      <c r="B339" s="12" t="s">
        <v>1023</v>
      </c>
      <c r="C339" s="12" t="n">
        <v>2.7168</v>
      </c>
      <c r="D339" s="12" t="n">
        <v>0.6983</v>
      </c>
      <c r="E339" s="12" t="n">
        <v>99.7</v>
      </c>
      <c r="F339" s="12" t="n">
        <v>1108.5038</v>
      </c>
      <c r="G339" s="12" t="n">
        <v>1108.5018</v>
      </c>
      <c r="H339" s="12" t="n">
        <v>42953.7</v>
      </c>
      <c r="I339" s="12" t="n">
        <v>1</v>
      </c>
      <c r="J339" s="12" t="n">
        <v>12.913</v>
      </c>
      <c r="K339" s="12" t="n">
        <v>100</v>
      </c>
      <c r="L339" s="12" t="n">
        <v>1</v>
      </c>
      <c r="M339" s="12" t="s">
        <v>1022</v>
      </c>
    </row>
    <row r="340" customFormat="false" ht="14" hidden="false" customHeight="false" outlineLevel="0" collapsed="false">
      <c r="A340" s="12" t="s">
        <v>499</v>
      </c>
      <c r="B340" s="12" t="s">
        <v>1024</v>
      </c>
      <c r="C340" s="12" t="n">
        <v>1.8187</v>
      </c>
      <c r="D340" s="12" t="n">
        <v>0.2676</v>
      </c>
      <c r="E340" s="12" t="n">
        <v>97.3</v>
      </c>
      <c r="F340" s="12" t="n">
        <v>1160.6104</v>
      </c>
      <c r="G340" s="12" t="n">
        <v>1160.6064</v>
      </c>
      <c r="H340" s="12" t="n">
        <v>25159.3</v>
      </c>
      <c r="I340" s="12" t="n">
        <v>1</v>
      </c>
      <c r="J340" s="12" t="n">
        <v>7.693</v>
      </c>
      <c r="K340" s="12" t="n">
        <v>92.9</v>
      </c>
      <c r="L340" s="12" t="n">
        <v>1</v>
      </c>
      <c r="M340" s="12" t="s">
        <v>1025</v>
      </c>
    </row>
    <row r="341" customFormat="false" ht="14" hidden="false" customHeight="false" outlineLevel="0" collapsed="false">
      <c r="A341" s="12" t="s">
        <v>499</v>
      </c>
      <c r="B341" s="12" t="s">
        <v>1026</v>
      </c>
      <c r="C341" s="12" t="n">
        <v>2.6801</v>
      </c>
      <c r="D341" s="12" t="n">
        <v>0.6039</v>
      </c>
      <c r="E341" s="12" t="n">
        <v>98.8</v>
      </c>
      <c r="F341" s="12" t="n">
        <v>1160.6088</v>
      </c>
      <c r="G341" s="12" t="n">
        <v>1160.6064</v>
      </c>
      <c r="H341" s="12" t="n">
        <v>668728.7</v>
      </c>
      <c r="I341" s="12" t="n">
        <v>1</v>
      </c>
      <c r="J341" s="12" t="n">
        <v>16.181</v>
      </c>
      <c r="K341" s="12" t="n">
        <v>100</v>
      </c>
      <c r="L341" s="12" t="n">
        <v>3</v>
      </c>
      <c r="M341" s="12" t="s">
        <v>1025</v>
      </c>
    </row>
    <row r="342" customFormat="false" ht="14" hidden="false" customHeight="false" outlineLevel="0" collapsed="false">
      <c r="A342" s="12" t="s">
        <v>499</v>
      </c>
      <c r="B342" s="12" t="s">
        <v>1027</v>
      </c>
      <c r="C342" s="12" t="n">
        <v>4.6205</v>
      </c>
      <c r="D342" s="12" t="n">
        <v>0.7992</v>
      </c>
      <c r="E342" s="12" t="n">
        <v>100</v>
      </c>
      <c r="F342" s="12" t="n">
        <v>1500.6986</v>
      </c>
      <c r="G342" s="12" t="n">
        <v>1499.6919</v>
      </c>
      <c r="H342" s="12" t="n">
        <v>5390</v>
      </c>
      <c r="I342" s="12" t="n">
        <v>1</v>
      </c>
      <c r="J342" s="12" t="n">
        <v>25.414</v>
      </c>
      <c r="K342" s="12" t="n">
        <v>77.3</v>
      </c>
      <c r="L342" s="12" t="n">
        <v>2</v>
      </c>
      <c r="M342" s="12" t="s">
        <v>1028</v>
      </c>
    </row>
    <row r="343" customFormat="false" ht="14" hidden="false" customHeight="false" outlineLevel="0" collapsed="false">
      <c r="A343" s="12" t="s">
        <v>499</v>
      </c>
      <c r="B343" s="12" t="s">
        <v>1029</v>
      </c>
      <c r="C343" s="12" t="n">
        <v>5.7835</v>
      </c>
      <c r="D343" s="12" t="n">
        <v>0.5341</v>
      </c>
      <c r="E343" s="12" t="n">
        <v>99</v>
      </c>
      <c r="F343" s="12" t="n">
        <v>1687.8427</v>
      </c>
      <c r="G343" s="12" t="n">
        <v>1686.8339</v>
      </c>
      <c r="H343" s="12" t="n">
        <v>7278.7</v>
      </c>
      <c r="I343" s="12" t="n">
        <v>1</v>
      </c>
      <c r="J343" s="12" t="n">
        <v>15.198</v>
      </c>
      <c r="K343" s="12" t="n">
        <v>87.5</v>
      </c>
      <c r="L343" s="12" t="n">
        <v>1</v>
      </c>
      <c r="M343" s="12" t="s">
        <v>1030</v>
      </c>
    </row>
    <row r="344" customFormat="false" ht="14" hidden="false" customHeight="false" outlineLevel="0" collapsed="false">
      <c r="A344" s="12" t="s">
        <v>499</v>
      </c>
      <c r="B344" s="12" t="s">
        <v>1031</v>
      </c>
      <c r="C344" s="12" t="n">
        <v>2.6735</v>
      </c>
      <c r="D344" s="12" t="n">
        <v>0.5265</v>
      </c>
      <c r="E344" s="12" t="n">
        <v>98.6</v>
      </c>
      <c r="F344" s="12" t="n">
        <v>1872.9607</v>
      </c>
      <c r="G344" s="12" t="n">
        <v>1872.9554</v>
      </c>
      <c r="H344" s="12" t="n">
        <v>1773.5</v>
      </c>
      <c r="I344" s="12" t="n">
        <v>1</v>
      </c>
      <c r="J344" s="12" t="n">
        <v>10.637</v>
      </c>
      <c r="K344" s="12" t="n">
        <v>59.3</v>
      </c>
      <c r="L344" s="12" t="n">
        <v>1</v>
      </c>
      <c r="M344" s="12" t="s">
        <v>1032</v>
      </c>
    </row>
    <row r="345" customFormat="false" ht="14" hidden="false" customHeight="false" outlineLevel="0" collapsed="false">
      <c r="A345" s="12" t="s">
        <v>499</v>
      </c>
      <c r="B345" s="12" t="s">
        <v>1033</v>
      </c>
      <c r="C345" s="12" t="n">
        <v>1.8707</v>
      </c>
      <c r="D345" s="12" t="n">
        <v>0.2819</v>
      </c>
      <c r="E345" s="12" t="n">
        <v>98.3</v>
      </c>
      <c r="F345" s="12" t="n">
        <v>1030.5632</v>
      </c>
      <c r="G345" s="12" t="n">
        <v>1028.5563</v>
      </c>
      <c r="H345" s="12" t="n">
        <v>15365.2</v>
      </c>
      <c r="I345" s="12" t="n">
        <v>5</v>
      </c>
      <c r="J345" s="12" t="n">
        <v>5.507</v>
      </c>
      <c r="K345" s="12" t="n">
        <v>66.7</v>
      </c>
      <c r="L345" s="12" t="n">
        <v>4</v>
      </c>
      <c r="M345" s="12" t="s">
        <v>1034</v>
      </c>
    </row>
    <row r="346" customFormat="false" ht="14" hidden="false" customHeight="false" outlineLevel="0" collapsed="false">
      <c r="A346" s="12" t="s">
        <v>499</v>
      </c>
      <c r="B346" s="12" t="s">
        <v>1035</v>
      </c>
      <c r="C346" s="12" t="n">
        <v>2.415</v>
      </c>
      <c r="D346" s="12" t="n">
        <v>0.4671</v>
      </c>
      <c r="E346" s="12" t="n">
        <v>97.9</v>
      </c>
      <c r="F346" s="12" t="n">
        <v>1028.5575</v>
      </c>
      <c r="G346" s="12" t="n">
        <v>1028.5563</v>
      </c>
      <c r="H346" s="12" t="n">
        <v>154835.6</v>
      </c>
      <c r="I346" s="12" t="n">
        <v>1</v>
      </c>
      <c r="J346" s="12" t="n">
        <v>10.115</v>
      </c>
      <c r="K346" s="12" t="n">
        <v>100</v>
      </c>
      <c r="L346" s="12" t="n">
        <v>3</v>
      </c>
      <c r="M346" s="12" t="s">
        <v>1034</v>
      </c>
    </row>
    <row r="347" customFormat="false" ht="14" hidden="false" customHeight="false" outlineLevel="0" collapsed="false">
      <c r="A347" s="12" t="s">
        <v>499</v>
      </c>
      <c r="B347" s="12" t="s">
        <v>1036</v>
      </c>
      <c r="C347" s="12" t="n">
        <v>1.6498</v>
      </c>
      <c r="D347" s="12" t="n">
        <v>0.4504</v>
      </c>
      <c r="E347" s="12" t="n">
        <v>99.6</v>
      </c>
      <c r="F347" s="12" t="n">
        <v>1045.5704</v>
      </c>
      <c r="G347" s="12" t="n">
        <v>1045.5642</v>
      </c>
      <c r="H347" s="12" t="n">
        <v>46855.4</v>
      </c>
      <c r="I347" s="12" t="n">
        <v>1</v>
      </c>
      <c r="J347" s="12" t="n">
        <v>7.371</v>
      </c>
      <c r="K347" s="12" t="n">
        <v>76.9</v>
      </c>
      <c r="L347" s="12" t="n">
        <v>2</v>
      </c>
      <c r="M347" s="12" t="s">
        <v>1037</v>
      </c>
    </row>
    <row r="348" customFormat="false" ht="14" hidden="false" customHeight="false" outlineLevel="0" collapsed="false">
      <c r="A348" s="12" t="s">
        <v>499</v>
      </c>
      <c r="B348" s="12" t="s">
        <v>1038</v>
      </c>
      <c r="C348" s="12" t="n">
        <v>2.3413</v>
      </c>
      <c r="D348" s="12" t="n">
        <v>0.427</v>
      </c>
      <c r="E348" s="12" t="n">
        <v>99.7</v>
      </c>
      <c r="F348" s="12" t="n">
        <v>1045.5673</v>
      </c>
      <c r="G348" s="12" t="n">
        <v>1045.5642</v>
      </c>
      <c r="H348" s="12" t="n">
        <v>12582.6</v>
      </c>
      <c r="I348" s="12" t="n">
        <v>1</v>
      </c>
      <c r="J348" s="12" t="n">
        <v>8.662</v>
      </c>
      <c r="K348" s="12" t="n">
        <v>76.5</v>
      </c>
      <c r="L348" s="12" t="n">
        <v>1</v>
      </c>
      <c r="M348" s="12" t="s">
        <v>1037</v>
      </c>
    </row>
    <row r="349" customFormat="false" ht="14" hidden="false" customHeight="false" outlineLevel="0" collapsed="false">
      <c r="A349" s="12" t="s">
        <v>499</v>
      </c>
      <c r="B349" s="12" t="s">
        <v>1039</v>
      </c>
      <c r="C349" s="12" t="n">
        <v>3.9419</v>
      </c>
      <c r="D349" s="12" t="n">
        <v>0.6184</v>
      </c>
      <c r="E349" s="12" t="n">
        <v>99.3</v>
      </c>
      <c r="F349" s="12" t="n">
        <v>1288.6885</v>
      </c>
      <c r="G349" s="12" t="n">
        <v>1288.6862</v>
      </c>
      <c r="H349" s="12" t="n">
        <v>109000</v>
      </c>
      <c r="I349" s="12" t="n">
        <v>1</v>
      </c>
      <c r="J349" s="12" t="n">
        <v>10.93</v>
      </c>
      <c r="K349" s="12" t="n">
        <v>85</v>
      </c>
      <c r="L349" s="12" t="n">
        <v>3</v>
      </c>
      <c r="M349" s="12" t="s">
        <v>1040</v>
      </c>
    </row>
    <row r="350" customFormat="false" ht="14" hidden="false" customHeight="false" outlineLevel="0" collapsed="false">
      <c r="A350" s="12" t="s">
        <v>499</v>
      </c>
      <c r="B350" s="12" t="s">
        <v>1041</v>
      </c>
      <c r="C350" s="12" t="n">
        <v>5.7477</v>
      </c>
      <c r="D350" s="12" t="n">
        <v>0.7302</v>
      </c>
      <c r="E350" s="12" t="n">
        <v>100</v>
      </c>
      <c r="F350" s="12" t="n">
        <v>2217.0835</v>
      </c>
      <c r="G350" s="12" t="n">
        <v>2216.0723</v>
      </c>
      <c r="H350" s="12" t="n">
        <v>193001.6</v>
      </c>
      <c r="I350" s="12" t="n">
        <v>1</v>
      </c>
      <c r="J350" s="12" t="n">
        <v>21.388</v>
      </c>
      <c r="K350" s="12" t="n">
        <v>93.8</v>
      </c>
      <c r="L350" s="12" t="n">
        <v>5</v>
      </c>
      <c r="M350" s="12" t="s">
        <v>1042</v>
      </c>
    </row>
    <row r="351" customFormat="false" ht="14" hidden="false" customHeight="false" outlineLevel="0" collapsed="false">
      <c r="A351" s="12" t="s">
        <v>499</v>
      </c>
      <c r="B351" s="12" t="s">
        <v>1043</v>
      </c>
      <c r="C351" s="12" t="n">
        <v>6.0579</v>
      </c>
      <c r="D351" s="12" t="n">
        <v>0.7193</v>
      </c>
      <c r="E351" s="12" t="n">
        <v>100</v>
      </c>
      <c r="F351" s="12" t="n">
        <v>2218.083</v>
      </c>
      <c r="G351" s="12" t="n">
        <v>2216.0723</v>
      </c>
      <c r="H351" s="12" t="n">
        <v>14927.1</v>
      </c>
      <c r="I351" s="12" t="n">
        <v>1</v>
      </c>
      <c r="J351" s="12" t="n">
        <v>16.741</v>
      </c>
      <c r="K351" s="12" t="n">
        <v>60</v>
      </c>
      <c r="L351" s="12" t="n">
        <v>3</v>
      </c>
      <c r="M351" s="12" t="s">
        <v>1042</v>
      </c>
    </row>
    <row r="352" customFormat="false" ht="14" hidden="false" customHeight="false" outlineLevel="0" collapsed="false">
      <c r="A352" s="12" t="s">
        <v>499</v>
      </c>
      <c r="B352" s="12" t="s">
        <v>1044</v>
      </c>
      <c r="C352" s="12" t="n">
        <v>2.0295</v>
      </c>
      <c r="D352" s="12" t="n">
        <v>0.452</v>
      </c>
      <c r="E352" s="12" t="n">
        <v>99.4</v>
      </c>
      <c r="F352" s="12" t="n">
        <v>1286.6428</v>
      </c>
      <c r="G352" s="12" t="n">
        <v>1286.6381</v>
      </c>
      <c r="H352" s="12" t="n">
        <v>78793.4</v>
      </c>
      <c r="I352" s="12" t="n">
        <v>1</v>
      </c>
      <c r="J352" s="12" t="n">
        <v>7.1</v>
      </c>
      <c r="K352" s="12" t="n">
        <v>81.2</v>
      </c>
      <c r="L352" s="12" t="n">
        <v>1</v>
      </c>
      <c r="M352" s="12" t="s">
        <v>1045</v>
      </c>
    </row>
    <row r="353" customFormat="false" ht="14" hidden="false" customHeight="false" outlineLevel="0" collapsed="false">
      <c r="A353" s="12" t="s">
        <v>499</v>
      </c>
      <c r="B353" s="12" t="s">
        <v>1046</v>
      </c>
      <c r="C353" s="12" t="n">
        <v>3.3461</v>
      </c>
      <c r="D353" s="12" t="n">
        <v>0.5435</v>
      </c>
      <c r="E353" s="12" t="n">
        <v>98.9</v>
      </c>
      <c r="F353" s="12" t="n">
        <v>1286.6416</v>
      </c>
      <c r="G353" s="12" t="n">
        <v>1286.6381</v>
      </c>
      <c r="H353" s="12" t="n">
        <v>384128.6</v>
      </c>
      <c r="I353" s="12" t="n">
        <v>1</v>
      </c>
      <c r="J353" s="12" t="n">
        <v>12.533</v>
      </c>
      <c r="K353" s="12" t="n">
        <v>100</v>
      </c>
      <c r="L353" s="12" t="n">
        <v>1</v>
      </c>
      <c r="M353" s="12" t="s">
        <v>1045</v>
      </c>
    </row>
    <row r="354" customFormat="false" ht="14" hidden="false" customHeight="false" outlineLevel="0" collapsed="false">
      <c r="A354" s="12" t="s">
        <v>499</v>
      </c>
      <c r="B354" s="12" t="s">
        <v>1047</v>
      </c>
      <c r="C354" s="12" t="n">
        <v>6.6567</v>
      </c>
      <c r="D354" s="12" t="n">
        <v>0.8071</v>
      </c>
      <c r="E354" s="12" t="n">
        <v>100</v>
      </c>
      <c r="F354" s="12" t="n">
        <v>3004.3906</v>
      </c>
      <c r="G354" s="12" t="n">
        <v>3003.3792</v>
      </c>
      <c r="H354" s="12" t="n">
        <v>62378.3</v>
      </c>
      <c r="I354" s="12" t="n">
        <v>1</v>
      </c>
      <c r="J354" s="12" t="n">
        <v>22.383</v>
      </c>
      <c r="K354" s="12" t="n">
        <v>63</v>
      </c>
      <c r="L354" s="12" t="n">
        <v>8</v>
      </c>
      <c r="M354" s="12" t="s">
        <v>1048</v>
      </c>
    </row>
    <row r="355" customFormat="false" ht="14" hidden="false" customHeight="false" outlineLevel="0" collapsed="false">
      <c r="A355" s="12" t="s">
        <v>499</v>
      </c>
      <c r="B355" s="12" t="s">
        <v>1049</v>
      </c>
      <c r="C355" s="12" t="n">
        <v>4.4213</v>
      </c>
      <c r="D355" s="12" t="n">
        <v>0.674</v>
      </c>
      <c r="E355" s="12" t="n">
        <v>100</v>
      </c>
      <c r="F355" s="12" t="n">
        <v>2222.9863</v>
      </c>
      <c r="G355" s="12" t="n">
        <v>2221.975</v>
      </c>
      <c r="H355" s="12" t="n">
        <v>39110.2</v>
      </c>
      <c r="I355" s="12" t="n">
        <v>1</v>
      </c>
      <c r="J355" s="12" t="n">
        <v>11.24</v>
      </c>
      <c r="K355" s="12" t="n">
        <v>54.9</v>
      </c>
      <c r="L355" s="12" t="n">
        <v>1</v>
      </c>
      <c r="M355" s="12" t="s">
        <v>1050</v>
      </c>
    </row>
    <row r="356" customFormat="false" ht="14" hidden="false" customHeight="false" outlineLevel="0" collapsed="false">
      <c r="A356" s="12" t="s">
        <v>499</v>
      </c>
      <c r="B356" s="12" t="s">
        <v>1051</v>
      </c>
      <c r="C356" s="12" t="n">
        <v>1.7096</v>
      </c>
      <c r="D356" s="12" t="n">
        <v>0.4781</v>
      </c>
      <c r="E356" s="12" t="n">
        <v>97.1</v>
      </c>
      <c r="F356" s="12" t="n">
        <v>956.5059</v>
      </c>
      <c r="G356" s="12" t="n">
        <v>956.5053</v>
      </c>
      <c r="H356" s="12" t="n">
        <v>13976</v>
      </c>
      <c r="I356" s="12" t="n">
        <v>1</v>
      </c>
      <c r="J356" s="12" t="n">
        <v>9.093</v>
      </c>
      <c r="K356" s="12" t="n">
        <v>73.3</v>
      </c>
      <c r="L356" s="12" t="n">
        <v>1</v>
      </c>
      <c r="M356" s="12" t="s">
        <v>1052</v>
      </c>
    </row>
    <row r="357" customFormat="false" ht="14" hidden="false" customHeight="false" outlineLevel="0" collapsed="false">
      <c r="A357" s="12" t="s">
        <v>499</v>
      </c>
      <c r="B357" s="12" t="s">
        <v>1053</v>
      </c>
      <c r="C357" s="12" t="n">
        <v>3.6243</v>
      </c>
      <c r="D357" s="12" t="n">
        <v>0.7134</v>
      </c>
      <c r="E357" s="12" t="n">
        <v>99.5</v>
      </c>
      <c r="F357" s="12" t="n">
        <v>1435.732</v>
      </c>
      <c r="G357" s="12" t="n">
        <v>1435.7292</v>
      </c>
      <c r="H357" s="12" t="n">
        <v>15653.1</v>
      </c>
      <c r="I357" s="12" t="n">
        <v>1</v>
      </c>
      <c r="J357" s="12" t="n">
        <v>18.891</v>
      </c>
      <c r="K357" s="12" t="n">
        <v>90.5</v>
      </c>
      <c r="L357" s="12" t="n">
        <v>7</v>
      </c>
      <c r="M357" s="12" t="s">
        <v>1054</v>
      </c>
    </row>
    <row r="358" customFormat="false" ht="14" hidden="false" customHeight="false" outlineLevel="0" collapsed="false">
      <c r="A358" s="12" t="s">
        <v>499</v>
      </c>
      <c r="B358" s="12" t="s">
        <v>1055</v>
      </c>
      <c r="C358" s="12" t="n">
        <v>5.7702</v>
      </c>
      <c r="D358" s="12" t="n">
        <v>0.6951</v>
      </c>
      <c r="E358" s="12" t="n">
        <v>100</v>
      </c>
      <c r="F358" s="12" t="n">
        <v>1959.9146</v>
      </c>
      <c r="G358" s="12" t="n">
        <v>1958.9055</v>
      </c>
      <c r="H358" s="12" t="n">
        <v>22002.9</v>
      </c>
      <c r="I358" s="12" t="n">
        <v>1</v>
      </c>
      <c r="J358" s="12" t="n">
        <v>15.41</v>
      </c>
      <c r="K358" s="12" t="n">
        <v>89.7</v>
      </c>
      <c r="L358" s="12" t="n">
        <v>7</v>
      </c>
      <c r="M358" s="12" t="s">
        <v>1056</v>
      </c>
    </row>
    <row r="359" customFormat="false" ht="14" hidden="false" customHeight="false" outlineLevel="0" collapsed="false">
      <c r="A359" s="12" t="s">
        <v>20</v>
      </c>
      <c r="B359" s="12" t="n">
        <v>24</v>
      </c>
      <c r="C359" s="12" t="n">
        <v>91</v>
      </c>
      <c r="D359" s="13" t="n">
        <v>0.328</v>
      </c>
      <c r="E359" s="12" t="n">
        <v>628</v>
      </c>
      <c r="F359" s="12" t="n">
        <v>70614</v>
      </c>
      <c r="G359" s="12" t="n">
        <v>5.7</v>
      </c>
      <c r="H359" s="12" t="s">
        <v>12</v>
      </c>
      <c r="I359" s="12" t="s">
        <v>1057</v>
      </c>
    </row>
    <row r="360" customFormat="false" ht="14" hidden="false" customHeight="false" outlineLevel="0" collapsed="false">
      <c r="A360" s="12" t="s">
        <v>499</v>
      </c>
      <c r="B360" s="12" t="s">
        <v>1058</v>
      </c>
      <c r="C360" s="12" t="n">
        <v>1.8637</v>
      </c>
      <c r="D360" s="12" t="n">
        <v>0.3357</v>
      </c>
      <c r="E360" s="12" t="n">
        <v>99.4</v>
      </c>
      <c r="F360" s="12" t="n">
        <v>861.4898</v>
      </c>
      <c r="G360" s="12" t="n">
        <v>861.4868</v>
      </c>
      <c r="H360" s="12" t="n">
        <v>17003.8</v>
      </c>
      <c r="I360" s="12" t="n">
        <v>1</v>
      </c>
      <c r="J360" s="12" t="n">
        <v>6.373</v>
      </c>
      <c r="K360" s="12" t="n">
        <v>90.9</v>
      </c>
      <c r="L360" s="12" t="n">
        <v>2</v>
      </c>
      <c r="M360" s="12" t="s">
        <v>1059</v>
      </c>
    </row>
    <row r="361" customFormat="false" ht="14" hidden="false" customHeight="false" outlineLevel="0" collapsed="false">
      <c r="A361" s="12" t="s">
        <v>499</v>
      </c>
      <c r="B361" s="12" t="s">
        <v>1060</v>
      </c>
      <c r="C361" s="12" t="n">
        <v>1.9651</v>
      </c>
      <c r="D361" s="12" t="n">
        <v>0.4674</v>
      </c>
      <c r="E361" s="12" t="n">
        <v>99.4</v>
      </c>
      <c r="F361" s="12" t="n">
        <v>1064.5413</v>
      </c>
      <c r="G361" s="12" t="n">
        <v>1064.5377</v>
      </c>
      <c r="H361" s="12" t="n">
        <v>10531</v>
      </c>
      <c r="I361" s="12" t="n">
        <v>1</v>
      </c>
      <c r="J361" s="12" t="n">
        <v>8.298</v>
      </c>
      <c r="K361" s="12" t="n">
        <v>92.3</v>
      </c>
      <c r="L361" s="12" t="n">
        <v>1</v>
      </c>
      <c r="M361" s="12" t="s">
        <v>1061</v>
      </c>
    </row>
    <row r="362" customFormat="false" ht="14" hidden="false" customHeight="false" outlineLevel="0" collapsed="false">
      <c r="A362" s="12" t="s">
        <v>499</v>
      </c>
      <c r="B362" s="12" t="s">
        <v>1062</v>
      </c>
      <c r="C362" s="12" t="n">
        <v>3.0059</v>
      </c>
      <c r="D362" s="12" t="n">
        <v>0.5493</v>
      </c>
      <c r="E362" s="12" t="n">
        <v>99.9</v>
      </c>
      <c r="F362" s="12" t="n">
        <v>1064.5408</v>
      </c>
      <c r="G362" s="12" t="n">
        <v>1064.5377</v>
      </c>
      <c r="H362" s="12" t="n">
        <v>34252.1</v>
      </c>
      <c r="I362" s="12" t="n">
        <v>1</v>
      </c>
      <c r="J362" s="12" t="n">
        <v>12.133</v>
      </c>
      <c r="K362" s="12" t="n">
        <v>100</v>
      </c>
      <c r="L362" s="12" t="n">
        <v>10</v>
      </c>
      <c r="M362" s="12" t="s">
        <v>1061</v>
      </c>
    </row>
    <row r="363" customFormat="false" ht="14" hidden="false" customHeight="false" outlineLevel="0" collapsed="false">
      <c r="A363" s="12" t="s">
        <v>499</v>
      </c>
      <c r="B363" s="12" t="s">
        <v>1063</v>
      </c>
      <c r="C363" s="12" t="n">
        <v>3.856</v>
      </c>
      <c r="D363" s="12" t="n">
        <v>0.6714</v>
      </c>
      <c r="E363" s="12" t="n">
        <v>100</v>
      </c>
      <c r="F363" s="12" t="n">
        <v>1458.7415</v>
      </c>
      <c r="G363" s="12" t="n">
        <v>1458.7341</v>
      </c>
      <c r="H363" s="12" t="n">
        <v>4500</v>
      </c>
      <c r="I363" s="12" t="n">
        <v>1</v>
      </c>
      <c r="J363" s="12" t="n">
        <v>12.781</v>
      </c>
      <c r="K363" s="12" t="n">
        <v>90</v>
      </c>
      <c r="L363" s="12" t="n">
        <v>3</v>
      </c>
      <c r="M363" s="12" t="s">
        <v>1064</v>
      </c>
    </row>
    <row r="364" customFormat="false" ht="14" hidden="false" customHeight="false" outlineLevel="0" collapsed="false">
      <c r="A364" s="12" t="s">
        <v>499</v>
      </c>
      <c r="B364" s="12" t="s">
        <v>1065</v>
      </c>
      <c r="C364" s="12" t="n">
        <v>5.2358</v>
      </c>
      <c r="D364" s="12" t="n">
        <v>0.79</v>
      </c>
      <c r="E364" s="12" t="n">
        <v>100</v>
      </c>
      <c r="F364" s="12" t="n">
        <v>3254.4573</v>
      </c>
      <c r="G364" s="12" t="n">
        <v>3252.443</v>
      </c>
      <c r="H364" s="12" t="n">
        <v>1847.4</v>
      </c>
      <c r="I364" s="12" t="n">
        <v>1</v>
      </c>
      <c r="J364" s="12" t="n">
        <v>18.417</v>
      </c>
      <c r="K364" s="12" t="n">
        <v>43.2</v>
      </c>
      <c r="L364" s="12" t="n">
        <v>1</v>
      </c>
      <c r="M364" s="12" t="s">
        <v>1066</v>
      </c>
    </row>
    <row r="365" customFormat="false" ht="14" hidden="false" customHeight="false" outlineLevel="0" collapsed="false">
      <c r="A365" s="12" t="s">
        <v>499</v>
      </c>
      <c r="B365" s="12" t="s">
        <v>1067</v>
      </c>
      <c r="C365" s="12" t="n">
        <v>2.8908</v>
      </c>
      <c r="D365" s="12" t="n">
        <v>0.4122</v>
      </c>
      <c r="E365" s="12" t="n">
        <v>97.8</v>
      </c>
      <c r="F365" s="12" t="n">
        <v>957.5496</v>
      </c>
      <c r="G365" s="12" t="n">
        <v>957.5481</v>
      </c>
      <c r="H365" s="12" t="n">
        <v>22748.8</v>
      </c>
      <c r="I365" s="12" t="n">
        <v>1</v>
      </c>
      <c r="J365" s="12" t="n">
        <v>8.093</v>
      </c>
      <c r="K365" s="12" t="n">
        <v>92.9</v>
      </c>
      <c r="L365" s="12" t="n">
        <v>3</v>
      </c>
      <c r="M365" s="12" t="s">
        <v>1068</v>
      </c>
    </row>
    <row r="366" customFormat="false" ht="14" hidden="false" customHeight="false" outlineLevel="0" collapsed="false">
      <c r="A366" s="12" t="s">
        <v>499</v>
      </c>
      <c r="B366" s="12" t="s">
        <v>1069</v>
      </c>
      <c r="C366" s="12" t="n">
        <v>2.0291</v>
      </c>
      <c r="D366" s="12" t="n">
        <v>0.3369</v>
      </c>
      <c r="E366" s="12" t="n">
        <v>100</v>
      </c>
      <c r="F366" s="12" t="n">
        <v>801.4512</v>
      </c>
      <c r="G366" s="12" t="n">
        <v>801.447</v>
      </c>
      <c r="H366" s="12" t="n">
        <v>32194.7</v>
      </c>
      <c r="I366" s="12" t="n">
        <v>1</v>
      </c>
      <c r="J366" s="12" t="n">
        <v>6.985</v>
      </c>
      <c r="K366" s="12" t="n">
        <v>100</v>
      </c>
      <c r="L366" s="12" t="n">
        <v>6</v>
      </c>
      <c r="M366" s="12" t="s">
        <v>1070</v>
      </c>
    </row>
    <row r="367" customFormat="false" ht="14" hidden="false" customHeight="false" outlineLevel="0" collapsed="false">
      <c r="A367" s="12" t="s">
        <v>499</v>
      </c>
      <c r="B367" s="12" t="s">
        <v>1071</v>
      </c>
      <c r="C367" s="12" t="n">
        <v>1.329</v>
      </c>
      <c r="D367" s="12" t="n">
        <v>0.3513</v>
      </c>
      <c r="E367" s="12" t="n">
        <v>97.3</v>
      </c>
      <c r="F367" s="12" t="n">
        <v>1104.5569</v>
      </c>
      <c r="G367" s="12" t="n">
        <v>1104.5537</v>
      </c>
      <c r="H367" s="12" t="n">
        <v>22979.2</v>
      </c>
      <c r="I367" s="12" t="n">
        <v>1</v>
      </c>
      <c r="J367" s="12" t="n">
        <v>6.887</v>
      </c>
      <c r="K367" s="12" t="n">
        <v>83.3</v>
      </c>
      <c r="L367" s="12" t="n">
        <v>2</v>
      </c>
      <c r="M367" s="12" t="s">
        <v>1072</v>
      </c>
    </row>
    <row r="368" customFormat="false" ht="14" hidden="false" customHeight="false" outlineLevel="0" collapsed="false">
      <c r="A368" s="12" t="s">
        <v>499</v>
      </c>
      <c r="B368" s="12" t="s">
        <v>1073</v>
      </c>
      <c r="C368" s="12" t="n">
        <v>2.615</v>
      </c>
      <c r="D368" s="12" t="n">
        <v>0.4106</v>
      </c>
      <c r="E368" s="12" t="n">
        <v>99.8</v>
      </c>
      <c r="F368" s="12" t="n">
        <v>1105.541</v>
      </c>
      <c r="G368" s="12" t="n">
        <v>1104.5537</v>
      </c>
      <c r="H368" s="12" t="n">
        <v>6296.5</v>
      </c>
      <c r="I368" s="12" t="n">
        <v>1</v>
      </c>
      <c r="J368" s="12" t="n">
        <v>7.075</v>
      </c>
      <c r="K368" s="12" t="n">
        <v>80</v>
      </c>
      <c r="L368" s="12" t="n">
        <v>6</v>
      </c>
      <c r="M368" s="12" t="s">
        <v>1072</v>
      </c>
    </row>
    <row r="369" customFormat="false" ht="14" hidden="false" customHeight="false" outlineLevel="0" collapsed="false">
      <c r="A369" s="12" t="s">
        <v>499</v>
      </c>
      <c r="B369" s="12" t="s">
        <v>1074</v>
      </c>
      <c r="C369" s="12" t="n">
        <v>3.4268</v>
      </c>
      <c r="D369" s="12" t="n">
        <v>0.645</v>
      </c>
      <c r="E369" s="12" t="n">
        <v>100</v>
      </c>
      <c r="F369" s="12" t="n">
        <v>1268.5801</v>
      </c>
      <c r="G369" s="12" t="n">
        <v>1268.5759</v>
      </c>
      <c r="H369" s="12" t="n">
        <v>9062.8</v>
      </c>
      <c r="I369" s="12" t="n">
        <v>1</v>
      </c>
      <c r="J369" s="12" t="n">
        <v>12.225</v>
      </c>
      <c r="K369" s="12" t="n">
        <v>89.5</v>
      </c>
      <c r="L369" s="12" t="n">
        <v>6</v>
      </c>
      <c r="M369" s="12" t="s">
        <v>1075</v>
      </c>
    </row>
    <row r="370" customFormat="false" ht="14" hidden="false" customHeight="false" outlineLevel="0" collapsed="false">
      <c r="A370" s="12" t="s">
        <v>499</v>
      </c>
      <c r="B370" s="12" t="s">
        <v>1076</v>
      </c>
      <c r="C370" s="12" t="n">
        <v>3.7344</v>
      </c>
      <c r="D370" s="12" t="n">
        <v>0.5602</v>
      </c>
      <c r="E370" s="12" t="n">
        <v>98.8</v>
      </c>
      <c r="F370" s="12" t="n">
        <v>1405.7255</v>
      </c>
      <c r="G370" s="12" t="n">
        <v>1405.7228</v>
      </c>
      <c r="H370" s="12" t="n">
        <v>238446.3</v>
      </c>
      <c r="I370" s="12" t="n">
        <v>1</v>
      </c>
      <c r="J370" s="12" t="n">
        <v>14.175</v>
      </c>
      <c r="K370" s="12" t="n">
        <v>94.4</v>
      </c>
      <c r="L370" s="12" t="n">
        <v>1</v>
      </c>
      <c r="M370" s="12" t="s">
        <v>1077</v>
      </c>
    </row>
    <row r="371" customFormat="false" ht="14" hidden="false" customHeight="false" outlineLevel="0" collapsed="false">
      <c r="A371" s="12" t="s">
        <v>499</v>
      </c>
      <c r="B371" s="12" t="s">
        <v>1078</v>
      </c>
      <c r="C371" s="12" t="n">
        <v>2.1899</v>
      </c>
      <c r="D371" s="12" t="n">
        <v>0.2459</v>
      </c>
      <c r="E371" s="12" t="n">
        <v>97</v>
      </c>
      <c r="F371" s="12" t="n">
        <v>1136.5411</v>
      </c>
      <c r="G371" s="12" t="n">
        <v>1136.5376</v>
      </c>
      <c r="H371" s="12" t="n">
        <v>6530.2</v>
      </c>
      <c r="I371" s="12" t="n">
        <v>1</v>
      </c>
      <c r="J371" s="12" t="n">
        <v>10.929</v>
      </c>
      <c r="K371" s="12" t="n">
        <v>80</v>
      </c>
      <c r="L371" s="12" t="n">
        <v>10</v>
      </c>
      <c r="M371" s="12" t="s">
        <v>1079</v>
      </c>
    </row>
    <row r="372" customFormat="false" ht="14" hidden="false" customHeight="false" outlineLevel="0" collapsed="false">
      <c r="A372" s="12" t="s">
        <v>499</v>
      </c>
      <c r="B372" s="12" t="s">
        <v>1080</v>
      </c>
      <c r="C372" s="12" t="n">
        <v>7.1629</v>
      </c>
      <c r="D372" s="12" t="n">
        <v>0.6828</v>
      </c>
      <c r="E372" s="12" t="n">
        <v>100</v>
      </c>
      <c r="F372" s="12" t="n">
        <v>1934.9865</v>
      </c>
      <c r="G372" s="12" t="n">
        <v>1933.9758</v>
      </c>
      <c r="H372" s="12" t="n">
        <v>43131</v>
      </c>
      <c r="I372" s="12" t="n">
        <v>1</v>
      </c>
      <c r="J372" s="12" t="n">
        <v>18.683</v>
      </c>
      <c r="K372" s="12" t="n">
        <v>100</v>
      </c>
      <c r="L372" s="12" t="n">
        <v>9</v>
      </c>
      <c r="M372" s="12" t="s">
        <v>1081</v>
      </c>
    </row>
    <row r="373" customFormat="false" ht="14" hidden="false" customHeight="false" outlineLevel="0" collapsed="false">
      <c r="A373" s="12" t="s">
        <v>499</v>
      </c>
      <c r="B373" s="12" t="s">
        <v>1082</v>
      </c>
      <c r="C373" s="12" t="n">
        <v>4.1402</v>
      </c>
      <c r="D373" s="12" t="n">
        <v>0.3729</v>
      </c>
      <c r="E373" s="12" t="n">
        <v>96.7</v>
      </c>
      <c r="F373" s="12" t="n">
        <v>1934.9846</v>
      </c>
      <c r="G373" s="12" t="n">
        <v>1933.9758</v>
      </c>
      <c r="H373" s="12" t="n">
        <v>42395.2</v>
      </c>
      <c r="I373" s="12" t="n">
        <v>1</v>
      </c>
      <c r="J373" s="12" t="n">
        <v>8.205</v>
      </c>
      <c r="K373" s="12" t="n">
        <v>71.4</v>
      </c>
      <c r="L373" s="12" t="n">
        <v>3</v>
      </c>
      <c r="M373" s="12" t="s">
        <v>1081</v>
      </c>
    </row>
    <row r="374" customFormat="false" ht="14" hidden="false" customHeight="false" outlineLevel="0" collapsed="false">
      <c r="A374" s="12" t="s">
        <v>499</v>
      </c>
      <c r="B374" s="12" t="s">
        <v>1083</v>
      </c>
      <c r="C374" s="12" t="n">
        <v>4.3153</v>
      </c>
      <c r="D374" s="12" t="n">
        <v>0.5983</v>
      </c>
      <c r="E374" s="12" t="n">
        <v>100</v>
      </c>
      <c r="F374" s="12" t="n">
        <v>1524.7487</v>
      </c>
      <c r="G374" s="12" t="n">
        <v>1524.7433</v>
      </c>
      <c r="H374" s="12" t="n">
        <v>8880.4</v>
      </c>
      <c r="I374" s="12" t="n">
        <v>1</v>
      </c>
      <c r="J374" s="12" t="n">
        <v>12.075</v>
      </c>
      <c r="K374" s="12" t="n">
        <v>86.4</v>
      </c>
      <c r="L374" s="12" t="n">
        <v>5</v>
      </c>
      <c r="M374" s="12" t="s">
        <v>1084</v>
      </c>
    </row>
    <row r="375" customFormat="false" ht="14" hidden="false" customHeight="false" outlineLevel="0" collapsed="false">
      <c r="A375" s="12" t="s">
        <v>499</v>
      </c>
      <c r="B375" s="12" t="s">
        <v>1085</v>
      </c>
      <c r="C375" s="12" t="n">
        <v>3.8955</v>
      </c>
      <c r="D375" s="12" t="n">
        <v>0.6993</v>
      </c>
      <c r="E375" s="12" t="n">
        <v>99.5</v>
      </c>
      <c r="F375" s="12" t="n">
        <v>2532.2817</v>
      </c>
      <c r="G375" s="12" t="n">
        <v>2531.2683</v>
      </c>
      <c r="H375" s="12" t="n">
        <v>5644</v>
      </c>
      <c r="I375" s="12" t="n">
        <v>1</v>
      </c>
      <c r="J375" s="12" t="n">
        <v>14.138</v>
      </c>
      <c r="K375" s="12" t="n">
        <v>70.4</v>
      </c>
      <c r="L375" s="12" t="n">
        <v>1</v>
      </c>
      <c r="M375" s="12" t="s">
        <v>1086</v>
      </c>
    </row>
    <row r="376" customFormat="false" ht="14" hidden="false" customHeight="false" outlineLevel="0" collapsed="false">
      <c r="A376" s="12" t="s">
        <v>499</v>
      </c>
      <c r="B376" s="12" t="s">
        <v>1087</v>
      </c>
      <c r="C376" s="12" t="n">
        <v>4.9522</v>
      </c>
      <c r="D376" s="12" t="n">
        <v>0.692</v>
      </c>
      <c r="E376" s="12" t="n">
        <v>100</v>
      </c>
      <c r="F376" s="12" t="n">
        <v>2532.278</v>
      </c>
      <c r="G376" s="12" t="n">
        <v>2531.2683</v>
      </c>
      <c r="H376" s="12" t="n">
        <v>44154.8</v>
      </c>
      <c r="I376" s="12" t="n">
        <v>1</v>
      </c>
      <c r="J376" s="12" t="n">
        <v>14.623</v>
      </c>
      <c r="K376" s="12" t="n">
        <v>60</v>
      </c>
      <c r="L376" s="12" t="n">
        <v>1</v>
      </c>
      <c r="M376" s="12" t="s">
        <v>1086</v>
      </c>
    </row>
    <row r="377" customFormat="false" ht="14" hidden="false" customHeight="false" outlineLevel="0" collapsed="false">
      <c r="A377" s="12" t="s">
        <v>499</v>
      </c>
      <c r="B377" s="12" t="s">
        <v>1088</v>
      </c>
      <c r="C377" s="12" t="n">
        <v>2.6488</v>
      </c>
      <c r="D377" s="12" t="n">
        <v>0.559</v>
      </c>
      <c r="E377" s="12" t="n">
        <v>99.9</v>
      </c>
      <c r="F377" s="12" t="n">
        <v>1114.6146</v>
      </c>
      <c r="G377" s="12" t="n">
        <v>1114.6108</v>
      </c>
      <c r="H377" s="12" t="n">
        <v>11783.9</v>
      </c>
      <c r="I377" s="12" t="n">
        <v>1</v>
      </c>
      <c r="J377" s="12" t="n">
        <v>11.891</v>
      </c>
      <c r="K377" s="12" t="n">
        <v>93.8</v>
      </c>
      <c r="L377" s="12" t="n">
        <v>8</v>
      </c>
      <c r="M377" s="12" t="s">
        <v>1089</v>
      </c>
    </row>
    <row r="378" customFormat="false" ht="14" hidden="false" customHeight="false" outlineLevel="0" collapsed="false">
      <c r="A378" s="12" t="s">
        <v>499</v>
      </c>
      <c r="B378" s="12" t="s">
        <v>1090</v>
      </c>
      <c r="C378" s="12" t="n">
        <v>2.0099</v>
      </c>
      <c r="D378" s="12" t="n">
        <v>0.2947</v>
      </c>
      <c r="E378" s="12" t="n">
        <v>98.4</v>
      </c>
      <c r="F378" s="12" t="n">
        <v>915.5632</v>
      </c>
      <c r="G378" s="12" t="n">
        <v>914.5562</v>
      </c>
      <c r="H378" s="12" t="n">
        <v>94310.5</v>
      </c>
      <c r="I378" s="12" t="n">
        <v>1</v>
      </c>
      <c r="J378" s="12" t="n">
        <v>6.018</v>
      </c>
      <c r="K378" s="12" t="n">
        <v>100</v>
      </c>
      <c r="L378" s="12" t="n">
        <v>4</v>
      </c>
      <c r="M378" s="12" t="s">
        <v>1091</v>
      </c>
    </row>
    <row r="379" customFormat="false" ht="14" hidden="false" customHeight="false" outlineLevel="0" collapsed="false">
      <c r="A379" s="12" t="s">
        <v>499</v>
      </c>
      <c r="B379" s="12" t="s">
        <v>1092</v>
      </c>
      <c r="C379" s="12" t="n">
        <v>2.3895</v>
      </c>
      <c r="D379" s="12" t="n">
        <v>0.385</v>
      </c>
      <c r="E379" s="12" t="n">
        <v>99.7</v>
      </c>
      <c r="F379" s="12" t="n">
        <v>914.5587</v>
      </c>
      <c r="G379" s="12" t="n">
        <v>914.5562</v>
      </c>
      <c r="H379" s="12" t="n">
        <v>76161.8</v>
      </c>
      <c r="I379" s="12" t="n">
        <v>1</v>
      </c>
      <c r="J379" s="12" t="n">
        <v>9.195</v>
      </c>
      <c r="K379" s="12" t="n">
        <v>100</v>
      </c>
      <c r="L379" s="12" t="n">
        <v>2</v>
      </c>
      <c r="M379" s="12" t="s">
        <v>1091</v>
      </c>
    </row>
    <row r="380" customFormat="false" ht="14" hidden="false" customHeight="false" outlineLevel="0" collapsed="false">
      <c r="A380" s="12" t="s">
        <v>499</v>
      </c>
      <c r="B380" s="12" t="s">
        <v>1093</v>
      </c>
      <c r="C380" s="12" t="n">
        <v>4.5481</v>
      </c>
      <c r="D380" s="12" t="n">
        <v>0.5393</v>
      </c>
      <c r="E380" s="12" t="n">
        <v>100</v>
      </c>
      <c r="F380" s="12" t="n">
        <v>1533.7726</v>
      </c>
      <c r="G380" s="12" t="n">
        <v>1532.7596</v>
      </c>
      <c r="H380" s="12" t="n">
        <v>12283.3</v>
      </c>
      <c r="I380" s="12" t="n">
        <v>1</v>
      </c>
      <c r="J380" s="12" t="n">
        <v>12.624</v>
      </c>
      <c r="K380" s="12" t="n">
        <v>86.4</v>
      </c>
      <c r="L380" s="12" t="n">
        <v>4</v>
      </c>
      <c r="M380" s="12" t="s">
        <v>1094</v>
      </c>
    </row>
    <row r="381" customFormat="false" ht="14" hidden="false" customHeight="false" outlineLevel="0" collapsed="false">
      <c r="A381" s="12" t="s">
        <v>499</v>
      </c>
      <c r="B381" s="12" t="s">
        <v>1095</v>
      </c>
      <c r="C381" s="12" t="n">
        <v>2.9602</v>
      </c>
      <c r="D381" s="12" t="n">
        <v>0.5823</v>
      </c>
      <c r="E381" s="12" t="n">
        <v>99.8</v>
      </c>
      <c r="F381" s="12" t="n">
        <v>1582.7347</v>
      </c>
      <c r="G381" s="12" t="n">
        <v>1582.7277</v>
      </c>
      <c r="H381" s="12" t="n">
        <v>4883.2</v>
      </c>
      <c r="I381" s="12" t="n">
        <v>1</v>
      </c>
      <c r="J381" s="12" t="n">
        <v>11.184</v>
      </c>
      <c r="K381" s="12" t="n">
        <v>77.3</v>
      </c>
      <c r="L381" s="12" t="n">
        <v>1</v>
      </c>
      <c r="M381" s="12" t="s">
        <v>1096</v>
      </c>
    </row>
    <row r="382" customFormat="false" ht="14" hidden="false" customHeight="false" outlineLevel="0" collapsed="false">
      <c r="A382" s="12" t="s">
        <v>499</v>
      </c>
      <c r="B382" s="12" t="s">
        <v>1097</v>
      </c>
      <c r="C382" s="12" t="n">
        <v>3.137</v>
      </c>
      <c r="D382" s="12" t="n">
        <v>0.5527</v>
      </c>
      <c r="E382" s="12" t="n">
        <v>99.9</v>
      </c>
      <c r="F382" s="12" t="n">
        <v>1190.6116</v>
      </c>
      <c r="G382" s="12" t="n">
        <v>1190.6057</v>
      </c>
      <c r="H382" s="12" t="n">
        <v>4281.4</v>
      </c>
      <c r="I382" s="12" t="n">
        <v>1</v>
      </c>
      <c r="J382" s="12" t="n">
        <v>12.907</v>
      </c>
      <c r="K382" s="12" t="n">
        <v>77.8</v>
      </c>
      <c r="L382" s="12" t="n">
        <v>1</v>
      </c>
      <c r="M382" s="12" t="s">
        <v>1098</v>
      </c>
    </row>
    <row r="383" customFormat="false" ht="14" hidden="false" customHeight="false" outlineLevel="0" collapsed="false">
      <c r="A383" s="12" t="s">
        <v>499</v>
      </c>
      <c r="B383" s="12" t="s">
        <v>1099</v>
      </c>
      <c r="C383" s="12" t="n">
        <v>3.3686</v>
      </c>
      <c r="D383" s="12" t="n">
        <v>0.4475</v>
      </c>
      <c r="E383" s="12" t="n">
        <v>99.8</v>
      </c>
      <c r="F383" s="12" t="n">
        <v>1459.8065</v>
      </c>
      <c r="G383" s="12" t="n">
        <v>1459.8008</v>
      </c>
      <c r="H383" s="12" t="n">
        <v>19373.7</v>
      </c>
      <c r="I383" s="12" t="n">
        <v>1</v>
      </c>
      <c r="J383" s="12" t="n">
        <v>8.444</v>
      </c>
      <c r="K383" s="12" t="n">
        <v>95.7</v>
      </c>
      <c r="L383" s="12" t="n">
        <v>1</v>
      </c>
      <c r="M383" s="12" t="s">
        <v>1100</v>
      </c>
    </row>
    <row r="384" customFormat="false" ht="14" hidden="false" customHeight="false" outlineLevel="0" collapsed="false">
      <c r="A384" s="12" t="s">
        <v>18</v>
      </c>
      <c r="B384" s="12" t="n">
        <v>16</v>
      </c>
      <c r="C384" s="12" t="n">
        <v>62</v>
      </c>
      <c r="D384" s="13" t="n">
        <v>0.323</v>
      </c>
      <c r="E384" s="12" t="n">
        <v>387</v>
      </c>
      <c r="F384" s="12" t="n">
        <v>43767</v>
      </c>
      <c r="G384" s="12" t="n">
        <v>6.9</v>
      </c>
      <c r="H384" s="12" t="s">
        <v>12</v>
      </c>
      <c r="I384" s="12" t="s">
        <v>1101</v>
      </c>
    </row>
    <row r="385" customFormat="false" ht="14" hidden="false" customHeight="false" outlineLevel="0" collapsed="false">
      <c r="A385" s="12" t="s">
        <v>499</v>
      </c>
      <c r="B385" s="12" t="s">
        <v>1102</v>
      </c>
      <c r="C385" s="12" t="n">
        <v>2.4577</v>
      </c>
      <c r="D385" s="12" t="n">
        <v>0.5577</v>
      </c>
      <c r="E385" s="12" t="n">
        <v>100</v>
      </c>
      <c r="F385" s="12" t="n">
        <v>1198.7086</v>
      </c>
      <c r="G385" s="12" t="n">
        <v>1198.7047</v>
      </c>
      <c r="H385" s="12" t="n">
        <v>11981.1</v>
      </c>
      <c r="I385" s="12" t="n">
        <v>1</v>
      </c>
      <c r="J385" s="12" t="n">
        <v>9.857</v>
      </c>
      <c r="K385" s="12" t="n">
        <v>93.3</v>
      </c>
      <c r="L385" s="12" t="n">
        <v>1</v>
      </c>
      <c r="M385" s="12" t="s">
        <v>1103</v>
      </c>
    </row>
    <row r="386" customFormat="false" ht="14" hidden="false" customHeight="false" outlineLevel="0" collapsed="false">
      <c r="A386" s="12" t="s">
        <v>499</v>
      </c>
      <c r="B386" s="12" t="s">
        <v>1104</v>
      </c>
      <c r="C386" s="12" t="n">
        <v>3.9648</v>
      </c>
      <c r="D386" s="12" t="n">
        <v>0.6489</v>
      </c>
      <c r="E386" s="12" t="n">
        <v>100</v>
      </c>
      <c r="F386" s="12" t="n">
        <v>1198.7086</v>
      </c>
      <c r="G386" s="12" t="n">
        <v>1198.7047</v>
      </c>
      <c r="H386" s="12" t="n">
        <v>121289.9</v>
      </c>
      <c r="I386" s="12" t="n">
        <v>1</v>
      </c>
      <c r="J386" s="12" t="n">
        <v>15.001</v>
      </c>
      <c r="K386" s="12" t="n">
        <v>100</v>
      </c>
      <c r="L386" s="12" t="n">
        <v>7</v>
      </c>
      <c r="M386" s="12" t="s">
        <v>1103</v>
      </c>
    </row>
    <row r="387" customFormat="false" ht="14" hidden="false" customHeight="false" outlineLevel="0" collapsed="false">
      <c r="A387" s="12" t="s">
        <v>499</v>
      </c>
      <c r="B387" s="12" t="s">
        <v>1105</v>
      </c>
      <c r="C387" s="12" t="n">
        <v>6.4362</v>
      </c>
      <c r="D387" s="12" t="n">
        <v>0.6561</v>
      </c>
      <c r="E387" s="12" t="n">
        <v>100</v>
      </c>
      <c r="F387" s="12" t="n">
        <v>1800.9066</v>
      </c>
      <c r="G387" s="12" t="n">
        <v>1800.898</v>
      </c>
      <c r="H387" s="12" t="n">
        <v>24178.6</v>
      </c>
      <c r="I387" s="12" t="n">
        <v>1</v>
      </c>
      <c r="J387" s="12" t="n">
        <v>14.34</v>
      </c>
      <c r="K387" s="12" t="n">
        <v>79.3</v>
      </c>
      <c r="L387" s="12" t="n">
        <v>6</v>
      </c>
      <c r="M387" s="12" t="s">
        <v>1106</v>
      </c>
    </row>
    <row r="388" customFormat="false" ht="14" hidden="false" customHeight="false" outlineLevel="0" collapsed="false">
      <c r="A388" s="12" t="s">
        <v>499</v>
      </c>
      <c r="B388" s="12" t="s">
        <v>1107</v>
      </c>
      <c r="C388" s="12" t="n">
        <v>5.3476</v>
      </c>
      <c r="D388" s="12" t="n">
        <v>0.6791</v>
      </c>
      <c r="E388" s="12" t="n">
        <v>100</v>
      </c>
      <c r="F388" s="12" t="n">
        <v>1672.81</v>
      </c>
      <c r="G388" s="12" t="n">
        <v>1672.803</v>
      </c>
      <c r="H388" s="12" t="n">
        <v>20597.1</v>
      </c>
      <c r="I388" s="12" t="n">
        <v>1</v>
      </c>
      <c r="J388" s="12" t="n">
        <v>14.811</v>
      </c>
      <c r="K388" s="12" t="n">
        <v>81.5</v>
      </c>
      <c r="L388" s="12" t="n">
        <v>5</v>
      </c>
      <c r="M388" s="12" t="s">
        <v>1108</v>
      </c>
    </row>
    <row r="389" customFormat="false" ht="14" hidden="false" customHeight="false" outlineLevel="0" collapsed="false">
      <c r="A389" s="12" t="s">
        <v>499</v>
      </c>
      <c r="B389" s="12" t="s">
        <v>1109</v>
      </c>
      <c r="C389" s="12" t="n">
        <v>2.7881</v>
      </c>
      <c r="D389" s="12" t="n">
        <v>0.4646</v>
      </c>
      <c r="E389" s="12" t="n">
        <v>99.9</v>
      </c>
      <c r="F389" s="12" t="n">
        <v>993.5029</v>
      </c>
      <c r="G389" s="12" t="n">
        <v>993.5005</v>
      </c>
      <c r="H389" s="12" t="n">
        <v>6279.8</v>
      </c>
      <c r="I389" s="12" t="n">
        <v>1</v>
      </c>
      <c r="J389" s="12" t="n">
        <v>8.784</v>
      </c>
      <c r="K389" s="12" t="n">
        <v>85.7</v>
      </c>
      <c r="L389" s="12" t="n">
        <v>3</v>
      </c>
      <c r="M389" s="12" t="s">
        <v>1110</v>
      </c>
    </row>
    <row r="390" customFormat="false" ht="14" hidden="false" customHeight="false" outlineLevel="0" collapsed="false">
      <c r="A390" s="12" t="s">
        <v>499</v>
      </c>
      <c r="B390" s="12" t="s">
        <v>1111</v>
      </c>
      <c r="C390" s="12" t="n">
        <v>1.8088</v>
      </c>
      <c r="D390" s="12" t="n">
        <v>0.3679</v>
      </c>
      <c r="E390" s="12" t="n">
        <v>99.6</v>
      </c>
      <c r="F390" s="12" t="n">
        <v>807.4833</v>
      </c>
      <c r="G390" s="12" t="n">
        <v>807.4802</v>
      </c>
      <c r="H390" s="12" t="n">
        <v>3440.7</v>
      </c>
      <c r="I390" s="12" t="n">
        <v>1</v>
      </c>
      <c r="J390" s="12" t="n">
        <v>5.741</v>
      </c>
      <c r="K390" s="12" t="n">
        <v>100</v>
      </c>
      <c r="L390" s="12" t="n">
        <v>1</v>
      </c>
      <c r="M390" s="12" t="s">
        <v>1112</v>
      </c>
    </row>
    <row r="391" customFormat="false" ht="14" hidden="false" customHeight="false" outlineLevel="0" collapsed="false">
      <c r="A391" s="12" t="s">
        <v>499</v>
      </c>
      <c r="B391" s="12" t="s">
        <v>1113</v>
      </c>
      <c r="C391" s="12" t="n">
        <v>2.3933</v>
      </c>
      <c r="D391" s="12" t="n">
        <v>0.5325</v>
      </c>
      <c r="E391" s="12" t="n">
        <v>100</v>
      </c>
      <c r="F391" s="12" t="n">
        <v>896.561</v>
      </c>
      <c r="G391" s="12" t="n">
        <v>896.5569</v>
      </c>
      <c r="H391" s="12" t="n">
        <v>3037.9</v>
      </c>
      <c r="I391" s="12" t="n">
        <v>1</v>
      </c>
      <c r="J391" s="12" t="n">
        <v>9.176</v>
      </c>
      <c r="K391" s="12" t="n">
        <v>100</v>
      </c>
      <c r="L391" s="12" t="n">
        <v>3</v>
      </c>
      <c r="M391" s="12" t="s">
        <v>1114</v>
      </c>
    </row>
    <row r="392" customFormat="false" ht="14" hidden="false" customHeight="false" outlineLevel="0" collapsed="false">
      <c r="A392" s="12" t="s">
        <v>499</v>
      </c>
      <c r="B392" s="12" t="s">
        <v>1115</v>
      </c>
      <c r="C392" s="12" t="n">
        <v>3.7463</v>
      </c>
      <c r="D392" s="12" t="n">
        <v>0.645</v>
      </c>
      <c r="E392" s="12" t="n">
        <v>100</v>
      </c>
      <c r="F392" s="12" t="n">
        <v>1274.6425</v>
      </c>
      <c r="G392" s="12" t="n">
        <v>1274.6381</v>
      </c>
      <c r="H392" s="12" t="n">
        <v>93840.4</v>
      </c>
      <c r="I392" s="12" t="n">
        <v>1</v>
      </c>
      <c r="J392" s="12" t="n">
        <v>13.305</v>
      </c>
      <c r="K392" s="12" t="n">
        <v>100</v>
      </c>
      <c r="L392" s="12" t="n">
        <v>9</v>
      </c>
      <c r="M392" s="12" t="s">
        <v>1116</v>
      </c>
    </row>
    <row r="393" customFormat="false" ht="14" hidden="false" customHeight="false" outlineLevel="0" collapsed="false">
      <c r="A393" s="12" t="s">
        <v>499</v>
      </c>
      <c r="B393" s="12" t="s">
        <v>1117</v>
      </c>
      <c r="C393" s="12" t="n">
        <v>2.5984</v>
      </c>
      <c r="D393" s="12" t="n">
        <v>0.532</v>
      </c>
      <c r="E393" s="12" t="n">
        <v>98.5</v>
      </c>
      <c r="F393" s="12" t="n">
        <v>1172.6411</v>
      </c>
      <c r="G393" s="12" t="n">
        <v>1172.6387</v>
      </c>
      <c r="H393" s="12" t="n">
        <v>25890.2</v>
      </c>
      <c r="I393" s="12" t="n">
        <v>1</v>
      </c>
      <c r="J393" s="12" t="n">
        <v>9.393</v>
      </c>
      <c r="K393" s="12" t="n">
        <v>100</v>
      </c>
      <c r="L393" s="12" t="n">
        <v>1</v>
      </c>
      <c r="M393" s="12" t="s">
        <v>1118</v>
      </c>
    </row>
    <row r="394" customFormat="false" ht="14" hidden="false" customHeight="false" outlineLevel="0" collapsed="false">
      <c r="A394" s="12" t="s">
        <v>499</v>
      </c>
      <c r="B394" s="12" t="s">
        <v>1119</v>
      </c>
      <c r="C394" s="12" t="n">
        <v>1.2654</v>
      </c>
      <c r="D394" s="12" t="n">
        <v>0.2782</v>
      </c>
      <c r="E394" s="12" t="n">
        <v>95.9</v>
      </c>
      <c r="F394" s="12" t="n">
        <v>831.4357</v>
      </c>
      <c r="G394" s="12" t="n">
        <v>831.4324</v>
      </c>
      <c r="H394" s="12" t="n">
        <v>16496.9</v>
      </c>
      <c r="I394" s="12" t="n">
        <v>2</v>
      </c>
      <c r="J394" s="12" t="n">
        <v>6.382</v>
      </c>
      <c r="K394" s="12" t="n">
        <v>77.8</v>
      </c>
      <c r="L394" s="12" t="n">
        <v>1</v>
      </c>
      <c r="M394" s="12" t="s">
        <v>1120</v>
      </c>
    </row>
    <row r="395" customFormat="false" ht="14" hidden="false" customHeight="false" outlineLevel="0" collapsed="false">
      <c r="A395" s="12" t="s">
        <v>499</v>
      </c>
      <c r="B395" s="12" t="s">
        <v>1121</v>
      </c>
      <c r="C395" s="12" t="n">
        <v>1.5985</v>
      </c>
      <c r="D395" s="12" t="n">
        <v>0.3577</v>
      </c>
      <c r="E395" s="12" t="n">
        <v>98.3</v>
      </c>
      <c r="F395" s="12" t="n">
        <v>869.4798</v>
      </c>
      <c r="G395" s="12" t="n">
        <v>869.4773</v>
      </c>
      <c r="H395" s="12" t="n">
        <v>44504.3</v>
      </c>
      <c r="I395" s="12" t="n">
        <v>1</v>
      </c>
      <c r="J395" s="12" t="n">
        <v>6.888</v>
      </c>
      <c r="K395" s="12" t="n">
        <v>100</v>
      </c>
      <c r="L395" s="12" t="n">
        <v>5</v>
      </c>
      <c r="M395" s="12" t="s">
        <v>1122</v>
      </c>
    </row>
    <row r="396" customFormat="false" ht="14" hidden="false" customHeight="false" outlineLevel="0" collapsed="false">
      <c r="A396" s="12" t="s">
        <v>499</v>
      </c>
      <c r="B396" s="12" t="s">
        <v>1123</v>
      </c>
      <c r="C396" s="12" t="n">
        <v>2.0253</v>
      </c>
      <c r="D396" s="12" t="n">
        <v>0.4647</v>
      </c>
      <c r="E396" s="12" t="n">
        <v>99.8</v>
      </c>
      <c r="F396" s="12" t="n">
        <v>869.4791</v>
      </c>
      <c r="G396" s="12" t="n">
        <v>869.4773</v>
      </c>
      <c r="H396" s="12" t="n">
        <v>14352.8</v>
      </c>
      <c r="I396" s="12" t="n">
        <v>1</v>
      </c>
      <c r="J396" s="12" t="n">
        <v>11.107</v>
      </c>
      <c r="K396" s="12" t="n">
        <v>100</v>
      </c>
      <c r="L396" s="12" t="n">
        <v>3</v>
      </c>
      <c r="M396" s="12" t="s">
        <v>1122</v>
      </c>
    </row>
    <row r="397" customFormat="false" ht="14" hidden="false" customHeight="false" outlineLevel="0" collapsed="false">
      <c r="A397" s="12" t="s">
        <v>499</v>
      </c>
      <c r="B397" s="12" t="s">
        <v>1124</v>
      </c>
      <c r="C397" s="12" t="n">
        <v>2.2882</v>
      </c>
      <c r="D397" s="12" t="n">
        <v>0.5083</v>
      </c>
      <c r="E397" s="12" t="n">
        <v>100</v>
      </c>
      <c r="F397" s="12" t="n">
        <v>1145.5992</v>
      </c>
      <c r="G397" s="12" t="n">
        <v>1145.5955</v>
      </c>
      <c r="H397" s="12" t="n">
        <v>10488</v>
      </c>
      <c r="I397" s="12" t="n">
        <v>1</v>
      </c>
      <c r="J397" s="12" t="n">
        <v>8.507</v>
      </c>
      <c r="K397" s="12" t="n">
        <v>92.3</v>
      </c>
      <c r="L397" s="12" t="n">
        <v>1</v>
      </c>
      <c r="M397" s="12" t="s">
        <v>1125</v>
      </c>
    </row>
    <row r="398" customFormat="false" ht="14" hidden="false" customHeight="false" outlineLevel="0" collapsed="false">
      <c r="A398" s="12" t="s">
        <v>499</v>
      </c>
      <c r="B398" s="12" t="s">
        <v>1126</v>
      </c>
      <c r="C398" s="12" t="n">
        <v>3.1981</v>
      </c>
      <c r="D398" s="12" t="n">
        <v>0.6748</v>
      </c>
      <c r="E398" s="12" t="n">
        <v>99.7</v>
      </c>
      <c r="F398" s="12" t="n">
        <v>1145.5973</v>
      </c>
      <c r="G398" s="12" t="n">
        <v>1145.5955</v>
      </c>
      <c r="H398" s="12" t="n">
        <v>145401.7</v>
      </c>
      <c r="I398" s="12" t="n">
        <v>1</v>
      </c>
      <c r="J398" s="12" t="n">
        <v>15.2</v>
      </c>
      <c r="K398" s="12" t="n">
        <v>100</v>
      </c>
      <c r="L398" s="12" t="n">
        <v>7</v>
      </c>
      <c r="M398" s="12" t="s">
        <v>1125</v>
      </c>
    </row>
    <row r="399" customFormat="false" ht="14" hidden="false" customHeight="false" outlineLevel="0" collapsed="false">
      <c r="A399" s="12" t="s">
        <v>499</v>
      </c>
      <c r="B399" s="12" t="s">
        <v>1127</v>
      </c>
      <c r="C399" s="12" t="n">
        <v>4.0959</v>
      </c>
      <c r="D399" s="12" t="n">
        <v>0.6252</v>
      </c>
      <c r="E399" s="12" t="n">
        <v>100</v>
      </c>
      <c r="F399" s="12" t="n">
        <v>1327.7888</v>
      </c>
      <c r="G399" s="12" t="n">
        <v>1325.7793</v>
      </c>
      <c r="H399" s="12" t="n">
        <v>53842.5</v>
      </c>
      <c r="I399" s="12" t="n">
        <v>1</v>
      </c>
      <c r="J399" s="12" t="n">
        <v>15.802</v>
      </c>
      <c r="K399" s="12" t="n">
        <v>94.7</v>
      </c>
      <c r="L399" s="12" t="n">
        <v>8</v>
      </c>
      <c r="M399" s="12" t="s">
        <v>1128</v>
      </c>
    </row>
    <row r="400" customFormat="false" ht="14" hidden="false" customHeight="false" outlineLevel="0" collapsed="false">
      <c r="A400" s="12" t="s">
        <v>499</v>
      </c>
      <c r="B400" s="12" t="s">
        <v>1129</v>
      </c>
      <c r="C400" s="12" t="n">
        <v>6.0134</v>
      </c>
      <c r="D400" s="12" t="n">
        <v>0.7522</v>
      </c>
      <c r="E400" s="12" t="n">
        <v>100</v>
      </c>
      <c r="F400" s="12" t="n">
        <v>2817.4001</v>
      </c>
      <c r="G400" s="12" t="n">
        <v>2816.384</v>
      </c>
      <c r="H400" s="12" t="n">
        <v>13874.7</v>
      </c>
      <c r="I400" s="12" t="n">
        <v>1</v>
      </c>
      <c r="J400" s="12" t="n">
        <v>17.958</v>
      </c>
      <c r="K400" s="12" t="n">
        <v>70</v>
      </c>
      <c r="L400" s="12" t="n">
        <v>1</v>
      </c>
      <c r="M400" s="12" t="s">
        <v>1130</v>
      </c>
    </row>
    <row r="401" customFormat="false" ht="14" hidden="false" customHeight="false" outlineLevel="0" collapsed="false">
      <c r="A401" s="12" t="s">
        <v>61</v>
      </c>
      <c r="B401" s="12" t="n">
        <v>6</v>
      </c>
      <c r="C401" s="12" t="n">
        <v>8</v>
      </c>
      <c r="D401" s="13" t="n">
        <v>0.32</v>
      </c>
      <c r="E401" s="12" t="n">
        <v>200</v>
      </c>
      <c r="F401" s="12" t="n">
        <v>22593</v>
      </c>
      <c r="G401" s="12" t="n">
        <v>10.9</v>
      </c>
      <c r="H401" s="12" t="s">
        <v>12</v>
      </c>
      <c r="I401" s="12" t="s">
        <v>1131</v>
      </c>
    </row>
    <row r="402" customFormat="false" ht="14" hidden="false" customHeight="false" outlineLevel="0" collapsed="false">
      <c r="A402" s="12" t="s">
        <v>58</v>
      </c>
      <c r="B402" s="12" t="n">
        <v>6</v>
      </c>
      <c r="C402" s="12" t="n">
        <v>8</v>
      </c>
      <c r="D402" s="13" t="n">
        <v>0.32</v>
      </c>
      <c r="E402" s="12" t="n">
        <v>200</v>
      </c>
      <c r="F402" s="12" t="n">
        <v>22564</v>
      </c>
      <c r="G402" s="12" t="n">
        <v>10.9</v>
      </c>
      <c r="H402" s="12" t="s">
        <v>12</v>
      </c>
      <c r="I402" s="12" t="s">
        <v>1132</v>
      </c>
    </row>
    <row r="403" customFormat="false" ht="14" hidden="false" customHeight="false" outlineLevel="0" collapsed="false">
      <c r="B403" s="12" t="s">
        <v>1133</v>
      </c>
      <c r="C403" s="12" t="n">
        <v>5.0006</v>
      </c>
      <c r="D403" s="12" t="n">
        <v>0.6578</v>
      </c>
      <c r="E403" s="12" t="n">
        <v>100</v>
      </c>
      <c r="F403" s="12" t="n">
        <v>1570.7299</v>
      </c>
      <c r="G403" s="12" t="n">
        <v>1569.7185</v>
      </c>
      <c r="H403" s="12" t="n">
        <v>5131.7</v>
      </c>
      <c r="I403" s="12" t="n">
        <v>1</v>
      </c>
      <c r="J403" s="12" t="n">
        <v>13.714</v>
      </c>
      <c r="K403" s="12" t="n">
        <v>88</v>
      </c>
      <c r="L403" s="12" t="n">
        <v>2</v>
      </c>
      <c r="M403" s="12" t="s">
        <v>1134</v>
      </c>
    </row>
    <row r="404" customFormat="false" ht="14" hidden="false" customHeight="false" outlineLevel="0" collapsed="false">
      <c r="B404" s="12" t="s">
        <v>1135</v>
      </c>
      <c r="C404" s="12" t="n">
        <v>3.3221</v>
      </c>
      <c r="D404" s="12" t="n">
        <v>0.4046</v>
      </c>
      <c r="E404" s="12" t="n">
        <v>97.3</v>
      </c>
      <c r="F404" s="12" t="n">
        <v>1697.8206</v>
      </c>
      <c r="G404" s="12" t="n">
        <v>1697.8135</v>
      </c>
      <c r="H404" s="12" t="n">
        <v>8069.1</v>
      </c>
      <c r="I404" s="12" t="n">
        <v>1</v>
      </c>
      <c r="J404" s="12" t="n">
        <v>8.554</v>
      </c>
      <c r="K404" s="12" t="n">
        <v>57.7</v>
      </c>
      <c r="L404" s="12" t="n">
        <v>2</v>
      </c>
      <c r="M404" s="12" t="s">
        <v>1136</v>
      </c>
    </row>
    <row r="405" customFormat="false" ht="14" hidden="false" customHeight="false" outlineLevel="0" collapsed="false">
      <c r="B405" s="12" t="s">
        <v>1137</v>
      </c>
      <c r="C405" s="12" t="n">
        <v>4.2086</v>
      </c>
      <c r="D405" s="12" t="n">
        <v>0.5877</v>
      </c>
      <c r="E405" s="12" t="n">
        <v>98.9</v>
      </c>
      <c r="F405" s="12" t="n">
        <v>1752.9453</v>
      </c>
      <c r="G405" s="12" t="n">
        <v>1752.9397</v>
      </c>
      <c r="H405" s="12" t="n">
        <v>43488.9</v>
      </c>
      <c r="I405" s="12" t="n">
        <v>1</v>
      </c>
      <c r="J405" s="12" t="n">
        <v>13.655</v>
      </c>
      <c r="K405" s="12" t="n">
        <v>66.7</v>
      </c>
      <c r="L405" s="12" t="n">
        <v>1</v>
      </c>
      <c r="M405" s="12" t="s">
        <v>1138</v>
      </c>
    </row>
    <row r="406" customFormat="false" ht="14" hidden="false" customHeight="false" outlineLevel="0" collapsed="false">
      <c r="B406" s="12" t="s">
        <v>1139</v>
      </c>
      <c r="C406" s="12" t="n">
        <v>2.7242</v>
      </c>
      <c r="D406" s="12" t="n">
        <v>0.4627</v>
      </c>
      <c r="E406" s="12" t="n">
        <v>99.8</v>
      </c>
      <c r="F406" s="12" t="n">
        <v>1287.7092</v>
      </c>
      <c r="G406" s="12" t="n">
        <v>1287.706</v>
      </c>
      <c r="H406" s="12" t="n">
        <v>15366</v>
      </c>
      <c r="I406" s="12" t="n">
        <v>1</v>
      </c>
      <c r="J406" s="12" t="n">
        <v>7.689</v>
      </c>
      <c r="K406" s="12" t="n">
        <v>84.2</v>
      </c>
      <c r="L406" s="12" t="n">
        <v>1</v>
      </c>
      <c r="M406" s="12" t="s">
        <v>1140</v>
      </c>
    </row>
    <row r="407" customFormat="false" ht="14" hidden="false" customHeight="false" outlineLevel="0" collapsed="false">
      <c r="B407" s="12" t="s">
        <v>1141</v>
      </c>
      <c r="C407" s="12" t="n">
        <v>3.8076</v>
      </c>
      <c r="D407" s="12" t="n">
        <v>0.6527</v>
      </c>
      <c r="E407" s="12" t="n">
        <v>99.7</v>
      </c>
      <c r="F407" s="12" t="n">
        <v>1364.6835</v>
      </c>
      <c r="G407" s="12" t="n">
        <v>1364.681</v>
      </c>
      <c r="H407" s="12" t="n">
        <v>23107</v>
      </c>
      <c r="I407" s="12" t="n">
        <v>1</v>
      </c>
      <c r="J407" s="12" t="n">
        <v>13.402</v>
      </c>
      <c r="K407" s="12" t="n">
        <v>95.5</v>
      </c>
      <c r="L407" s="12" t="n">
        <v>1</v>
      </c>
      <c r="M407" s="12" t="s">
        <v>1142</v>
      </c>
    </row>
    <row r="408" customFormat="false" ht="14" hidden="false" customHeight="false" outlineLevel="0" collapsed="false">
      <c r="B408" s="12" t="s">
        <v>1143</v>
      </c>
      <c r="C408" s="12" t="n">
        <v>2.2617</v>
      </c>
      <c r="D408" s="12" t="n">
        <v>0.4622</v>
      </c>
      <c r="E408" s="12" t="n">
        <v>100</v>
      </c>
      <c r="F408" s="12" t="n">
        <v>894.5083</v>
      </c>
      <c r="G408" s="12" t="n">
        <v>894.5049</v>
      </c>
      <c r="H408" s="12" t="n">
        <v>7099.4</v>
      </c>
      <c r="I408" s="12" t="n">
        <v>1</v>
      </c>
      <c r="J408" s="12" t="n">
        <v>8.18</v>
      </c>
      <c r="K408" s="12" t="n">
        <v>91.7</v>
      </c>
      <c r="L408" s="12" t="n">
        <v>1</v>
      </c>
      <c r="M408" s="12" t="s">
        <v>1144</v>
      </c>
    </row>
    <row r="409" customFormat="false" ht="14" hidden="false" customHeight="false" outlineLevel="0" collapsed="false">
      <c r="A409" s="12" t="s">
        <v>384</v>
      </c>
      <c r="B409" s="12" t="n">
        <v>9</v>
      </c>
      <c r="C409" s="12" t="n">
        <v>172</v>
      </c>
      <c r="D409" s="13" t="n">
        <v>0.318</v>
      </c>
      <c r="E409" s="12" t="n">
        <v>148</v>
      </c>
      <c r="F409" s="12" t="n">
        <v>16685</v>
      </c>
      <c r="G409" s="12" t="n">
        <v>11.1</v>
      </c>
      <c r="H409" s="12" t="s">
        <v>12</v>
      </c>
      <c r="I409" s="12" t="s">
        <v>1145</v>
      </c>
    </row>
    <row r="410" customFormat="false" ht="14" hidden="false" customHeight="false" outlineLevel="0" collapsed="false">
      <c r="B410" s="12" t="s">
        <v>1146</v>
      </c>
      <c r="C410" s="12" t="n">
        <v>1.8085</v>
      </c>
      <c r="D410" s="12" t="n">
        <v>0.261</v>
      </c>
      <c r="E410" s="12" t="n">
        <v>97.6</v>
      </c>
      <c r="F410" s="12" t="n">
        <v>816.4509</v>
      </c>
      <c r="G410" s="12" t="n">
        <v>814.4423</v>
      </c>
      <c r="H410" s="12" t="n">
        <v>27122</v>
      </c>
      <c r="I410" s="12" t="n">
        <v>1</v>
      </c>
      <c r="J410" s="12" t="n">
        <v>5.991</v>
      </c>
      <c r="K410" s="12" t="n">
        <v>100</v>
      </c>
      <c r="L410" s="12" t="n">
        <v>8</v>
      </c>
      <c r="M410" s="12" t="s">
        <v>1147</v>
      </c>
    </row>
    <row r="411" customFormat="false" ht="14" hidden="false" customHeight="false" outlineLevel="0" collapsed="false">
      <c r="B411" s="12" t="s">
        <v>1148</v>
      </c>
      <c r="C411" s="12" t="n">
        <v>2.2028</v>
      </c>
      <c r="D411" s="12" t="n">
        <v>0.4658</v>
      </c>
      <c r="E411" s="12" t="n">
        <v>97.7</v>
      </c>
      <c r="F411" s="12" t="n">
        <v>814.4436</v>
      </c>
      <c r="G411" s="12" t="n">
        <v>814.4423</v>
      </c>
      <c r="H411" s="12" t="n">
        <v>584270</v>
      </c>
      <c r="I411" s="12" t="n">
        <v>1</v>
      </c>
      <c r="J411" s="12" t="n">
        <v>9.463</v>
      </c>
      <c r="K411" s="12" t="n">
        <v>90.9</v>
      </c>
      <c r="L411" s="12" t="n">
        <v>31</v>
      </c>
      <c r="M411" s="12" t="s">
        <v>1147</v>
      </c>
    </row>
    <row r="412" customFormat="false" ht="14" hidden="false" customHeight="false" outlineLevel="0" collapsed="false">
      <c r="A412" s="12" t="s">
        <v>499</v>
      </c>
      <c r="B412" s="12" t="s">
        <v>1149</v>
      </c>
      <c r="C412" s="12" t="n">
        <v>2.0624</v>
      </c>
      <c r="D412" s="12" t="n">
        <v>0.4048</v>
      </c>
      <c r="E412" s="12" t="n">
        <v>99.5</v>
      </c>
      <c r="F412" s="12" t="n">
        <v>1230.6779</v>
      </c>
      <c r="G412" s="12" t="n">
        <v>1228.669</v>
      </c>
      <c r="H412" s="12" t="n">
        <v>50859.6</v>
      </c>
      <c r="I412" s="12" t="n">
        <v>1</v>
      </c>
      <c r="J412" s="12" t="n">
        <v>7.367</v>
      </c>
      <c r="K412" s="12" t="n">
        <v>57.1</v>
      </c>
      <c r="L412" s="12" t="n">
        <v>14</v>
      </c>
      <c r="M412" s="12" t="s">
        <v>1150</v>
      </c>
    </row>
    <row r="413" customFormat="false" ht="14" hidden="false" customHeight="false" outlineLevel="0" collapsed="false">
      <c r="A413" s="12" t="s">
        <v>499</v>
      </c>
      <c r="B413" s="12" t="s">
        <v>1151</v>
      </c>
      <c r="C413" s="12" t="n">
        <v>2.4181</v>
      </c>
      <c r="D413" s="12" t="n">
        <v>0.4817</v>
      </c>
      <c r="E413" s="12" t="n">
        <v>99.8</v>
      </c>
      <c r="F413" s="12" t="n">
        <v>1228.6726</v>
      </c>
      <c r="G413" s="12" t="n">
        <v>1228.669</v>
      </c>
      <c r="H413" s="12" t="n">
        <v>2483533</v>
      </c>
      <c r="I413" s="12" t="n">
        <v>1</v>
      </c>
      <c r="J413" s="12" t="n">
        <v>8.916</v>
      </c>
      <c r="K413" s="12" t="n">
        <v>94.1</v>
      </c>
      <c r="L413" s="12" t="n">
        <v>15</v>
      </c>
      <c r="M413" s="12" t="s">
        <v>1150</v>
      </c>
    </row>
    <row r="414" customFormat="false" ht="14" hidden="false" customHeight="false" outlineLevel="0" collapsed="false">
      <c r="B414" s="12" t="s">
        <v>1152</v>
      </c>
      <c r="C414" s="12" t="n">
        <v>3.8924</v>
      </c>
      <c r="D414" s="12" t="n">
        <v>0.6919</v>
      </c>
      <c r="E414" s="12" t="n">
        <v>100</v>
      </c>
      <c r="F414" s="12" t="n">
        <v>1789.9576</v>
      </c>
      <c r="G414" s="12" t="n">
        <v>1788.9496</v>
      </c>
      <c r="H414" s="12" t="n">
        <v>218667.6</v>
      </c>
      <c r="I414" s="12" t="n">
        <v>1</v>
      </c>
      <c r="J414" s="12" t="n">
        <v>14.605</v>
      </c>
      <c r="K414" s="12" t="n">
        <v>87.5</v>
      </c>
      <c r="L414" s="12" t="n">
        <v>2</v>
      </c>
      <c r="M414" s="12" t="s">
        <v>1153</v>
      </c>
    </row>
    <row r="415" customFormat="false" ht="14" hidden="false" customHeight="false" outlineLevel="0" collapsed="false">
      <c r="B415" s="12" t="s">
        <v>1154</v>
      </c>
      <c r="C415" s="12" t="n">
        <v>6.09</v>
      </c>
      <c r="D415" s="12" t="n">
        <v>0.7084</v>
      </c>
      <c r="E415" s="12" t="n">
        <v>100</v>
      </c>
      <c r="F415" s="12" t="n">
        <v>1789.9547</v>
      </c>
      <c r="G415" s="12" t="n">
        <v>1788.9496</v>
      </c>
      <c r="H415" s="12" t="n">
        <v>18721.2</v>
      </c>
      <c r="I415" s="12" t="n">
        <v>1</v>
      </c>
      <c r="J415" s="12" t="n">
        <v>17.162</v>
      </c>
      <c r="K415" s="12" t="n">
        <v>96.3</v>
      </c>
      <c r="L415" s="12" t="n">
        <v>78</v>
      </c>
      <c r="M415" s="12" t="s">
        <v>1153</v>
      </c>
    </row>
    <row r="416" customFormat="false" ht="14" hidden="false" customHeight="false" outlineLevel="0" collapsed="false">
      <c r="A416" s="12" t="s">
        <v>499</v>
      </c>
      <c r="B416" s="12" t="s">
        <v>1155</v>
      </c>
      <c r="C416" s="12" t="n">
        <v>3.6694</v>
      </c>
      <c r="D416" s="12" t="n">
        <v>0.4054</v>
      </c>
      <c r="E416" s="12" t="n">
        <v>97.8</v>
      </c>
      <c r="F416" s="12" t="n">
        <v>1465.853</v>
      </c>
      <c r="G416" s="12" t="n">
        <v>1465.8491</v>
      </c>
      <c r="H416" s="12" t="n">
        <v>86938.3</v>
      </c>
      <c r="I416" s="12" t="n">
        <v>1</v>
      </c>
      <c r="J416" s="12" t="n">
        <v>15.604</v>
      </c>
      <c r="K416" s="12" t="n">
        <v>85.7</v>
      </c>
      <c r="L416" s="12" t="n">
        <v>1</v>
      </c>
      <c r="M416" s="12" t="s">
        <v>1156</v>
      </c>
    </row>
    <row r="417" customFormat="false" ht="14" hidden="false" customHeight="false" outlineLevel="0" collapsed="false">
      <c r="A417" s="12" t="s">
        <v>499</v>
      </c>
      <c r="B417" s="12" t="s">
        <v>1157</v>
      </c>
      <c r="C417" s="12" t="n">
        <v>3.2262</v>
      </c>
      <c r="D417" s="12" t="n">
        <v>0.6367</v>
      </c>
      <c r="E417" s="12" t="n">
        <v>100</v>
      </c>
      <c r="F417" s="12" t="n">
        <v>1254.7352</v>
      </c>
      <c r="G417" s="12" t="n">
        <v>1252.7264</v>
      </c>
      <c r="H417" s="12" t="n">
        <v>434124.9</v>
      </c>
      <c r="I417" s="12" t="n">
        <v>1</v>
      </c>
      <c r="J417" s="12" t="n">
        <v>13.052</v>
      </c>
      <c r="K417" s="12" t="n">
        <v>80</v>
      </c>
      <c r="L417" s="12" t="n">
        <v>6</v>
      </c>
      <c r="M417" s="12" t="s">
        <v>1158</v>
      </c>
    </row>
    <row r="418" customFormat="false" ht="14" hidden="false" customHeight="false" outlineLevel="0" collapsed="false">
      <c r="A418" s="12" t="s">
        <v>499</v>
      </c>
      <c r="B418" s="12" t="s">
        <v>1159</v>
      </c>
      <c r="C418" s="12" t="n">
        <v>3.7712</v>
      </c>
      <c r="D418" s="12" t="n">
        <v>0.4525</v>
      </c>
      <c r="E418" s="12" t="n">
        <v>99.8</v>
      </c>
      <c r="F418" s="12" t="n">
        <v>1253.7322</v>
      </c>
      <c r="G418" s="12" t="n">
        <v>1252.7264</v>
      </c>
      <c r="H418" s="12" t="n">
        <v>109049.8</v>
      </c>
      <c r="I418" s="12" t="n">
        <v>1</v>
      </c>
      <c r="J418" s="12" t="n">
        <v>12.605</v>
      </c>
      <c r="K418" s="12" t="n">
        <v>83.3</v>
      </c>
      <c r="L418" s="12" t="n">
        <v>17</v>
      </c>
      <c r="M418" s="12" t="s">
        <v>1158</v>
      </c>
    </row>
    <row r="419" customFormat="false" ht="14" hidden="false" customHeight="false" outlineLevel="0" collapsed="false">
      <c r="A419" s="12" t="s">
        <v>376</v>
      </c>
      <c r="B419" s="12" t="n">
        <v>10</v>
      </c>
      <c r="C419" s="12" t="n">
        <v>193</v>
      </c>
      <c r="D419" s="13" t="n">
        <v>0.318</v>
      </c>
      <c r="E419" s="12" t="n">
        <v>148</v>
      </c>
      <c r="F419" s="12" t="n">
        <v>16653</v>
      </c>
      <c r="G419" s="12" t="n">
        <v>11.1</v>
      </c>
      <c r="H419" s="12" t="s">
        <v>12</v>
      </c>
      <c r="I419" s="12" t="s">
        <v>1160</v>
      </c>
    </row>
    <row r="420" customFormat="false" ht="14" hidden="false" customHeight="false" outlineLevel="0" collapsed="false">
      <c r="B420" s="12" t="s">
        <v>1146</v>
      </c>
      <c r="C420" s="12" t="n">
        <v>1.8085</v>
      </c>
      <c r="D420" s="12" t="n">
        <v>0.261</v>
      </c>
      <c r="E420" s="12" t="n">
        <v>97.6</v>
      </c>
      <c r="F420" s="12" t="n">
        <v>816.4509</v>
      </c>
      <c r="G420" s="12" t="n">
        <v>814.4423</v>
      </c>
      <c r="H420" s="12" t="n">
        <v>27122</v>
      </c>
      <c r="I420" s="12" t="n">
        <v>1</v>
      </c>
      <c r="J420" s="12" t="n">
        <v>5.991</v>
      </c>
      <c r="K420" s="12" t="n">
        <v>100</v>
      </c>
      <c r="L420" s="12" t="n">
        <v>8</v>
      </c>
      <c r="M420" s="12" t="s">
        <v>1147</v>
      </c>
    </row>
    <row r="421" customFormat="false" ht="14" hidden="false" customHeight="false" outlineLevel="0" collapsed="false">
      <c r="B421" s="12" t="s">
        <v>1148</v>
      </c>
      <c r="C421" s="12" t="n">
        <v>2.2028</v>
      </c>
      <c r="D421" s="12" t="n">
        <v>0.4658</v>
      </c>
      <c r="E421" s="12" t="n">
        <v>97.7</v>
      </c>
      <c r="F421" s="12" t="n">
        <v>814.4436</v>
      </c>
      <c r="G421" s="12" t="n">
        <v>814.4423</v>
      </c>
      <c r="H421" s="12" t="n">
        <v>584270</v>
      </c>
      <c r="I421" s="12" t="n">
        <v>1</v>
      </c>
      <c r="J421" s="12" t="n">
        <v>9.463</v>
      </c>
      <c r="K421" s="12" t="n">
        <v>90.9</v>
      </c>
      <c r="L421" s="12" t="n">
        <v>31</v>
      </c>
      <c r="M421" s="12" t="s">
        <v>1147</v>
      </c>
    </row>
    <row r="422" customFormat="false" ht="14" hidden="false" customHeight="false" outlineLevel="0" collapsed="false">
      <c r="A422" s="12" t="s">
        <v>499</v>
      </c>
      <c r="B422" s="12" t="s">
        <v>1161</v>
      </c>
      <c r="C422" s="12" t="n">
        <v>2.4091</v>
      </c>
      <c r="D422" s="12" t="n">
        <v>0.4114</v>
      </c>
      <c r="E422" s="12" t="n">
        <v>99.4</v>
      </c>
      <c r="F422" s="12" t="n">
        <v>1214.6843</v>
      </c>
      <c r="G422" s="12" t="n">
        <v>1212.6741</v>
      </c>
      <c r="H422" s="12" t="n">
        <v>223976</v>
      </c>
      <c r="I422" s="12" t="n">
        <v>1</v>
      </c>
      <c r="J422" s="12" t="n">
        <v>7.582</v>
      </c>
      <c r="K422" s="12" t="n">
        <v>85.7</v>
      </c>
      <c r="L422" s="12" t="n">
        <v>15</v>
      </c>
      <c r="M422" s="12" t="s">
        <v>1162</v>
      </c>
    </row>
    <row r="423" customFormat="false" ht="14" hidden="false" customHeight="false" outlineLevel="0" collapsed="false">
      <c r="A423" s="12" t="s">
        <v>499</v>
      </c>
      <c r="B423" s="12" t="s">
        <v>1163</v>
      </c>
      <c r="C423" s="12" t="n">
        <v>2.4355</v>
      </c>
      <c r="D423" s="12" t="n">
        <v>0.4037</v>
      </c>
      <c r="E423" s="12" t="n">
        <v>99.7</v>
      </c>
      <c r="F423" s="12" t="n">
        <v>1213.6549</v>
      </c>
      <c r="G423" s="12" t="n">
        <v>1212.6741</v>
      </c>
      <c r="H423" s="12" t="n">
        <v>20240.9</v>
      </c>
      <c r="I423" s="12" t="n">
        <v>1</v>
      </c>
      <c r="J423" s="12" t="n">
        <v>8.608</v>
      </c>
      <c r="K423" s="12" t="n">
        <v>82.4</v>
      </c>
      <c r="L423" s="12" t="n">
        <v>18</v>
      </c>
      <c r="M423" s="12" t="s">
        <v>1162</v>
      </c>
    </row>
    <row r="424" customFormat="false" ht="14" hidden="false" customHeight="false" outlineLevel="0" collapsed="false">
      <c r="B424" s="12" t="s">
        <v>1152</v>
      </c>
      <c r="C424" s="12" t="n">
        <v>3.8924</v>
      </c>
      <c r="D424" s="12" t="n">
        <v>0.6919</v>
      </c>
      <c r="E424" s="12" t="n">
        <v>100</v>
      </c>
      <c r="F424" s="12" t="n">
        <v>1789.9576</v>
      </c>
      <c r="G424" s="12" t="n">
        <v>1788.9496</v>
      </c>
      <c r="H424" s="12" t="n">
        <v>218667.6</v>
      </c>
      <c r="I424" s="12" t="n">
        <v>1</v>
      </c>
      <c r="J424" s="12" t="n">
        <v>14.605</v>
      </c>
      <c r="K424" s="12" t="n">
        <v>87.5</v>
      </c>
      <c r="L424" s="12" t="n">
        <v>2</v>
      </c>
      <c r="M424" s="12" t="s">
        <v>1153</v>
      </c>
    </row>
    <row r="425" customFormat="false" ht="14" hidden="false" customHeight="false" outlineLevel="0" collapsed="false">
      <c r="B425" s="12" t="s">
        <v>1154</v>
      </c>
      <c r="C425" s="12" t="n">
        <v>6.09</v>
      </c>
      <c r="D425" s="12" t="n">
        <v>0.7084</v>
      </c>
      <c r="E425" s="12" t="n">
        <v>100</v>
      </c>
      <c r="F425" s="12" t="n">
        <v>1789.9547</v>
      </c>
      <c r="G425" s="12" t="n">
        <v>1788.9496</v>
      </c>
      <c r="H425" s="12" t="n">
        <v>18721.2</v>
      </c>
      <c r="I425" s="12" t="n">
        <v>1</v>
      </c>
      <c r="J425" s="12" t="n">
        <v>17.162</v>
      </c>
      <c r="K425" s="12" t="n">
        <v>96.3</v>
      </c>
      <c r="L425" s="12" t="n">
        <v>78</v>
      </c>
      <c r="M425" s="12" t="s">
        <v>1153</v>
      </c>
    </row>
    <row r="426" customFormat="false" ht="14" hidden="false" customHeight="false" outlineLevel="0" collapsed="false">
      <c r="A426" s="12" t="s">
        <v>499</v>
      </c>
      <c r="B426" s="12" t="s">
        <v>1164</v>
      </c>
      <c r="C426" s="12" t="n">
        <v>4.4398</v>
      </c>
      <c r="D426" s="12" t="n">
        <v>0.3927</v>
      </c>
      <c r="E426" s="12" t="n">
        <v>98.2</v>
      </c>
      <c r="F426" s="12" t="n">
        <v>1466.8552</v>
      </c>
      <c r="G426" s="12" t="n">
        <v>1465.8491</v>
      </c>
      <c r="H426" s="12" t="n">
        <v>715726.3</v>
      </c>
      <c r="I426" s="12" t="n">
        <v>1</v>
      </c>
      <c r="J426" s="12" t="n">
        <v>14.687</v>
      </c>
      <c r="K426" s="12" t="n">
        <v>90.5</v>
      </c>
      <c r="L426" s="12" t="n">
        <v>3</v>
      </c>
      <c r="M426" s="12" t="s">
        <v>1165</v>
      </c>
    </row>
    <row r="427" customFormat="false" ht="14" hidden="false" customHeight="false" outlineLevel="0" collapsed="false">
      <c r="A427" s="12" t="s">
        <v>499</v>
      </c>
      <c r="B427" s="12" t="s">
        <v>1166</v>
      </c>
      <c r="C427" s="12" t="n">
        <v>3.7385</v>
      </c>
      <c r="D427" s="12" t="n">
        <v>0.611</v>
      </c>
      <c r="E427" s="12" t="n">
        <v>99</v>
      </c>
      <c r="F427" s="12" t="n">
        <v>1465.851</v>
      </c>
      <c r="G427" s="12" t="n">
        <v>1465.8491</v>
      </c>
      <c r="H427" s="12" t="n">
        <v>10898.1</v>
      </c>
      <c r="I427" s="12" t="n">
        <v>1</v>
      </c>
      <c r="J427" s="12" t="n">
        <v>12.871</v>
      </c>
      <c r="K427" s="12" t="n">
        <v>67.6</v>
      </c>
      <c r="L427" s="12" t="n">
        <v>2</v>
      </c>
      <c r="M427" s="12" t="s">
        <v>1165</v>
      </c>
    </row>
    <row r="428" customFormat="false" ht="14" hidden="false" customHeight="false" outlineLevel="0" collapsed="false">
      <c r="A428" s="12" t="s">
        <v>499</v>
      </c>
      <c r="B428" s="12" t="s">
        <v>1167</v>
      </c>
      <c r="C428" s="12" t="n">
        <v>2.5095</v>
      </c>
      <c r="D428" s="12" t="n">
        <v>0.4952</v>
      </c>
      <c r="E428" s="12" t="n">
        <v>100</v>
      </c>
      <c r="F428" s="12" t="n">
        <v>1254.7357</v>
      </c>
      <c r="G428" s="12" t="n">
        <v>1252.7264</v>
      </c>
      <c r="H428" s="12" t="n">
        <v>346245</v>
      </c>
      <c r="I428" s="12" t="n">
        <v>1</v>
      </c>
      <c r="J428" s="12" t="n">
        <v>10.489</v>
      </c>
      <c r="K428" s="12" t="n">
        <v>86.7</v>
      </c>
      <c r="L428" s="12" t="n">
        <v>12</v>
      </c>
      <c r="M428" s="12" t="s">
        <v>1168</v>
      </c>
    </row>
    <row r="429" customFormat="false" ht="14" hidden="false" customHeight="false" outlineLevel="0" collapsed="false">
      <c r="A429" s="12" t="s">
        <v>499</v>
      </c>
      <c r="B429" s="12" t="s">
        <v>1169</v>
      </c>
      <c r="C429" s="12" t="n">
        <v>3.3709</v>
      </c>
      <c r="D429" s="12" t="n">
        <v>0.5428</v>
      </c>
      <c r="E429" s="12" t="n">
        <v>100</v>
      </c>
      <c r="F429" s="12" t="n">
        <v>1252.7303</v>
      </c>
      <c r="G429" s="12" t="n">
        <v>1252.7264</v>
      </c>
      <c r="H429" s="12" t="n">
        <v>38071.9</v>
      </c>
      <c r="I429" s="12" t="n">
        <v>1</v>
      </c>
      <c r="J429" s="12" t="n">
        <v>13.787</v>
      </c>
      <c r="K429" s="12" t="n">
        <v>88.9</v>
      </c>
      <c r="L429" s="12" t="n">
        <v>24</v>
      </c>
      <c r="M429" s="12" t="s">
        <v>1168</v>
      </c>
    </row>
    <row r="430" customFormat="false" ht="14" hidden="false" customHeight="false" outlineLevel="0" collapsed="false">
      <c r="A430" s="12" t="s">
        <v>22</v>
      </c>
      <c r="B430" s="12" t="n">
        <v>5</v>
      </c>
      <c r="C430" s="12" t="n">
        <v>21</v>
      </c>
      <c r="D430" s="13" t="n">
        <v>0.308</v>
      </c>
      <c r="E430" s="12" t="n">
        <v>211</v>
      </c>
      <c r="F430" s="12" t="n">
        <v>23765</v>
      </c>
      <c r="G430" s="12" t="n">
        <v>7.5</v>
      </c>
      <c r="H430" s="12" t="s">
        <v>12</v>
      </c>
      <c r="I430" s="12" t="s">
        <v>1170</v>
      </c>
    </row>
    <row r="431" customFormat="false" ht="14" hidden="false" customHeight="false" outlineLevel="0" collapsed="false">
      <c r="A431" s="12" t="s">
        <v>499</v>
      </c>
      <c r="B431" s="12" t="s">
        <v>1171</v>
      </c>
      <c r="C431" s="12" t="n">
        <v>3.4584</v>
      </c>
      <c r="D431" s="12" t="n">
        <v>0.6114</v>
      </c>
      <c r="E431" s="12" t="n">
        <v>100</v>
      </c>
      <c r="F431" s="12" t="n">
        <v>1398.8</v>
      </c>
      <c r="G431" s="12" t="n">
        <v>1398.7957</v>
      </c>
      <c r="H431" s="12" t="n">
        <v>19307.8</v>
      </c>
      <c r="I431" s="12" t="n">
        <v>1</v>
      </c>
      <c r="J431" s="12" t="n">
        <v>11.249</v>
      </c>
      <c r="K431" s="12" t="n">
        <v>90.9</v>
      </c>
      <c r="L431" s="12" t="n">
        <v>3</v>
      </c>
      <c r="M431" s="12" t="s">
        <v>1172</v>
      </c>
    </row>
    <row r="432" customFormat="false" ht="14" hidden="false" customHeight="false" outlineLevel="0" collapsed="false">
      <c r="A432" s="12" t="s">
        <v>499</v>
      </c>
      <c r="B432" s="12" t="s">
        <v>1173</v>
      </c>
      <c r="C432" s="12" t="n">
        <v>2.8218</v>
      </c>
      <c r="D432" s="12" t="n">
        <v>0.5045</v>
      </c>
      <c r="E432" s="12" t="n">
        <v>99.9</v>
      </c>
      <c r="F432" s="12" t="n">
        <v>1030.5452</v>
      </c>
      <c r="G432" s="12" t="n">
        <v>1030.542</v>
      </c>
      <c r="H432" s="12" t="n">
        <v>8455</v>
      </c>
      <c r="I432" s="12" t="n">
        <v>1</v>
      </c>
      <c r="J432" s="12" t="n">
        <v>10.968</v>
      </c>
      <c r="K432" s="12" t="n">
        <v>82.4</v>
      </c>
      <c r="L432" s="12" t="n">
        <v>2</v>
      </c>
      <c r="M432" s="12" t="s">
        <v>1174</v>
      </c>
    </row>
    <row r="433" customFormat="false" ht="14" hidden="false" customHeight="false" outlineLevel="0" collapsed="false">
      <c r="A433" s="12" t="s">
        <v>499</v>
      </c>
      <c r="B433" s="12" t="s">
        <v>1175</v>
      </c>
      <c r="C433" s="12" t="n">
        <v>4.3186</v>
      </c>
      <c r="D433" s="12" t="n">
        <v>0.6885</v>
      </c>
      <c r="E433" s="12" t="n">
        <v>100</v>
      </c>
      <c r="F433" s="12" t="n">
        <v>1628.7798</v>
      </c>
      <c r="G433" s="12" t="n">
        <v>1627.7716</v>
      </c>
      <c r="H433" s="12" t="n">
        <v>13815.2</v>
      </c>
      <c r="I433" s="12" t="n">
        <v>1</v>
      </c>
      <c r="J433" s="12" t="n">
        <v>15.435</v>
      </c>
      <c r="K433" s="12" t="n">
        <v>95.8</v>
      </c>
      <c r="L433" s="12" t="n">
        <v>8</v>
      </c>
      <c r="M433" s="12" t="s">
        <v>1176</v>
      </c>
    </row>
    <row r="434" customFormat="false" ht="14" hidden="false" customHeight="false" outlineLevel="0" collapsed="false">
      <c r="A434" s="12" t="s">
        <v>499</v>
      </c>
      <c r="B434" s="12" t="s">
        <v>1177</v>
      </c>
      <c r="C434" s="12" t="n">
        <v>4.0167</v>
      </c>
      <c r="D434" s="12" t="n">
        <v>0.5775</v>
      </c>
      <c r="E434" s="12" t="n">
        <v>100</v>
      </c>
      <c r="F434" s="12" t="n">
        <v>1272.6526</v>
      </c>
      <c r="G434" s="12" t="n">
        <v>1272.6489</v>
      </c>
      <c r="H434" s="12" t="n">
        <v>14158.5</v>
      </c>
      <c r="I434" s="12" t="n">
        <v>1</v>
      </c>
      <c r="J434" s="12" t="n">
        <v>12.026</v>
      </c>
      <c r="K434" s="12" t="n">
        <v>100</v>
      </c>
      <c r="L434" s="12" t="n">
        <v>4</v>
      </c>
      <c r="M434" s="12" t="s">
        <v>1178</v>
      </c>
    </row>
    <row r="435" customFormat="false" ht="14" hidden="false" customHeight="false" outlineLevel="0" collapsed="false">
      <c r="A435" s="12" t="s">
        <v>499</v>
      </c>
      <c r="B435" s="12" t="s">
        <v>1179</v>
      </c>
      <c r="C435" s="12" t="n">
        <v>3.4318</v>
      </c>
      <c r="D435" s="12" t="n">
        <v>0.5713</v>
      </c>
      <c r="E435" s="12" t="n">
        <v>99.9</v>
      </c>
      <c r="F435" s="12" t="n">
        <v>1964.9368</v>
      </c>
      <c r="G435" s="12" t="n">
        <v>1962.9408</v>
      </c>
      <c r="H435" s="12" t="n">
        <v>6830.8</v>
      </c>
      <c r="I435" s="12" t="n">
        <v>1</v>
      </c>
      <c r="J435" s="12" t="n">
        <v>11.447</v>
      </c>
      <c r="K435" s="12" t="n">
        <v>36.7</v>
      </c>
      <c r="L435" s="12" t="n">
        <v>4</v>
      </c>
      <c r="M435" s="12" t="s">
        <v>1180</v>
      </c>
    </row>
    <row r="436" customFormat="false" ht="14" hidden="false" customHeight="false" outlineLevel="0" collapsed="false">
      <c r="A436" s="12" t="s">
        <v>36</v>
      </c>
      <c r="B436" s="12" t="n">
        <v>22</v>
      </c>
      <c r="C436" s="12" t="n">
        <v>47</v>
      </c>
      <c r="D436" s="13" t="n">
        <v>0.3</v>
      </c>
      <c r="E436" s="12" t="n">
        <v>704</v>
      </c>
      <c r="F436" s="12" t="n">
        <v>80596</v>
      </c>
      <c r="G436" s="12" t="n">
        <v>5</v>
      </c>
      <c r="H436" s="12" t="s">
        <v>12</v>
      </c>
      <c r="I436" s="12" t="s">
        <v>1181</v>
      </c>
    </row>
    <row r="437" customFormat="false" ht="14" hidden="false" customHeight="false" outlineLevel="0" collapsed="false">
      <c r="A437" s="12" t="s">
        <v>499</v>
      </c>
      <c r="B437" s="12" t="s">
        <v>1182</v>
      </c>
      <c r="C437" s="12" t="n">
        <v>3.9156</v>
      </c>
      <c r="D437" s="12" t="n">
        <v>0.4784</v>
      </c>
      <c r="E437" s="12" t="n">
        <v>99.8</v>
      </c>
      <c r="F437" s="12" t="n">
        <v>1544.8347</v>
      </c>
      <c r="G437" s="12" t="n">
        <v>1544.8284</v>
      </c>
      <c r="H437" s="12" t="n">
        <v>13638.3</v>
      </c>
      <c r="I437" s="12" t="n">
        <v>1</v>
      </c>
      <c r="J437" s="12" t="n">
        <v>10.287</v>
      </c>
      <c r="K437" s="12" t="n">
        <v>83.3</v>
      </c>
      <c r="L437" s="12" t="n">
        <v>1</v>
      </c>
      <c r="M437" s="12" t="s">
        <v>1183</v>
      </c>
    </row>
    <row r="438" customFormat="false" ht="14" hidden="false" customHeight="false" outlineLevel="0" collapsed="false">
      <c r="A438" s="12" t="s">
        <v>499</v>
      </c>
      <c r="B438" s="12" t="s">
        <v>1184</v>
      </c>
      <c r="C438" s="12" t="n">
        <v>2.6705</v>
      </c>
      <c r="D438" s="12" t="n">
        <v>0.7035</v>
      </c>
      <c r="E438" s="12" t="n">
        <v>99.5</v>
      </c>
      <c r="F438" s="12" t="n">
        <v>1573.7552</v>
      </c>
      <c r="G438" s="12" t="n">
        <v>1573.7498</v>
      </c>
      <c r="H438" s="12" t="n">
        <v>2389.6</v>
      </c>
      <c r="I438" s="12" t="n">
        <v>1</v>
      </c>
      <c r="J438" s="12" t="n">
        <v>15.992</v>
      </c>
      <c r="K438" s="12" t="n">
        <v>60.9</v>
      </c>
      <c r="L438" s="12" t="n">
        <v>2</v>
      </c>
      <c r="M438" s="12" t="s">
        <v>1185</v>
      </c>
    </row>
    <row r="439" customFormat="false" ht="14" hidden="false" customHeight="false" outlineLevel="0" collapsed="false">
      <c r="A439" s="12" t="s">
        <v>499</v>
      </c>
      <c r="B439" s="12" t="s">
        <v>1186</v>
      </c>
      <c r="C439" s="12" t="n">
        <v>4.0056</v>
      </c>
      <c r="D439" s="12" t="n">
        <v>0.6175</v>
      </c>
      <c r="E439" s="12" t="n">
        <v>100</v>
      </c>
      <c r="F439" s="12" t="n">
        <v>1283.7369</v>
      </c>
      <c r="G439" s="12" t="n">
        <v>1283.7323</v>
      </c>
      <c r="H439" s="12" t="n">
        <v>48487.2</v>
      </c>
      <c r="I439" s="12" t="n">
        <v>1</v>
      </c>
      <c r="J439" s="12" t="n">
        <v>14.109</v>
      </c>
      <c r="K439" s="12" t="n">
        <v>95</v>
      </c>
      <c r="L439" s="12" t="n">
        <v>2</v>
      </c>
      <c r="M439" s="12" t="s">
        <v>1187</v>
      </c>
    </row>
    <row r="440" customFormat="false" ht="14" hidden="false" customHeight="false" outlineLevel="0" collapsed="false">
      <c r="A440" s="12" t="s">
        <v>499</v>
      </c>
      <c r="B440" s="12" t="s">
        <v>1188</v>
      </c>
      <c r="C440" s="12" t="n">
        <v>5.4652</v>
      </c>
      <c r="D440" s="12" t="n">
        <v>0.3895</v>
      </c>
      <c r="E440" s="12" t="n">
        <v>98.6</v>
      </c>
      <c r="F440" s="12" t="n">
        <v>1814.9148</v>
      </c>
      <c r="G440" s="12" t="n">
        <v>1813.9045</v>
      </c>
      <c r="H440" s="12" t="n">
        <v>8427.9</v>
      </c>
      <c r="I440" s="12" t="n">
        <v>1</v>
      </c>
      <c r="J440" s="12" t="n">
        <v>9.249</v>
      </c>
      <c r="K440" s="12" t="n">
        <v>82.6</v>
      </c>
      <c r="L440" s="12" t="n">
        <v>1</v>
      </c>
      <c r="M440" s="12" t="s">
        <v>1189</v>
      </c>
    </row>
    <row r="441" customFormat="false" ht="14" hidden="false" customHeight="false" outlineLevel="0" collapsed="false">
      <c r="A441" s="12" t="s">
        <v>499</v>
      </c>
      <c r="B441" s="12" t="s">
        <v>1190</v>
      </c>
      <c r="C441" s="12" t="n">
        <v>3.0097</v>
      </c>
      <c r="D441" s="12" t="n">
        <v>0.6027</v>
      </c>
      <c r="E441" s="12" t="n">
        <v>100</v>
      </c>
      <c r="F441" s="12" t="n">
        <v>1294.6223</v>
      </c>
      <c r="G441" s="12" t="n">
        <v>1294.6166</v>
      </c>
      <c r="H441" s="12" t="n">
        <v>8390.1</v>
      </c>
      <c r="I441" s="12" t="n">
        <v>1</v>
      </c>
      <c r="J441" s="12" t="n">
        <v>10.66</v>
      </c>
      <c r="K441" s="12" t="n">
        <v>93.8</v>
      </c>
      <c r="L441" s="12" t="n">
        <v>1</v>
      </c>
      <c r="M441" s="12" t="s">
        <v>1191</v>
      </c>
    </row>
    <row r="442" customFormat="false" ht="14" hidden="false" customHeight="false" outlineLevel="0" collapsed="false">
      <c r="A442" s="12" t="s">
        <v>499</v>
      </c>
      <c r="B442" s="12" t="s">
        <v>1192</v>
      </c>
      <c r="C442" s="12" t="n">
        <v>3.3343</v>
      </c>
      <c r="D442" s="12" t="n">
        <v>0.2352</v>
      </c>
      <c r="E442" s="12" t="n">
        <v>99.3</v>
      </c>
      <c r="F442" s="12" t="n">
        <v>1523.7888</v>
      </c>
      <c r="G442" s="12" t="n">
        <v>1521.7648</v>
      </c>
      <c r="H442" s="12" t="n">
        <v>10820</v>
      </c>
      <c r="I442" s="12" t="n">
        <v>2</v>
      </c>
      <c r="J442" s="12" t="n">
        <v>7.439</v>
      </c>
      <c r="K442" s="12" t="n">
        <v>72.7</v>
      </c>
      <c r="L442" s="12" t="n">
        <v>1</v>
      </c>
      <c r="M442" s="12" t="s">
        <v>1193</v>
      </c>
    </row>
    <row r="443" customFormat="false" ht="14" hidden="false" customHeight="false" outlineLevel="0" collapsed="false">
      <c r="A443" s="12" t="s">
        <v>499</v>
      </c>
      <c r="B443" s="12" t="s">
        <v>1194</v>
      </c>
      <c r="C443" s="12" t="n">
        <v>2.7726</v>
      </c>
      <c r="D443" s="12" t="n">
        <v>0.5647</v>
      </c>
      <c r="E443" s="12" t="n">
        <v>99.9</v>
      </c>
      <c r="F443" s="12" t="n">
        <v>1294.6058</v>
      </c>
      <c r="G443" s="12" t="n">
        <v>1294.6014</v>
      </c>
      <c r="H443" s="12" t="n">
        <v>3402.4</v>
      </c>
      <c r="I443" s="12" t="n">
        <v>1</v>
      </c>
      <c r="J443" s="12" t="n">
        <v>9.564</v>
      </c>
      <c r="K443" s="12" t="n">
        <v>72.2</v>
      </c>
      <c r="L443" s="12" t="n">
        <v>1</v>
      </c>
      <c r="M443" s="12" t="s">
        <v>1195</v>
      </c>
    </row>
    <row r="444" customFormat="false" ht="14" hidden="false" customHeight="false" outlineLevel="0" collapsed="false">
      <c r="A444" s="12" t="s">
        <v>499</v>
      </c>
      <c r="B444" s="12" t="s">
        <v>1196</v>
      </c>
      <c r="C444" s="12" t="n">
        <v>5.7519</v>
      </c>
      <c r="D444" s="12" t="n">
        <v>0.6786</v>
      </c>
      <c r="E444" s="12" t="n">
        <v>100</v>
      </c>
      <c r="F444" s="12" t="n">
        <v>1792.8536</v>
      </c>
      <c r="G444" s="12" t="n">
        <v>1791.8441</v>
      </c>
      <c r="H444" s="12" t="n">
        <v>16634.8</v>
      </c>
      <c r="I444" s="12" t="n">
        <v>1</v>
      </c>
      <c r="J444" s="12" t="n">
        <v>15.489</v>
      </c>
      <c r="K444" s="12" t="n">
        <v>91.7</v>
      </c>
      <c r="L444" s="12" t="n">
        <v>6</v>
      </c>
      <c r="M444" s="12" t="s">
        <v>1197</v>
      </c>
    </row>
    <row r="445" customFormat="false" ht="14" hidden="false" customHeight="false" outlineLevel="0" collapsed="false">
      <c r="A445" s="12" t="s">
        <v>499</v>
      </c>
      <c r="B445" s="12" t="s">
        <v>1198</v>
      </c>
      <c r="C445" s="12" t="n">
        <v>4.9777</v>
      </c>
      <c r="D445" s="12" t="n">
        <v>0.5274</v>
      </c>
      <c r="E445" s="12" t="n">
        <v>100</v>
      </c>
      <c r="F445" s="12" t="n">
        <v>1528.7522</v>
      </c>
      <c r="G445" s="12" t="n">
        <v>1527.7443</v>
      </c>
      <c r="H445" s="12" t="n">
        <v>13401.9</v>
      </c>
      <c r="I445" s="12" t="n">
        <v>1</v>
      </c>
      <c r="J445" s="12" t="n">
        <v>12.613</v>
      </c>
      <c r="K445" s="12" t="n">
        <v>95.2</v>
      </c>
      <c r="L445" s="12" t="n">
        <v>4</v>
      </c>
      <c r="M445" s="12" t="s">
        <v>1199</v>
      </c>
    </row>
    <row r="446" customFormat="false" ht="14" hidden="false" customHeight="false" outlineLevel="0" collapsed="false">
      <c r="A446" s="12" t="s">
        <v>499</v>
      </c>
      <c r="B446" s="12" t="s">
        <v>1200</v>
      </c>
      <c r="C446" s="12" t="n">
        <v>1.6519</v>
      </c>
      <c r="D446" s="12" t="n">
        <v>0.4326</v>
      </c>
      <c r="E446" s="12" t="n">
        <v>99.6</v>
      </c>
      <c r="F446" s="12" t="n">
        <v>815.5168</v>
      </c>
      <c r="G446" s="12" t="n">
        <v>815.5143</v>
      </c>
      <c r="H446" s="12" t="n">
        <v>14184.1</v>
      </c>
      <c r="I446" s="12" t="n">
        <v>1</v>
      </c>
      <c r="J446" s="12" t="n">
        <v>8.388</v>
      </c>
      <c r="K446" s="12" t="n">
        <v>100</v>
      </c>
      <c r="L446" s="12" t="n">
        <v>1</v>
      </c>
      <c r="M446" s="12" t="s">
        <v>1201</v>
      </c>
    </row>
    <row r="447" customFormat="false" ht="14" hidden="false" customHeight="false" outlineLevel="0" collapsed="false">
      <c r="A447" s="12" t="s">
        <v>499</v>
      </c>
      <c r="B447" s="12" t="s">
        <v>1202</v>
      </c>
      <c r="C447" s="12" t="n">
        <v>4.3593</v>
      </c>
      <c r="D447" s="12" t="n">
        <v>0.5574</v>
      </c>
      <c r="E447" s="12" t="n">
        <v>98.9</v>
      </c>
      <c r="F447" s="12" t="n">
        <v>1514.7936</v>
      </c>
      <c r="G447" s="12" t="n">
        <v>1513.7863</v>
      </c>
      <c r="H447" s="12" t="n">
        <v>33996.2</v>
      </c>
      <c r="I447" s="12" t="n">
        <v>1</v>
      </c>
      <c r="J447" s="12" t="n">
        <v>12.029</v>
      </c>
      <c r="K447" s="12" t="n">
        <v>90.9</v>
      </c>
      <c r="L447" s="12" t="n">
        <v>3</v>
      </c>
      <c r="M447" s="12" t="s">
        <v>1203</v>
      </c>
    </row>
    <row r="448" customFormat="false" ht="14" hidden="false" customHeight="false" outlineLevel="0" collapsed="false">
      <c r="A448" s="12" t="s">
        <v>499</v>
      </c>
      <c r="B448" s="12" t="s">
        <v>1204</v>
      </c>
      <c r="C448" s="12" t="n">
        <v>2.1589</v>
      </c>
      <c r="D448" s="12" t="n">
        <v>0.3894</v>
      </c>
      <c r="E448" s="12" t="n">
        <v>99</v>
      </c>
      <c r="F448" s="12" t="n">
        <v>1641.7274</v>
      </c>
      <c r="G448" s="12" t="n">
        <v>1640.7412</v>
      </c>
      <c r="H448" s="12" t="n">
        <v>7846.6</v>
      </c>
      <c r="I448" s="12" t="n">
        <v>5</v>
      </c>
      <c r="J448" s="12" t="n">
        <v>6.003</v>
      </c>
      <c r="K448" s="12" t="n">
        <v>31.8</v>
      </c>
      <c r="L448" s="12" t="n">
        <v>1</v>
      </c>
      <c r="M448" s="12" t="s">
        <v>1205</v>
      </c>
    </row>
    <row r="449" customFormat="false" ht="14" hidden="false" customHeight="false" outlineLevel="0" collapsed="false">
      <c r="A449" s="12" t="s">
        <v>499</v>
      </c>
      <c r="B449" s="12" t="s">
        <v>1206</v>
      </c>
      <c r="C449" s="12" t="n">
        <v>1.714</v>
      </c>
      <c r="D449" s="12" t="n">
        <v>0.5445</v>
      </c>
      <c r="E449" s="12" t="n">
        <v>100</v>
      </c>
      <c r="F449" s="12" t="n">
        <v>978.463</v>
      </c>
      <c r="G449" s="12" t="n">
        <v>978.4573</v>
      </c>
      <c r="H449" s="12" t="n">
        <v>13559.8</v>
      </c>
      <c r="I449" s="12" t="n">
        <v>1</v>
      </c>
      <c r="J449" s="12" t="n">
        <v>10.604</v>
      </c>
      <c r="K449" s="12" t="n">
        <v>100</v>
      </c>
      <c r="L449" s="12" t="n">
        <v>2</v>
      </c>
      <c r="M449" s="12" t="s">
        <v>1207</v>
      </c>
    </row>
    <row r="450" customFormat="false" ht="14" hidden="false" customHeight="false" outlineLevel="0" collapsed="false">
      <c r="A450" s="12" t="s">
        <v>499</v>
      </c>
      <c r="B450" s="12" t="s">
        <v>1208</v>
      </c>
      <c r="C450" s="12" t="n">
        <v>1.6436</v>
      </c>
      <c r="D450" s="12" t="n">
        <v>0.6267</v>
      </c>
      <c r="E450" s="12" t="n">
        <v>99.8</v>
      </c>
      <c r="F450" s="12" t="n">
        <v>978.4598</v>
      </c>
      <c r="G450" s="12" t="n">
        <v>978.4573</v>
      </c>
      <c r="H450" s="12" t="n">
        <v>13211.7</v>
      </c>
      <c r="I450" s="12" t="n">
        <v>1</v>
      </c>
      <c r="J450" s="12" t="n">
        <v>12.674</v>
      </c>
      <c r="K450" s="12" t="n">
        <v>84.6</v>
      </c>
      <c r="L450" s="12" t="n">
        <v>1</v>
      </c>
      <c r="M450" s="12" t="s">
        <v>1207</v>
      </c>
    </row>
    <row r="451" customFormat="false" ht="14" hidden="false" customHeight="false" outlineLevel="0" collapsed="false">
      <c r="A451" s="12" t="s">
        <v>499</v>
      </c>
      <c r="B451" s="12" t="s">
        <v>1209</v>
      </c>
      <c r="C451" s="12" t="n">
        <v>6.0139</v>
      </c>
      <c r="D451" s="12" t="n">
        <v>0.7673</v>
      </c>
      <c r="E451" s="12" t="n">
        <v>100</v>
      </c>
      <c r="F451" s="12" t="n">
        <v>2201.0737</v>
      </c>
      <c r="G451" s="12" t="n">
        <v>2200.0662</v>
      </c>
      <c r="H451" s="12" t="n">
        <v>28560.3</v>
      </c>
      <c r="I451" s="12" t="n">
        <v>1</v>
      </c>
      <c r="J451" s="12" t="n">
        <v>23.946</v>
      </c>
      <c r="K451" s="12" t="n">
        <v>93.3</v>
      </c>
      <c r="L451" s="12" t="n">
        <v>3</v>
      </c>
      <c r="M451" s="12" t="s">
        <v>1210</v>
      </c>
    </row>
    <row r="452" customFormat="false" ht="14" hidden="false" customHeight="false" outlineLevel="0" collapsed="false">
      <c r="A452" s="12" t="s">
        <v>499</v>
      </c>
      <c r="B452" s="12" t="s">
        <v>1211</v>
      </c>
      <c r="C452" s="12" t="n">
        <v>2.9133</v>
      </c>
      <c r="D452" s="12" t="n">
        <v>0.6383</v>
      </c>
      <c r="E452" s="12" t="n">
        <v>100</v>
      </c>
      <c r="F452" s="12" t="n">
        <v>1171.6042</v>
      </c>
      <c r="G452" s="12" t="n">
        <v>1171.5999</v>
      </c>
      <c r="H452" s="12" t="n">
        <v>19109.5</v>
      </c>
      <c r="I452" s="12" t="n">
        <v>1</v>
      </c>
      <c r="J452" s="12" t="n">
        <v>13.601</v>
      </c>
      <c r="K452" s="12" t="n">
        <v>93.8</v>
      </c>
      <c r="L452" s="12" t="n">
        <v>4</v>
      </c>
      <c r="M452" s="12" t="s">
        <v>1212</v>
      </c>
    </row>
    <row r="453" customFormat="false" ht="14" hidden="false" customHeight="false" outlineLevel="0" collapsed="false">
      <c r="A453" s="12" t="s">
        <v>499</v>
      </c>
      <c r="B453" s="12" t="s">
        <v>1213</v>
      </c>
      <c r="C453" s="12" t="n">
        <v>3.8932</v>
      </c>
      <c r="D453" s="12" t="n">
        <v>0.6699</v>
      </c>
      <c r="E453" s="12" t="n">
        <v>99.6</v>
      </c>
      <c r="F453" s="12" t="n">
        <v>1550.811</v>
      </c>
      <c r="G453" s="12" t="n">
        <v>1549.8015</v>
      </c>
      <c r="H453" s="12" t="n">
        <v>3643.1</v>
      </c>
      <c r="I453" s="12" t="n">
        <v>1</v>
      </c>
      <c r="J453" s="12" t="n">
        <v>16.989</v>
      </c>
      <c r="K453" s="12" t="n">
        <v>71.4</v>
      </c>
      <c r="L453" s="12" t="n">
        <v>2</v>
      </c>
      <c r="M453" s="12" t="s">
        <v>1214</v>
      </c>
    </row>
    <row r="454" customFormat="false" ht="14" hidden="false" customHeight="false" outlineLevel="0" collapsed="false">
      <c r="A454" s="12" t="s">
        <v>499</v>
      </c>
      <c r="B454" s="12" t="s">
        <v>1215</v>
      </c>
      <c r="C454" s="12" t="n">
        <v>4.2158</v>
      </c>
      <c r="D454" s="12" t="n">
        <v>0.7028</v>
      </c>
      <c r="E454" s="12" t="n">
        <v>100</v>
      </c>
      <c r="F454" s="12" t="n">
        <v>1406.6234</v>
      </c>
      <c r="G454" s="12" t="n">
        <v>1406.6174</v>
      </c>
      <c r="H454" s="12" t="n">
        <v>11757.5</v>
      </c>
      <c r="I454" s="12" t="n">
        <v>1</v>
      </c>
      <c r="J454" s="12" t="n">
        <v>13.191</v>
      </c>
      <c r="K454" s="12" t="n">
        <v>89.5</v>
      </c>
      <c r="L454" s="12" t="n">
        <v>1</v>
      </c>
      <c r="M454" s="12" t="s">
        <v>1216</v>
      </c>
    </row>
    <row r="455" customFormat="false" ht="14" hidden="false" customHeight="false" outlineLevel="0" collapsed="false">
      <c r="A455" s="12" t="s">
        <v>499</v>
      </c>
      <c r="B455" s="12" t="s">
        <v>1217</v>
      </c>
      <c r="C455" s="12" t="n">
        <v>5.1114</v>
      </c>
      <c r="D455" s="12" t="n">
        <v>0.6092</v>
      </c>
      <c r="E455" s="12" t="n">
        <v>100</v>
      </c>
      <c r="F455" s="12" t="n">
        <v>1705.8064</v>
      </c>
      <c r="G455" s="12" t="n">
        <v>1704.7928</v>
      </c>
      <c r="H455" s="12" t="n">
        <v>28019</v>
      </c>
      <c r="I455" s="12" t="n">
        <v>1</v>
      </c>
      <c r="J455" s="12" t="n">
        <v>13.495</v>
      </c>
      <c r="K455" s="12" t="n">
        <v>95.5</v>
      </c>
      <c r="L455" s="12" t="n">
        <v>1</v>
      </c>
      <c r="M455" s="12" t="s">
        <v>1218</v>
      </c>
    </row>
    <row r="456" customFormat="false" ht="14" hidden="false" customHeight="false" outlineLevel="0" collapsed="false">
      <c r="A456" s="12" t="s">
        <v>499</v>
      </c>
      <c r="B456" s="12" t="s">
        <v>1219</v>
      </c>
      <c r="C456" s="12" t="n">
        <v>1.8163</v>
      </c>
      <c r="D456" s="12" t="n">
        <v>0.3437</v>
      </c>
      <c r="E456" s="12" t="n">
        <v>98.8</v>
      </c>
      <c r="F456" s="12" t="n">
        <v>1002.5856</v>
      </c>
      <c r="G456" s="12" t="n">
        <v>1002.5835</v>
      </c>
      <c r="H456" s="12" t="n">
        <v>2420.7</v>
      </c>
      <c r="I456" s="12" t="n">
        <v>1</v>
      </c>
      <c r="J456" s="12" t="n">
        <v>6.197</v>
      </c>
      <c r="K456" s="12" t="n">
        <v>91.7</v>
      </c>
      <c r="L456" s="12" t="n">
        <v>1</v>
      </c>
      <c r="M456" s="12" t="s">
        <v>1220</v>
      </c>
    </row>
    <row r="457" customFormat="false" ht="14" hidden="false" customHeight="false" outlineLevel="0" collapsed="false">
      <c r="A457" s="12" t="s">
        <v>499</v>
      </c>
      <c r="B457" s="12" t="s">
        <v>1221</v>
      </c>
      <c r="C457" s="12" t="n">
        <v>2.3041</v>
      </c>
      <c r="D457" s="12" t="n">
        <v>0.4179</v>
      </c>
      <c r="E457" s="12" t="n">
        <v>100</v>
      </c>
      <c r="F457" s="12" t="n">
        <v>870.5347</v>
      </c>
      <c r="G457" s="12" t="n">
        <v>870.53</v>
      </c>
      <c r="H457" s="12" t="n">
        <v>4746.7</v>
      </c>
      <c r="I457" s="12" t="n">
        <v>1</v>
      </c>
      <c r="J457" s="12" t="n">
        <v>7.755</v>
      </c>
      <c r="K457" s="12" t="n">
        <v>100</v>
      </c>
      <c r="L457" s="12" t="n">
        <v>4</v>
      </c>
      <c r="M457" s="12" t="s">
        <v>1222</v>
      </c>
    </row>
    <row r="458" customFormat="false" ht="14" hidden="false" customHeight="false" outlineLevel="0" collapsed="false">
      <c r="A458" s="12" t="s">
        <v>499</v>
      </c>
      <c r="B458" s="12" t="s">
        <v>1223</v>
      </c>
      <c r="C458" s="12" t="n">
        <v>2.9858</v>
      </c>
      <c r="D458" s="12" t="n">
        <v>0.3641</v>
      </c>
      <c r="E458" s="12" t="n">
        <v>99.8</v>
      </c>
      <c r="F458" s="12" t="n">
        <v>870.5325</v>
      </c>
      <c r="G458" s="12" t="n">
        <v>870.53</v>
      </c>
      <c r="H458" s="12" t="n">
        <v>9254.1</v>
      </c>
      <c r="I458" s="12" t="n">
        <v>1</v>
      </c>
      <c r="J458" s="12" t="n">
        <v>7.294</v>
      </c>
      <c r="K458" s="12" t="n">
        <v>92.3</v>
      </c>
      <c r="L458" s="12" t="n">
        <v>4</v>
      </c>
      <c r="M458" s="12" t="s">
        <v>1222</v>
      </c>
    </row>
    <row r="459" customFormat="false" ht="14" hidden="false" customHeight="false" outlineLevel="0" collapsed="false">
      <c r="A459" s="12" t="s">
        <v>401</v>
      </c>
      <c r="B459" s="12" t="n">
        <v>26</v>
      </c>
      <c r="C459" s="12" t="n">
        <v>136</v>
      </c>
      <c r="D459" s="13" t="n">
        <v>0.299</v>
      </c>
      <c r="E459" s="12" t="n">
        <v>712</v>
      </c>
      <c r="F459" s="12" t="n">
        <v>81241</v>
      </c>
      <c r="G459" s="12" t="n">
        <v>6.6</v>
      </c>
      <c r="H459" s="12" t="s">
        <v>12</v>
      </c>
      <c r="I459" s="12" t="s">
        <v>1224</v>
      </c>
    </row>
    <row r="460" customFormat="false" ht="14" hidden="false" customHeight="false" outlineLevel="0" collapsed="false">
      <c r="A460" s="12" t="s">
        <v>499</v>
      </c>
      <c r="B460" s="12" t="s">
        <v>1225</v>
      </c>
      <c r="C460" s="12" t="n">
        <v>3.6138</v>
      </c>
      <c r="D460" s="12" t="n">
        <v>0.5869</v>
      </c>
      <c r="E460" s="12" t="n">
        <v>100</v>
      </c>
      <c r="F460" s="12" t="n">
        <v>1512.7867</v>
      </c>
      <c r="G460" s="12" t="n">
        <v>1512.7797</v>
      </c>
      <c r="H460" s="12" t="n">
        <v>9720.1</v>
      </c>
      <c r="I460" s="12" t="n">
        <v>1</v>
      </c>
      <c r="J460" s="12" t="n">
        <v>11.913</v>
      </c>
      <c r="K460" s="12" t="n">
        <v>100</v>
      </c>
      <c r="L460" s="12" t="n">
        <v>7</v>
      </c>
      <c r="M460" s="12" t="s">
        <v>1226</v>
      </c>
    </row>
    <row r="461" customFormat="false" ht="14" hidden="false" customHeight="false" outlineLevel="0" collapsed="false">
      <c r="A461" s="12" t="s">
        <v>499</v>
      </c>
      <c r="B461" s="12" t="s">
        <v>1227</v>
      </c>
      <c r="C461" s="12" t="n">
        <v>2.1637</v>
      </c>
      <c r="D461" s="12" t="n">
        <v>0.4456</v>
      </c>
      <c r="E461" s="12" t="n">
        <v>97.4</v>
      </c>
      <c r="F461" s="12" t="n">
        <v>873.469</v>
      </c>
      <c r="G461" s="12" t="n">
        <v>872.4729</v>
      </c>
      <c r="H461" s="12" t="n">
        <v>12803.3</v>
      </c>
      <c r="I461" s="12" t="n">
        <v>1</v>
      </c>
      <c r="J461" s="12" t="n">
        <v>5.626</v>
      </c>
      <c r="K461" s="12" t="n">
        <v>92.3</v>
      </c>
      <c r="L461" s="12" t="n">
        <v>1</v>
      </c>
      <c r="M461" s="12" t="s">
        <v>1228</v>
      </c>
    </row>
    <row r="462" customFormat="false" ht="14" hidden="false" customHeight="false" outlineLevel="0" collapsed="false">
      <c r="A462" s="12" t="s">
        <v>499</v>
      </c>
      <c r="B462" s="12" t="s">
        <v>1229</v>
      </c>
      <c r="C462" s="12" t="n">
        <v>5.0869</v>
      </c>
      <c r="D462" s="12" t="n">
        <v>0.5936</v>
      </c>
      <c r="E462" s="12" t="n">
        <v>99.5</v>
      </c>
      <c r="F462" s="12" t="n">
        <v>1628.8557</v>
      </c>
      <c r="G462" s="12" t="n">
        <v>1627.8484</v>
      </c>
      <c r="H462" s="12" t="n">
        <v>3030.2</v>
      </c>
      <c r="I462" s="12" t="n">
        <v>1</v>
      </c>
      <c r="J462" s="12" t="n">
        <v>14.168</v>
      </c>
      <c r="K462" s="12" t="n">
        <v>87.5</v>
      </c>
      <c r="L462" s="12" t="n">
        <v>1</v>
      </c>
      <c r="M462" s="12" t="s">
        <v>1230</v>
      </c>
    </row>
    <row r="463" customFormat="false" ht="14" hidden="false" customHeight="false" outlineLevel="0" collapsed="false">
      <c r="A463" s="12" t="s">
        <v>499</v>
      </c>
      <c r="B463" s="12" t="s">
        <v>1231</v>
      </c>
      <c r="C463" s="12" t="n">
        <v>2.1368</v>
      </c>
      <c r="D463" s="12" t="n">
        <v>0.3887</v>
      </c>
      <c r="E463" s="12" t="n">
        <v>99.5</v>
      </c>
      <c r="F463" s="12" t="n">
        <v>969.6386</v>
      </c>
      <c r="G463" s="12" t="n">
        <v>969.6348</v>
      </c>
      <c r="H463" s="12" t="n">
        <v>14680.5</v>
      </c>
      <c r="I463" s="12" t="n">
        <v>1</v>
      </c>
      <c r="J463" s="12" t="n">
        <v>6.864</v>
      </c>
      <c r="K463" s="12" t="n">
        <v>100</v>
      </c>
      <c r="L463" s="12" t="n">
        <v>4</v>
      </c>
      <c r="M463" s="12" t="s">
        <v>1232</v>
      </c>
    </row>
    <row r="464" customFormat="false" ht="14" hidden="false" customHeight="false" outlineLevel="0" collapsed="false">
      <c r="A464" s="12" t="s">
        <v>499</v>
      </c>
      <c r="B464" s="12" t="s">
        <v>1233</v>
      </c>
      <c r="C464" s="12" t="n">
        <v>1.2257</v>
      </c>
      <c r="D464" s="12" t="n">
        <v>0.3467</v>
      </c>
      <c r="E464" s="12" t="n">
        <v>96</v>
      </c>
      <c r="F464" s="12" t="n">
        <v>911.5345</v>
      </c>
      <c r="G464" s="12" t="n">
        <v>911.5314</v>
      </c>
      <c r="H464" s="12" t="n">
        <v>17827.4</v>
      </c>
      <c r="I464" s="12" t="n">
        <v>1</v>
      </c>
      <c r="J464" s="12" t="n">
        <v>8.578</v>
      </c>
      <c r="K464" s="12" t="n">
        <v>90.9</v>
      </c>
      <c r="L464" s="12" t="n">
        <v>2</v>
      </c>
      <c r="M464" s="12" t="s">
        <v>1234</v>
      </c>
    </row>
    <row r="465" customFormat="false" ht="14" hidden="false" customHeight="false" outlineLevel="0" collapsed="false">
      <c r="A465" s="12" t="s">
        <v>499</v>
      </c>
      <c r="B465" s="12" t="s">
        <v>1235</v>
      </c>
      <c r="C465" s="12" t="n">
        <v>1.9913</v>
      </c>
      <c r="D465" s="12" t="n">
        <v>0.5257</v>
      </c>
      <c r="E465" s="12" t="n">
        <v>99.8</v>
      </c>
      <c r="F465" s="12" t="n">
        <v>911.5345</v>
      </c>
      <c r="G465" s="12" t="n">
        <v>911.5314</v>
      </c>
      <c r="H465" s="12" t="n">
        <v>6196.2</v>
      </c>
      <c r="I465" s="12" t="n">
        <v>1</v>
      </c>
      <c r="J465" s="12" t="n">
        <v>12.163</v>
      </c>
      <c r="K465" s="12" t="n">
        <v>93.3</v>
      </c>
      <c r="L465" s="12" t="n">
        <v>3</v>
      </c>
      <c r="M465" s="12" t="s">
        <v>1234</v>
      </c>
    </row>
    <row r="466" customFormat="false" ht="14" hidden="false" customHeight="false" outlineLevel="0" collapsed="false">
      <c r="A466" s="12" t="s">
        <v>499</v>
      </c>
      <c r="B466" s="12" t="s">
        <v>1236</v>
      </c>
      <c r="C466" s="12" t="n">
        <v>2.2425</v>
      </c>
      <c r="D466" s="12" t="n">
        <v>0.5859</v>
      </c>
      <c r="E466" s="12" t="n">
        <v>100</v>
      </c>
      <c r="F466" s="12" t="n">
        <v>1221.523</v>
      </c>
      <c r="G466" s="12" t="n">
        <v>1221.5219</v>
      </c>
      <c r="H466" s="12" t="n">
        <v>9769.9</v>
      </c>
      <c r="I466" s="12" t="n">
        <v>1</v>
      </c>
      <c r="J466" s="12" t="n">
        <v>7.289</v>
      </c>
      <c r="K466" s="12" t="n">
        <v>91.7</v>
      </c>
      <c r="L466" s="12" t="n">
        <v>1</v>
      </c>
      <c r="M466" s="12" t="s">
        <v>1237</v>
      </c>
    </row>
    <row r="467" customFormat="false" ht="14" hidden="false" customHeight="false" outlineLevel="0" collapsed="false">
      <c r="A467" s="12" t="s">
        <v>499</v>
      </c>
      <c r="B467" s="12" t="s">
        <v>1238</v>
      </c>
      <c r="C467" s="12" t="n">
        <v>3.233</v>
      </c>
      <c r="D467" s="12" t="n">
        <v>0.7191</v>
      </c>
      <c r="E467" s="12" t="n">
        <v>99.4</v>
      </c>
      <c r="F467" s="12" t="n">
        <v>1221.5244</v>
      </c>
      <c r="G467" s="12" t="n">
        <v>1221.5219</v>
      </c>
      <c r="H467" s="12" t="n">
        <v>5285.9</v>
      </c>
      <c r="I467" s="12" t="n">
        <v>1</v>
      </c>
      <c r="J467" s="12" t="n">
        <v>10.857</v>
      </c>
      <c r="K467" s="12" t="n">
        <v>100</v>
      </c>
      <c r="L467" s="12" t="n">
        <v>6</v>
      </c>
      <c r="M467" s="12" t="s">
        <v>1237</v>
      </c>
    </row>
    <row r="468" customFormat="false" ht="14" hidden="false" customHeight="false" outlineLevel="0" collapsed="false">
      <c r="A468" s="12" t="s">
        <v>499</v>
      </c>
      <c r="B468" s="12" t="s">
        <v>1239</v>
      </c>
      <c r="C468" s="12" t="n">
        <v>1.5999</v>
      </c>
      <c r="D468" s="12" t="n">
        <v>0.536</v>
      </c>
      <c r="E468" s="12" t="n">
        <v>99.4</v>
      </c>
      <c r="F468" s="12" t="n">
        <v>1078.6659</v>
      </c>
      <c r="G468" s="12" t="n">
        <v>1078.6624</v>
      </c>
      <c r="H468" s="12" t="n">
        <v>14800.2</v>
      </c>
      <c r="I468" s="12" t="n">
        <v>1</v>
      </c>
      <c r="J468" s="12" t="n">
        <v>10.065</v>
      </c>
      <c r="K468" s="12" t="n">
        <v>84.6</v>
      </c>
      <c r="L468" s="12" t="n">
        <v>4</v>
      </c>
      <c r="M468" s="12" t="s">
        <v>1240</v>
      </c>
    </row>
    <row r="469" customFormat="false" ht="14" hidden="false" customHeight="false" outlineLevel="0" collapsed="false">
      <c r="A469" s="12" t="s">
        <v>499</v>
      </c>
      <c r="B469" s="12" t="s">
        <v>1241</v>
      </c>
      <c r="C469" s="12" t="n">
        <v>3.1312</v>
      </c>
      <c r="D469" s="12" t="n">
        <v>0.5634</v>
      </c>
      <c r="E469" s="12" t="n">
        <v>98.9</v>
      </c>
      <c r="F469" s="12" t="n">
        <v>1078.6642</v>
      </c>
      <c r="G469" s="12" t="n">
        <v>1078.6624</v>
      </c>
      <c r="H469" s="12" t="n">
        <v>33937.3</v>
      </c>
      <c r="I469" s="12" t="n">
        <v>1</v>
      </c>
      <c r="J469" s="12" t="n">
        <v>14.92</v>
      </c>
      <c r="K469" s="12" t="n">
        <v>94.1</v>
      </c>
      <c r="L469" s="12" t="n">
        <v>19</v>
      </c>
      <c r="M469" s="12" t="s">
        <v>1240</v>
      </c>
    </row>
    <row r="470" customFormat="false" ht="14" hidden="false" customHeight="false" outlineLevel="0" collapsed="false">
      <c r="A470" s="12" t="s">
        <v>499</v>
      </c>
      <c r="B470" s="12" t="s">
        <v>1242</v>
      </c>
      <c r="C470" s="12" t="n">
        <v>2.133</v>
      </c>
      <c r="D470" s="12" t="n">
        <v>0.3187</v>
      </c>
      <c r="E470" s="12" t="n">
        <v>99.7</v>
      </c>
      <c r="F470" s="12" t="n">
        <v>876.46</v>
      </c>
      <c r="G470" s="12" t="n">
        <v>874.4522</v>
      </c>
      <c r="H470" s="12" t="n">
        <v>44418.2</v>
      </c>
      <c r="I470" s="12" t="n">
        <v>1</v>
      </c>
      <c r="J470" s="12" t="n">
        <v>6.829</v>
      </c>
      <c r="K470" s="12" t="n">
        <v>100</v>
      </c>
      <c r="L470" s="12" t="n">
        <v>6</v>
      </c>
      <c r="M470" s="12" t="s">
        <v>1243</v>
      </c>
    </row>
    <row r="471" customFormat="false" ht="14" hidden="false" customHeight="false" outlineLevel="0" collapsed="false">
      <c r="A471" s="12" t="s">
        <v>499</v>
      </c>
      <c r="B471" s="12" t="s">
        <v>1244</v>
      </c>
      <c r="C471" s="12" t="n">
        <v>4.9192</v>
      </c>
      <c r="D471" s="12" t="n">
        <v>0.5793</v>
      </c>
      <c r="E471" s="12" t="n">
        <v>99.4</v>
      </c>
      <c r="F471" s="12" t="n">
        <v>1800.974</v>
      </c>
      <c r="G471" s="12" t="n">
        <v>1799.9656</v>
      </c>
      <c r="H471" s="12" t="n">
        <v>1385139</v>
      </c>
      <c r="I471" s="12" t="n">
        <v>1</v>
      </c>
      <c r="J471" s="12" t="n">
        <v>13.927</v>
      </c>
      <c r="K471" s="12" t="n">
        <v>84.6</v>
      </c>
      <c r="L471" s="12" t="n">
        <v>2</v>
      </c>
      <c r="M471" s="12" t="s">
        <v>1245</v>
      </c>
    </row>
    <row r="472" customFormat="false" ht="14" hidden="false" customHeight="false" outlineLevel="0" collapsed="false">
      <c r="A472" s="12" t="s">
        <v>499</v>
      </c>
      <c r="B472" s="12" t="s">
        <v>1246</v>
      </c>
      <c r="C472" s="12" t="n">
        <v>2.1013</v>
      </c>
      <c r="D472" s="12" t="n">
        <v>0.4492</v>
      </c>
      <c r="E472" s="12" t="n">
        <v>100</v>
      </c>
      <c r="F472" s="12" t="n">
        <v>1157.5677</v>
      </c>
      <c r="G472" s="12" t="n">
        <v>1155.5587</v>
      </c>
      <c r="H472" s="12" t="n">
        <v>58109</v>
      </c>
      <c r="I472" s="12" t="n">
        <v>1</v>
      </c>
      <c r="J472" s="12" t="n">
        <v>7.232</v>
      </c>
      <c r="K472" s="12" t="n">
        <v>81.8</v>
      </c>
      <c r="L472" s="12" t="n">
        <v>7</v>
      </c>
      <c r="M472" s="12" t="s">
        <v>1247</v>
      </c>
    </row>
    <row r="473" customFormat="false" ht="14" hidden="false" customHeight="false" outlineLevel="0" collapsed="false">
      <c r="A473" s="12" t="s">
        <v>499</v>
      </c>
      <c r="B473" s="12" t="s">
        <v>1248</v>
      </c>
      <c r="C473" s="12" t="n">
        <v>2.5208</v>
      </c>
      <c r="D473" s="12" t="n">
        <v>0.4302</v>
      </c>
      <c r="E473" s="12" t="n">
        <v>99.8</v>
      </c>
      <c r="F473" s="12" t="n">
        <v>1155.5627</v>
      </c>
      <c r="G473" s="12" t="n">
        <v>1155.5587</v>
      </c>
      <c r="H473" s="12" t="n">
        <v>7765.3</v>
      </c>
      <c r="I473" s="12" t="n">
        <v>1</v>
      </c>
      <c r="J473" s="12" t="n">
        <v>8.915</v>
      </c>
      <c r="K473" s="12" t="n">
        <v>100</v>
      </c>
      <c r="L473" s="12" t="n">
        <v>8</v>
      </c>
      <c r="M473" s="12" t="s">
        <v>1247</v>
      </c>
    </row>
    <row r="474" customFormat="false" ht="14" hidden="false" customHeight="false" outlineLevel="0" collapsed="false">
      <c r="A474" s="12" t="s">
        <v>499</v>
      </c>
      <c r="B474" s="12" t="s">
        <v>1249</v>
      </c>
      <c r="C474" s="12" t="n">
        <v>4.2373</v>
      </c>
      <c r="D474" s="12" t="n">
        <v>0.6839</v>
      </c>
      <c r="E474" s="12" t="n">
        <v>99.5</v>
      </c>
      <c r="F474" s="12" t="n">
        <v>1882.9355</v>
      </c>
      <c r="G474" s="12" t="n">
        <v>1881.9268</v>
      </c>
      <c r="H474" s="12" t="n">
        <v>16250.3</v>
      </c>
      <c r="I474" s="12" t="n">
        <v>1</v>
      </c>
      <c r="J474" s="12" t="n">
        <v>13.866</v>
      </c>
      <c r="K474" s="12" t="n">
        <v>81.5</v>
      </c>
      <c r="L474" s="12" t="n">
        <v>2</v>
      </c>
      <c r="M474" s="12" t="s">
        <v>1250</v>
      </c>
    </row>
    <row r="475" customFormat="false" ht="14" hidden="false" customHeight="false" outlineLevel="0" collapsed="false">
      <c r="A475" s="12" t="s">
        <v>499</v>
      </c>
      <c r="B475" s="12" t="s">
        <v>1251</v>
      </c>
      <c r="C475" s="12" t="n">
        <v>7.1036</v>
      </c>
      <c r="D475" s="12" t="n">
        <v>0.8222</v>
      </c>
      <c r="E475" s="12" t="n">
        <v>100</v>
      </c>
      <c r="F475" s="12" t="n">
        <v>2647.2825</v>
      </c>
      <c r="G475" s="12" t="n">
        <v>2646.2722</v>
      </c>
      <c r="H475" s="12" t="n">
        <v>7965.5</v>
      </c>
      <c r="I475" s="12" t="n">
        <v>1</v>
      </c>
      <c r="J475" s="12" t="n">
        <v>25.692</v>
      </c>
      <c r="K475" s="12" t="n">
        <v>94.3</v>
      </c>
      <c r="L475" s="12" t="n">
        <v>2</v>
      </c>
      <c r="M475" s="12" t="s">
        <v>1252</v>
      </c>
    </row>
    <row r="476" customFormat="false" ht="14" hidden="false" customHeight="false" outlineLevel="0" collapsed="false">
      <c r="A476" s="12" t="s">
        <v>499</v>
      </c>
      <c r="B476" s="12" t="s">
        <v>1253</v>
      </c>
      <c r="C476" s="12" t="n">
        <v>4.4368</v>
      </c>
      <c r="D476" s="12" t="n">
        <v>0.6137</v>
      </c>
      <c r="E476" s="12" t="n">
        <v>99.1</v>
      </c>
      <c r="F476" s="12" t="n">
        <v>2647.2825</v>
      </c>
      <c r="G476" s="12" t="n">
        <v>2646.2722</v>
      </c>
      <c r="H476" s="12" t="n">
        <v>3322</v>
      </c>
      <c r="I476" s="12" t="n">
        <v>1</v>
      </c>
      <c r="J476" s="12" t="n">
        <v>13.472</v>
      </c>
      <c r="K476" s="12" t="n">
        <v>44.3</v>
      </c>
      <c r="L476" s="12" t="n">
        <v>5</v>
      </c>
      <c r="M476" s="12" t="s">
        <v>1252</v>
      </c>
    </row>
    <row r="477" customFormat="false" ht="14" hidden="false" customHeight="false" outlineLevel="0" collapsed="false">
      <c r="A477" s="12" t="s">
        <v>499</v>
      </c>
      <c r="B477" s="12" t="s">
        <v>1254</v>
      </c>
      <c r="C477" s="12" t="n">
        <v>2.7427</v>
      </c>
      <c r="D477" s="12" t="n">
        <v>0.6861</v>
      </c>
      <c r="E477" s="12" t="n">
        <v>99.2</v>
      </c>
      <c r="F477" s="12" t="n">
        <v>1464.6445</v>
      </c>
      <c r="G477" s="12" t="n">
        <v>1464.6395</v>
      </c>
      <c r="H477" s="12" t="n">
        <v>623005.5</v>
      </c>
      <c r="I477" s="12" t="n">
        <v>1</v>
      </c>
      <c r="J477" s="12" t="n">
        <v>12.332</v>
      </c>
      <c r="K477" s="12" t="n">
        <v>90</v>
      </c>
      <c r="L477" s="12" t="n">
        <v>1</v>
      </c>
      <c r="M477" s="12" t="s">
        <v>1255</v>
      </c>
    </row>
    <row r="478" customFormat="false" ht="14" hidden="false" customHeight="false" outlineLevel="0" collapsed="false">
      <c r="A478" s="12" t="s">
        <v>499</v>
      </c>
      <c r="B478" s="12" t="s">
        <v>1256</v>
      </c>
      <c r="C478" s="12" t="n">
        <v>2.1348</v>
      </c>
      <c r="D478" s="12" t="n">
        <v>0.3325</v>
      </c>
      <c r="E478" s="12" t="n">
        <v>99.6</v>
      </c>
      <c r="F478" s="12" t="n">
        <v>829.4557</v>
      </c>
      <c r="G478" s="12" t="n">
        <v>829.4532</v>
      </c>
      <c r="H478" s="12" t="n">
        <v>13408.8</v>
      </c>
      <c r="I478" s="12" t="n">
        <v>1</v>
      </c>
      <c r="J478" s="12" t="n">
        <v>8.596</v>
      </c>
      <c r="K478" s="12" t="n">
        <v>100</v>
      </c>
      <c r="L478" s="12" t="n">
        <v>2</v>
      </c>
      <c r="M478" s="12" t="s">
        <v>1257</v>
      </c>
    </row>
    <row r="479" customFormat="false" ht="14" hidden="false" customHeight="false" outlineLevel="0" collapsed="false">
      <c r="A479" s="12" t="s">
        <v>499</v>
      </c>
      <c r="B479" s="12" t="s">
        <v>1258</v>
      </c>
      <c r="C479" s="12" t="n">
        <v>2.8979</v>
      </c>
      <c r="D479" s="12" t="n">
        <v>0.5797</v>
      </c>
      <c r="E479" s="12" t="n">
        <v>98.7</v>
      </c>
      <c r="F479" s="12" t="n">
        <v>829.4544</v>
      </c>
      <c r="G479" s="12" t="n">
        <v>829.4532</v>
      </c>
      <c r="H479" s="12" t="n">
        <v>54100.2</v>
      </c>
      <c r="I479" s="12" t="n">
        <v>1</v>
      </c>
      <c r="J479" s="12" t="n">
        <v>12.738</v>
      </c>
      <c r="K479" s="12" t="n">
        <v>100</v>
      </c>
      <c r="L479" s="12" t="n">
        <v>4</v>
      </c>
      <c r="M479" s="12" t="s">
        <v>1257</v>
      </c>
    </row>
    <row r="480" customFormat="false" ht="14" hidden="false" customHeight="false" outlineLevel="0" collapsed="false">
      <c r="A480" s="12" t="s">
        <v>499</v>
      </c>
      <c r="B480" s="12" t="s">
        <v>1259</v>
      </c>
      <c r="C480" s="12" t="n">
        <v>4.4215</v>
      </c>
      <c r="D480" s="12" t="n">
        <v>0.7909</v>
      </c>
      <c r="E480" s="12" t="n">
        <v>100</v>
      </c>
      <c r="F480" s="12" t="n">
        <v>2124.0024</v>
      </c>
      <c r="G480" s="12" t="n">
        <v>2122.9934</v>
      </c>
      <c r="H480" s="12" t="n">
        <v>147849.7</v>
      </c>
      <c r="I480" s="12" t="n">
        <v>1</v>
      </c>
      <c r="J480" s="12" t="n">
        <v>18.235</v>
      </c>
      <c r="K480" s="12" t="n">
        <v>87.9</v>
      </c>
      <c r="L480" s="12" t="n">
        <v>2</v>
      </c>
      <c r="M480" s="12" t="s">
        <v>1260</v>
      </c>
    </row>
    <row r="481" customFormat="false" ht="14" hidden="false" customHeight="false" outlineLevel="0" collapsed="false">
      <c r="A481" s="12" t="s">
        <v>499</v>
      </c>
      <c r="B481" s="12" t="s">
        <v>1261</v>
      </c>
      <c r="C481" s="12" t="n">
        <v>2.1884</v>
      </c>
      <c r="D481" s="12" t="n">
        <v>0.5952</v>
      </c>
      <c r="E481" s="12" t="n">
        <v>100</v>
      </c>
      <c r="F481" s="12" t="n">
        <v>1037.5669</v>
      </c>
      <c r="G481" s="12" t="n">
        <v>1037.5631</v>
      </c>
      <c r="H481" s="12" t="n">
        <v>7846.3</v>
      </c>
      <c r="I481" s="12" t="n">
        <v>1</v>
      </c>
      <c r="J481" s="12" t="n">
        <v>12.877</v>
      </c>
      <c r="K481" s="12" t="n">
        <v>92.3</v>
      </c>
      <c r="L481" s="12" t="n">
        <v>9</v>
      </c>
      <c r="M481" s="12" t="s">
        <v>1262</v>
      </c>
    </row>
    <row r="482" customFormat="false" ht="14" hidden="false" customHeight="false" outlineLevel="0" collapsed="false">
      <c r="A482" s="12" t="s">
        <v>499</v>
      </c>
      <c r="B482" s="12" t="s">
        <v>1263</v>
      </c>
      <c r="C482" s="12" t="n">
        <v>2.8775</v>
      </c>
      <c r="D482" s="12" t="n">
        <v>0.6154</v>
      </c>
      <c r="E482" s="12" t="n">
        <v>98.9</v>
      </c>
      <c r="F482" s="12" t="n">
        <v>1037.5648</v>
      </c>
      <c r="G482" s="12" t="n">
        <v>1037.5631</v>
      </c>
      <c r="H482" s="12" t="n">
        <v>64576.5</v>
      </c>
      <c r="I482" s="12" t="n">
        <v>1</v>
      </c>
      <c r="J482" s="12" t="n">
        <v>14.373</v>
      </c>
      <c r="K482" s="12" t="n">
        <v>94.1</v>
      </c>
      <c r="L482" s="12" t="n">
        <v>27</v>
      </c>
      <c r="M482" s="12" t="s">
        <v>1262</v>
      </c>
    </row>
    <row r="483" customFormat="false" ht="14" hidden="false" customHeight="false" outlineLevel="0" collapsed="false">
      <c r="A483" s="12" t="s">
        <v>499</v>
      </c>
      <c r="B483" s="12" t="s">
        <v>1264</v>
      </c>
      <c r="C483" s="12" t="n">
        <v>1.4786</v>
      </c>
      <c r="D483" s="12" t="n">
        <v>0.3528</v>
      </c>
      <c r="E483" s="12" t="n">
        <v>98.5</v>
      </c>
      <c r="F483" s="12" t="n">
        <v>877.4673</v>
      </c>
      <c r="G483" s="12" t="n">
        <v>877.4631</v>
      </c>
      <c r="H483" s="12" t="n">
        <v>3589.2</v>
      </c>
      <c r="I483" s="12" t="n">
        <v>1</v>
      </c>
      <c r="J483" s="12" t="n">
        <v>7.157</v>
      </c>
      <c r="K483" s="12" t="n">
        <v>100</v>
      </c>
      <c r="L483" s="12" t="n">
        <v>1</v>
      </c>
      <c r="M483" s="12" t="s">
        <v>1265</v>
      </c>
    </row>
    <row r="484" customFormat="false" ht="14" hidden="false" customHeight="false" outlineLevel="0" collapsed="false">
      <c r="A484" s="12" t="s">
        <v>499</v>
      </c>
      <c r="B484" s="12" t="s">
        <v>1266</v>
      </c>
      <c r="C484" s="12" t="n">
        <v>3.6439</v>
      </c>
      <c r="D484" s="12" t="n">
        <v>0.5671</v>
      </c>
      <c r="E484" s="12" t="n">
        <v>100</v>
      </c>
      <c r="F484" s="12" t="n">
        <v>1504.7122</v>
      </c>
      <c r="G484" s="12" t="n">
        <v>1502.7015</v>
      </c>
      <c r="H484" s="12" t="n">
        <v>43007.1</v>
      </c>
      <c r="I484" s="12" t="n">
        <v>1</v>
      </c>
      <c r="J484" s="12" t="n">
        <v>12.193</v>
      </c>
      <c r="K484" s="12" t="n">
        <v>63.2</v>
      </c>
      <c r="L484" s="12" t="n">
        <v>2</v>
      </c>
      <c r="M484" s="12" t="s">
        <v>1267</v>
      </c>
    </row>
    <row r="485" customFormat="false" ht="14" hidden="false" customHeight="false" outlineLevel="0" collapsed="false">
      <c r="A485" s="12" t="s">
        <v>499</v>
      </c>
      <c r="B485" s="12" t="s">
        <v>1268</v>
      </c>
      <c r="C485" s="12" t="n">
        <v>4.7493</v>
      </c>
      <c r="D485" s="12" t="n">
        <v>0.7354</v>
      </c>
      <c r="E485" s="12" t="n">
        <v>100</v>
      </c>
      <c r="F485" s="12" t="n">
        <v>1502.7067</v>
      </c>
      <c r="G485" s="12" t="n">
        <v>1502.7015</v>
      </c>
      <c r="H485" s="12" t="n">
        <v>18179.2</v>
      </c>
      <c r="I485" s="12" t="n">
        <v>1</v>
      </c>
      <c r="J485" s="12" t="n">
        <v>14.934</v>
      </c>
      <c r="K485" s="12" t="n">
        <v>91.3</v>
      </c>
      <c r="L485" s="12" t="n">
        <v>8</v>
      </c>
      <c r="M485" s="12" t="s">
        <v>1267</v>
      </c>
    </row>
    <row r="486" customFormat="false" ht="14" hidden="false" customHeight="false" outlineLevel="0" collapsed="false">
      <c r="A486" s="12" t="s">
        <v>382</v>
      </c>
      <c r="B486" s="12" t="n">
        <v>13</v>
      </c>
      <c r="C486" s="12" t="n">
        <v>240</v>
      </c>
      <c r="D486" s="13" t="n">
        <v>0.289</v>
      </c>
      <c r="E486" s="12" t="n">
        <v>201</v>
      </c>
      <c r="F486" s="12" t="n">
        <v>23822</v>
      </c>
      <c r="G486" s="12" t="n">
        <v>11.2</v>
      </c>
      <c r="H486" s="12" t="s">
        <v>12</v>
      </c>
      <c r="I486" s="12" t="s">
        <v>1269</v>
      </c>
    </row>
    <row r="487" customFormat="false" ht="14" hidden="false" customHeight="false" outlineLevel="0" collapsed="false">
      <c r="B487" s="12" t="s">
        <v>1270</v>
      </c>
      <c r="C487" s="12" t="n">
        <v>2.1559</v>
      </c>
      <c r="D487" s="12" t="n">
        <v>0.1399</v>
      </c>
      <c r="E487" s="12" t="n">
        <v>96.7</v>
      </c>
      <c r="F487" s="12" t="n">
        <v>867.4761</v>
      </c>
      <c r="G487" s="12" t="n">
        <v>865.4671</v>
      </c>
      <c r="H487" s="12" t="n">
        <v>172755.5</v>
      </c>
      <c r="I487" s="12" t="n">
        <v>2</v>
      </c>
      <c r="J487" s="12" t="n">
        <v>4.454</v>
      </c>
      <c r="K487" s="12" t="n">
        <v>100</v>
      </c>
      <c r="L487" s="12" t="n">
        <v>64</v>
      </c>
      <c r="M487" s="12" t="s">
        <v>1271</v>
      </c>
    </row>
    <row r="488" customFormat="false" ht="14" hidden="false" customHeight="false" outlineLevel="0" collapsed="false">
      <c r="B488" s="12" t="s">
        <v>1272</v>
      </c>
      <c r="C488" s="12" t="n">
        <v>2.1324</v>
      </c>
      <c r="D488" s="12" t="n">
        <v>0.3947</v>
      </c>
      <c r="E488" s="12" t="n">
        <v>99.6</v>
      </c>
      <c r="F488" s="12" t="n">
        <v>865.4697</v>
      </c>
      <c r="G488" s="12" t="n">
        <v>865.4671</v>
      </c>
      <c r="H488" s="12" t="n">
        <v>54270.5</v>
      </c>
      <c r="I488" s="12" t="n">
        <v>1</v>
      </c>
      <c r="J488" s="12" t="n">
        <v>8.151</v>
      </c>
      <c r="K488" s="12" t="n">
        <v>100</v>
      </c>
      <c r="L488" s="12" t="n">
        <v>11</v>
      </c>
      <c r="M488" s="12" t="s">
        <v>1271</v>
      </c>
    </row>
    <row r="489" customFormat="false" ht="14" hidden="false" customHeight="false" outlineLevel="0" collapsed="false">
      <c r="B489" s="12" t="s">
        <v>1273</v>
      </c>
      <c r="C489" s="12" t="n">
        <v>1.7659</v>
      </c>
      <c r="D489" s="12" t="n">
        <v>0.2443</v>
      </c>
      <c r="E489" s="12" t="n">
        <v>98</v>
      </c>
      <c r="F489" s="12" t="n">
        <v>993.5678</v>
      </c>
      <c r="G489" s="12" t="n">
        <v>993.562</v>
      </c>
      <c r="H489" s="12" t="n">
        <v>2715.5</v>
      </c>
      <c r="I489" s="12" t="n">
        <v>1</v>
      </c>
      <c r="J489" s="12" t="n">
        <v>6.442</v>
      </c>
      <c r="K489" s="12" t="n">
        <v>100</v>
      </c>
      <c r="L489" s="12" t="n">
        <v>2</v>
      </c>
      <c r="M489" s="12" t="s">
        <v>1274</v>
      </c>
    </row>
    <row r="490" customFormat="false" ht="14" hidden="false" customHeight="false" outlineLevel="0" collapsed="false">
      <c r="B490" s="12" t="s">
        <v>1275</v>
      </c>
      <c r="C490" s="12" t="n">
        <v>2.8628</v>
      </c>
      <c r="D490" s="12" t="n">
        <v>0.4123</v>
      </c>
      <c r="E490" s="12" t="n">
        <v>97.8</v>
      </c>
      <c r="F490" s="12" t="n">
        <v>993.5634</v>
      </c>
      <c r="G490" s="12" t="n">
        <v>993.562</v>
      </c>
      <c r="H490" s="12" t="n">
        <v>132831.7</v>
      </c>
      <c r="I490" s="12" t="n">
        <v>1</v>
      </c>
      <c r="J490" s="12" t="n">
        <v>7.784</v>
      </c>
      <c r="K490" s="12" t="n">
        <v>100</v>
      </c>
      <c r="L490" s="12" t="n">
        <v>13</v>
      </c>
      <c r="M490" s="12" t="s">
        <v>1274</v>
      </c>
    </row>
    <row r="491" customFormat="false" ht="14" hidden="false" customHeight="false" outlineLevel="0" collapsed="false">
      <c r="B491" s="12" t="s">
        <v>1276</v>
      </c>
      <c r="C491" s="12" t="n">
        <v>2.0292</v>
      </c>
      <c r="D491" s="12" t="n">
        <v>0.4117</v>
      </c>
      <c r="E491" s="12" t="n">
        <v>99.5</v>
      </c>
      <c r="F491" s="12" t="n">
        <v>1178.6213</v>
      </c>
      <c r="G491" s="12" t="n">
        <v>1178.617</v>
      </c>
      <c r="H491" s="12" t="n">
        <v>33133.3</v>
      </c>
      <c r="I491" s="12" t="n">
        <v>1</v>
      </c>
      <c r="J491" s="12" t="n">
        <v>9.043</v>
      </c>
      <c r="K491" s="12" t="n">
        <v>92.3</v>
      </c>
      <c r="L491" s="12" t="n">
        <v>7</v>
      </c>
      <c r="M491" s="12" t="s">
        <v>1277</v>
      </c>
    </row>
    <row r="492" customFormat="false" ht="14" hidden="false" customHeight="false" outlineLevel="0" collapsed="false">
      <c r="B492" s="12" t="s">
        <v>1278</v>
      </c>
      <c r="C492" s="12" t="n">
        <v>3.1533</v>
      </c>
      <c r="D492" s="12" t="n">
        <v>0.5585</v>
      </c>
      <c r="E492" s="12" t="n">
        <v>100</v>
      </c>
      <c r="F492" s="12" t="n">
        <v>1178.6207</v>
      </c>
      <c r="G492" s="12" t="n">
        <v>1178.617</v>
      </c>
      <c r="H492" s="12" t="n">
        <v>16077.1</v>
      </c>
      <c r="I492" s="12" t="n">
        <v>1</v>
      </c>
      <c r="J492" s="12" t="n">
        <v>11.936</v>
      </c>
      <c r="K492" s="12" t="n">
        <v>100</v>
      </c>
      <c r="L492" s="12" t="n">
        <v>48</v>
      </c>
      <c r="M492" s="12" t="s">
        <v>1277</v>
      </c>
    </row>
    <row r="493" customFormat="false" ht="14" hidden="false" customHeight="false" outlineLevel="0" collapsed="false">
      <c r="B493" s="12" t="s">
        <v>1279</v>
      </c>
      <c r="C493" s="12" t="n">
        <v>2.7628</v>
      </c>
      <c r="D493" s="12" t="n">
        <v>0.4314</v>
      </c>
      <c r="E493" s="12" t="n">
        <v>99.8</v>
      </c>
      <c r="F493" s="12" t="n">
        <v>1050.562</v>
      </c>
      <c r="G493" s="12" t="n">
        <v>1050.5583</v>
      </c>
      <c r="H493" s="12" t="n">
        <v>5998</v>
      </c>
      <c r="I493" s="12" t="n">
        <v>1</v>
      </c>
      <c r="J493" s="12" t="n">
        <v>9.045</v>
      </c>
      <c r="K493" s="12" t="n">
        <v>80</v>
      </c>
      <c r="L493" s="12" t="n">
        <v>2</v>
      </c>
      <c r="M493" s="12" t="s">
        <v>1280</v>
      </c>
    </row>
    <row r="494" customFormat="false" ht="14" hidden="false" customHeight="false" outlineLevel="0" collapsed="false">
      <c r="B494" s="12" t="s">
        <v>1281</v>
      </c>
      <c r="C494" s="12" t="n">
        <v>2.0275</v>
      </c>
      <c r="D494" s="12" t="n">
        <v>0.3021</v>
      </c>
      <c r="E494" s="12" t="n">
        <v>99.7</v>
      </c>
      <c r="F494" s="12" t="n">
        <v>898.4811</v>
      </c>
      <c r="G494" s="12" t="n">
        <v>898.4787</v>
      </c>
      <c r="H494" s="12" t="n">
        <v>60107.3</v>
      </c>
      <c r="I494" s="12" t="n">
        <v>1</v>
      </c>
      <c r="J494" s="12" t="n">
        <v>8.453</v>
      </c>
      <c r="K494" s="12" t="n">
        <v>100</v>
      </c>
      <c r="L494" s="12" t="n">
        <v>35</v>
      </c>
      <c r="M494" s="12" t="s">
        <v>1282</v>
      </c>
    </row>
    <row r="495" customFormat="false" ht="14" hidden="false" customHeight="false" outlineLevel="0" collapsed="false">
      <c r="B495" s="12" t="s">
        <v>1283</v>
      </c>
      <c r="C495" s="12" t="n">
        <v>3.3827</v>
      </c>
      <c r="D495" s="12" t="n">
        <v>0.5634</v>
      </c>
      <c r="E495" s="12" t="n">
        <v>100</v>
      </c>
      <c r="F495" s="12" t="n">
        <v>1701.8359</v>
      </c>
      <c r="G495" s="12" t="n">
        <v>1700.8284</v>
      </c>
      <c r="H495" s="12" t="n">
        <v>5038.8</v>
      </c>
      <c r="I495" s="12" t="n">
        <v>1</v>
      </c>
      <c r="J495" s="12" t="n">
        <v>11.059</v>
      </c>
      <c r="K495" s="12" t="n">
        <v>77.8</v>
      </c>
      <c r="L495" s="12" t="n">
        <v>3</v>
      </c>
      <c r="M495" s="12" t="s">
        <v>1284</v>
      </c>
    </row>
    <row r="496" customFormat="false" ht="14" hidden="false" customHeight="false" outlineLevel="0" collapsed="false">
      <c r="B496" s="12" t="s">
        <v>1285</v>
      </c>
      <c r="C496" s="12" t="n">
        <v>5.7121</v>
      </c>
      <c r="D496" s="12" t="n">
        <v>0.6808</v>
      </c>
      <c r="E496" s="12" t="n">
        <v>100</v>
      </c>
      <c r="F496" s="12" t="n">
        <v>1701.8256</v>
      </c>
      <c r="G496" s="12" t="n">
        <v>1700.8284</v>
      </c>
      <c r="H496" s="12" t="n">
        <v>37827.7</v>
      </c>
      <c r="I496" s="12" t="n">
        <v>1</v>
      </c>
      <c r="J496" s="12" t="n">
        <v>15.203</v>
      </c>
      <c r="K496" s="12" t="n">
        <v>95.7</v>
      </c>
      <c r="L496" s="12" t="n">
        <v>31</v>
      </c>
      <c r="M496" s="12" t="s">
        <v>1284</v>
      </c>
    </row>
    <row r="497" customFormat="false" ht="14" hidden="false" customHeight="false" outlineLevel="0" collapsed="false">
      <c r="A497" s="12" t="s">
        <v>499</v>
      </c>
      <c r="B497" s="12" t="s">
        <v>1286</v>
      </c>
      <c r="C497" s="12" t="n">
        <v>3.253</v>
      </c>
      <c r="D497" s="12" t="n">
        <v>0.5564</v>
      </c>
      <c r="E497" s="12" t="n">
        <v>98.9</v>
      </c>
      <c r="F497" s="12" t="n">
        <v>1488.709</v>
      </c>
      <c r="G497" s="12" t="n">
        <v>1486.7191</v>
      </c>
      <c r="H497" s="12" t="n">
        <v>16655.2</v>
      </c>
      <c r="I497" s="12" t="n">
        <v>1</v>
      </c>
      <c r="J497" s="12" t="n">
        <v>10.447</v>
      </c>
      <c r="K497" s="12" t="n">
        <v>55</v>
      </c>
      <c r="L497" s="12" t="n">
        <v>2</v>
      </c>
      <c r="M497" s="12" t="s">
        <v>1287</v>
      </c>
    </row>
    <row r="498" customFormat="false" ht="14" hidden="false" customHeight="false" outlineLevel="0" collapsed="false">
      <c r="B498" s="12" t="s">
        <v>1288</v>
      </c>
      <c r="C498" s="12" t="n">
        <v>2.139</v>
      </c>
      <c r="D498" s="12" t="n">
        <v>0.5394</v>
      </c>
      <c r="E498" s="12" t="n">
        <v>100</v>
      </c>
      <c r="F498" s="12" t="n">
        <v>840.4716</v>
      </c>
      <c r="G498" s="12" t="n">
        <v>840.4692</v>
      </c>
      <c r="H498" s="12" t="n">
        <v>12991.6</v>
      </c>
      <c r="I498" s="12" t="n">
        <v>1</v>
      </c>
      <c r="J498" s="12" t="n">
        <v>11.158</v>
      </c>
      <c r="K498" s="12" t="n">
        <v>100</v>
      </c>
      <c r="L498" s="12" t="n">
        <v>10</v>
      </c>
      <c r="M498" s="12" t="s">
        <v>1289</v>
      </c>
    </row>
    <row r="499" customFormat="false" ht="14" hidden="false" customHeight="false" outlineLevel="0" collapsed="false">
      <c r="B499" s="12" t="s">
        <v>1290</v>
      </c>
      <c r="C499" s="12" t="n">
        <v>2.5261</v>
      </c>
      <c r="D499" s="12" t="n">
        <v>0.4395</v>
      </c>
      <c r="E499" s="12" t="n">
        <v>97.8</v>
      </c>
      <c r="F499" s="12" t="n">
        <v>841.4736</v>
      </c>
      <c r="G499" s="12" t="n">
        <v>840.4692</v>
      </c>
      <c r="H499" s="12" t="n">
        <v>240423</v>
      </c>
      <c r="I499" s="12" t="n">
        <v>1</v>
      </c>
      <c r="J499" s="12" t="n">
        <v>11.774</v>
      </c>
      <c r="K499" s="12" t="n">
        <v>100</v>
      </c>
      <c r="L499" s="12" t="n">
        <v>12</v>
      </c>
      <c r="M499" s="12" t="s">
        <v>1289</v>
      </c>
    </row>
    <row r="500" customFormat="false" ht="14" hidden="false" customHeight="false" outlineLevel="0" collapsed="false">
      <c r="A500" s="12" t="s">
        <v>386</v>
      </c>
      <c r="B500" s="12" t="n">
        <v>13</v>
      </c>
      <c r="C500" s="12" t="n">
        <v>240</v>
      </c>
      <c r="D500" s="13" t="n">
        <v>0.289</v>
      </c>
      <c r="E500" s="12" t="n">
        <v>201</v>
      </c>
      <c r="F500" s="12" t="n">
        <v>23806</v>
      </c>
      <c r="G500" s="12" t="n">
        <v>11.3</v>
      </c>
      <c r="H500" s="12" t="s">
        <v>12</v>
      </c>
      <c r="I500" s="12" t="s">
        <v>1291</v>
      </c>
    </row>
    <row r="501" customFormat="false" ht="14" hidden="false" customHeight="false" outlineLevel="0" collapsed="false">
      <c r="B501" s="12" t="s">
        <v>1270</v>
      </c>
      <c r="C501" s="12" t="n">
        <v>2.1559</v>
      </c>
      <c r="D501" s="12" t="n">
        <v>0.1399</v>
      </c>
      <c r="E501" s="12" t="n">
        <v>96.7</v>
      </c>
      <c r="F501" s="12" t="n">
        <v>867.4761</v>
      </c>
      <c r="G501" s="12" t="n">
        <v>865.4671</v>
      </c>
      <c r="H501" s="12" t="n">
        <v>172755.5</v>
      </c>
      <c r="I501" s="12" t="n">
        <v>2</v>
      </c>
      <c r="J501" s="12" t="n">
        <v>4.454</v>
      </c>
      <c r="K501" s="12" t="n">
        <v>100</v>
      </c>
      <c r="L501" s="12" t="n">
        <v>64</v>
      </c>
      <c r="M501" s="12" t="s">
        <v>1271</v>
      </c>
    </row>
    <row r="502" customFormat="false" ht="14" hidden="false" customHeight="false" outlineLevel="0" collapsed="false">
      <c r="B502" s="12" t="s">
        <v>1272</v>
      </c>
      <c r="C502" s="12" t="n">
        <v>2.1324</v>
      </c>
      <c r="D502" s="12" t="n">
        <v>0.3947</v>
      </c>
      <c r="E502" s="12" t="n">
        <v>99.6</v>
      </c>
      <c r="F502" s="12" t="n">
        <v>865.4697</v>
      </c>
      <c r="G502" s="12" t="n">
        <v>865.4671</v>
      </c>
      <c r="H502" s="12" t="n">
        <v>54270.5</v>
      </c>
      <c r="I502" s="12" t="n">
        <v>1</v>
      </c>
      <c r="J502" s="12" t="n">
        <v>8.151</v>
      </c>
      <c r="K502" s="12" t="n">
        <v>100</v>
      </c>
      <c r="L502" s="12" t="n">
        <v>11</v>
      </c>
      <c r="M502" s="12" t="s">
        <v>1271</v>
      </c>
    </row>
    <row r="503" customFormat="false" ht="14" hidden="false" customHeight="false" outlineLevel="0" collapsed="false">
      <c r="B503" s="12" t="s">
        <v>1273</v>
      </c>
      <c r="C503" s="12" t="n">
        <v>1.7659</v>
      </c>
      <c r="D503" s="12" t="n">
        <v>0.2443</v>
      </c>
      <c r="E503" s="12" t="n">
        <v>98</v>
      </c>
      <c r="F503" s="12" t="n">
        <v>993.5678</v>
      </c>
      <c r="G503" s="12" t="n">
        <v>993.562</v>
      </c>
      <c r="H503" s="12" t="n">
        <v>2715.5</v>
      </c>
      <c r="I503" s="12" t="n">
        <v>1</v>
      </c>
      <c r="J503" s="12" t="n">
        <v>6.442</v>
      </c>
      <c r="K503" s="12" t="n">
        <v>100</v>
      </c>
      <c r="L503" s="12" t="n">
        <v>2</v>
      </c>
      <c r="M503" s="12" t="s">
        <v>1274</v>
      </c>
    </row>
    <row r="504" customFormat="false" ht="14" hidden="false" customHeight="false" outlineLevel="0" collapsed="false">
      <c r="B504" s="12" t="s">
        <v>1275</v>
      </c>
      <c r="C504" s="12" t="n">
        <v>2.8628</v>
      </c>
      <c r="D504" s="12" t="n">
        <v>0.4123</v>
      </c>
      <c r="E504" s="12" t="n">
        <v>97.8</v>
      </c>
      <c r="F504" s="12" t="n">
        <v>993.5634</v>
      </c>
      <c r="G504" s="12" t="n">
        <v>993.562</v>
      </c>
      <c r="H504" s="12" t="n">
        <v>132831.7</v>
      </c>
      <c r="I504" s="12" t="n">
        <v>1</v>
      </c>
      <c r="J504" s="12" t="n">
        <v>7.784</v>
      </c>
      <c r="K504" s="12" t="n">
        <v>100</v>
      </c>
      <c r="L504" s="12" t="n">
        <v>13</v>
      </c>
      <c r="M504" s="12" t="s">
        <v>1274</v>
      </c>
    </row>
    <row r="505" customFormat="false" ht="14" hidden="false" customHeight="false" outlineLevel="0" collapsed="false">
      <c r="B505" s="12" t="s">
        <v>1276</v>
      </c>
      <c r="C505" s="12" t="n">
        <v>2.0292</v>
      </c>
      <c r="D505" s="12" t="n">
        <v>0.4117</v>
      </c>
      <c r="E505" s="12" t="n">
        <v>99.5</v>
      </c>
      <c r="F505" s="12" t="n">
        <v>1178.6213</v>
      </c>
      <c r="G505" s="12" t="n">
        <v>1178.617</v>
      </c>
      <c r="H505" s="12" t="n">
        <v>33133.3</v>
      </c>
      <c r="I505" s="12" t="n">
        <v>1</v>
      </c>
      <c r="J505" s="12" t="n">
        <v>9.043</v>
      </c>
      <c r="K505" s="12" t="n">
        <v>92.3</v>
      </c>
      <c r="L505" s="12" t="n">
        <v>7</v>
      </c>
      <c r="M505" s="12" t="s">
        <v>1277</v>
      </c>
    </row>
    <row r="506" customFormat="false" ht="14" hidden="false" customHeight="false" outlineLevel="0" collapsed="false">
      <c r="B506" s="12" t="s">
        <v>1278</v>
      </c>
      <c r="C506" s="12" t="n">
        <v>3.1533</v>
      </c>
      <c r="D506" s="12" t="n">
        <v>0.5585</v>
      </c>
      <c r="E506" s="12" t="n">
        <v>100</v>
      </c>
      <c r="F506" s="12" t="n">
        <v>1178.6207</v>
      </c>
      <c r="G506" s="12" t="n">
        <v>1178.617</v>
      </c>
      <c r="H506" s="12" t="n">
        <v>16077.1</v>
      </c>
      <c r="I506" s="12" t="n">
        <v>1</v>
      </c>
      <c r="J506" s="12" t="n">
        <v>11.936</v>
      </c>
      <c r="K506" s="12" t="n">
        <v>100</v>
      </c>
      <c r="L506" s="12" t="n">
        <v>48</v>
      </c>
      <c r="M506" s="12" t="s">
        <v>1277</v>
      </c>
    </row>
    <row r="507" customFormat="false" ht="14" hidden="false" customHeight="false" outlineLevel="0" collapsed="false">
      <c r="B507" s="12" t="s">
        <v>1279</v>
      </c>
      <c r="C507" s="12" t="n">
        <v>2.7628</v>
      </c>
      <c r="D507" s="12" t="n">
        <v>0.4314</v>
      </c>
      <c r="E507" s="12" t="n">
        <v>99.8</v>
      </c>
      <c r="F507" s="12" t="n">
        <v>1050.562</v>
      </c>
      <c r="G507" s="12" t="n">
        <v>1050.5583</v>
      </c>
      <c r="H507" s="12" t="n">
        <v>5998</v>
      </c>
      <c r="I507" s="12" t="n">
        <v>1</v>
      </c>
      <c r="J507" s="12" t="n">
        <v>9.045</v>
      </c>
      <c r="K507" s="12" t="n">
        <v>80</v>
      </c>
      <c r="L507" s="12" t="n">
        <v>2</v>
      </c>
      <c r="M507" s="12" t="s">
        <v>1280</v>
      </c>
    </row>
    <row r="508" customFormat="false" ht="14" hidden="false" customHeight="false" outlineLevel="0" collapsed="false">
      <c r="B508" s="12" t="s">
        <v>1281</v>
      </c>
      <c r="C508" s="12" t="n">
        <v>2.0275</v>
      </c>
      <c r="D508" s="12" t="n">
        <v>0.3021</v>
      </c>
      <c r="E508" s="12" t="n">
        <v>99.7</v>
      </c>
      <c r="F508" s="12" t="n">
        <v>898.4811</v>
      </c>
      <c r="G508" s="12" t="n">
        <v>898.4787</v>
      </c>
      <c r="H508" s="12" t="n">
        <v>60107.3</v>
      </c>
      <c r="I508" s="12" t="n">
        <v>1</v>
      </c>
      <c r="J508" s="12" t="n">
        <v>8.453</v>
      </c>
      <c r="K508" s="12" t="n">
        <v>100</v>
      </c>
      <c r="L508" s="12" t="n">
        <v>35</v>
      </c>
      <c r="M508" s="12" t="s">
        <v>1282</v>
      </c>
    </row>
    <row r="509" customFormat="false" ht="14" hidden="false" customHeight="false" outlineLevel="0" collapsed="false">
      <c r="B509" s="12" t="s">
        <v>1283</v>
      </c>
      <c r="C509" s="12" t="n">
        <v>3.3827</v>
      </c>
      <c r="D509" s="12" t="n">
        <v>0.5634</v>
      </c>
      <c r="E509" s="12" t="n">
        <v>100</v>
      </c>
      <c r="F509" s="12" t="n">
        <v>1701.8359</v>
      </c>
      <c r="G509" s="12" t="n">
        <v>1700.8284</v>
      </c>
      <c r="H509" s="12" t="n">
        <v>5038.8</v>
      </c>
      <c r="I509" s="12" t="n">
        <v>1</v>
      </c>
      <c r="J509" s="12" t="n">
        <v>11.059</v>
      </c>
      <c r="K509" s="12" t="n">
        <v>77.8</v>
      </c>
      <c r="L509" s="12" t="n">
        <v>3</v>
      </c>
      <c r="M509" s="12" t="s">
        <v>1284</v>
      </c>
    </row>
    <row r="510" customFormat="false" ht="14" hidden="false" customHeight="false" outlineLevel="0" collapsed="false">
      <c r="B510" s="12" t="s">
        <v>1285</v>
      </c>
      <c r="C510" s="12" t="n">
        <v>5.7121</v>
      </c>
      <c r="D510" s="12" t="n">
        <v>0.6808</v>
      </c>
      <c r="E510" s="12" t="n">
        <v>100</v>
      </c>
      <c r="F510" s="12" t="n">
        <v>1701.8256</v>
      </c>
      <c r="G510" s="12" t="n">
        <v>1700.8284</v>
      </c>
      <c r="H510" s="12" t="n">
        <v>37827.7</v>
      </c>
      <c r="I510" s="12" t="n">
        <v>1</v>
      </c>
      <c r="J510" s="12" t="n">
        <v>15.203</v>
      </c>
      <c r="K510" s="12" t="n">
        <v>95.7</v>
      </c>
      <c r="L510" s="12" t="n">
        <v>31</v>
      </c>
      <c r="M510" s="12" t="s">
        <v>1284</v>
      </c>
    </row>
    <row r="511" customFormat="false" ht="14" hidden="false" customHeight="false" outlineLevel="0" collapsed="false">
      <c r="A511" s="12" t="s">
        <v>499</v>
      </c>
      <c r="B511" s="12" t="s">
        <v>1292</v>
      </c>
      <c r="C511" s="12" t="n">
        <v>2.7184</v>
      </c>
      <c r="D511" s="12" t="n">
        <v>0.3608</v>
      </c>
      <c r="E511" s="12" t="n">
        <v>95.1</v>
      </c>
      <c r="F511" s="12" t="n">
        <v>1470.6995</v>
      </c>
      <c r="G511" s="12" t="n">
        <v>1470.7242</v>
      </c>
      <c r="H511" s="12" t="n">
        <v>126453.6</v>
      </c>
      <c r="I511" s="12" t="n">
        <v>1</v>
      </c>
      <c r="J511" s="12" t="n">
        <v>7.153</v>
      </c>
      <c r="K511" s="12" t="n">
        <v>80</v>
      </c>
      <c r="L511" s="12" t="n">
        <v>2</v>
      </c>
      <c r="M511" s="12" t="s">
        <v>1293</v>
      </c>
    </row>
    <row r="512" customFormat="false" ht="14" hidden="false" customHeight="false" outlineLevel="0" collapsed="false">
      <c r="B512" s="12" t="s">
        <v>1288</v>
      </c>
      <c r="C512" s="12" t="n">
        <v>2.139</v>
      </c>
      <c r="D512" s="12" t="n">
        <v>0.5394</v>
      </c>
      <c r="E512" s="12" t="n">
        <v>100</v>
      </c>
      <c r="F512" s="12" t="n">
        <v>840.4716</v>
      </c>
      <c r="G512" s="12" t="n">
        <v>840.4692</v>
      </c>
      <c r="H512" s="12" t="n">
        <v>12991.6</v>
      </c>
      <c r="I512" s="12" t="n">
        <v>1</v>
      </c>
      <c r="J512" s="12" t="n">
        <v>11.158</v>
      </c>
      <c r="K512" s="12" t="n">
        <v>100</v>
      </c>
      <c r="L512" s="12" t="n">
        <v>10</v>
      </c>
      <c r="M512" s="12" t="s">
        <v>1289</v>
      </c>
    </row>
    <row r="513" customFormat="false" ht="14" hidden="false" customHeight="false" outlineLevel="0" collapsed="false">
      <c r="B513" s="12" t="s">
        <v>1290</v>
      </c>
      <c r="C513" s="12" t="n">
        <v>2.5261</v>
      </c>
      <c r="D513" s="12" t="n">
        <v>0.4395</v>
      </c>
      <c r="E513" s="12" t="n">
        <v>97.8</v>
      </c>
      <c r="F513" s="12" t="n">
        <v>841.4736</v>
      </c>
      <c r="G513" s="12" t="n">
        <v>840.4692</v>
      </c>
      <c r="H513" s="12" t="n">
        <v>240423</v>
      </c>
      <c r="I513" s="12" t="n">
        <v>1</v>
      </c>
      <c r="J513" s="12" t="n">
        <v>11.774</v>
      </c>
      <c r="K513" s="12" t="n">
        <v>100</v>
      </c>
      <c r="L513" s="12" t="n">
        <v>12</v>
      </c>
      <c r="M513" s="12" t="s">
        <v>1289</v>
      </c>
    </row>
    <row r="514" customFormat="false" ht="14" hidden="false" customHeight="false" outlineLevel="0" collapsed="false">
      <c r="A514" s="12" t="s">
        <v>419</v>
      </c>
      <c r="B514" s="12" t="n">
        <v>36</v>
      </c>
      <c r="C514" s="12" t="n">
        <v>102</v>
      </c>
      <c r="D514" s="13" t="n">
        <v>0.284</v>
      </c>
      <c r="E514" s="12" t="n">
        <v>1016</v>
      </c>
      <c r="F514" s="12" t="n">
        <v>116005</v>
      </c>
      <c r="G514" s="12" t="n">
        <v>8.1</v>
      </c>
      <c r="H514" s="12" t="s">
        <v>12</v>
      </c>
      <c r="I514" s="12" t="s">
        <v>1294</v>
      </c>
    </row>
    <row r="515" customFormat="false" ht="14" hidden="false" customHeight="false" outlineLevel="0" collapsed="false">
      <c r="A515" s="12" t="s">
        <v>499</v>
      </c>
      <c r="B515" s="12" t="s">
        <v>1295</v>
      </c>
      <c r="C515" s="12" t="n">
        <v>3.7315</v>
      </c>
      <c r="D515" s="12" t="n">
        <v>0.5914</v>
      </c>
      <c r="E515" s="12" t="n">
        <v>99.3</v>
      </c>
      <c r="F515" s="12" t="n">
        <v>1275.665</v>
      </c>
      <c r="G515" s="12" t="n">
        <v>1275.6617</v>
      </c>
      <c r="H515" s="12" t="n">
        <v>9658.5</v>
      </c>
      <c r="I515" s="12" t="n">
        <v>1</v>
      </c>
      <c r="J515" s="12" t="n">
        <v>12.472</v>
      </c>
      <c r="K515" s="12" t="n">
        <v>100</v>
      </c>
      <c r="L515" s="12" t="n">
        <v>2</v>
      </c>
      <c r="M515" s="12" t="s">
        <v>1296</v>
      </c>
    </row>
    <row r="516" customFormat="false" ht="14" hidden="false" customHeight="false" outlineLevel="0" collapsed="false">
      <c r="A516" s="12" t="s">
        <v>499</v>
      </c>
      <c r="B516" s="12" t="s">
        <v>1297</v>
      </c>
      <c r="C516" s="12" t="n">
        <v>4.738</v>
      </c>
      <c r="D516" s="12" t="n">
        <v>0.6162</v>
      </c>
      <c r="E516" s="12" t="n">
        <v>100</v>
      </c>
      <c r="F516" s="12" t="n">
        <v>2235.1238</v>
      </c>
      <c r="G516" s="12" t="n">
        <v>2234.1165</v>
      </c>
      <c r="H516" s="12" t="n">
        <v>30590.7</v>
      </c>
      <c r="I516" s="12" t="n">
        <v>1</v>
      </c>
      <c r="J516" s="12" t="n">
        <v>12.161</v>
      </c>
      <c r="K516" s="12" t="n">
        <v>64.6</v>
      </c>
      <c r="L516" s="12" t="n">
        <v>2</v>
      </c>
      <c r="M516" s="12" t="s">
        <v>1298</v>
      </c>
    </row>
    <row r="517" customFormat="false" ht="14" hidden="false" customHeight="false" outlineLevel="0" collapsed="false">
      <c r="A517" s="12" t="s">
        <v>499</v>
      </c>
      <c r="B517" s="12" t="s">
        <v>1299</v>
      </c>
      <c r="C517" s="12" t="n">
        <v>2.1268</v>
      </c>
      <c r="D517" s="12" t="n">
        <v>0.321</v>
      </c>
      <c r="E517" s="12" t="n">
        <v>99.7</v>
      </c>
      <c r="F517" s="12" t="n">
        <v>1024.5619</v>
      </c>
      <c r="G517" s="12" t="n">
        <v>1022.5522</v>
      </c>
      <c r="H517" s="12" t="n">
        <v>10518.4</v>
      </c>
      <c r="I517" s="12" t="n">
        <v>3</v>
      </c>
      <c r="J517" s="12" t="n">
        <v>6.773</v>
      </c>
      <c r="K517" s="12" t="n">
        <v>72.7</v>
      </c>
      <c r="L517" s="12" t="n">
        <v>6</v>
      </c>
      <c r="M517" s="12" t="s">
        <v>1300</v>
      </c>
    </row>
    <row r="518" customFormat="false" ht="14" hidden="false" customHeight="false" outlineLevel="0" collapsed="false">
      <c r="A518" s="12" t="s">
        <v>499</v>
      </c>
      <c r="B518" s="12" t="s">
        <v>1301</v>
      </c>
      <c r="C518" s="12" t="n">
        <v>2.3891</v>
      </c>
      <c r="D518" s="12" t="n">
        <v>0.5543</v>
      </c>
      <c r="E518" s="12" t="n">
        <v>98.7</v>
      </c>
      <c r="F518" s="12" t="n">
        <v>1022.5538</v>
      </c>
      <c r="G518" s="12" t="n">
        <v>1022.5522</v>
      </c>
      <c r="H518" s="12" t="n">
        <v>25087.5</v>
      </c>
      <c r="I518" s="12" t="n">
        <v>1</v>
      </c>
      <c r="J518" s="12" t="n">
        <v>10.645</v>
      </c>
      <c r="K518" s="12" t="n">
        <v>92.3</v>
      </c>
      <c r="L518" s="12" t="n">
        <v>2</v>
      </c>
      <c r="M518" s="12" t="s">
        <v>1300</v>
      </c>
    </row>
    <row r="519" customFormat="false" ht="14" hidden="false" customHeight="false" outlineLevel="0" collapsed="false">
      <c r="A519" s="12" t="s">
        <v>499</v>
      </c>
      <c r="B519" s="12" t="s">
        <v>1302</v>
      </c>
      <c r="C519" s="12" t="n">
        <v>4.2815</v>
      </c>
      <c r="D519" s="12" t="n">
        <v>0.5521</v>
      </c>
      <c r="E519" s="12" t="n">
        <v>99</v>
      </c>
      <c r="F519" s="12" t="n">
        <v>1402.7585</v>
      </c>
      <c r="G519" s="12" t="n">
        <v>1402.7542</v>
      </c>
      <c r="H519" s="12" t="n">
        <v>24370.6</v>
      </c>
      <c r="I519" s="12" t="n">
        <v>1</v>
      </c>
      <c r="J519" s="12" t="n">
        <v>10.779</v>
      </c>
      <c r="K519" s="12" t="n">
        <v>81.8</v>
      </c>
      <c r="L519" s="12" t="n">
        <v>1</v>
      </c>
      <c r="M519" s="12" t="s">
        <v>1303</v>
      </c>
    </row>
    <row r="520" customFormat="false" ht="14" hidden="false" customHeight="false" outlineLevel="0" collapsed="false">
      <c r="A520" s="12" t="s">
        <v>499</v>
      </c>
      <c r="B520" s="12" t="s">
        <v>1304</v>
      </c>
      <c r="C520" s="12" t="n">
        <v>3.637</v>
      </c>
      <c r="D520" s="12" t="n">
        <v>0.5064</v>
      </c>
      <c r="E520" s="12" t="n">
        <v>98.6</v>
      </c>
      <c r="F520" s="12" t="n">
        <v>1274.6625</v>
      </c>
      <c r="G520" s="12" t="n">
        <v>1274.6592</v>
      </c>
      <c r="H520" s="12" t="n">
        <v>32101.2</v>
      </c>
      <c r="I520" s="12" t="n">
        <v>1</v>
      </c>
      <c r="J520" s="12" t="n">
        <v>9.471</v>
      </c>
      <c r="K520" s="12" t="n">
        <v>89.5</v>
      </c>
      <c r="L520" s="12" t="n">
        <v>5</v>
      </c>
      <c r="M520" s="12" t="s">
        <v>1305</v>
      </c>
    </row>
    <row r="521" customFormat="false" ht="14" hidden="false" customHeight="false" outlineLevel="0" collapsed="false">
      <c r="A521" s="12" t="s">
        <v>499</v>
      </c>
      <c r="B521" s="12" t="s">
        <v>1306</v>
      </c>
      <c r="C521" s="12" t="n">
        <v>1.8785</v>
      </c>
      <c r="D521" s="12" t="n">
        <v>0.5422</v>
      </c>
      <c r="E521" s="12" t="n">
        <v>100</v>
      </c>
      <c r="F521" s="12" t="n">
        <v>881.4399</v>
      </c>
      <c r="G521" s="12" t="n">
        <v>881.4369</v>
      </c>
      <c r="H521" s="12" t="n">
        <v>5590</v>
      </c>
      <c r="I521" s="12" t="n">
        <v>1</v>
      </c>
      <c r="J521" s="12" t="n">
        <v>12.071</v>
      </c>
      <c r="K521" s="12" t="n">
        <v>100</v>
      </c>
      <c r="L521" s="12" t="n">
        <v>4</v>
      </c>
      <c r="M521" s="12" t="s">
        <v>1307</v>
      </c>
    </row>
    <row r="522" customFormat="false" ht="14" hidden="false" customHeight="false" outlineLevel="0" collapsed="false">
      <c r="A522" s="12" t="s">
        <v>499</v>
      </c>
      <c r="B522" s="12" t="s">
        <v>1308</v>
      </c>
      <c r="C522" s="12" t="n">
        <v>5.0639</v>
      </c>
      <c r="D522" s="12" t="n">
        <v>0.7728</v>
      </c>
      <c r="E522" s="12" t="n">
        <v>100</v>
      </c>
      <c r="F522" s="12" t="n">
        <v>2833.3928</v>
      </c>
      <c r="G522" s="12" t="n">
        <v>2832.3792</v>
      </c>
      <c r="H522" s="12" t="n">
        <v>21345.9</v>
      </c>
      <c r="I522" s="12" t="n">
        <v>1</v>
      </c>
      <c r="J522" s="12" t="n">
        <v>20.332</v>
      </c>
      <c r="K522" s="12" t="n">
        <v>89.3</v>
      </c>
      <c r="L522" s="12" t="n">
        <v>4</v>
      </c>
      <c r="M522" s="12" t="s">
        <v>1309</v>
      </c>
    </row>
    <row r="523" customFormat="false" ht="14" hidden="false" customHeight="false" outlineLevel="0" collapsed="false">
      <c r="A523" s="12" t="s">
        <v>499</v>
      </c>
      <c r="B523" s="12" t="s">
        <v>1310</v>
      </c>
      <c r="C523" s="12" t="n">
        <v>4.0901</v>
      </c>
      <c r="D523" s="12" t="n">
        <v>0.6183</v>
      </c>
      <c r="E523" s="12" t="n">
        <v>99.4</v>
      </c>
      <c r="F523" s="12" t="n">
        <v>1365.7812</v>
      </c>
      <c r="G523" s="12" t="n">
        <v>1365.7782</v>
      </c>
      <c r="H523" s="12" t="n">
        <v>11069.7</v>
      </c>
      <c r="I523" s="12" t="n">
        <v>1</v>
      </c>
      <c r="J523" s="12" t="n">
        <v>12.64</v>
      </c>
      <c r="K523" s="12" t="n">
        <v>100</v>
      </c>
      <c r="L523" s="12" t="n">
        <v>4</v>
      </c>
      <c r="M523" s="12" t="s">
        <v>1311</v>
      </c>
    </row>
    <row r="524" customFormat="false" ht="14" hidden="false" customHeight="false" outlineLevel="0" collapsed="false">
      <c r="A524" s="12" t="s">
        <v>499</v>
      </c>
      <c r="B524" s="12" t="s">
        <v>1312</v>
      </c>
      <c r="C524" s="12" t="n">
        <v>1.5963</v>
      </c>
      <c r="D524" s="12" t="n">
        <v>0.4966</v>
      </c>
      <c r="E524" s="12" t="n">
        <v>99.5</v>
      </c>
      <c r="F524" s="12" t="n">
        <v>1023.514</v>
      </c>
      <c r="G524" s="12" t="n">
        <v>1023.5111</v>
      </c>
      <c r="H524" s="12" t="n">
        <v>30665.7</v>
      </c>
      <c r="I524" s="12" t="n">
        <v>1</v>
      </c>
      <c r="J524" s="12" t="n">
        <v>7.852</v>
      </c>
      <c r="K524" s="12" t="n">
        <v>90.9</v>
      </c>
      <c r="L524" s="12" t="n">
        <v>1</v>
      </c>
      <c r="M524" s="12" t="s">
        <v>1313</v>
      </c>
    </row>
    <row r="525" customFormat="false" ht="14" hidden="false" customHeight="false" outlineLevel="0" collapsed="false">
      <c r="A525" s="12" t="s">
        <v>499</v>
      </c>
      <c r="B525" s="12" t="s">
        <v>1314</v>
      </c>
      <c r="C525" s="12" t="n">
        <v>2.7252</v>
      </c>
      <c r="D525" s="12" t="n">
        <v>0.5619</v>
      </c>
      <c r="E525" s="12" t="n">
        <v>99.9</v>
      </c>
      <c r="F525" s="12" t="n">
        <v>1023.5155</v>
      </c>
      <c r="G525" s="12" t="n">
        <v>1023.5111</v>
      </c>
      <c r="H525" s="12" t="n">
        <v>7697.7</v>
      </c>
      <c r="I525" s="12" t="n">
        <v>1</v>
      </c>
      <c r="J525" s="12" t="n">
        <v>12.365</v>
      </c>
      <c r="K525" s="12" t="n">
        <v>84.6</v>
      </c>
      <c r="L525" s="12" t="n">
        <v>2</v>
      </c>
      <c r="M525" s="12" t="s">
        <v>1313</v>
      </c>
    </row>
    <row r="526" customFormat="false" ht="14" hidden="false" customHeight="false" outlineLevel="0" collapsed="false">
      <c r="A526" s="12" t="s">
        <v>499</v>
      </c>
      <c r="B526" s="12" t="s">
        <v>1315</v>
      </c>
      <c r="C526" s="12" t="n">
        <v>3.0476</v>
      </c>
      <c r="D526" s="12" t="n">
        <v>0.3634</v>
      </c>
      <c r="E526" s="12" t="n">
        <v>97.1</v>
      </c>
      <c r="F526" s="12" t="n">
        <v>1151.6082</v>
      </c>
      <c r="G526" s="12" t="n">
        <v>1151.606</v>
      </c>
      <c r="H526" s="12" t="n">
        <v>83322.8</v>
      </c>
      <c r="I526" s="12" t="n">
        <v>1</v>
      </c>
      <c r="J526" s="12" t="n">
        <v>8.845</v>
      </c>
      <c r="K526" s="12" t="n">
        <v>92.9</v>
      </c>
      <c r="L526" s="12" t="n">
        <v>3</v>
      </c>
      <c r="M526" s="12" t="s">
        <v>1316</v>
      </c>
    </row>
    <row r="527" customFormat="false" ht="14" hidden="false" customHeight="false" outlineLevel="0" collapsed="false">
      <c r="A527" s="12" t="s">
        <v>499</v>
      </c>
      <c r="B527" s="12" t="s">
        <v>1317</v>
      </c>
      <c r="C527" s="12" t="n">
        <v>2.494</v>
      </c>
      <c r="D527" s="12" t="n">
        <v>0.5736</v>
      </c>
      <c r="E527" s="12" t="n">
        <v>98.8</v>
      </c>
      <c r="F527" s="12" t="n">
        <v>1013.5394</v>
      </c>
      <c r="G527" s="12" t="n">
        <v>1013.538</v>
      </c>
      <c r="H527" s="12" t="n">
        <v>27440.7</v>
      </c>
      <c r="I527" s="12" t="n">
        <v>1</v>
      </c>
      <c r="J527" s="12" t="n">
        <v>10.478</v>
      </c>
      <c r="K527" s="12" t="n">
        <v>100</v>
      </c>
      <c r="L527" s="12" t="n">
        <v>2</v>
      </c>
      <c r="M527" s="12" t="s">
        <v>1318</v>
      </c>
    </row>
    <row r="528" customFormat="false" ht="14" hidden="false" customHeight="false" outlineLevel="0" collapsed="false">
      <c r="A528" s="12" t="s">
        <v>499</v>
      </c>
      <c r="B528" s="12" t="s">
        <v>1319</v>
      </c>
      <c r="C528" s="12" t="n">
        <v>3.3487</v>
      </c>
      <c r="D528" s="12" t="n">
        <v>0.6113</v>
      </c>
      <c r="E528" s="12" t="n">
        <v>99.3</v>
      </c>
      <c r="F528" s="12" t="n">
        <v>1384.6667</v>
      </c>
      <c r="G528" s="12" t="n">
        <v>1384.6636</v>
      </c>
      <c r="H528" s="12" t="n">
        <v>7775.4</v>
      </c>
      <c r="I528" s="12" t="n">
        <v>1</v>
      </c>
      <c r="J528" s="12" t="n">
        <v>10.572</v>
      </c>
      <c r="K528" s="12" t="n">
        <v>100</v>
      </c>
      <c r="L528" s="12" t="n">
        <v>2</v>
      </c>
      <c r="M528" s="12" t="s">
        <v>1320</v>
      </c>
    </row>
    <row r="529" customFormat="false" ht="14" hidden="false" customHeight="false" outlineLevel="0" collapsed="false">
      <c r="A529" s="12" t="s">
        <v>499</v>
      </c>
      <c r="B529" s="12" t="s">
        <v>1321</v>
      </c>
      <c r="C529" s="12" t="n">
        <v>1.7811</v>
      </c>
      <c r="D529" s="12" t="n">
        <v>0.248</v>
      </c>
      <c r="E529" s="12" t="n">
        <v>97.3</v>
      </c>
      <c r="F529" s="12" t="n">
        <v>803.4535</v>
      </c>
      <c r="G529" s="12" t="n">
        <v>803.4514</v>
      </c>
      <c r="H529" s="12" t="n">
        <v>73685.6</v>
      </c>
      <c r="I529" s="12" t="n">
        <v>1</v>
      </c>
      <c r="J529" s="12" t="n">
        <v>5.795</v>
      </c>
      <c r="K529" s="12" t="n">
        <v>100</v>
      </c>
      <c r="L529" s="12" t="n">
        <v>3</v>
      </c>
      <c r="M529" s="12" t="s">
        <v>1322</v>
      </c>
    </row>
    <row r="530" customFormat="false" ht="14" hidden="false" customHeight="false" outlineLevel="0" collapsed="false">
      <c r="A530" s="12" t="s">
        <v>499</v>
      </c>
      <c r="B530" s="12" t="s">
        <v>1323</v>
      </c>
      <c r="C530" s="12" t="n">
        <v>2.5757</v>
      </c>
      <c r="D530" s="12" t="n">
        <v>0.3747</v>
      </c>
      <c r="E530" s="12" t="n">
        <v>97</v>
      </c>
      <c r="F530" s="12" t="n">
        <v>803.4522</v>
      </c>
      <c r="G530" s="12" t="n">
        <v>803.4514</v>
      </c>
      <c r="H530" s="12" t="n">
        <v>14443.8</v>
      </c>
      <c r="I530" s="12" t="n">
        <v>1</v>
      </c>
      <c r="J530" s="12" t="n">
        <v>7.473</v>
      </c>
      <c r="K530" s="12" t="n">
        <v>100</v>
      </c>
      <c r="L530" s="12" t="n">
        <v>2</v>
      </c>
      <c r="M530" s="12" t="s">
        <v>1322</v>
      </c>
    </row>
    <row r="531" customFormat="false" ht="14" hidden="false" customHeight="false" outlineLevel="0" collapsed="false">
      <c r="A531" s="12" t="s">
        <v>499</v>
      </c>
      <c r="B531" s="12" t="s">
        <v>1324</v>
      </c>
      <c r="C531" s="12" t="n">
        <v>5.5868</v>
      </c>
      <c r="D531" s="12" t="n">
        <v>0.6366</v>
      </c>
      <c r="E531" s="12" t="n">
        <v>99.5</v>
      </c>
      <c r="F531" s="12" t="n">
        <v>1804.9127</v>
      </c>
      <c r="G531" s="12" t="n">
        <v>1804.9081</v>
      </c>
      <c r="H531" s="12" t="n">
        <v>21763.7</v>
      </c>
      <c r="I531" s="12" t="n">
        <v>1</v>
      </c>
      <c r="J531" s="12" t="n">
        <v>14.499</v>
      </c>
      <c r="K531" s="12" t="n">
        <v>100</v>
      </c>
      <c r="L531" s="12" t="n">
        <v>1</v>
      </c>
      <c r="M531" s="12" t="s">
        <v>1325</v>
      </c>
    </row>
    <row r="532" customFormat="false" ht="14" hidden="false" customHeight="false" outlineLevel="0" collapsed="false">
      <c r="A532" s="12" t="s">
        <v>499</v>
      </c>
      <c r="B532" s="12" t="s">
        <v>1326</v>
      </c>
      <c r="C532" s="12" t="n">
        <v>4.6579</v>
      </c>
      <c r="D532" s="12" t="n">
        <v>0.7669</v>
      </c>
      <c r="E532" s="12" t="n">
        <v>100</v>
      </c>
      <c r="F532" s="12" t="n">
        <v>1709.7802</v>
      </c>
      <c r="G532" s="12" t="n">
        <v>1709.7731</v>
      </c>
      <c r="H532" s="12" t="n">
        <v>10994</v>
      </c>
      <c r="I532" s="12" t="n">
        <v>1</v>
      </c>
      <c r="J532" s="12" t="n">
        <v>18.628</v>
      </c>
      <c r="K532" s="12" t="n">
        <v>87.5</v>
      </c>
      <c r="L532" s="12" t="n">
        <v>1</v>
      </c>
      <c r="M532" s="12" t="s">
        <v>1327</v>
      </c>
    </row>
    <row r="533" customFormat="false" ht="14" hidden="false" customHeight="false" outlineLevel="0" collapsed="false">
      <c r="A533" s="12" t="s">
        <v>499</v>
      </c>
      <c r="B533" s="12" t="s">
        <v>1328</v>
      </c>
      <c r="C533" s="12" t="n">
        <v>1.6912</v>
      </c>
      <c r="D533" s="12" t="n">
        <v>0.2668</v>
      </c>
      <c r="E533" s="12" t="n">
        <v>97.1</v>
      </c>
      <c r="F533" s="12" t="n">
        <v>866.5383</v>
      </c>
      <c r="G533" s="12" t="n">
        <v>866.5351</v>
      </c>
      <c r="H533" s="12" t="n">
        <v>5762.1</v>
      </c>
      <c r="I533" s="12" t="n">
        <v>1</v>
      </c>
      <c r="J533" s="12" t="n">
        <v>7.078</v>
      </c>
      <c r="K533" s="12" t="n">
        <v>100</v>
      </c>
      <c r="L533" s="12" t="n">
        <v>1</v>
      </c>
      <c r="M533" s="12" t="s">
        <v>1329</v>
      </c>
    </row>
    <row r="534" customFormat="false" ht="14" hidden="false" customHeight="false" outlineLevel="0" collapsed="false">
      <c r="A534" s="12" t="s">
        <v>499</v>
      </c>
      <c r="B534" s="12" t="s">
        <v>1330</v>
      </c>
      <c r="C534" s="12" t="n">
        <v>2.26</v>
      </c>
      <c r="D534" s="12" t="n">
        <v>0.3394</v>
      </c>
      <c r="E534" s="12" t="n">
        <v>99.6</v>
      </c>
      <c r="F534" s="12" t="n">
        <v>1171.6721</v>
      </c>
      <c r="G534" s="12" t="n">
        <v>1171.6686</v>
      </c>
      <c r="H534" s="12" t="n">
        <v>14660.7</v>
      </c>
      <c r="I534" s="12" t="n">
        <v>1</v>
      </c>
      <c r="J534" s="12" t="n">
        <v>7.811</v>
      </c>
      <c r="K534" s="12" t="n">
        <v>93.3</v>
      </c>
      <c r="L534" s="12" t="n">
        <v>1</v>
      </c>
      <c r="M534" s="12" t="s">
        <v>1331</v>
      </c>
    </row>
    <row r="535" customFormat="false" ht="14" hidden="false" customHeight="false" outlineLevel="0" collapsed="false">
      <c r="A535" s="12" t="s">
        <v>499</v>
      </c>
      <c r="B535" s="12" t="s">
        <v>1332</v>
      </c>
      <c r="C535" s="12" t="n">
        <v>4.1507</v>
      </c>
      <c r="D535" s="12" t="n">
        <v>0.57</v>
      </c>
      <c r="E535" s="12" t="n">
        <v>99.3</v>
      </c>
      <c r="F535" s="12" t="n">
        <v>1171.6708</v>
      </c>
      <c r="G535" s="12" t="n">
        <v>1171.6686</v>
      </c>
      <c r="H535" s="12" t="n">
        <v>217342.7</v>
      </c>
      <c r="I535" s="12" t="n">
        <v>1</v>
      </c>
      <c r="J535" s="12" t="n">
        <v>11.065</v>
      </c>
      <c r="K535" s="12" t="n">
        <v>100</v>
      </c>
      <c r="L535" s="12" t="n">
        <v>13</v>
      </c>
      <c r="M535" s="12" t="s">
        <v>1331</v>
      </c>
    </row>
    <row r="536" customFormat="false" ht="14" hidden="false" customHeight="false" outlineLevel="0" collapsed="false">
      <c r="A536" s="12" t="s">
        <v>499</v>
      </c>
      <c r="B536" s="12" t="s">
        <v>1333</v>
      </c>
      <c r="C536" s="12" t="n">
        <v>3.1344</v>
      </c>
      <c r="D536" s="12" t="n">
        <v>0.6062</v>
      </c>
      <c r="E536" s="12" t="n">
        <v>98.7</v>
      </c>
      <c r="F536" s="12" t="n">
        <v>1883.0177</v>
      </c>
      <c r="G536" s="12" t="n">
        <v>1883.0125</v>
      </c>
      <c r="H536" s="12" t="n">
        <v>6500.4</v>
      </c>
      <c r="I536" s="12" t="n">
        <v>1</v>
      </c>
      <c r="J536" s="12" t="n">
        <v>11.65</v>
      </c>
      <c r="K536" s="12" t="n">
        <v>69.2</v>
      </c>
      <c r="L536" s="12" t="n">
        <v>1</v>
      </c>
      <c r="M536" s="12" t="s">
        <v>1334</v>
      </c>
    </row>
    <row r="537" customFormat="false" ht="14" hidden="false" customHeight="false" outlineLevel="0" collapsed="false">
      <c r="A537" s="12" t="s">
        <v>499</v>
      </c>
      <c r="B537" s="12" t="s">
        <v>1335</v>
      </c>
      <c r="C537" s="12" t="n">
        <v>2.3899</v>
      </c>
      <c r="D537" s="12" t="n">
        <v>0.5141</v>
      </c>
      <c r="E537" s="12" t="n">
        <v>98.3</v>
      </c>
      <c r="F537" s="12" t="n">
        <v>1425.798</v>
      </c>
      <c r="G537" s="12" t="n">
        <v>1425.7953</v>
      </c>
      <c r="H537" s="12" t="n">
        <v>12135</v>
      </c>
      <c r="I537" s="12" t="n">
        <v>1</v>
      </c>
      <c r="J537" s="12" t="n">
        <v>9.462</v>
      </c>
      <c r="K537" s="12" t="n">
        <v>69.6</v>
      </c>
      <c r="L537" s="12" t="n">
        <v>1</v>
      </c>
      <c r="M537" s="12" t="s">
        <v>1336</v>
      </c>
    </row>
    <row r="538" customFormat="false" ht="14" hidden="false" customHeight="false" outlineLevel="0" collapsed="false">
      <c r="A538" s="12" t="s">
        <v>499</v>
      </c>
      <c r="B538" s="12" t="s">
        <v>1337</v>
      </c>
      <c r="C538" s="12" t="n">
        <v>4.6327</v>
      </c>
      <c r="D538" s="12" t="n">
        <v>0.6825</v>
      </c>
      <c r="E538" s="12" t="n">
        <v>99.4</v>
      </c>
      <c r="F538" s="12" t="n">
        <v>1539.8539</v>
      </c>
      <c r="G538" s="12" t="n">
        <v>1538.847</v>
      </c>
      <c r="H538" s="12" t="n">
        <v>4621.6</v>
      </c>
      <c r="I538" s="12" t="n">
        <v>1</v>
      </c>
      <c r="J538" s="12" t="n">
        <v>15.803</v>
      </c>
      <c r="K538" s="12" t="n">
        <v>72.7</v>
      </c>
      <c r="L538" s="12" t="n">
        <v>5</v>
      </c>
      <c r="M538" s="12" t="s">
        <v>1338</v>
      </c>
    </row>
    <row r="539" customFormat="false" ht="14" hidden="false" customHeight="false" outlineLevel="0" collapsed="false">
      <c r="A539" s="12" t="s">
        <v>499</v>
      </c>
      <c r="B539" s="12" t="s">
        <v>1339</v>
      </c>
      <c r="C539" s="12" t="n">
        <v>1.8443</v>
      </c>
      <c r="D539" s="12" t="n">
        <v>0.3705</v>
      </c>
      <c r="E539" s="12" t="n">
        <v>99.6</v>
      </c>
      <c r="F539" s="12" t="n">
        <v>803.4725</v>
      </c>
      <c r="G539" s="12" t="n">
        <v>803.4701</v>
      </c>
      <c r="H539" s="12" t="n">
        <v>54106.9</v>
      </c>
      <c r="I539" s="12" t="n">
        <v>1</v>
      </c>
      <c r="J539" s="12" t="n">
        <v>6.703</v>
      </c>
      <c r="K539" s="12" t="n">
        <v>100</v>
      </c>
      <c r="L539" s="12" t="n">
        <v>2</v>
      </c>
      <c r="M539" s="12" t="s">
        <v>1340</v>
      </c>
    </row>
    <row r="540" customFormat="false" ht="14" hidden="false" customHeight="false" outlineLevel="0" collapsed="false">
      <c r="A540" s="12" t="s">
        <v>499</v>
      </c>
      <c r="B540" s="12" t="s">
        <v>1341</v>
      </c>
      <c r="C540" s="12" t="n">
        <v>4.0408</v>
      </c>
      <c r="D540" s="12" t="n">
        <v>0.4877</v>
      </c>
      <c r="E540" s="12" t="n">
        <v>98.7</v>
      </c>
      <c r="F540" s="12" t="n">
        <v>1680.8395</v>
      </c>
      <c r="G540" s="12" t="n">
        <v>1680.8333</v>
      </c>
      <c r="H540" s="12" t="n">
        <v>35428.8</v>
      </c>
      <c r="I540" s="12" t="n">
        <v>1</v>
      </c>
      <c r="J540" s="12" t="n">
        <v>8.037</v>
      </c>
      <c r="K540" s="12" t="n">
        <v>91.3</v>
      </c>
      <c r="L540" s="12" t="n">
        <v>1</v>
      </c>
      <c r="M540" s="12" t="s">
        <v>1342</v>
      </c>
    </row>
    <row r="541" customFormat="false" ht="14" hidden="false" customHeight="false" outlineLevel="0" collapsed="false">
      <c r="A541" s="12" t="s">
        <v>499</v>
      </c>
      <c r="B541" s="12" t="s">
        <v>1343</v>
      </c>
      <c r="C541" s="12" t="n">
        <v>4.5697</v>
      </c>
      <c r="D541" s="12" t="n">
        <v>0.5562</v>
      </c>
      <c r="E541" s="12" t="n">
        <v>99</v>
      </c>
      <c r="F541" s="12" t="n">
        <v>1553.7437</v>
      </c>
      <c r="G541" s="12" t="n">
        <v>1552.7382</v>
      </c>
      <c r="H541" s="12" t="n">
        <v>15461.6</v>
      </c>
      <c r="I541" s="12" t="n">
        <v>1</v>
      </c>
      <c r="J541" s="12" t="n">
        <v>11.716</v>
      </c>
      <c r="K541" s="12" t="n">
        <v>95.2</v>
      </c>
      <c r="L541" s="12" t="n">
        <v>5</v>
      </c>
      <c r="M541" s="12" t="s">
        <v>1344</v>
      </c>
    </row>
    <row r="542" customFormat="false" ht="14" hidden="false" customHeight="false" outlineLevel="0" collapsed="false">
      <c r="A542" s="12" t="s">
        <v>499</v>
      </c>
      <c r="B542" s="12" t="s">
        <v>1345</v>
      </c>
      <c r="C542" s="12" t="n">
        <v>5.3064</v>
      </c>
      <c r="D542" s="12" t="n">
        <v>0.5779</v>
      </c>
      <c r="E542" s="12" t="n">
        <v>99.3</v>
      </c>
      <c r="F542" s="12" t="n">
        <v>1897.9167</v>
      </c>
      <c r="G542" s="12" t="n">
        <v>1896.9078</v>
      </c>
      <c r="H542" s="12" t="n">
        <v>29201.5</v>
      </c>
      <c r="I542" s="12" t="n">
        <v>1</v>
      </c>
      <c r="J542" s="12" t="n">
        <v>10.714</v>
      </c>
      <c r="K542" s="12" t="n">
        <v>84.6</v>
      </c>
      <c r="L542" s="12" t="n">
        <v>1</v>
      </c>
      <c r="M542" s="12" t="s">
        <v>1346</v>
      </c>
    </row>
    <row r="543" customFormat="false" ht="14" hidden="false" customHeight="false" outlineLevel="0" collapsed="false">
      <c r="A543" s="12" t="s">
        <v>499</v>
      </c>
      <c r="B543" s="12" t="s">
        <v>1347</v>
      </c>
      <c r="C543" s="12" t="n">
        <v>1.7323</v>
      </c>
      <c r="D543" s="12" t="n">
        <v>0.3016</v>
      </c>
      <c r="E543" s="12" t="n">
        <v>98.4</v>
      </c>
      <c r="F543" s="12" t="n">
        <v>818.4913</v>
      </c>
      <c r="G543" s="12" t="n">
        <v>818.4888</v>
      </c>
      <c r="H543" s="12" t="n">
        <v>20569</v>
      </c>
      <c r="I543" s="12" t="n">
        <v>1</v>
      </c>
      <c r="J543" s="12" t="n">
        <v>7.24</v>
      </c>
      <c r="K543" s="12" t="n">
        <v>100</v>
      </c>
      <c r="L543" s="12" t="n">
        <v>3</v>
      </c>
      <c r="M543" s="12" t="s">
        <v>1348</v>
      </c>
    </row>
    <row r="544" customFormat="false" ht="14" hidden="false" customHeight="false" outlineLevel="0" collapsed="false">
      <c r="A544" s="12" t="s">
        <v>499</v>
      </c>
      <c r="B544" s="12" t="s">
        <v>1349</v>
      </c>
      <c r="C544" s="12" t="n">
        <v>1.6352</v>
      </c>
      <c r="D544" s="12" t="n">
        <v>0.5353</v>
      </c>
      <c r="E544" s="12" t="n">
        <v>98</v>
      </c>
      <c r="F544" s="12" t="n">
        <v>818.4899</v>
      </c>
      <c r="G544" s="12" t="n">
        <v>818.4888</v>
      </c>
      <c r="H544" s="12" t="n">
        <v>84786</v>
      </c>
      <c r="I544" s="12" t="n">
        <v>1</v>
      </c>
      <c r="J544" s="12" t="n">
        <v>11.14</v>
      </c>
      <c r="K544" s="12" t="n">
        <v>100</v>
      </c>
      <c r="L544" s="12" t="n">
        <v>1</v>
      </c>
      <c r="M544" s="12" t="s">
        <v>1348</v>
      </c>
    </row>
    <row r="545" customFormat="false" ht="14" hidden="false" customHeight="false" outlineLevel="0" collapsed="false">
      <c r="A545" s="12" t="s">
        <v>499</v>
      </c>
      <c r="B545" s="12" t="s">
        <v>1350</v>
      </c>
      <c r="C545" s="12" t="n">
        <v>2.6955</v>
      </c>
      <c r="D545" s="12" t="n">
        <v>0.5726</v>
      </c>
      <c r="E545" s="12" t="n">
        <v>98.8</v>
      </c>
      <c r="F545" s="12" t="n">
        <v>1298.6152</v>
      </c>
      <c r="G545" s="12" t="n">
        <v>1297.6329</v>
      </c>
      <c r="H545" s="12" t="n">
        <v>4408.6</v>
      </c>
      <c r="I545" s="12" t="n">
        <v>1</v>
      </c>
      <c r="J545" s="12" t="n">
        <v>9.654</v>
      </c>
      <c r="K545" s="12" t="n">
        <v>87.5</v>
      </c>
      <c r="L545" s="12" t="n">
        <v>6</v>
      </c>
      <c r="M545" s="12" t="s">
        <v>1351</v>
      </c>
    </row>
    <row r="546" customFormat="false" ht="14" hidden="false" customHeight="false" outlineLevel="0" collapsed="false">
      <c r="A546" s="12" t="s">
        <v>499</v>
      </c>
      <c r="B546" s="12" t="s">
        <v>1352</v>
      </c>
      <c r="C546" s="12" t="n">
        <v>3.728</v>
      </c>
      <c r="D546" s="12" t="n">
        <v>0.5958</v>
      </c>
      <c r="E546" s="12" t="n">
        <v>99</v>
      </c>
      <c r="F546" s="12" t="n">
        <v>1420.7842</v>
      </c>
      <c r="G546" s="12" t="n">
        <v>1420.78</v>
      </c>
      <c r="H546" s="12" t="n">
        <v>25060.3</v>
      </c>
      <c r="I546" s="12" t="n">
        <v>1</v>
      </c>
      <c r="J546" s="12" t="n">
        <v>12.746</v>
      </c>
      <c r="K546" s="12" t="n">
        <v>85.7</v>
      </c>
      <c r="L546" s="12" t="n">
        <v>2</v>
      </c>
      <c r="M546" s="12" t="s">
        <v>1353</v>
      </c>
    </row>
    <row r="547" customFormat="false" ht="14" hidden="false" customHeight="false" outlineLevel="0" collapsed="false">
      <c r="A547" s="12" t="s">
        <v>499</v>
      </c>
      <c r="B547" s="12" t="s">
        <v>1354</v>
      </c>
      <c r="C547" s="12" t="n">
        <v>1.728</v>
      </c>
      <c r="D547" s="12" t="n">
        <v>0.3574</v>
      </c>
      <c r="E547" s="12" t="n">
        <v>98.3</v>
      </c>
      <c r="F547" s="12" t="n">
        <v>1372.7839</v>
      </c>
      <c r="G547" s="12" t="n">
        <v>1372.78</v>
      </c>
      <c r="H547" s="12" t="n">
        <v>4967</v>
      </c>
      <c r="I547" s="12" t="n">
        <v>1</v>
      </c>
      <c r="J547" s="12" t="n">
        <v>6.864</v>
      </c>
      <c r="K547" s="12" t="n">
        <v>93.3</v>
      </c>
      <c r="L547" s="12" t="n">
        <v>1</v>
      </c>
      <c r="M547" s="12" t="s">
        <v>1355</v>
      </c>
    </row>
    <row r="548" customFormat="false" ht="14" hidden="false" customHeight="false" outlineLevel="0" collapsed="false">
      <c r="A548" s="12" t="s">
        <v>499</v>
      </c>
      <c r="B548" s="12" t="s">
        <v>1356</v>
      </c>
      <c r="C548" s="12" t="n">
        <v>3.4085</v>
      </c>
      <c r="D548" s="12" t="n">
        <v>0.4045</v>
      </c>
      <c r="E548" s="12" t="n">
        <v>97.7</v>
      </c>
      <c r="F548" s="12" t="n">
        <v>1373.7869</v>
      </c>
      <c r="G548" s="12" t="n">
        <v>1372.78</v>
      </c>
      <c r="H548" s="12" t="n">
        <v>3491.5</v>
      </c>
      <c r="I548" s="12" t="n">
        <v>1</v>
      </c>
      <c r="J548" s="12" t="n">
        <v>8.353</v>
      </c>
      <c r="K548" s="12" t="n">
        <v>88.9</v>
      </c>
      <c r="L548" s="12" t="n">
        <v>4</v>
      </c>
      <c r="M548" s="12" t="s">
        <v>1355</v>
      </c>
    </row>
    <row r="549" customFormat="false" ht="14" hidden="false" customHeight="false" outlineLevel="0" collapsed="false">
      <c r="A549" s="12" t="s">
        <v>499</v>
      </c>
      <c r="B549" s="12" t="s">
        <v>1357</v>
      </c>
      <c r="C549" s="12" t="n">
        <v>1.7092</v>
      </c>
      <c r="D549" s="12" t="n">
        <v>0.6343</v>
      </c>
      <c r="E549" s="12" t="n">
        <v>100</v>
      </c>
      <c r="F549" s="12" t="n">
        <v>1106.4835</v>
      </c>
      <c r="G549" s="12" t="n">
        <v>1106.4795</v>
      </c>
      <c r="H549" s="12" t="n">
        <v>76118.8</v>
      </c>
      <c r="I549" s="12" t="n">
        <v>1</v>
      </c>
      <c r="J549" s="12" t="n">
        <v>7.845</v>
      </c>
      <c r="K549" s="12" t="n">
        <v>100</v>
      </c>
      <c r="L549" s="12" t="n">
        <v>2</v>
      </c>
      <c r="M549" s="12" t="s">
        <v>1358</v>
      </c>
    </row>
    <row r="550" customFormat="false" ht="14" hidden="false" customHeight="false" outlineLevel="0" collapsed="false">
      <c r="A550" s="12" t="s">
        <v>499</v>
      </c>
      <c r="B550" s="12" t="s">
        <v>1359</v>
      </c>
      <c r="C550" s="12" t="n">
        <v>2.1566</v>
      </c>
      <c r="D550" s="12" t="n">
        <v>0.6439</v>
      </c>
      <c r="E550" s="12" t="n">
        <v>98.8</v>
      </c>
      <c r="F550" s="12" t="n">
        <v>1106.4812</v>
      </c>
      <c r="G550" s="12" t="n">
        <v>1106.4795</v>
      </c>
      <c r="H550" s="12" t="n">
        <v>57945.9</v>
      </c>
      <c r="I550" s="12" t="n">
        <v>1</v>
      </c>
      <c r="J550" s="12" t="n">
        <v>9.585</v>
      </c>
      <c r="K550" s="12" t="n">
        <v>78.6</v>
      </c>
      <c r="L550" s="12" t="n">
        <v>5</v>
      </c>
      <c r="M550" s="12" t="s">
        <v>1358</v>
      </c>
    </row>
    <row r="551" customFormat="false" ht="14" hidden="false" customHeight="false" outlineLevel="0" collapsed="false">
      <c r="A551" s="12" t="s">
        <v>28</v>
      </c>
      <c r="B551" s="12" t="n">
        <v>9</v>
      </c>
      <c r="C551" s="12" t="n">
        <v>19</v>
      </c>
      <c r="D551" s="13" t="n">
        <v>0.28</v>
      </c>
      <c r="E551" s="12" t="n">
        <v>254</v>
      </c>
      <c r="F551" s="12" t="n">
        <v>29127</v>
      </c>
      <c r="G551" s="12" t="n">
        <v>7.9</v>
      </c>
      <c r="H551" s="12" t="s">
        <v>12</v>
      </c>
      <c r="I551" s="12" t="s">
        <v>1360</v>
      </c>
    </row>
    <row r="552" customFormat="false" ht="14" hidden="false" customHeight="false" outlineLevel="0" collapsed="false">
      <c r="A552" s="12" t="s">
        <v>499</v>
      </c>
      <c r="B552" s="12" t="s">
        <v>1361</v>
      </c>
      <c r="C552" s="12" t="n">
        <v>2.1695</v>
      </c>
      <c r="D552" s="12" t="n">
        <v>0.4223</v>
      </c>
      <c r="E552" s="12" t="n">
        <v>96.3</v>
      </c>
      <c r="F552" s="12" t="n">
        <v>1145.5813</v>
      </c>
      <c r="G552" s="12" t="n">
        <v>1145.5802</v>
      </c>
      <c r="H552" s="12" t="n">
        <v>22782.4</v>
      </c>
      <c r="I552" s="12" t="n">
        <v>1</v>
      </c>
      <c r="J552" s="12" t="n">
        <v>11.112</v>
      </c>
      <c r="K552" s="12" t="n">
        <v>85</v>
      </c>
      <c r="L552" s="12" t="n">
        <v>1</v>
      </c>
      <c r="M552" s="12" t="s">
        <v>1362</v>
      </c>
    </row>
    <row r="553" customFormat="false" ht="14" hidden="false" customHeight="false" outlineLevel="0" collapsed="false">
      <c r="A553" s="12" t="s">
        <v>499</v>
      </c>
      <c r="B553" s="12" t="s">
        <v>1363</v>
      </c>
      <c r="C553" s="12" t="n">
        <v>1.9049</v>
      </c>
      <c r="D553" s="12" t="n">
        <v>0.4374</v>
      </c>
      <c r="E553" s="12" t="n">
        <v>99.5</v>
      </c>
      <c r="F553" s="12" t="n">
        <v>956.5087</v>
      </c>
      <c r="G553" s="12" t="n">
        <v>956.5053</v>
      </c>
      <c r="H553" s="12" t="n">
        <v>7290.9</v>
      </c>
      <c r="I553" s="12" t="n">
        <v>1</v>
      </c>
      <c r="J553" s="12" t="n">
        <v>9.517</v>
      </c>
      <c r="K553" s="12" t="n">
        <v>90.9</v>
      </c>
      <c r="L553" s="12" t="n">
        <v>1</v>
      </c>
      <c r="M553" s="12" t="s">
        <v>1364</v>
      </c>
    </row>
    <row r="554" customFormat="false" ht="14" hidden="false" customHeight="false" outlineLevel="0" collapsed="false">
      <c r="A554" s="12" t="s">
        <v>499</v>
      </c>
      <c r="B554" s="12" t="s">
        <v>1365</v>
      </c>
      <c r="C554" s="12" t="n">
        <v>2.7587</v>
      </c>
      <c r="D554" s="12" t="n">
        <v>0.4904</v>
      </c>
      <c r="E554" s="12" t="n">
        <v>98.6</v>
      </c>
      <c r="F554" s="12" t="n">
        <v>956.5068</v>
      </c>
      <c r="G554" s="12" t="n">
        <v>956.5053</v>
      </c>
      <c r="H554" s="12" t="n">
        <v>41113.6</v>
      </c>
      <c r="I554" s="12" t="n">
        <v>1</v>
      </c>
      <c r="J554" s="12" t="n">
        <v>8.387</v>
      </c>
      <c r="K554" s="12" t="n">
        <v>100</v>
      </c>
      <c r="L554" s="12" t="n">
        <v>3</v>
      </c>
      <c r="M554" s="12" t="s">
        <v>1364</v>
      </c>
    </row>
    <row r="555" customFormat="false" ht="14" hidden="false" customHeight="false" outlineLevel="0" collapsed="false">
      <c r="A555" s="12" t="s">
        <v>499</v>
      </c>
      <c r="B555" s="12" t="s">
        <v>1366</v>
      </c>
      <c r="C555" s="12" t="n">
        <v>1.601</v>
      </c>
      <c r="D555" s="12" t="n">
        <v>0.5106</v>
      </c>
      <c r="E555" s="12" t="n">
        <v>100</v>
      </c>
      <c r="F555" s="12" t="n">
        <v>845.4095</v>
      </c>
      <c r="G555" s="12" t="n">
        <v>845.4045</v>
      </c>
      <c r="H555" s="12" t="n">
        <v>7150.4</v>
      </c>
      <c r="I555" s="12" t="n">
        <v>1</v>
      </c>
      <c r="J555" s="12" t="n">
        <v>8.043</v>
      </c>
      <c r="K555" s="12" t="n">
        <v>100</v>
      </c>
      <c r="L555" s="12" t="n">
        <v>1</v>
      </c>
      <c r="M555" s="12" t="s">
        <v>1367</v>
      </c>
    </row>
    <row r="556" customFormat="false" ht="14" hidden="false" customHeight="false" outlineLevel="0" collapsed="false">
      <c r="A556" s="12" t="s">
        <v>499</v>
      </c>
      <c r="B556" s="12" t="s">
        <v>1368</v>
      </c>
      <c r="C556" s="12" t="n">
        <v>1.9132</v>
      </c>
      <c r="D556" s="12" t="n">
        <v>0.2647</v>
      </c>
      <c r="E556" s="12" t="n">
        <v>98.2</v>
      </c>
      <c r="F556" s="12" t="n">
        <v>974.5496</v>
      </c>
      <c r="G556" s="12" t="n">
        <v>974.5457</v>
      </c>
      <c r="H556" s="12" t="n">
        <v>18417.9</v>
      </c>
      <c r="I556" s="12" t="n">
        <v>1</v>
      </c>
      <c r="J556" s="12" t="n">
        <v>6.92</v>
      </c>
      <c r="K556" s="12" t="n">
        <v>100</v>
      </c>
      <c r="L556" s="12" t="n">
        <v>1</v>
      </c>
      <c r="M556" s="12" t="s">
        <v>1369</v>
      </c>
    </row>
    <row r="557" customFormat="false" ht="14" hidden="false" customHeight="false" outlineLevel="0" collapsed="false">
      <c r="A557" s="12" t="s">
        <v>499</v>
      </c>
      <c r="B557" s="12" t="s">
        <v>1370</v>
      </c>
      <c r="C557" s="12" t="n">
        <v>2.7948</v>
      </c>
      <c r="D557" s="12" t="n">
        <v>0.4902</v>
      </c>
      <c r="E557" s="12" t="n">
        <v>99.9</v>
      </c>
      <c r="F557" s="12" t="n">
        <v>1036.546</v>
      </c>
      <c r="G557" s="12" t="n">
        <v>1036.5427</v>
      </c>
      <c r="H557" s="12" t="n">
        <v>6010.7</v>
      </c>
      <c r="I557" s="12" t="n">
        <v>1</v>
      </c>
      <c r="J557" s="12" t="n">
        <v>9.59</v>
      </c>
      <c r="K557" s="12" t="n">
        <v>100</v>
      </c>
      <c r="L557" s="12" t="n">
        <v>7</v>
      </c>
      <c r="M557" s="12" t="s">
        <v>1371</v>
      </c>
    </row>
    <row r="558" customFormat="false" ht="14" hidden="false" customHeight="false" outlineLevel="0" collapsed="false">
      <c r="A558" s="12" t="s">
        <v>499</v>
      </c>
      <c r="B558" s="12" t="s">
        <v>1372</v>
      </c>
      <c r="C558" s="12" t="n">
        <v>3.4803</v>
      </c>
      <c r="D558" s="12" t="n">
        <v>0.5367</v>
      </c>
      <c r="E558" s="12" t="n">
        <v>98.8</v>
      </c>
      <c r="F558" s="12" t="n">
        <v>1745.9146</v>
      </c>
      <c r="G558" s="12" t="n">
        <v>1745.9106</v>
      </c>
      <c r="H558" s="12" t="n">
        <v>15817.5</v>
      </c>
      <c r="I558" s="12" t="n">
        <v>1</v>
      </c>
      <c r="J558" s="12" t="n">
        <v>8.894</v>
      </c>
      <c r="K558" s="12" t="n">
        <v>79.2</v>
      </c>
      <c r="L558" s="12" t="n">
        <v>1</v>
      </c>
      <c r="M558" s="12" t="s">
        <v>1373</v>
      </c>
    </row>
    <row r="559" customFormat="false" ht="14" hidden="false" customHeight="false" outlineLevel="0" collapsed="false">
      <c r="A559" s="12" t="s">
        <v>499</v>
      </c>
      <c r="B559" s="12" t="s">
        <v>1374</v>
      </c>
      <c r="C559" s="12" t="n">
        <v>3.9029</v>
      </c>
      <c r="D559" s="12" t="n">
        <v>0.6275</v>
      </c>
      <c r="E559" s="12" t="n">
        <v>99.3</v>
      </c>
      <c r="F559" s="12" t="n">
        <v>1617.8209</v>
      </c>
      <c r="G559" s="12" t="n">
        <v>1617.8158</v>
      </c>
      <c r="H559" s="12" t="n">
        <v>9650.5</v>
      </c>
      <c r="I559" s="12" t="n">
        <v>1</v>
      </c>
      <c r="J559" s="12" t="n">
        <v>14.371</v>
      </c>
      <c r="K559" s="12" t="n">
        <v>90</v>
      </c>
      <c r="L559" s="12" t="n">
        <v>1</v>
      </c>
      <c r="M559" s="12" t="s">
        <v>1375</v>
      </c>
    </row>
    <row r="560" customFormat="false" ht="14" hidden="false" customHeight="false" outlineLevel="0" collapsed="false">
      <c r="A560" s="12" t="s">
        <v>499</v>
      </c>
      <c r="B560" s="12" t="s">
        <v>1376</v>
      </c>
      <c r="C560" s="12" t="n">
        <v>5.1355</v>
      </c>
      <c r="D560" s="12" t="n">
        <v>0.5965</v>
      </c>
      <c r="E560" s="12" t="n">
        <v>99.7</v>
      </c>
      <c r="F560" s="12" t="n">
        <v>1537.8453</v>
      </c>
      <c r="G560" s="12" t="n">
        <v>1536.8386</v>
      </c>
      <c r="H560" s="12" t="n">
        <v>21592.6</v>
      </c>
      <c r="I560" s="12" t="n">
        <v>1</v>
      </c>
      <c r="J560" s="12" t="n">
        <v>10.951</v>
      </c>
      <c r="K560" s="12" t="n">
        <v>100</v>
      </c>
      <c r="L560" s="12" t="n">
        <v>3</v>
      </c>
      <c r="M560" s="12" t="s">
        <v>1377</v>
      </c>
    </row>
    <row r="561" customFormat="false" ht="14" hidden="false" customHeight="false" outlineLevel="0" collapsed="false">
      <c r="A561" s="12" t="s">
        <v>52</v>
      </c>
      <c r="B561" s="12" t="n">
        <v>10</v>
      </c>
      <c r="C561" s="12" t="n">
        <v>18</v>
      </c>
      <c r="D561" s="13" t="n">
        <v>0.271</v>
      </c>
      <c r="E561" s="12" t="n">
        <v>406</v>
      </c>
      <c r="F561" s="12" t="n">
        <v>46077</v>
      </c>
      <c r="G561" s="12" t="n">
        <v>5.2</v>
      </c>
      <c r="H561" s="12" t="s">
        <v>12</v>
      </c>
      <c r="I561" s="12" t="s">
        <v>1378</v>
      </c>
    </row>
    <row r="562" customFormat="false" ht="14" hidden="false" customHeight="false" outlineLevel="0" collapsed="false">
      <c r="A562" s="12" t="s">
        <v>499</v>
      </c>
      <c r="B562" s="12" t="s">
        <v>1379</v>
      </c>
      <c r="C562" s="12" t="n">
        <v>5.5106</v>
      </c>
      <c r="D562" s="12" t="n">
        <v>0.558</v>
      </c>
      <c r="E562" s="12" t="n">
        <v>100</v>
      </c>
      <c r="F562" s="12" t="n">
        <v>1879.9489</v>
      </c>
      <c r="G562" s="12" t="n">
        <v>1878.9384</v>
      </c>
      <c r="H562" s="12" t="n">
        <v>18007.9</v>
      </c>
      <c r="I562" s="12" t="n">
        <v>1</v>
      </c>
      <c r="J562" s="12" t="n">
        <v>13.45</v>
      </c>
      <c r="K562" s="12" t="n">
        <v>63</v>
      </c>
      <c r="L562" s="12" t="n">
        <v>1</v>
      </c>
      <c r="M562" s="12" t="s">
        <v>1380</v>
      </c>
    </row>
    <row r="563" customFormat="false" ht="14" hidden="false" customHeight="false" outlineLevel="0" collapsed="false">
      <c r="A563" s="12" t="s">
        <v>499</v>
      </c>
      <c r="B563" s="12" t="s">
        <v>1381</v>
      </c>
      <c r="C563" s="12" t="n">
        <v>6.3441</v>
      </c>
      <c r="D563" s="12" t="n">
        <v>0.789</v>
      </c>
      <c r="E563" s="12" t="n">
        <v>100</v>
      </c>
      <c r="F563" s="12" t="n">
        <v>2442.1582</v>
      </c>
      <c r="G563" s="12" t="n">
        <v>2441.1433</v>
      </c>
      <c r="H563" s="12" t="n">
        <v>10577.4</v>
      </c>
      <c r="I563" s="12" t="n">
        <v>1</v>
      </c>
      <c r="J563" s="12" t="n">
        <v>25.342</v>
      </c>
      <c r="K563" s="12" t="n">
        <v>84.4</v>
      </c>
      <c r="L563" s="12" t="n">
        <v>4</v>
      </c>
      <c r="M563" s="12" t="s">
        <v>1382</v>
      </c>
    </row>
    <row r="564" customFormat="false" ht="14" hidden="false" customHeight="false" outlineLevel="0" collapsed="false">
      <c r="A564" s="12" t="s">
        <v>499</v>
      </c>
      <c r="B564" s="12" t="s">
        <v>1383</v>
      </c>
      <c r="C564" s="12" t="n">
        <v>2.4859</v>
      </c>
      <c r="D564" s="12" t="n">
        <v>0.1861</v>
      </c>
      <c r="E564" s="12" t="n">
        <v>98</v>
      </c>
      <c r="F564" s="12" t="n">
        <v>930.5043</v>
      </c>
      <c r="G564" s="12" t="n">
        <v>930.5008</v>
      </c>
      <c r="H564" s="12" t="n">
        <v>8463.9</v>
      </c>
      <c r="I564" s="12" t="n">
        <v>1</v>
      </c>
      <c r="J564" s="12" t="n">
        <v>5.881</v>
      </c>
      <c r="K564" s="12" t="n">
        <v>100</v>
      </c>
      <c r="L564" s="12" t="n">
        <v>1</v>
      </c>
      <c r="M564" s="12" t="s">
        <v>1384</v>
      </c>
    </row>
    <row r="565" customFormat="false" ht="14" hidden="false" customHeight="false" outlineLevel="0" collapsed="false">
      <c r="A565" s="12" t="s">
        <v>499</v>
      </c>
      <c r="B565" s="12" t="s">
        <v>1385</v>
      </c>
      <c r="C565" s="12" t="n">
        <v>1.7564</v>
      </c>
      <c r="D565" s="12" t="n">
        <v>0.451</v>
      </c>
      <c r="E565" s="12" t="n">
        <v>99.3</v>
      </c>
      <c r="F565" s="12" t="n">
        <v>907.4554</v>
      </c>
      <c r="G565" s="12" t="n">
        <v>907.4525</v>
      </c>
      <c r="H565" s="12" t="n">
        <v>5591.2</v>
      </c>
      <c r="I565" s="12" t="n">
        <v>1</v>
      </c>
      <c r="J565" s="12" t="n">
        <v>6.86</v>
      </c>
      <c r="K565" s="12" t="n">
        <v>63.6</v>
      </c>
      <c r="L565" s="12" t="n">
        <v>1</v>
      </c>
      <c r="M565" s="12" t="s">
        <v>1386</v>
      </c>
    </row>
    <row r="566" customFormat="false" ht="14" hidden="false" customHeight="false" outlineLevel="0" collapsed="false">
      <c r="A566" s="12" t="s">
        <v>499</v>
      </c>
      <c r="B566" s="12" t="s">
        <v>1387</v>
      </c>
      <c r="C566" s="12" t="n">
        <v>4.8406</v>
      </c>
      <c r="D566" s="12" t="n">
        <v>0.5805</v>
      </c>
      <c r="E566" s="12" t="n">
        <v>100</v>
      </c>
      <c r="F566" s="12" t="n">
        <v>1904.898</v>
      </c>
      <c r="G566" s="12" t="n">
        <v>1902.882</v>
      </c>
      <c r="H566" s="12" t="n">
        <v>5612.6</v>
      </c>
      <c r="I566" s="12" t="n">
        <v>1</v>
      </c>
      <c r="J566" s="12" t="n">
        <v>10.099</v>
      </c>
      <c r="K566" s="12" t="n">
        <v>53.6</v>
      </c>
      <c r="L566" s="12" t="n">
        <v>4</v>
      </c>
      <c r="M566" s="12" t="s">
        <v>1388</v>
      </c>
    </row>
    <row r="567" customFormat="false" ht="14" hidden="false" customHeight="false" outlineLevel="0" collapsed="false">
      <c r="A567" s="12" t="s">
        <v>499</v>
      </c>
      <c r="B567" s="12" t="s">
        <v>1389</v>
      </c>
      <c r="C567" s="12" t="n">
        <v>2.1626</v>
      </c>
      <c r="D567" s="12" t="n">
        <v>0.5313</v>
      </c>
      <c r="E567" s="12" t="n">
        <v>99.8</v>
      </c>
      <c r="F567" s="12" t="n">
        <v>1152.5779</v>
      </c>
      <c r="G567" s="12" t="n">
        <v>1152.573</v>
      </c>
      <c r="H567" s="12" t="n">
        <v>2970.4</v>
      </c>
      <c r="I567" s="12" t="n">
        <v>1</v>
      </c>
      <c r="J567" s="12" t="n">
        <v>10.24</v>
      </c>
      <c r="K567" s="12" t="n">
        <v>78.6</v>
      </c>
      <c r="L567" s="12" t="n">
        <v>2</v>
      </c>
      <c r="M567" s="12" t="s">
        <v>1390</v>
      </c>
    </row>
    <row r="568" customFormat="false" ht="14" hidden="false" customHeight="false" outlineLevel="0" collapsed="false">
      <c r="A568" s="12" t="s">
        <v>499</v>
      </c>
      <c r="B568" s="12" t="s">
        <v>1391</v>
      </c>
      <c r="C568" s="12" t="n">
        <v>3.5765</v>
      </c>
      <c r="D568" s="12" t="n">
        <v>0.5495</v>
      </c>
      <c r="E568" s="12" t="n">
        <v>100</v>
      </c>
      <c r="F568" s="12" t="n">
        <v>1430.781</v>
      </c>
      <c r="G568" s="12" t="n">
        <v>1430.7756</v>
      </c>
      <c r="H568" s="12" t="n">
        <v>7770.7</v>
      </c>
      <c r="I568" s="12" t="n">
        <v>1</v>
      </c>
      <c r="J568" s="12" t="n">
        <v>10.64</v>
      </c>
      <c r="K568" s="12" t="n">
        <v>89.5</v>
      </c>
      <c r="L568" s="12" t="n">
        <v>1</v>
      </c>
      <c r="M568" s="12" t="s">
        <v>1392</v>
      </c>
    </row>
    <row r="569" customFormat="false" ht="14" hidden="false" customHeight="false" outlineLevel="0" collapsed="false">
      <c r="A569" s="12" t="s">
        <v>499</v>
      </c>
      <c r="B569" s="12" t="s">
        <v>1393</v>
      </c>
      <c r="C569" s="12" t="n">
        <v>1.4458</v>
      </c>
      <c r="D569" s="12" t="n">
        <v>0.279</v>
      </c>
      <c r="E569" s="12" t="n">
        <v>96.4</v>
      </c>
      <c r="F569" s="12" t="n">
        <v>979.4943</v>
      </c>
      <c r="G569" s="12" t="n">
        <v>979.4889</v>
      </c>
      <c r="H569" s="12" t="n">
        <v>3846.3</v>
      </c>
      <c r="I569" s="12" t="n">
        <v>1</v>
      </c>
      <c r="J569" s="12" t="n">
        <v>6.169</v>
      </c>
      <c r="K569" s="12" t="n">
        <v>90.9</v>
      </c>
      <c r="L569" s="12" t="n">
        <v>2</v>
      </c>
      <c r="M569" s="12" t="s">
        <v>1394</v>
      </c>
    </row>
    <row r="570" customFormat="false" ht="14" hidden="false" customHeight="false" outlineLevel="0" collapsed="false">
      <c r="A570" s="12" t="s">
        <v>499</v>
      </c>
      <c r="B570" s="12" t="s">
        <v>1395</v>
      </c>
      <c r="C570" s="12" t="n">
        <v>2.1572</v>
      </c>
      <c r="D570" s="12" t="n">
        <v>0.4884</v>
      </c>
      <c r="E570" s="12" t="n">
        <v>99.8</v>
      </c>
      <c r="F570" s="12" t="n">
        <v>979.4913</v>
      </c>
      <c r="G570" s="12" t="n">
        <v>979.4889</v>
      </c>
      <c r="H570" s="12" t="n">
        <v>8249.9</v>
      </c>
      <c r="I570" s="12" t="n">
        <v>1</v>
      </c>
      <c r="J570" s="12" t="n">
        <v>10.603</v>
      </c>
      <c r="K570" s="12" t="n">
        <v>92.3</v>
      </c>
      <c r="L570" s="12" t="n">
        <v>1</v>
      </c>
      <c r="M570" s="12" t="s">
        <v>1394</v>
      </c>
    </row>
    <row r="571" customFormat="false" ht="14" hidden="false" customHeight="false" outlineLevel="0" collapsed="false">
      <c r="A571" s="12" t="s">
        <v>499</v>
      </c>
      <c r="B571" s="12" t="s">
        <v>1396</v>
      </c>
      <c r="C571" s="12" t="n">
        <v>2.042</v>
      </c>
      <c r="D571" s="12" t="n">
        <v>0.5407</v>
      </c>
      <c r="E571" s="12" t="n">
        <v>99.8</v>
      </c>
      <c r="F571" s="12" t="n">
        <v>1118.6495</v>
      </c>
      <c r="G571" s="12" t="n">
        <v>1118.6461</v>
      </c>
      <c r="H571" s="12" t="n">
        <v>9336.6</v>
      </c>
      <c r="I571" s="12" t="n">
        <v>1</v>
      </c>
      <c r="J571" s="12" t="n">
        <v>10.375</v>
      </c>
      <c r="K571" s="12" t="n">
        <v>75</v>
      </c>
      <c r="L571" s="12" t="n">
        <v>1</v>
      </c>
      <c r="M571" s="12" t="s">
        <v>1397</v>
      </c>
    </row>
    <row r="572" customFormat="false" ht="14" hidden="false" customHeight="false" outlineLevel="0" collapsed="false">
      <c r="A572" s="12" t="s">
        <v>68</v>
      </c>
      <c r="B572" s="12" t="n">
        <v>10</v>
      </c>
      <c r="C572" s="12" t="n">
        <v>17</v>
      </c>
      <c r="D572" s="13" t="n">
        <v>0.267</v>
      </c>
      <c r="E572" s="12" t="n">
        <v>439</v>
      </c>
      <c r="F572" s="12" t="n">
        <v>47436</v>
      </c>
      <c r="G572" s="12" t="n">
        <v>6.7</v>
      </c>
      <c r="H572" s="12" t="s">
        <v>12</v>
      </c>
      <c r="I572" s="12" t="s">
        <v>1398</v>
      </c>
    </row>
    <row r="573" customFormat="false" ht="14" hidden="false" customHeight="false" outlineLevel="0" collapsed="false">
      <c r="A573" s="12" t="s">
        <v>499</v>
      </c>
      <c r="B573" s="12" t="s">
        <v>1399</v>
      </c>
      <c r="C573" s="12" t="n">
        <v>4.4796</v>
      </c>
      <c r="D573" s="12" t="n">
        <v>0.5558</v>
      </c>
      <c r="E573" s="12" t="n">
        <v>100</v>
      </c>
      <c r="F573" s="12" t="n">
        <v>1838.9318</v>
      </c>
      <c r="G573" s="12" t="n">
        <v>1838.9248</v>
      </c>
      <c r="H573" s="12" t="n">
        <v>16492.2</v>
      </c>
      <c r="I573" s="12" t="n">
        <v>1</v>
      </c>
      <c r="J573" s="12" t="n">
        <v>15.506</v>
      </c>
      <c r="K573" s="12" t="n">
        <v>78.6</v>
      </c>
      <c r="L573" s="12" t="n">
        <v>1</v>
      </c>
      <c r="M573" s="12" t="s">
        <v>1400</v>
      </c>
    </row>
    <row r="574" customFormat="false" ht="14" hidden="false" customHeight="false" outlineLevel="0" collapsed="false">
      <c r="A574" s="12" t="s">
        <v>499</v>
      </c>
      <c r="B574" s="12" t="s">
        <v>1401</v>
      </c>
      <c r="C574" s="12" t="n">
        <v>3.8401</v>
      </c>
      <c r="D574" s="12" t="n">
        <v>0.5393</v>
      </c>
      <c r="E574" s="12" t="n">
        <v>100</v>
      </c>
      <c r="F574" s="12" t="n">
        <v>1478.874</v>
      </c>
      <c r="G574" s="12" t="n">
        <v>1478.8695</v>
      </c>
      <c r="H574" s="12" t="n">
        <v>6238.5</v>
      </c>
      <c r="I574" s="12" t="n">
        <v>1</v>
      </c>
      <c r="J574" s="12" t="n">
        <v>12.867</v>
      </c>
      <c r="K574" s="12" t="n">
        <v>88</v>
      </c>
      <c r="L574" s="12" t="n">
        <v>4</v>
      </c>
      <c r="M574" s="12" t="s">
        <v>1402</v>
      </c>
    </row>
    <row r="575" customFormat="false" ht="14" hidden="false" customHeight="false" outlineLevel="0" collapsed="false">
      <c r="A575" s="12" t="s">
        <v>499</v>
      </c>
      <c r="B575" s="12" t="s">
        <v>1403</v>
      </c>
      <c r="C575" s="12" t="n">
        <v>2.9037</v>
      </c>
      <c r="D575" s="12" t="n">
        <v>0.377</v>
      </c>
      <c r="E575" s="12" t="n">
        <v>99.8</v>
      </c>
      <c r="F575" s="12" t="n">
        <v>1003.5092</v>
      </c>
      <c r="G575" s="12" t="n">
        <v>1003.506</v>
      </c>
      <c r="H575" s="12" t="n">
        <v>14277.1</v>
      </c>
      <c r="I575" s="12" t="n">
        <v>1</v>
      </c>
      <c r="J575" s="12" t="n">
        <v>11.243</v>
      </c>
      <c r="K575" s="12" t="n">
        <v>93.3</v>
      </c>
      <c r="L575" s="12" t="n">
        <v>1</v>
      </c>
      <c r="M575" s="12" t="s">
        <v>1404</v>
      </c>
    </row>
    <row r="576" customFormat="false" ht="14" hidden="false" customHeight="false" outlineLevel="0" collapsed="false">
      <c r="A576" s="12" t="s">
        <v>499</v>
      </c>
      <c r="B576" s="12" t="s">
        <v>1405</v>
      </c>
      <c r="C576" s="12" t="n">
        <v>1.7648</v>
      </c>
      <c r="D576" s="12" t="n">
        <v>0.42</v>
      </c>
      <c r="E576" s="12" t="n">
        <v>100</v>
      </c>
      <c r="F576" s="12" t="n">
        <v>906.4981</v>
      </c>
      <c r="G576" s="12" t="n">
        <v>906.4936</v>
      </c>
      <c r="H576" s="12" t="n">
        <v>3614.3</v>
      </c>
      <c r="I576" s="12" t="n">
        <v>2</v>
      </c>
      <c r="J576" s="12" t="n">
        <v>6.372</v>
      </c>
      <c r="K576" s="12" t="n">
        <v>81.8</v>
      </c>
      <c r="L576" s="12" t="n">
        <v>1</v>
      </c>
      <c r="M576" s="12" t="s">
        <v>1406</v>
      </c>
    </row>
    <row r="577" customFormat="false" ht="14" hidden="false" customHeight="false" outlineLevel="0" collapsed="false">
      <c r="A577" s="12" t="s">
        <v>499</v>
      </c>
      <c r="B577" s="12" t="s">
        <v>1407</v>
      </c>
      <c r="C577" s="12" t="n">
        <v>3.8626</v>
      </c>
      <c r="D577" s="12" t="n">
        <v>0.5584</v>
      </c>
      <c r="E577" s="12" t="n">
        <v>100</v>
      </c>
      <c r="F577" s="12" t="n">
        <v>1663.861</v>
      </c>
      <c r="G577" s="12" t="n">
        <v>1663.8542</v>
      </c>
      <c r="H577" s="12" t="n">
        <v>7303.2</v>
      </c>
      <c r="I577" s="12" t="n">
        <v>1</v>
      </c>
      <c r="J577" s="12" t="n">
        <v>9.32</v>
      </c>
      <c r="K577" s="12" t="n">
        <v>75</v>
      </c>
      <c r="L577" s="12" t="n">
        <v>1</v>
      </c>
      <c r="M577" s="12" t="s">
        <v>1408</v>
      </c>
    </row>
    <row r="578" customFormat="false" ht="14" hidden="false" customHeight="false" outlineLevel="0" collapsed="false">
      <c r="A578" s="12" t="s">
        <v>499</v>
      </c>
      <c r="B578" s="12" t="s">
        <v>1409</v>
      </c>
      <c r="C578" s="12" t="n">
        <v>2.2957</v>
      </c>
      <c r="D578" s="12" t="n">
        <v>0.3194</v>
      </c>
      <c r="E578" s="12" t="n">
        <v>99</v>
      </c>
      <c r="F578" s="12" t="n">
        <v>1042.524</v>
      </c>
      <c r="G578" s="12" t="n">
        <v>1042.5209</v>
      </c>
      <c r="H578" s="12" t="n">
        <v>8513.3</v>
      </c>
      <c r="I578" s="12" t="n">
        <v>1</v>
      </c>
      <c r="J578" s="12" t="n">
        <v>9.686</v>
      </c>
      <c r="K578" s="12" t="n">
        <v>92.9</v>
      </c>
      <c r="L578" s="12" t="n">
        <v>2</v>
      </c>
      <c r="M578" s="12" t="s">
        <v>1410</v>
      </c>
    </row>
    <row r="579" customFormat="false" ht="14" hidden="false" customHeight="false" outlineLevel="0" collapsed="false">
      <c r="A579" s="12" t="s">
        <v>499</v>
      </c>
      <c r="B579" s="12" t="s">
        <v>1411</v>
      </c>
      <c r="C579" s="12" t="n">
        <v>5.4605</v>
      </c>
      <c r="D579" s="12" t="n">
        <v>0.5583</v>
      </c>
      <c r="E579" s="12" t="n">
        <v>100</v>
      </c>
      <c r="F579" s="12" t="n">
        <v>1964.9896</v>
      </c>
      <c r="G579" s="12" t="n">
        <v>1964.9817</v>
      </c>
      <c r="H579" s="12" t="n">
        <v>6145</v>
      </c>
      <c r="I579" s="12" t="n">
        <v>1</v>
      </c>
      <c r="J579" s="12" t="n">
        <v>11.866</v>
      </c>
      <c r="K579" s="12" t="n">
        <v>89.7</v>
      </c>
      <c r="L579" s="12" t="n">
        <v>1</v>
      </c>
      <c r="M579" s="12" t="s">
        <v>1412</v>
      </c>
    </row>
    <row r="580" customFormat="false" ht="14" hidden="false" customHeight="false" outlineLevel="0" collapsed="false">
      <c r="A580" s="12" t="s">
        <v>499</v>
      </c>
      <c r="B580" s="12" t="s">
        <v>1413</v>
      </c>
      <c r="C580" s="12" t="n">
        <v>4.8763</v>
      </c>
      <c r="D580" s="12" t="n">
        <v>0.6396</v>
      </c>
      <c r="E580" s="12" t="n">
        <v>100</v>
      </c>
      <c r="F580" s="12" t="n">
        <v>2122.0947</v>
      </c>
      <c r="G580" s="12" t="n">
        <v>2121.0828</v>
      </c>
      <c r="H580" s="12" t="n">
        <v>10579.2</v>
      </c>
      <c r="I580" s="12" t="n">
        <v>1</v>
      </c>
      <c r="J580" s="12" t="n">
        <v>12.227</v>
      </c>
      <c r="K580" s="12" t="n">
        <v>63.3</v>
      </c>
      <c r="L580" s="12" t="n">
        <v>1</v>
      </c>
      <c r="M580" s="12" t="s">
        <v>1414</v>
      </c>
    </row>
    <row r="581" customFormat="false" ht="14" hidden="false" customHeight="false" outlineLevel="0" collapsed="false">
      <c r="A581" s="12" t="s">
        <v>499</v>
      </c>
      <c r="B581" s="12" t="s">
        <v>1415</v>
      </c>
      <c r="C581" s="12" t="n">
        <v>4.1027</v>
      </c>
      <c r="D581" s="12" t="n">
        <v>0.6233</v>
      </c>
      <c r="E581" s="12" t="n">
        <v>100</v>
      </c>
      <c r="F581" s="12" t="n">
        <v>1586.8566</v>
      </c>
      <c r="G581" s="12" t="n">
        <v>1586.8502</v>
      </c>
      <c r="H581" s="12" t="n">
        <v>13549.4</v>
      </c>
      <c r="I581" s="12" t="n">
        <v>1</v>
      </c>
      <c r="J581" s="12" t="n">
        <v>11.797</v>
      </c>
      <c r="K581" s="12" t="n">
        <v>84</v>
      </c>
      <c r="L581" s="12" t="n">
        <v>3</v>
      </c>
      <c r="M581" s="12" t="s">
        <v>1416</v>
      </c>
    </row>
    <row r="582" customFormat="false" ht="14" hidden="false" customHeight="false" outlineLevel="0" collapsed="false">
      <c r="A582" s="12" t="s">
        <v>499</v>
      </c>
      <c r="B582" s="12" t="s">
        <v>1417</v>
      </c>
      <c r="C582" s="12" t="n">
        <v>6.1807</v>
      </c>
      <c r="D582" s="12" t="n">
        <v>0.679</v>
      </c>
      <c r="E582" s="12" t="n">
        <v>100</v>
      </c>
      <c r="F582" s="12" t="n">
        <v>1817.8835</v>
      </c>
      <c r="G582" s="12" t="n">
        <v>1816.8717</v>
      </c>
      <c r="H582" s="12" t="n">
        <v>10863.2</v>
      </c>
      <c r="I582" s="12" t="n">
        <v>1</v>
      </c>
      <c r="J582" s="12" t="n">
        <v>14.485</v>
      </c>
      <c r="K582" s="12" t="n">
        <v>82.1</v>
      </c>
      <c r="L582" s="12" t="n">
        <v>2</v>
      </c>
      <c r="M582" s="12" t="s">
        <v>1418</v>
      </c>
    </row>
    <row r="583" customFormat="false" ht="14" hidden="false" customHeight="false" outlineLevel="0" collapsed="false">
      <c r="A583" s="12" t="s">
        <v>378</v>
      </c>
      <c r="B583" s="12" t="n">
        <v>9</v>
      </c>
      <c r="C583" s="12" t="n">
        <v>361</v>
      </c>
      <c r="D583" s="13" t="n">
        <v>0.262</v>
      </c>
      <c r="E583" s="12" t="n">
        <v>187</v>
      </c>
      <c r="F583" s="12" t="n">
        <v>21190</v>
      </c>
      <c r="G583" s="12" t="n">
        <v>11.7</v>
      </c>
      <c r="H583" s="12" t="s">
        <v>12</v>
      </c>
      <c r="I583" s="12" t="s">
        <v>1419</v>
      </c>
    </row>
    <row r="584" customFormat="false" ht="14" hidden="false" customHeight="false" outlineLevel="0" collapsed="false">
      <c r="B584" s="12" t="s">
        <v>1420</v>
      </c>
      <c r="C584" s="12" t="n">
        <v>2.1288</v>
      </c>
      <c r="D584" s="12" t="n">
        <v>0.3894</v>
      </c>
      <c r="E584" s="12" t="n">
        <v>99.6</v>
      </c>
      <c r="F584" s="12" t="n">
        <v>1235.6672</v>
      </c>
      <c r="G584" s="12" t="n">
        <v>1235.6636</v>
      </c>
      <c r="H584" s="12" t="n">
        <v>13727.8</v>
      </c>
      <c r="I584" s="12" t="n">
        <v>1</v>
      </c>
      <c r="J584" s="12" t="n">
        <v>7.645</v>
      </c>
      <c r="K584" s="12" t="n">
        <v>93.3</v>
      </c>
      <c r="L584" s="12" t="n">
        <v>4</v>
      </c>
      <c r="M584" s="12" t="s">
        <v>1421</v>
      </c>
    </row>
    <row r="585" customFormat="false" ht="14" hidden="false" customHeight="false" outlineLevel="0" collapsed="false">
      <c r="B585" s="12" t="s">
        <v>1422</v>
      </c>
      <c r="C585" s="12" t="n">
        <v>3.1124</v>
      </c>
      <c r="D585" s="12" t="n">
        <v>0.4371</v>
      </c>
      <c r="E585" s="12" t="n">
        <v>99.8</v>
      </c>
      <c r="F585" s="12" t="n">
        <v>1235.6683</v>
      </c>
      <c r="G585" s="12" t="n">
        <v>1235.6636</v>
      </c>
      <c r="H585" s="12" t="n">
        <v>19413</v>
      </c>
      <c r="I585" s="12" t="n">
        <v>1</v>
      </c>
      <c r="J585" s="12" t="n">
        <v>12.412</v>
      </c>
      <c r="K585" s="12" t="n">
        <v>94.4</v>
      </c>
      <c r="L585" s="12" t="n">
        <v>76</v>
      </c>
      <c r="M585" s="12" t="s">
        <v>1421</v>
      </c>
    </row>
    <row r="586" customFormat="false" ht="14" hidden="false" customHeight="false" outlineLevel="0" collapsed="false">
      <c r="B586" s="12" t="s">
        <v>1423</v>
      </c>
      <c r="C586" s="12" t="n">
        <v>2.9209</v>
      </c>
      <c r="D586" s="12" t="n">
        <v>0.669</v>
      </c>
      <c r="E586" s="12" t="n">
        <v>100</v>
      </c>
      <c r="F586" s="12" t="n">
        <v>1020.5395</v>
      </c>
      <c r="G586" s="12" t="n">
        <v>1020.5366</v>
      </c>
      <c r="H586" s="12" t="n">
        <v>11991.5</v>
      </c>
      <c r="I586" s="12" t="n">
        <v>1</v>
      </c>
      <c r="J586" s="12" t="n">
        <v>12.14</v>
      </c>
      <c r="K586" s="12" t="n">
        <v>93.3</v>
      </c>
      <c r="L586" s="12" t="n">
        <v>3</v>
      </c>
      <c r="M586" s="12" t="s">
        <v>1424</v>
      </c>
    </row>
    <row r="587" customFormat="false" ht="14" hidden="false" customHeight="false" outlineLevel="0" collapsed="false">
      <c r="A587" s="12" t="s">
        <v>499</v>
      </c>
      <c r="B587" s="12" t="s">
        <v>1425</v>
      </c>
      <c r="C587" s="12" t="n">
        <v>4.4353</v>
      </c>
      <c r="D587" s="12" t="n">
        <v>0.6454</v>
      </c>
      <c r="E587" s="12" t="n">
        <v>100</v>
      </c>
      <c r="F587" s="12" t="n">
        <v>1391.7063</v>
      </c>
      <c r="G587" s="12" t="n">
        <v>1391.7018</v>
      </c>
      <c r="H587" s="12" t="n">
        <v>7864.3</v>
      </c>
      <c r="I587" s="12" t="n">
        <v>1</v>
      </c>
      <c r="J587" s="12" t="n">
        <v>15.472</v>
      </c>
      <c r="K587" s="12" t="n">
        <v>90.9</v>
      </c>
      <c r="L587" s="12" t="n">
        <v>101</v>
      </c>
      <c r="M587" s="12" t="s">
        <v>1426</v>
      </c>
    </row>
    <row r="588" customFormat="false" ht="14" hidden="false" customHeight="false" outlineLevel="0" collapsed="false">
      <c r="B588" s="12" t="s">
        <v>1427</v>
      </c>
      <c r="C588" s="12" t="n">
        <v>2.8543</v>
      </c>
      <c r="D588" s="12" t="n">
        <v>0.5367</v>
      </c>
      <c r="E588" s="12" t="n">
        <v>100</v>
      </c>
      <c r="F588" s="12" t="n">
        <v>1455.8228</v>
      </c>
      <c r="G588" s="12" t="n">
        <v>1455.8171</v>
      </c>
      <c r="H588" s="12" t="n">
        <v>22342.7</v>
      </c>
      <c r="I588" s="12" t="n">
        <v>1</v>
      </c>
      <c r="J588" s="12" t="n">
        <v>10.357</v>
      </c>
      <c r="K588" s="12" t="n">
        <v>94.4</v>
      </c>
      <c r="L588" s="12" t="n">
        <v>2</v>
      </c>
      <c r="M588" s="12" t="s">
        <v>1428</v>
      </c>
    </row>
    <row r="589" customFormat="false" ht="14" hidden="false" customHeight="false" outlineLevel="0" collapsed="false">
      <c r="B589" s="12" t="s">
        <v>1429</v>
      </c>
      <c r="C589" s="12" t="n">
        <v>4.8685</v>
      </c>
      <c r="D589" s="12" t="n">
        <v>0.5543</v>
      </c>
      <c r="E589" s="12" t="n">
        <v>100</v>
      </c>
      <c r="F589" s="12" t="n">
        <v>1456.8278</v>
      </c>
      <c r="G589" s="12" t="n">
        <v>1455.8171</v>
      </c>
      <c r="H589" s="12" t="n">
        <v>3403.8</v>
      </c>
      <c r="I589" s="12" t="n">
        <v>1</v>
      </c>
      <c r="J589" s="12" t="n">
        <v>11.365</v>
      </c>
      <c r="K589" s="12" t="n">
        <v>90.9</v>
      </c>
      <c r="L589" s="12" t="n">
        <v>61</v>
      </c>
      <c r="M589" s="12" t="s">
        <v>1428</v>
      </c>
    </row>
    <row r="590" customFormat="false" ht="14" hidden="false" customHeight="false" outlineLevel="0" collapsed="false">
      <c r="B590" s="12" t="s">
        <v>1430</v>
      </c>
      <c r="C590" s="12" t="n">
        <v>3.2555</v>
      </c>
      <c r="D590" s="12" t="n">
        <v>0.5393</v>
      </c>
      <c r="E590" s="12" t="n">
        <v>100</v>
      </c>
      <c r="F590" s="12" t="n">
        <v>1455.82</v>
      </c>
      <c r="G590" s="12" t="n">
        <v>1455.8171</v>
      </c>
      <c r="H590" s="12" t="n">
        <v>2775.2</v>
      </c>
      <c r="I590" s="12" t="n">
        <v>1</v>
      </c>
      <c r="J590" s="12" t="n">
        <v>10.825</v>
      </c>
      <c r="K590" s="12" t="n">
        <v>71.1</v>
      </c>
      <c r="L590" s="12" t="n">
        <v>1</v>
      </c>
      <c r="M590" s="12" t="s">
        <v>1428</v>
      </c>
    </row>
    <row r="591" customFormat="false" ht="14" hidden="false" customHeight="false" outlineLevel="0" collapsed="false">
      <c r="A591" s="12" t="s">
        <v>499</v>
      </c>
      <c r="B591" s="12" t="s">
        <v>1431</v>
      </c>
      <c r="C591" s="12" t="n">
        <v>2.1425</v>
      </c>
      <c r="D591" s="12" t="n">
        <v>0.4655</v>
      </c>
      <c r="E591" s="12" t="n">
        <v>100</v>
      </c>
      <c r="F591" s="12" t="n">
        <v>1116.6296</v>
      </c>
      <c r="G591" s="12" t="n">
        <v>1114.622</v>
      </c>
      <c r="H591" s="12" t="n">
        <v>21802.8</v>
      </c>
      <c r="I591" s="12" t="n">
        <v>1</v>
      </c>
      <c r="J591" s="12" t="n">
        <v>8.288</v>
      </c>
      <c r="K591" s="12" t="n">
        <v>71.4</v>
      </c>
      <c r="L591" s="12" t="n">
        <v>5</v>
      </c>
      <c r="M591" s="12" t="s">
        <v>1432</v>
      </c>
    </row>
    <row r="592" customFormat="false" ht="14" hidden="false" customHeight="false" outlineLevel="0" collapsed="false">
      <c r="A592" s="12" t="s">
        <v>499</v>
      </c>
      <c r="B592" s="12" t="s">
        <v>1433</v>
      </c>
      <c r="C592" s="12" t="n">
        <v>3.7232</v>
      </c>
      <c r="D592" s="12" t="n">
        <v>0.558</v>
      </c>
      <c r="E592" s="12" t="n">
        <v>100</v>
      </c>
      <c r="F592" s="12" t="n">
        <v>1114.6261</v>
      </c>
      <c r="G592" s="12" t="n">
        <v>1114.622</v>
      </c>
      <c r="H592" s="12" t="n">
        <v>171139.7</v>
      </c>
      <c r="I592" s="12" t="n">
        <v>1</v>
      </c>
      <c r="J592" s="12" t="n">
        <v>12.558</v>
      </c>
      <c r="K592" s="12" t="n">
        <v>100</v>
      </c>
      <c r="L592" s="12" t="n">
        <v>108</v>
      </c>
      <c r="M592" s="12" t="s">
        <v>1432</v>
      </c>
    </row>
    <row r="593" customFormat="false" ht="14" hidden="false" customHeight="false" outlineLevel="0" collapsed="false">
      <c r="A593" s="12" t="s">
        <v>380</v>
      </c>
      <c r="B593" s="12" t="n">
        <v>9</v>
      </c>
      <c r="C593" s="12" t="n">
        <v>318</v>
      </c>
      <c r="D593" s="13" t="n">
        <v>0.262</v>
      </c>
      <c r="E593" s="12" t="n">
        <v>187</v>
      </c>
      <c r="F593" s="12" t="n">
        <v>21184</v>
      </c>
      <c r="G593" s="12" t="n">
        <v>11.6</v>
      </c>
      <c r="H593" s="12" t="s">
        <v>12</v>
      </c>
      <c r="I593" s="12" t="s">
        <v>1434</v>
      </c>
    </row>
    <row r="594" customFormat="false" ht="14" hidden="false" customHeight="false" outlineLevel="0" collapsed="false">
      <c r="B594" s="12" t="s">
        <v>1420</v>
      </c>
      <c r="C594" s="12" t="n">
        <v>2.1288</v>
      </c>
      <c r="D594" s="12" t="n">
        <v>0.3894</v>
      </c>
      <c r="E594" s="12" t="n">
        <v>99.6</v>
      </c>
      <c r="F594" s="12" t="n">
        <v>1235.6672</v>
      </c>
      <c r="G594" s="12" t="n">
        <v>1235.6636</v>
      </c>
      <c r="H594" s="12" t="n">
        <v>13727.8</v>
      </c>
      <c r="I594" s="12" t="n">
        <v>1</v>
      </c>
      <c r="J594" s="12" t="n">
        <v>7.645</v>
      </c>
      <c r="K594" s="12" t="n">
        <v>93.3</v>
      </c>
      <c r="L594" s="12" t="n">
        <v>4</v>
      </c>
      <c r="M594" s="12" t="s">
        <v>1421</v>
      </c>
    </row>
    <row r="595" customFormat="false" ht="14" hidden="false" customHeight="false" outlineLevel="0" collapsed="false">
      <c r="B595" s="12" t="s">
        <v>1422</v>
      </c>
      <c r="C595" s="12" t="n">
        <v>3.1124</v>
      </c>
      <c r="D595" s="12" t="n">
        <v>0.4371</v>
      </c>
      <c r="E595" s="12" t="n">
        <v>99.8</v>
      </c>
      <c r="F595" s="12" t="n">
        <v>1235.6683</v>
      </c>
      <c r="G595" s="12" t="n">
        <v>1235.6636</v>
      </c>
      <c r="H595" s="12" t="n">
        <v>19413</v>
      </c>
      <c r="I595" s="12" t="n">
        <v>1</v>
      </c>
      <c r="J595" s="12" t="n">
        <v>12.412</v>
      </c>
      <c r="K595" s="12" t="n">
        <v>94.4</v>
      </c>
      <c r="L595" s="12" t="n">
        <v>76</v>
      </c>
      <c r="M595" s="12" t="s">
        <v>1421</v>
      </c>
    </row>
    <row r="596" customFormat="false" ht="14" hidden="false" customHeight="false" outlineLevel="0" collapsed="false">
      <c r="B596" s="12" t="s">
        <v>1423</v>
      </c>
      <c r="C596" s="12" t="n">
        <v>2.9209</v>
      </c>
      <c r="D596" s="12" t="n">
        <v>0.669</v>
      </c>
      <c r="E596" s="12" t="n">
        <v>100</v>
      </c>
      <c r="F596" s="12" t="n">
        <v>1020.5395</v>
      </c>
      <c r="G596" s="12" t="n">
        <v>1020.5366</v>
      </c>
      <c r="H596" s="12" t="n">
        <v>11991.5</v>
      </c>
      <c r="I596" s="12" t="n">
        <v>1</v>
      </c>
      <c r="J596" s="12" t="n">
        <v>12.14</v>
      </c>
      <c r="K596" s="12" t="n">
        <v>93.3</v>
      </c>
      <c r="L596" s="12" t="n">
        <v>3</v>
      </c>
      <c r="M596" s="12" t="s">
        <v>1424</v>
      </c>
    </row>
    <row r="597" customFormat="false" ht="14" hidden="false" customHeight="false" outlineLevel="0" collapsed="false">
      <c r="A597" s="12" t="s">
        <v>499</v>
      </c>
      <c r="B597" s="12" t="s">
        <v>1435</v>
      </c>
      <c r="C597" s="12" t="n">
        <v>4.5849</v>
      </c>
      <c r="D597" s="12" t="n">
        <v>0.6619</v>
      </c>
      <c r="E597" s="12" t="n">
        <v>100</v>
      </c>
      <c r="F597" s="12" t="n">
        <v>1405.7225</v>
      </c>
      <c r="G597" s="12" t="n">
        <v>1405.7174</v>
      </c>
      <c r="H597" s="12" t="n">
        <v>23015.3</v>
      </c>
      <c r="I597" s="12" t="n">
        <v>1</v>
      </c>
      <c r="J597" s="12" t="n">
        <v>17.318</v>
      </c>
      <c r="K597" s="12" t="n">
        <v>95.5</v>
      </c>
      <c r="L597" s="12" t="n">
        <v>96</v>
      </c>
      <c r="M597" s="12" t="s">
        <v>1436</v>
      </c>
    </row>
    <row r="598" customFormat="false" ht="14" hidden="false" customHeight="false" outlineLevel="0" collapsed="false">
      <c r="B598" s="12" t="s">
        <v>1427</v>
      </c>
      <c r="C598" s="12" t="n">
        <v>2.8543</v>
      </c>
      <c r="D598" s="12" t="n">
        <v>0.5367</v>
      </c>
      <c r="E598" s="12" t="n">
        <v>100</v>
      </c>
      <c r="F598" s="12" t="n">
        <v>1455.8228</v>
      </c>
      <c r="G598" s="12" t="n">
        <v>1455.8171</v>
      </c>
      <c r="H598" s="12" t="n">
        <v>22342.7</v>
      </c>
      <c r="I598" s="12" t="n">
        <v>1</v>
      </c>
      <c r="J598" s="12" t="n">
        <v>10.357</v>
      </c>
      <c r="K598" s="12" t="n">
        <v>94.4</v>
      </c>
      <c r="L598" s="12" t="n">
        <v>2</v>
      </c>
      <c r="M598" s="12" t="s">
        <v>1428</v>
      </c>
    </row>
    <row r="599" customFormat="false" ht="14" hidden="false" customHeight="false" outlineLevel="0" collapsed="false">
      <c r="B599" s="12" t="s">
        <v>1429</v>
      </c>
      <c r="C599" s="12" t="n">
        <v>4.8685</v>
      </c>
      <c r="D599" s="12" t="n">
        <v>0.5543</v>
      </c>
      <c r="E599" s="12" t="n">
        <v>100</v>
      </c>
      <c r="F599" s="12" t="n">
        <v>1456.8278</v>
      </c>
      <c r="G599" s="12" t="n">
        <v>1455.8171</v>
      </c>
      <c r="H599" s="12" t="n">
        <v>3403.8</v>
      </c>
      <c r="I599" s="12" t="n">
        <v>1</v>
      </c>
      <c r="J599" s="12" t="n">
        <v>11.365</v>
      </c>
      <c r="K599" s="12" t="n">
        <v>90.9</v>
      </c>
      <c r="L599" s="12" t="n">
        <v>61</v>
      </c>
      <c r="M599" s="12" t="s">
        <v>1428</v>
      </c>
    </row>
    <row r="600" customFormat="false" ht="14" hidden="false" customHeight="false" outlineLevel="0" collapsed="false">
      <c r="B600" s="12" t="s">
        <v>1430</v>
      </c>
      <c r="C600" s="12" t="n">
        <v>3.2555</v>
      </c>
      <c r="D600" s="12" t="n">
        <v>0.5393</v>
      </c>
      <c r="E600" s="12" t="n">
        <v>100</v>
      </c>
      <c r="F600" s="12" t="n">
        <v>1455.82</v>
      </c>
      <c r="G600" s="12" t="n">
        <v>1455.8171</v>
      </c>
      <c r="H600" s="12" t="n">
        <v>2775.2</v>
      </c>
      <c r="I600" s="12" t="n">
        <v>1</v>
      </c>
      <c r="J600" s="12" t="n">
        <v>10.825</v>
      </c>
      <c r="K600" s="12" t="n">
        <v>71.1</v>
      </c>
      <c r="L600" s="12" t="n">
        <v>1</v>
      </c>
      <c r="M600" s="12" t="s">
        <v>1428</v>
      </c>
    </row>
    <row r="601" customFormat="false" ht="14" hidden="false" customHeight="false" outlineLevel="0" collapsed="false">
      <c r="A601" s="12" t="s">
        <v>499</v>
      </c>
      <c r="B601" s="12" t="s">
        <v>1437</v>
      </c>
      <c r="C601" s="12" t="n">
        <v>1.913</v>
      </c>
      <c r="D601" s="12" t="n">
        <v>0.5684</v>
      </c>
      <c r="E601" s="12" t="n">
        <v>100</v>
      </c>
      <c r="F601" s="12" t="n">
        <v>1128.6416</v>
      </c>
      <c r="G601" s="12" t="n">
        <v>1128.6377</v>
      </c>
      <c r="H601" s="12" t="n">
        <v>60573.8</v>
      </c>
      <c r="I601" s="12" t="n">
        <v>1</v>
      </c>
      <c r="J601" s="12" t="n">
        <v>10.103</v>
      </c>
      <c r="K601" s="12" t="n">
        <v>92.9</v>
      </c>
      <c r="L601" s="12" t="n">
        <v>6</v>
      </c>
      <c r="M601" s="12" t="s">
        <v>1438</v>
      </c>
    </row>
    <row r="602" customFormat="false" ht="14" hidden="false" customHeight="false" outlineLevel="0" collapsed="false">
      <c r="A602" s="12" t="s">
        <v>499</v>
      </c>
      <c r="B602" s="12" t="s">
        <v>1439</v>
      </c>
      <c r="C602" s="12" t="n">
        <v>3.8146</v>
      </c>
      <c r="D602" s="12" t="n">
        <v>0.5052</v>
      </c>
      <c r="E602" s="12" t="n">
        <v>100</v>
      </c>
      <c r="F602" s="12" t="n">
        <v>1128.641</v>
      </c>
      <c r="G602" s="12" t="n">
        <v>1128.6377</v>
      </c>
      <c r="H602" s="12" t="n">
        <v>203890.8</v>
      </c>
      <c r="I602" s="12" t="n">
        <v>1</v>
      </c>
      <c r="J602" s="12" t="n">
        <v>11.39</v>
      </c>
      <c r="K602" s="12" t="n">
        <v>100</v>
      </c>
      <c r="L602" s="12" t="n">
        <v>69</v>
      </c>
      <c r="M602" s="12" t="s">
        <v>1438</v>
      </c>
    </row>
    <row r="603" customFormat="false" ht="14" hidden="false" customHeight="false" outlineLevel="0" collapsed="false">
      <c r="A603" s="12" t="s">
        <v>24</v>
      </c>
      <c r="B603" s="12" t="n">
        <v>3</v>
      </c>
      <c r="C603" s="12" t="n">
        <v>11</v>
      </c>
      <c r="D603" s="13" t="n">
        <v>0.257</v>
      </c>
      <c r="E603" s="12" t="n">
        <v>136</v>
      </c>
      <c r="F603" s="12" t="n">
        <v>15389</v>
      </c>
      <c r="G603" s="12" t="n">
        <v>10.9</v>
      </c>
      <c r="H603" s="12" t="s">
        <v>12</v>
      </c>
      <c r="I603" s="12" t="s">
        <v>1440</v>
      </c>
    </row>
    <row r="604" customFormat="false" ht="14" hidden="false" customHeight="false" outlineLevel="0" collapsed="false">
      <c r="A604" s="12" t="s">
        <v>499</v>
      </c>
      <c r="B604" s="12" t="s">
        <v>1441</v>
      </c>
      <c r="C604" s="12" t="n">
        <v>4.0279</v>
      </c>
      <c r="D604" s="12" t="n">
        <v>0.7328</v>
      </c>
      <c r="E604" s="12" t="n">
        <v>100</v>
      </c>
      <c r="F604" s="12" t="n">
        <v>1270.7412</v>
      </c>
      <c r="G604" s="12" t="n">
        <v>1270.737</v>
      </c>
      <c r="H604" s="12" t="n">
        <v>7811.2</v>
      </c>
      <c r="I604" s="12" t="n">
        <v>1</v>
      </c>
      <c r="J604" s="12" t="n">
        <v>18.923</v>
      </c>
      <c r="K604" s="12" t="n">
        <v>90</v>
      </c>
      <c r="L604" s="12" t="n">
        <v>4</v>
      </c>
      <c r="M604" s="12" t="s">
        <v>1442</v>
      </c>
    </row>
    <row r="605" customFormat="false" ht="14" hidden="false" customHeight="false" outlineLevel="0" collapsed="false">
      <c r="B605" s="12" t="s">
        <v>1443</v>
      </c>
      <c r="C605" s="12" t="n">
        <v>2.6011</v>
      </c>
      <c r="D605" s="12" t="n">
        <v>0.5629</v>
      </c>
      <c r="E605" s="12" t="n">
        <v>99.9</v>
      </c>
      <c r="F605" s="12" t="n">
        <v>1078.582</v>
      </c>
      <c r="G605" s="12" t="n">
        <v>1078.5784</v>
      </c>
      <c r="H605" s="12" t="n">
        <v>11146.9</v>
      </c>
      <c r="I605" s="12" t="n">
        <v>1</v>
      </c>
      <c r="J605" s="12" t="n">
        <v>11.628</v>
      </c>
      <c r="K605" s="12" t="n">
        <v>86.7</v>
      </c>
      <c r="L605" s="12" t="n">
        <v>4</v>
      </c>
      <c r="M605" s="12" t="s">
        <v>1444</v>
      </c>
    </row>
    <row r="606" customFormat="false" ht="14" hidden="false" customHeight="false" outlineLevel="0" collapsed="false">
      <c r="A606" s="12" t="s">
        <v>499</v>
      </c>
      <c r="B606" s="12" t="s">
        <v>1445</v>
      </c>
      <c r="C606" s="12" t="n">
        <v>4.6</v>
      </c>
      <c r="D606" s="12" t="n">
        <v>0.6768</v>
      </c>
      <c r="E606" s="12" t="n">
        <v>99.5</v>
      </c>
      <c r="F606" s="12" t="n">
        <v>1576.8375</v>
      </c>
      <c r="G606" s="12" t="n">
        <v>1576.8335</v>
      </c>
      <c r="H606" s="12" t="n">
        <v>6577.3</v>
      </c>
      <c r="I606" s="12" t="n">
        <v>1</v>
      </c>
      <c r="J606" s="12" t="n">
        <v>14.48</v>
      </c>
      <c r="K606" s="12" t="n">
        <v>86.4</v>
      </c>
      <c r="L606" s="12" t="n">
        <v>3</v>
      </c>
      <c r="M606" s="12" t="s">
        <v>1446</v>
      </c>
    </row>
    <row r="607" customFormat="false" ht="14" hidden="false" customHeight="false" outlineLevel="0" collapsed="false">
      <c r="A607" s="12" t="s">
        <v>78</v>
      </c>
      <c r="B607" s="12" t="n">
        <v>31</v>
      </c>
      <c r="C607" s="12" t="n">
        <v>47</v>
      </c>
      <c r="D607" s="13" t="n">
        <v>0.252</v>
      </c>
      <c r="E607" s="12" t="n">
        <v>1420</v>
      </c>
      <c r="F607" s="12" t="n">
        <v>154632</v>
      </c>
      <c r="G607" s="12" t="n">
        <v>5.7</v>
      </c>
      <c r="H607" s="12" t="s">
        <v>12</v>
      </c>
      <c r="I607" s="12" t="s">
        <v>1447</v>
      </c>
    </row>
    <row r="608" customFormat="false" ht="14" hidden="false" customHeight="false" outlineLevel="0" collapsed="false">
      <c r="A608" s="12" t="s">
        <v>499</v>
      </c>
      <c r="B608" s="12" t="s">
        <v>1448</v>
      </c>
      <c r="C608" s="12" t="n">
        <v>2.7819</v>
      </c>
      <c r="D608" s="12" t="n">
        <v>0.7112</v>
      </c>
      <c r="E608" s="12" t="n">
        <v>99.6</v>
      </c>
      <c r="F608" s="12" t="n">
        <v>1101.6687</v>
      </c>
      <c r="G608" s="12" t="n">
        <v>1101.6672</v>
      </c>
      <c r="H608" s="12" t="n">
        <v>12973.3</v>
      </c>
      <c r="I608" s="12" t="n">
        <v>1</v>
      </c>
      <c r="J608" s="12" t="n">
        <v>20.251</v>
      </c>
      <c r="K608" s="12" t="n">
        <v>93.8</v>
      </c>
      <c r="L608" s="12" t="n">
        <v>2</v>
      </c>
      <c r="M608" s="12" t="s">
        <v>1449</v>
      </c>
    </row>
    <row r="609" customFormat="false" ht="14" hidden="false" customHeight="false" outlineLevel="0" collapsed="false">
      <c r="A609" s="12" t="s">
        <v>499</v>
      </c>
      <c r="B609" s="12" t="s">
        <v>1450</v>
      </c>
      <c r="C609" s="12" t="n">
        <v>4.955</v>
      </c>
      <c r="D609" s="12" t="n">
        <v>0.7876</v>
      </c>
      <c r="E609" s="12" t="n">
        <v>100</v>
      </c>
      <c r="F609" s="12" t="n">
        <v>2506.1978</v>
      </c>
      <c r="G609" s="12" t="n">
        <v>2505.1785</v>
      </c>
      <c r="H609" s="12" t="n">
        <v>14537.1</v>
      </c>
      <c r="I609" s="12" t="n">
        <v>1</v>
      </c>
      <c r="J609" s="12" t="n">
        <v>23.834</v>
      </c>
      <c r="K609" s="12" t="n">
        <v>96.6</v>
      </c>
      <c r="L609" s="12" t="n">
        <v>1</v>
      </c>
      <c r="M609" s="12" t="s">
        <v>1451</v>
      </c>
    </row>
    <row r="610" customFormat="false" ht="14" hidden="false" customHeight="false" outlineLevel="0" collapsed="false">
      <c r="A610" s="12" t="s">
        <v>499</v>
      </c>
      <c r="B610" s="12" t="s">
        <v>1452</v>
      </c>
      <c r="C610" s="12" t="n">
        <v>3.9195</v>
      </c>
      <c r="D610" s="12" t="n">
        <v>0.679</v>
      </c>
      <c r="E610" s="12" t="n">
        <v>100</v>
      </c>
      <c r="F610" s="12" t="n">
        <v>2506.1897</v>
      </c>
      <c r="G610" s="12" t="n">
        <v>2505.1785</v>
      </c>
      <c r="H610" s="12" t="n">
        <v>7076</v>
      </c>
      <c r="I610" s="12" t="n">
        <v>1</v>
      </c>
      <c r="J610" s="12" t="n">
        <v>15.352</v>
      </c>
      <c r="K610" s="12" t="n">
        <v>57.4</v>
      </c>
      <c r="L610" s="12" t="n">
        <v>1</v>
      </c>
      <c r="M610" s="12" t="s">
        <v>1451</v>
      </c>
    </row>
    <row r="611" customFormat="false" ht="14" hidden="false" customHeight="false" outlineLevel="0" collapsed="false">
      <c r="A611" s="12" t="s">
        <v>499</v>
      </c>
      <c r="B611" s="12" t="s">
        <v>1453</v>
      </c>
      <c r="C611" s="12" t="n">
        <v>5.6572</v>
      </c>
      <c r="D611" s="12" t="n">
        <v>0.7355</v>
      </c>
      <c r="E611" s="12" t="n">
        <v>100</v>
      </c>
      <c r="F611" s="12" t="n">
        <v>2952.3567</v>
      </c>
      <c r="G611" s="12" t="n">
        <v>2950.344</v>
      </c>
      <c r="H611" s="12" t="n">
        <v>8374.4</v>
      </c>
      <c r="I611" s="12" t="n">
        <v>1</v>
      </c>
      <c r="J611" s="12" t="n">
        <v>20.807</v>
      </c>
      <c r="K611" s="12" t="n">
        <v>70</v>
      </c>
      <c r="L611" s="12" t="n">
        <v>1</v>
      </c>
      <c r="M611" s="12" t="s">
        <v>1454</v>
      </c>
    </row>
    <row r="612" customFormat="false" ht="14" hidden="false" customHeight="false" outlineLevel="0" collapsed="false">
      <c r="A612" s="12" t="s">
        <v>499</v>
      </c>
      <c r="B612" s="12" t="s">
        <v>1455</v>
      </c>
      <c r="C612" s="12" t="n">
        <v>2.3031</v>
      </c>
      <c r="D612" s="12" t="n">
        <v>0.4243</v>
      </c>
      <c r="E612" s="12" t="n">
        <v>99.3</v>
      </c>
      <c r="F612" s="12" t="n">
        <v>943.561</v>
      </c>
      <c r="G612" s="12" t="n">
        <v>943.5576</v>
      </c>
      <c r="H612" s="12" t="n">
        <v>26068.1</v>
      </c>
      <c r="I612" s="12" t="n">
        <v>1</v>
      </c>
      <c r="J612" s="12" t="n">
        <v>8.689</v>
      </c>
      <c r="K612" s="12" t="n">
        <v>100</v>
      </c>
      <c r="L612" s="12" t="n">
        <v>2</v>
      </c>
      <c r="M612" s="12" t="s">
        <v>1456</v>
      </c>
    </row>
    <row r="613" customFormat="false" ht="14" hidden="false" customHeight="false" outlineLevel="0" collapsed="false">
      <c r="A613" s="12" t="s">
        <v>499</v>
      </c>
      <c r="B613" s="12" t="s">
        <v>1457</v>
      </c>
      <c r="C613" s="12" t="n">
        <v>2.9579</v>
      </c>
      <c r="D613" s="12" t="n">
        <v>0.5853</v>
      </c>
      <c r="E613" s="12" t="n">
        <v>98.7</v>
      </c>
      <c r="F613" s="12" t="n">
        <v>944.5628</v>
      </c>
      <c r="G613" s="12" t="n">
        <v>943.5576</v>
      </c>
      <c r="H613" s="12" t="n">
        <v>81269</v>
      </c>
      <c r="I613" s="12" t="n">
        <v>1</v>
      </c>
      <c r="J613" s="12" t="n">
        <v>10.912</v>
      </c>
      <c r="K613" s="12" t="n">
        <v>100</v>
      </c>
      <c r="L613" s="12" t="n">
        <v>2</v>
      </c>
      <c r="M613" s="12" t="s">
        <v>1456</v>
      </c>
    </row>
    <row r="614" customFormat="false" ht="14" hidden="false" customHeight="false" outlineLevel="0" collapsed="false">
      <c r="A614" s="12" t="s">
        <v>499</v>
      </c>
      <c r="B614" s="12" t="s">
        <v>1458</v>
      </c>
      <c r="C614" s="12" t="n">
        <v>1.7065</v>
      </c>
      <c r="D614" s="12" t="n">
        <v>0.5245</v>
      </c>
      <c r="E614" s="12" t="n">
        <v>100</v>
      </c>
      <c r="F614" s="12" t="n">
        <v>908.5481</v>
      </c>
      <c r="G614" s="12" t="n">
        <v>908.5457</v>
      </c>
      <c r="H614" s="12" t="n">
        <v>6381.2</v>
      </c>
      <c r="I614" s="12" t="n">
        <v>1</v>
      </c>
      <c r="J614" s="12" t="n">
        <v>8.312</v>
      </c>
      <c r="K614" s="12" t="n">
        <v>100</v>
      </c>
      <c r="L614" s="12" t="n">
        <v>3</v>
      </c>
      <c r="M614" s="12" t="s">
        <v>1459</v>
      </c>
    </row>
    <row r="615" customFormat="false" ht="14" hidden="false" customHeight="false" outlineLevel="0" collapsed="false">
      <c r="A615" s="12" t="s">
        <v>499</v>
      </c>
      <c r="B615" s="12" t="s">
        <v>1460</v>
      </c>
      <c r="C615" s="12" t="n">
        <v>6.3697</v>
      </c>
      <c r="D615" s="12" t="n">
        <v>0.8116</v>
      </c>
      <c r="E615" s="12" t="n">
        <v>100</v>
      </c>
      <c r="F615" s="12" t="n">
        <v>2283.0874</v>
      </c>
      <c r="G615" s="12" t="n">
        <v>2282.0764</v>
      </c>
      <c r="H615" s="12" t="n">
        <v>34402.5</v>
      </c>
      <c r="I615" s="12" t="n">
        <v>1</v>
      </c>
      <c r="J615" s="12" t="n">
        <v>25.292</v>
      </c>
      <c r="K615" s="12" t="n">
        <v>93.3</v>
      </c>
      <c r="L615" s="12" t="n">
        <v>4</v>
      </c>
      <c r="M615" s="12" t="s">
        <v>1461</v>
      </c>
    </row>
    <row r="616" customFormat="false" ht="14" hidden="false" customHeight="false" outlineLevel="0" collapsed="false">
      <c r="A616" s="12" t="s">
        <v>499</v>
      </c>
      <c r="B616" s="12" t="s">
        <v>1462</v>
      </c>
      <c r="C616" s="12" t="n">
        <v>2.1495</v>
      </c>
      <c r="D616" s="12" t="n">
        <v>0.4732</v>
      </c>
      <c r="E616" s="12" t="n">
        <v>100</v>
      </c>
      <c r="F616" s="12" t="n">
        <v>916.4877</v>
      </c>
      <c r="G616" s="12" t="n">
        <v>916.4852</v>
      </c>
      <c r="H616" s="12" t="n">
        <v>40455.9</v>
      </c>
      <c r="I616" s="12" t="n">
        <v>1</v>
      </c>
      <c r="J616" s="12" t="n">
        <v>9.204</v>
      </c>
      <c r="K616" s="12" t="n">
        <v>100</v>
      </c>
      <c r="L616" s="12" t="n">
        <v>1</v>
      </c>
      <c r="M616" s="12" t="s">
        <v>1463</v>
      </c>
    </row>
    <row r="617" customFormat="false" ht="14" hidden="false" customHeight="false" outlineLevel="0" collapsed="false">
      <c r="A617" s="12" t="s">
        <v>499</v>
      </c>
      <c r="B617" s="12" t="s">
        <v>1464</v>
      </c>
      <c r="C617" s="12" t="n">
        <v>2.3875</v>
      </c>
      <c r="D617" s="12" t="n">
        <v>0.4128</v>
      </c>
      <c r="E617" s="12" t="n">
        <v>99.4</v>
      </c>
      <c r="F617" s="12" t="n">
        <v>1158.5865</v>
      </c>
      <c r="G617" s="12" t="n">
        <v>1158.5829</v>
      </c>
      <c r="H617" s="12" t="n">
        <v>13414.6</v>
      </c>
      <c r="I617" s="12" t="n">
        <v>1</v>
      </c>
      <c r="J617" s="12" t="n">
        <v>9.864</v>
      </c>
      <c r="K617" s="12" t="n">
        <v>82.4</v>
      </c>
      <c r="L617" s="12" t="n">
        <v>1</v>
      </c>
      <c r="M617" s="12" t="s">
        <v>1465</v>
      </c>
    </row>
    <row r="618" customFormat="false" ht="14" hidden="false" customHeight="false" outlineLevel="0" collapsed="false">
      <c r="A618" s="12" t="s">
        <v>499</v>
      </c>
      <c r="B618" s="12" t="s">
        <v>1466</v>
      </c>
      <c r="C618" s="12" t="n">
        <v>3.3439</v>
      </c>
      <c r="D618" s="12" t="n">
        <v>0.5002</v>
      </c>
      <c r="E618" s="12" t="n">
        <v>98.5</v>
      </c>
      <c r="F618" s="12" t="n">
        <v>1158.5841</v>
      </c>
      <c r="G618" s="12" t="n">
        <v>1158.5829</v>
      </c>
      <c r="H618" s="12" t="n">
        <v>45625.4</v>
      </c>
      <c r="I618" s="12" t="n">
        <v>1</v>
      </c>
      <c r="J618" s="12" t="n">
        <v>11.853</v>
      </c>
      <c r="K618" s="12" t="n">
        <v>90</v>
      </c>
      <c r="L618" s="12" t="n">
        <v>1</v>
      </c>
      <c r="M618" s="12" t="s">
        <v>1465</v>
      </c>
    </row>
    <row r="619" customFormat="false" ht="14" hidden="false" customHeight="false" outlineLevel="0" collapsed="false">
      <c r="A619" s="12" t="s">
        <v>499</v>
      </c>
      <c r="B619" s="12" t="s">
        <v>1467</v>
      </c>
      <c r="C619" s="12" t="n">
        <v>2.372</v>
      </c>
      <c r="D619" s="12" t="n">
        <v>0.4351</v>
      </c>
      <c r="E619" s="12" t="n">
        <v>97.4</v>
      </c>
      <c r="F619" s="12" t="n">
        <v>995.5291</v>
      </c>
      <c r="G619" s="12" t="n">
        <v>995.5274</v>
      </c>
      <c r="H619" s="12" t="n">
        <v>24583.9</v>
      </c>
      <c r="I619" s="12" t="n">
        <v>1</v>
      </c>
      <c r="J619" s="12" t="n">
        <v>7.318</v>
      </c>
      <c r="K619" s="12" t="n">
        <v>86.7</v>
      </c>
      <c r="L619" s="12" t="n">
        <v>1</v>
      </c>
      <c r="M619" s="12" t="s">
        <v>1468</v>
      </c>
    </row>
    <row r="620" customFormat="false" ht="14" hidden="false" customHeight="false" outlineLevel="0" collapsed="false">
      <c r="A620" s="12" t="s">
        <v>499</v>
      </c>
      <c r="B620" s="12" t="s">
        <v>1469</v>
      </c>
      <c r="C620" s="12" t="n">
        <v>4.1969</v>
      </c>
      <c r="D620" s="12" t="n">
        <v>0.7579</v>
      </c>
      <c r="E620" s="12" t="n">
        <v>100</v>
      </c>
      <c r="F620" s="12" t="n">
        <v>1273.6365</v>
      </c>
      <c r="G620" s="12" t="n">
        <v>1272.6298</v>
      </c>
      <c r="H620" s="12" t="n">
        <v>4496.2</v>
      </c>
      <c r="I620" s="12" t="n">
        <v>1</v>
      </c>
      <c r="J620" s="12" t="n">
        <v>17.792</v>
      </c>
      <c r="K620" s="12" t="n">
        <v>83.3</v>
      </c>
      <c r="L620" s="12" t="n">
        <v>2</v>
      </c>
      <c r="M620" s="12" t="s">
        <v>1470</v>
      </c>
    </row>
    <row r="621" customFormat="false" ht="14" hidden="false" customHeight="false" outlineLevel="0" collapsed="false">
      <c r="A621" s="12" t="s">
        <v>499</v>
      </c>
      <c r="B621" s="12" t="s">
        <v>1471</v>
      </c>
      <c r="C621" s="12" t="n">
        <v>2.8209</v>
      </c>
      <c r="D621" s="12" t="n">
        <v>0.7669</v>
      </c>
      <c r="E621" s="12" t="n">
        <v>99.4</v>
      </c>
      <c r="F621" s="12" t="n">
        <v>1493.6268</v>
      </c>
      <c r="G621" s="12" t="n">
        <v>1493.6218</v>
      </c>
      <c r="H621" s="12" t="n">
        <v>8098</v>
      </c>
      <c r="I621" s="12" t="n">
        <v>1</v>
      </c>
      <c r="J621" s="12" t="n">
        <v>12.522</v>
      </c>
      <c r="K621" s="12" t="n">
        <v>83.3</v>
      </c>
      <c r="L621" s="12" t="n">
        <v>1</v>
      </c>
      <c r="M621" s="12" t="s">
        <v>1472</v>
      </c>
    </row>
    <row r="622" customFormat="false" ht="14" hidden="false" customHeight="false" outlineLevel="0" collapsed="false">
      <c r="A622" s="12" t="s">
        <v>499</v>
      </c>
      <c r="B622" s="12" t="s">
        <v>1473</v>
      </c>
      <c r="C622" s="12" t="n">
        <v>1.8796</v>
      </c>
      <c r="D622" s="12" t="n">
        <v>0.473</v>
      </c>
      <c r="E622" s="12" t="n">
        <v>97.5</v>
      </c>
      <c r="F622" s="12" t="n">
        <v>824.429</v>
      </c>
      <c r="G622" s="12" t="n">
        <v>824.4266</v>
      </c>
      <c r="H622" s="12" t="n">
        <v>6538.2</v>
      </c>
      <c r="I622" s="12" t="n">
        <v>1</v>
      </c>
      <c r="J622" s="12" t="n">
        <v>7.994</v>
      </c>
      <c r="K622" s="12" t="n">
        <v>90</v>
      </c>
      <c r="L622" s="12" t="n">
        <v>1</v>
      </c>
      <c r="M622" s="12" t="s">
        <v>1474</v>
      </c>
    </row>
    <row r="623" customFormat="false" ht="14" hidden="false" customHeight="false" outlineLevel="0" collapsed="false">
      <c r="A623" s="12" t="s">
        <v>499</v>
      </c>
      <c r="B623" s="12" t="s">
        <v>1475</v>
      </c>
      <c r="C623" s="12" t="n">
        <v>3.2892</v>
      </c>
      <c r="D623" s="12" t="n">
        <v>0.5722</v>
      </c>
      <c r="E623" s="12" t="n">
        <v>98.9</v>
      </c>
      <c r="F623" s="12" t="n">
        <v>1619.8116</v>
      </c>
      <c r="G623" s="12" t="n">
        <v>1619.8069</v>
      </c>
      <c r="H623" s="12" t="n">
        <v>1802.7</v>
      </c>
      <c r="I623" s="12" t="n">
        <v>1</v>
      </c>
      <c r="J623" s="12" t="n">
        <v>13.655</v>
      </c>
      <c r="K623" s="12" t="n">
        <v>81.8</v>
      </c>
      <c r="L623" s="12" t="n">
        <v>1</v>
      </c>
      <c r="M623" s="12" t="s">
        <v>1476</v>
      </c>
    </row>
    <row r="624" customFormat="false" ht="14" hidden="false" customHeight="false" outlineLevel="0" collapsed="false">
      <c r="A624" s="12" t="s">
        <v>499</v>
      </c>
      <c r="B624" s="12" t="s">
        <v>1477</v>
      </c>
      <c r="C624" s="12" t="n">
        <v>4.0787</v>
      </c>
      <c r="D624" s="12" t="n">
        <v>0.6572</v>
      </c>
      <c r="E624" s="12" t="n">
        <v>99.7</v>
      </c>
      <c r="F624" s="12" t="n">
        <v>1903.951</v>
      </c>
      <c r="G624" s="12" t="n">
        <v>1902.945</v>
      </c>
      <c r="H624" s="12" t="n">
        <v>14571.2</v>
      </c>
      <c r="I624" s="12" t="n">
        <v>1</v>
      </c>
      <c r="J624" s="12" t="n">
        <v>13.817</v>
      </c>
      <c r="K624" s="12" t="n">
        <v>75.9</v>
      </c>
      <c r="L624" s="12" t="n">
        <v>3</v>
      </c>
      <c r="M624" s="12" t="s">
        <v>1478</v>
      </c>
    </row>
    <row r="625" customFormat="false" ht="14" hidden="false" customHeight="false" outlineLevel="0" collapsed="false">
      <c r="A625" s="12" t="s">
        <v>499</v>
      </c>
      <c r="B625" s="12" t="s">
        <v>1479</v>
      </c>
      <c r="C625" s="12" t="n">
        <v>2.6471</v>
      </c>
      <c r="D625" s="12" t="n">
        <v>0.6182</v>
      </c>
      <c r="E625" s="12" t="n">
        <v>100</v>
      </c>
      <c r="F625" s="12" t="n">
        <v>1283.6226</v>
      </c>
      <c r="G625" s="12" t="n">
        <v>1283.6193</v>
      </c>
      <c r="H625" s="12" t="n">
        <v>8041.6</v>
      </c>
      <c r="I625" s="12" t="n">
        <v>1</v>
      </c>
      <c r="J625" s="12" t="n">
        <v>12.567</v>
      </c>
      <c r="K625" s="12" t="n">
        <v>100</v>
      </c>
      <c r="L625" s="12" t="n">
        <v>1</v>
      </c>
      <c r="M625" s="12" t="s">
        <v>1480</v>
      </c>
    </row>
    <row r="626" customFormat="false" ht="14" hidden="false" customHeight="false" outlineLevel="0" collapsed="false">
      <c r="A626" s="12" t="s">
        <v>499</v>
      </c>
      <c r="B626" s="12" t="s">
        <v>1481</v>
      </c>
      <c r="C626" s="12" t="n">
        <v>3.2035</v>
      </c>
      <c r="D626" s="12" t="n">
        <v>0.6822</v>
      </c>
      <c r="E626" s="12" t="n">
        <v>99.7</v>
      </c>
      <c r="F626" s="12" t="n">
        <v>1283.6216</v>
      </c>
      <c r="G626" s="12" t="n">
        <v>1283.6193</v>
      </c>
      <c r="H626" s="12" t="n">
        <v>3285.2</v>
      </c>
      <c r="I626" s="12" t="n">
        <v>1</v>
      </c>
      <c r="J626" s="12" t="n">
        <v>17.162</v>
      </c>
      <c r="K626" s="12" t="n">
        <v>100</v>
      </c>
      <c r="L626" s="12" t="n">
        <v>1</v>
      </c>
      <c r="M626" s="12" t="s">
        <v>1480</v>
      </c>
    </row>
    <row r="627" customFormat="false" ht="14" hidden="false" customHeight="false" outlineLevel="0" collapsed="false">
      <c r="A627" s="12" t="s">
        <v>499</v>
      </c>
      <c r="B627" s="12" t="s">
        <v>1482</v>
      </c>
      <c r="C627" s="12" t="n">
        <v>3.5558</v>
      </c>
      <c r="D627" s="12" t="n">
        <v>0.6096</v>
      </c>
      <c r="E627" s="12" t="n">
        <v>99.3</v>
      </c>
      <c r="F627" s="12" t="n">
        <v>1411.7177</v>
      </c>
      <c r="G627" s="12" t="n">
        <v>1411.7142</v>
      </c>
      <c r="H627" s="12" t="n">
        <v>6537.9</v>
      </c>
      <c r="I627" s="12" t="n">
        <v>1</v>
      </c>
      <c r="J627" s="12" t="n">
        <v>12.819</v>
      </c>
      <c r="K627" s="12" t="n">
        <v>94.7</v>
      </c>
      <c r="L627" s="12" t="n">
        <v>1</v>
      </c>
      <c r="M627" s="12" t="s">
        <v>1483</v>
      </c>
    </row>
    <row r="628" customFormat="false" ht="14" hidden="false" customHeight="false" outlineLevel="0" collapsed="false">
      <c r="A628" s="12" t="s">
        <v>499</v>
      </c>
      <c r="B628" s="12" t="s">
        <v>1484</v>
      </c>
      <c r="C628" s="12" t="n">
        <v>1.3976</v>
      </c>
      <c r="D628" s="12" t="n">
        <v>0.5045</v>
      </c>
      <c r="E628" s="12" t="n">
        <v>99.5</v>
      </c>
      <c r="F628" s="12" t="n">
        <v>922.4664</v>
      </c>
      <c r="G628" s="12" t="n">
        <v>922.4634</v>
      </c>
      <c r="H628" s="12" t="n">
        <v>19636.7</v>
      </c>
      <c r="I628" s="12" t="n">
        <v>1</v>
      </c>
      <c r="J628" s="12" t="n">
        <v>9.352</v>
      </c>
      <c r="K628" s="12" t="n">
        <v>100</v>
      </c>
      <c r="L628" s="12" t="n">
        <v>1</v>
      </c>
      <c r="M628" s="12" t="s">
        <v>1485</v>
      </c>
    </row>
    <row r="629" customFormat="false" ht="14" hidden="false" customHeight="false" outlineLevel="0" collapsed="false">
      <c r="A629" s="12" t="s">
        <v>499</v>
      </c>
      <c r="B629" s="12" t="s">
        <v>1486</v>
      </c>
      <c r="C629" s="12" t="n">
        <v>2.3455</v>
      </c>
      <c r="D629" s="12" t="n">
        <v>0.391</v>
      </c>
      <c r="E629" s="12" t="n">
        <v>96.8</v>
      </c>
      <c r="F629" s="12" t="n">
        <v>922.4644</v>
      </c>
      <c r="G629" s="12" t="n">
        <v>922.4634</v>
      </c>
      <c r="H629" s="12" t="n">
        <v>3293.3</v>
      </c>
      <c r="I629" s="12" t="n">
        <v>1</v>
      </c>
      <c r="J629" s="12" t="n">
        <v>7.664</v>
      </c>
      <c r="K629" s="12" t="n">
        <v>91.7</v>
      </c>
      <c r="L629" s="12" t="n">
        <v>1</v>
      </c>
      <c r="M629" s="12" t="s">
        <v>1485</v>
      </c>
    </row>
    <row r="630" customFormat="false" ht="14" hidden="false" customHeight="false" outlineLevel="0" collapsed="false">
      <c r="A630" s="12" t="s">
        <v>499</v>
      </c>
      <c r="B630" s="12" t="s">
        <v>1487</v>
      </c>
      <c r="C630" s="12" t="n">
        <v>2.6145</v>
      </c>
      <c r="D630" s="12" t="n">
        <v>0.5674</v>
      </c>
      <c r="E630" s="12" t="n">
        <v>98.8</v>
      </c>
      <c r="F630" s="12" t="n">
        <v>1147.6136</v>
      </c>
      <c r="G630" s="12" t="n">
        <v>1147.6111</v>
      </c>
      <c r="H630" s="12" t="n">
        <v>18844.1</v>
      </c>
      <c r="I630" s="12" t="n">
        <v>1</v>
      </c>
      <c r="J630" s="12" t="n">
        <v>9.601</v>
      </c>
      <c r="K630" s="12" t="n">
        <v>92.9</v>
      </c>
      <c r="L630" s="12" t="n">
        <v>2</v>
      </c>
      <c r="M630" s="12" t="s">
        <v>1488</v>
      </c>
    </row>
    <row r="631" customFormat="false" ht="14" hidden="false" customHeight="false" outlineLevel="0" collapsed="false">
      <c r="A631" s="12" t="s">
        <v>499</v>
      </c>
      <c r="B631" s="12" t="s">
        <v>1489</v>
      </c>
      <c r="C631" s="12" t="n">
        <v>5.1382</v>
      </c>
      <c r="D631" s="12" t="n">
        <v>0.6504</v>
      </c>
      <c r="E631" s="12" t="n">
        <v>99.5</v>
      </c>
      <c r="F631" s="12" t="n">
        <v>2539.3005</v>
      </c>
      <c r="G631" s="12" t="n">
        <v>2537.3032</v>
      </c>
      <c r="H631" s="12" t="n">
        <v>9191.2</v>
      </c>
      <c r="I631" s="12" t="n">
        <v>1</v>
      </c>
      <c r="J631" s="12" t="n">
        <v>14.941</v>
      </c>
      <c r="K631" s="12" t="n">
        <v>51.5</v>
      </c>
      <c r="L631" s="12" t="n">
        <v>1</v>
      </c>
      <c r="M631" s="12" t="s">
        <v>1490</v>
      </c>
    </row>
    <row r="632" customFormat="false" ht="14" hidden="false" customHeight="false" outlineLevel="0" collapsed="false">
      <c r="A632" s="12" t="s">
        <v>499</v>
      </c>
      <c r="B632" s="12" t="s">
        <v>1491</v>
      </c>
      <c r="C632" s="12" t="n">
        <v>5.5523</v>
      </c>
      <c r="D632" s="12" t="n">
        <v>0.6014</v>
      </c>
      <c r="E632" s="12" t="n">
        <v>100</v>
      </c>
      <c r="F632" s="12" t="n">
        <v>2539.2964</v>
      </c>
      <c r="G632" s="12" t="n">
        <v>2537.3032</v>
      </c>
      <c r="H632" s="12" t="n">
        <v>158499</v>
      </c>
      <c r="I632" s="12" t="n">
        <v>1</v>
      </c>
      <c r="J632" s="12" t="n">
        <v>15.022</v>
      </c>
      <c r="K632" s="12" t="n">
        <v>35.9</v>
      </c>
      <c r="L632" s="12" t="n">
        <v>4</v>
      </c>
      <c r="M632" s="12" t="s">
        <v>1490</v>
      </c>
    </row>
    <row r="633" customFormat="false" ht="14" hidden="false" customHeight="false" outlineLevel="0" collapsed="false">
      <c r="A633" s="12" t="s">
        <v>499</v>
      </c>
      <c r="B633" s="12" t="s">
        <v>1492</v>
      </c>
      <c r="C633" s="12" t="n">
        <v>3.2628</v>
      </c>
      <c r="D633" s="12" t="n">
        <v>0.576</v>
      </c>
      <c r="E633" s="12" t="n">
        <v>95.7</v>
      </c>
      <c r="F633" s="12" t="n">
        <v>3559.9155</v>
      </c>
      <c r="G633" s="12" t="n">
        <v>3557.9043</v>
      </c>
      <c r="H633" s="12" t="n">
        <v>1755.7</v>
      </c>
      <c r="I633" s="12" t="n">
        <v>1</v>
      </c>
      <c r="J633" s="12" t="n">
        <v>11.351</v>
      </c>
      <c r="K633" s="12" t="n">
        <v>24.2</v>
      </c>
      <c r="L633" s="12" t="n">
        <v>1</v>
      </c>
      <c r="M633" s="12" t="s">
        <v>1493</v>
      </c>
    </row>
    <row r="634" customFormat="false" ht="14" hidden="false" customHeight="false" outlineLevel="0" collapsed="false">
      <c r="A634" s="12" t="s">
        <v>499</v>
      </c>
      <c r="B634" s="12" t="s">
        <v>1494</v>
      </c>
      <c r="C634" s="12" t="n">
        <v>4.8294</v>
      </c>
      <c r="D634" s="12" t="n">
        <v>0.6419</v>
      </c>
      <c r="E634" s="12" t="n">
        <v>100</v>
      </c>
      <c r="F634" s="12" t="n">
        <v>2600.2888</v>
      </c>
      <c r="G634" s="12" t="n">
        <v>2599.2793</v>
      </c>
      <c r="H634" s="12" t="n">
        <v>51493</v>
      </c>
      <c r="I634" s="12" t="n">
        <v>1</v>
      </c>
      <c r="J634" s="12" t="n">
        <v>12.488</v>
      </c>
      <c r="K634" s="12" t="n">
        <v>42.6</v>
      </c>
      <c r="L634" s="12" t="n">
        <v>1</v>
      </c>
      <c r="M634" s="12" t="s">
        <v>1495</v>
      </c>
    </row>
    <row r="635" customFormat="false" ht="14" hidden="false" customHeight="false" outlineLevel="0" collapsed="false">
      <c r="A635" s="12" t="s">
        <v>499</v>
      </c>
      <c r="B635" s="12" t="s">
        <v>1496</v>
      </c>
      <c r="C635" s="12" t="n">
        <v>1.8844</v>
      </c>
      <c r="D635" s="12" t="n">
        <v>0.5108</v>
      </c>
      <c r="E635" s="12" t="n">
        <v>100</v>
      </c>
      <c r="F635" s="12" t="n">
        <v>1016.5403</v>
      </c>
      <c r="G635" s="12" t="n">
        <v>1016.5376</v>
      </c>
      <c r="H635" s="12" t="n">
        <v>4718.6</v>
      </c>
      <c r="I635" s="12" t="n">
        <v>1</v>
      </c>
      <c r="J635" s="12" t="n">
        <v>8.729</v>
      </c>
      <c r="K635" s="12" t="n">
        <v>100</v>
      </c>
      <c r="L635" s="12" t="n">
        <v>1</v>
      </c>
      <c r="M635" s="12" t="s">
        <v>1497</v>
      </c>
    </row>
    <row r="636" customFormat="false" ht="14" hidden="false" customHeight="false" outlineLevel="0" collapsed="false">
      <c r="A636" s="12" t="s">
        <v>499</v>
      </c>
      <c r="B636" s="12" t="s">
        <v>1498</v>
      </c>
      <c r="C636" s="12" t="n">
        <v>2.4667</v>
      </c>
      <c r="D636" s="12" t="n">
        <v>0.5594</v>
      </c>
      <c r="E636" s="12" t="n">
        <v>98.7</v>
      </c>
      <c r="F636" s="12" t="n">
        <v>1016.5382</v>
      </c>
      <c r="G636" s="12" t="n">
        <v>1016.5376</v>
      </c>
      <c r="H636" s="12" t="n">
        <v>14236.4</v>
      </c>
      <c r="I636" s="12" t="n">
        <v>1</v>
      </c>
      <c r="J636" s="12" t="n">
        <v>9.878</v>
      </c>
      <c r="K636" s="12" t="n">
        <v>94.1</v>
      </c>
      <c r="L636" s="12" t="n">
        <v>2</v>
      </c>
      <c r="M636" s="12" t="s">
        <v>1497</v>
      </c>
    </row>
    <row r="637" customFormat="false" ht="14" hidden="false" customHeight="false" outlineLevel="0" collapsed="false">
      <c r="A637" s="12" t="s">
        <v>499</v>
      </c>
      <c r="B637" s="12" t="s">
        <v>1499</v>
      </c>
      <c r="C637" s="12" t="n">
        <v>3.3402</v>
      </c>
      <c r="D637" s="12" t="n">
        <v>0.5724</v>
      </c>
      <c r="E637" s="12" t="n">
        <v>98.9</v>
      </c>
      <c r="F637" s="12" t="n">
        <v>1892.0259</v>
      </c>
      <c r="G637" s="12" t="n">
        <v>1891.0176</v>
      </c>
      <c r="H637" s="12" t="n">
        <v>15976.8</v>
      </c>
      <c r="I637" s="12" t="n">
        <v>1</v>
      </c>
      <c r="J637" s="12" t="n">
        <v>11.591</v>
      </c>
      <c r="K637" s="12" t="n">
        <v>65.4</v>
      </c>
      <c r="L637" s="12" t="n">
        <v>1</v>
      </c>
      <c r="M637" s="12" t="s">
        <v>1500</v>
      </c>
    </row>
    <row r="638" customFormat="false" ht="14" hidden="false" customHeight="false" outlineLevel="0" collapsed="false">
      <c r="A638" s="12" t="s">
        <v>499</v>
      </c>
      <c r="B638" s="12" t="s">
        <v>1501</v>
      </c>
      <c r="C638" s="12" t="n">
        <v>3.4626</v>
      </c>
      <c r="D638" s="12" t="n">
        <v>0.5911</v>
      </c>
      <c r="E638" s="12" t="n">
        <v>95.9</v>
      </c>
      <c r="F638" s="12" t="n">
        <v>3461.7332</v>
      </c>
      <c r="G638" s="12" t="n">
        <v>3459.7153</v>
      </c>
      <c r="H638" s="12" t="n">
        <v>2802.2</v>
      </c>
      <c r="I638" s="12" t="n">
        <v>1</v>
      </c>
      <c r="J638" s="12" t="n">
        <v>11.432</v>
      </c>
      <c r="K638" s="12" t="n">
        <v>35.4</v>
      </c>
      <c r="L638" s="12" t="n">
        <v>1</v>
      </c>
      <c r="M638" s="12" t="s">
        <v>1502</v>
      </c>
    </row>
    <row r="639" customFormat="false" ht="14" hidden="false" customHeight="false" outlineLevel="0" collapsed="false">
      <c r="A639" s="12" t="s">
        <v>30</v>
      </c>
      <c r="B639" s="12" t="n">
        <v>9</v>
      </c>
      <c r="C639" s="12" t="n">
        <v>24</v>
      </c>
      <c r="D639" s="13" t="n">
        <v>0.25</v>
      </c>
      <c r="E639" s="12" t="n">
        <v>336</v>
      </c>
      <c r="F639" s="12" t="n">
        <v>35870</v>
      </c>
      <c r="G639" s="12" t="n">
        <v>6.7</v>
      </c>
      <c r="H639" s="12" t="s">
        <v>12</v>
      </c>
      <c r="I639" s="12" t="s">
        <v>1503</v>
      </c>
    </row>
    <row r="640" customFormat="false" ht="14" hidden="false" customHeight="false" outlineLevel="0" collapsed="false">
      <c r="A640" s="12" t="s">
        <v>499</v>
      </c>
      <c r="B640" s="12" t="s">
        <v>1504</v>
      </c>
      <c r="C640" s="12" t="n">
        <v>2.8055</v>
      </c>
      <c r="D640" s="12" t="n">
        <v>0.4823</v>
      </c>
      <c r="E640" s="12" t="n">
        <v>99.8</v>
      </c>
      <c r="F640" s="12" t="n">
        <v>1194.604</v>
      </c>
      <c r="G640" s="12" t="n">
        <v>1194.6006</v>
      </c>
      <c r="H640" s="12" t="n">
        <v>8443.3</v>
      </c>
      <c r="I640" s="12" t="n">
        <v>1</v>
      </c>
      <c r="J640" s="12" t="n">
        <v>11.083</v>
      </c>
      <c r="K640" s="12" t="n">
        <v>83.3</v>
      </c>
      <c r="L640" s="12" t="n">
        <v>1</v>
      </c>
      <c r="M640" s="12" t="s">
        <v>1505</v>
      </c>
    </row>
    <row r="641" customFormat="false" ht="14" hidden="false" customHeight="false" outlineLevel="0" collapsed="false">
      <c r="B641" s="12" t="s">
        <v>1506</v>
      </c>
      <c r="C641" s="12" t="n">
        <v>1.6597</v>
      </c>
      <c r="D641" s="12" t="n">
        <v>0.5213</v>
      </c>
      <c r="E641" s="12" t="n">
        <v>100</v>
      </c>
      <c r="F641" s="12" t="n">
        <v>814.5069</v>
      </c>
      <c r="G641" s="12" t="n">
        <v>814.5038</v>
      </c>
      <c r="H641" s="12" t="n">
        <v>19353.1</v>
      </c>
      <c r="I641" s="12" t="n">
        <v>1</v>
      </c>
      <c r="J641" s="12" t="n">
        <v>8.409</v>
      </c>
      <c r="K641" s="12" t="n">
        <v>100</v>
      </c>
      <c r="L641" s="12" t="n">
        <v>3</v>
      </c>
      <c r="M641" s="12" t="s">
        <v>1507</v>
      </c>
    </row>
    <row r="642" customFormat="false" ht="14" hidden="false" customHeight="false" outlineLevel="0" collapsed="false">
      <c r="B642" s="12" t="s">
        <v>1508</v>
      </c>
      <c r="C642" s="12" t="n">
        <v>2.9717</v>
      </c>
      <c r="D642" s="12" t="n">
        <v>0.5165</v>
      </c>
      <c r="E642" s="12" t="n">
        <v>99.8</v>
      </c>
      <c r="F642" s="12" t="n">
        <v>1344.7198</v>
      </c>
      <c r="G642" s="12" t="n">
        <v>1344.7123</v>
      </c>
      <c r="H642" s="12" t="n">
        <v>5417.1</v>
      </c>
      <c r="I642" s="12" t="n">
        <v>1</v>
      </c>
      <c r="J642" s="12" t="n">
        <v>10.632</v>
      </c>
      <c r="K642" s="12" t="n">
        <v>65.2</v>
      </c>
      <c r="L642" s="12" t="n">
        <v>5</v>
      </c>
      <c r="M642" s="12" t="s">
        <v>1509</v>
      </c>
    </row>
    <row r="643" customFormat="false" ht="14" hidden="false" customHeight="false" outlineLevel="0" collapsed="false">
      <c r="B643" s="12" t="s">
        <v>1510</v>
      </c>
      <c r="C643" s="12" t="n">
        <v>4.7234</v>
      </c>
      <c r="D643" s="12" t="n">
        <v>0.7156</v>
      </c>
      <c r="E643" s="12" t="n">
        <v>100</v>
      </c>
      <c r="F643" s="12" t="n">
        <v>1469.8351</v>
      </c>
      <c r="G643" s="12" t="n">
        <v>1468.8263</v>
      </c>
      <c r="H643" s="12" t="n">
        <v>29231.3</v>
      </c>
      <c r="I643" s="12" t="n">
        <v>1</v>
      </c>
      <c r="J643" s="12" t="n">
        <v>16.27</v>
      </c>
      <c r="K643" s="12" t="n">
        <v>95.7</v>
      </c>
      <c r="L643" s="12" t="n">
        <v>6</v>
      </c>
      <c r="M643" s="12" t="s">
        <v>1511</v>
      </c>
    </row>
    <row r="644" customFormat="false" ht="14" hidden="false" customHeight="false" outlineLevel="0" collapsed="false">
      <c r="B644" s="12" t="s">
        <v>1512</v>
      </c>
      <c r="C644" s="12" t="n">
        <v>2.1993</v>
      </c>
      <c r="D644" s="12" t="n">
        <v>0.324</v>
      </c>
      <c r="E644" s="12" t="n">
        <v>98.6</v>
      </c>
      <c r="F644" s="12" t="n">
        <v>1291.6957</v>
      </c>
      <c r="G644" s="12" t="n">
        <v>1291.6898</v>
      </c>
      <c r="H644" s="12" t="n">
        <v>6057.4</v>
      </c>
      <c r="I644" s="12" t="n">
        <v>1</v>
      </c>
      <c r="J644" s="12" t="n">
        <v>6.172</v>
      </c>
      <c r="K644" s="12" t="n">
        <v>82.4</v>
      </c>
      <c r="L644" s="12" t="n">
        <v>2</v>
      </c>
      <c r="M644" s="12" t="s">
        <v>1513</v>
      </c>
    </row>
    <row r="645" customFormat="false" ht="14" hidden="false" customHeight="false" outlineLevel="0" collapsed="false">
      <c r="A645" s="12" t="s">
        <v>499</v>
      </c>
      <c r="B645" s="12" t="s">
        <v>1514</v>
      </c>
      <c r="C645" s="12" t="n">
        <v>3.1508</v>
      </c>
      <c r="D645" s="12" t="n">
        <v>0.5074</v>
      </c>
      <c r="E645" s="12" t="n">
        <v>99.9</v>
      </c>
      <c r="F645" s="12" t="n">
        <v>1674.7598</v>
      </c>
      <c r="G645" s="12" t="n">
        <v>1674.7552</v>
      </c>
      <c r="H645" s="12" t="n">
        <v>2788.1</v>
      </c>
      <c r="I645" s="12" t="n">
        <v>1</v>
      </c>
      <c r="J645" s="12" t="n">
        <v>12.987</v>
      </c>
      <c r="K645" s="12" t="n">
        <v>81</v>
      </c>
      <c r="L645" s="12" t="n">
        <v>1</v>
      </c>
      <c r="M645" s="12" t="s">
        <v>1515</v>
      </c>
    </row>
    <row r="646" customFormat="false" ht="14" hidden="false" customHeight="false" outlineLevel="0" collapsed="false">
      <c r="A646" s="12" t="s">
        <v>499</v>
      </c>
      <c r="B646" s="12" t="s">
        <v>1516</v>
      </c>
      <c r="C646" s="12" t="n">
        <v>3.686</v>
      </c>
      <c r="D646" s="12" t="n">
        <v>0.5552</v>
      </c>
      <c r="E646" s="12" t="n">
        <v>98.8</v>
      </c>
      <c r="F646" s="12" t="n">
        <v>1305.7556</v>
      </c>
      <c r="G646" s="12" t="n">
        <v>1305.753</v>
      </c>
      <c r="H646" s="12" t="n">
        <v>4979.6</v>
      </c>
      <c r="I646" s="12" t="n">
        <v>1</v>
      </c>
      <c r="J646" s="12" t="n">
        <v>11.461</v>
      </c>
      <c r="K646" s="12" t="n">
        <v>80</v>
      </c>
      <c r="L646" s="12" t="n">
        <v>1</v>
      </c>
      <c r="M646" s="12" t="s">
        <v>1517</v>
      </c>
    </row>
    <row r="647" customFormat="false" ht="14" hidden="false" customHeight="false" outlineLevel="0" collapsed="false">
      <c r="A647" s="12" t="s">
        <v>499</v>
      </c>
      <c r="B647" s="12" t="s">
        <v>1518</v>
      </c>
      <c r="C647" s="12" t="n">
        <v>1.9494</v>
      </c>
      <c r="D647" s="12" t="n">
        <v>0.4711</v>
      </c>
      <c r="E647" s="12" t="n">
        <v>100</v>
      </c>
      <c r="F647" s="12" t="n">
        <v>1149.6576</v>
      </c>
      <c r="G647" s="12" t="n">
        <v>1149.6519</v>
      </c>
      <c r="H647" s="12" t="n">
        <v>7079.4</v>
      </c>
      <c r="I647" s="12" t="n">
        <v>1</v>
      </c>
      <c r="J647" s="12" t="n">
        <v>10.377</v>
      </c>
      <c r="K647" s="12" t="n">
        <v>85.7</v>
      </c>
      <c r="L647" s="12" t="n">
        <v>1</v>
      </c>
      <c r="M647" s="12" t="s">
        <v>1519</v>
      </c>
    </row>
    <row r="648" customFormat="false" ht="14" hidden="false" customHeight="false" outlineLevel="0" collapsed="false">
      <c r="A648" s="12" t="s">
        <v>499</v>
      </c>
      <c r="B648" s="12" t="s">
        <v>1520</v>
      </c>
      <c r="C648" s="12" t="n">
        <v>4.1835</v>
      </c>
      <c r="D648" s="12" t="n">
        <v>0.5421</v>
      </c>
      <c r="E648" s="12" t="n">
        <v>100</v>
      </c>
      <c r="F648" s="12" t="n">
        <v>1150.6594</v>
      </c>
      <c r="G648" s="12" t="n">
        <v>1149.6519</v>
      </c>
      <c r="H648" s="12" t="n">
        <v>10235.3</v>
      </c>
      <c r="I648" s="12" t="n">
        <v>1</v>
      </c>
      <c r="J648" s="12" t="n">
        <v>17.672</v>
      </c>
      <c r="K648" s="12" t="n">
        <v>100</v>
      </c>
      <c r="L648" s="12" t="n">
        <v>4</v>
      </c>
      <c r="M648" s="12" t="s">
        <v>1519</v>
      </c>
    </row>
    <row r="649" customFormat="false" ht="14" hidden="false" customHeight="false" outlineLevel="0" collapsed="false">
      <c r="A649" s="12" t="s">
        <v>417</v>
      </c>
      <c r="B649" s="12" t="n">
        <v>6</v>
      </c>
      <c r="C649" s="12" t="n">
        <v>17</v>
      </c>
      <c r="D649" s="13" t="n">
        <v>0.248</v>
      </c>
      <c r="E649" s="12" t="n">
        <v>286</v>
      </c>
      <c r="F649" s="12" t="n">
        <v>31330</v>
      </c>
      <c r="G649" s="12" t="n">
        <v>6.1</v>
      </c>
      <c r="H649" s="12" t="s">
        <v>12</v>
      </c>
      <c r="I649" s="12" t="s">
        <v>1521</v>
      </c>
    </row>
    <row r="650" customFormat="false" ht="14" hidden="false" customHeight="false" outlineLevel="0" collapsed="false">
      <c r="A650" s="12" t="s">
        <v>499</v>
      </c>
      <c r="B650" s="12" t="s">
        <v>1522</v>
      </c>
      <c r="C650" s="12" t="n">
        <v>1.9862</v>
      </c>
      <c r="D650" s="12" t="n">
        <v>0.4412</v>
      </c>
      <c r="E650" s="12" t="n">
        <v>97.1</v>
      </c>
      <c r="F650" s="12" t="n">
        <v>1040.5282</v>
      </c>
      <c r="G650" s="12" t="n">
        <v>1040.5278</v>
      </c>
      <c r="H650" s="12" t="n">
        <v>229279.3</v>
      </c>
      <c r="I650" s="12" t="n">
        <v>1</v>
      </c>
      <c r="J650" s="12" t="n">
        <v>8.364</v>
      </c>
      <c r="K650" s="12" t="n">
        <v>92.3</v>
      </c>
      <c r="L650" s="12" t="n">
        <v>4</v>
      </c>
      <c r="M650" s="12" t="s">
        <v>1523</v>
      </c>
    </row>
    <row r="651" customFormat="false" ht="14" hidden="false" customHeight="false" outlineLevel="0" collapsed="false">
      <c r="A651" s="12" t="s">
        <v>499</v>
      </c>
      <c r="B651" s="12" t="s">
        <v>1524</v>
      </c>
      <c r="C651" s="12" t="n">
        <v>2.435</v>
      </c>
      <c r="D651" s="12" t="n">
        <v>0.6553</v>
      </c>
      <c r="E651" s="12" t="n">
        <v>100</v>
      </c>
      <c r="F651" s="12" t="n">
        <v>1246.6827</v>
      </c>
      <c r="G651" s="12" t="n">
        <v>1246.6796</v>
      </c>
      <c r="H651" s="12" t="n">
        <v>136748.8</v>
      </c>
      <c r="I651" s="12" t="n">
        <v>1</v>
      </c>
      <c r="J651" s="12" t="n">
        <v>14.699</v>
      </c>
      <c r="K651" s="12" t="n">
        <v>90</v>
      </c>
      <c r="L651" s="12" t="n">
        <v>1</v>
      </c>
      <c r="M651" s="12" t="s">
        <v>1525</v>
      </c>
    </row>
    <row r="652" customFormat="false" ht="14" hidden="false" customHeight="false" outlineLevel="0" collapsed="false">
      <c r="A652" s="12" t="s">
        <v>499</v>
      </c>
      <c r="B652" s="12" t="s">
        <v>1526</v>
      </c>
      <c r="C652" s="12" t="n">
        <v>3.778</v>
      </c>
      <c r="D652" s="12" t="n">
        <v>0.5618</v>
      </c>
      <c r="E652" s="12" t="n">
        <v>98.8</v>
      </c>
      <c r="F652" s="12" t="n">
        <v>1484.7799</v>
      </c>
      <c r="G652" s="12" t="n">
        <v>1484.7749</v>
      </c>
      <c r="H652" s="12" t="n">
        <v>11945.8</v>
      </c>
      <c r="I652" s="12" t="n">
        <v>1</v>
      </c>
      <c r="J652" s="12" t="n">
        <v>13.791</v>
      </c>
      <c r="K652" s="12" t="n">
        <v>90.9</v>
      </c>
      <c r="L652" s="12" t="n">
        <v>3</v>
      </c>
      <c r="M652" s="12" t="s">
        <v>1527</v>
      </c>
    </row>
    <row r="653" customFormat="false" ht="14" hidden="false" customHeight="false" outlineLevel="0" collapsed="false">
      <c r="A653" s="12" t="s">
        <v>499</v>
      </c>
      <c r="B653" s="12" t="s">
        <v>1528</v>
      </c>
      <c r="C653" s="12" t="n">
        <v>1.6948</v>
      </c>
      <c r="D653" s="12" t="n">
        <v>0.3923</v>
      </c>
      <c r="E653" s="12" t="n">
        <v>99.7</v>
      </c>
      <c r="F653" s="12" t="n">
        <v>1049.5298</v>
      </c>
      <c r="G653" s="12" t="n">
        <v>1049.5267</v>
      </c>
      <c r="H653" s="12" t="n">
        <v>46503.5</v>
      </c>
      <c r="I653" s="12" t="n">
        <v>1</v>
      </c>
      <c r="J653" s="12" t="n">
        <v>6.758</v>
      </c>
      <c r="K653" s="12" t="n">
        <v>100</v>
      </c>
      <c r="L653" s="12" t="n">
        <v>1</v>
      </c>
      <c r="M653" s="12" t="s">
        <v>1529</v>
      </c>
    </row>
    <row r="654" customFormat="false" ht="14" hidden="false" customHeight="false" outlineLevel="0" collapsed="false">
      <c r="A654" s="12" t="s">
        <v>499</v>
      </c>
      <c r="B654" s="12" t="s">
        <v>1530</v>
      </c>
      <c r="C654" s="12" t="n">
        <v>3.5073</v>
      </c>
      <c r="D654" s="12" t="n">
        <v>0.7102</v>
      </c>
      <c r="E654" s="12" t="n">
        <v>99.4</v>
      </c>
      <c r="F654" s="12" t="n">
        <v>1175.6117</v>
      </c>
      <c r="G654" s="12" t="n">
        <v>1175.6094</v>
      </c>
      <c r="H654" s="12" t="n">
        <v>29938.1</v>
      </c>
      <c r="I654" s="12" t="n">
        <v>1</v>
      </c>
      <c r="J654" s="12" t="n">
        <v>17.423</v>
      </c>
      <c r="K654" s="12" t="n">
        <v>100</v>
      </c>
      <c r="L654" s="12" t="n">
        <v>3</v>
      </c>
      <c r="M654" s="12" t="s">
        <v>1531</v>
      </c>
    </row>
    <row r="655" customFormat="false" ht="14" hidden="false" customHeight="false" outlineLevel="0" collapsed="false">
      <c r="A655" s="12" t="s">
        <v>499</v>
      </c>
      <c r="B655" s="12" t="s">
        <v>1532</v>
      </c>
      <c r="C655" s="12" t="n">
        <v>6.5494</v>
      </c>
      <c r="D655" s="12" t="n">
        <v>0.5279</v>
      </c>
      <c r="E655" s="12" t="n">
        <v>99.4</v>
      </c>
      <c r="F655" s="12" t="n">
        <v>1803.9474</v>
      </c>
      <c r="G655" s="12" t="n">
        <v>1801.9369</v>
      </c>
      <c r="H655" s="12" t="n">
        <v>10791.5</v>
      </c>
      <c r="I655" s="12" t="n">
        <v>1</v>
      </c>
      <c r="J655" s="12" t="n">
        <v>12.752</v>
      </c>
      <c r="K655" s="12" t="n">
        <v>92.9</v>
      </c>
      <c r="L655" s="12" t="n">
        <v>5</v>
      </c>
      <c r="M655" s="12" t="s">
        <v>1533</v>
      </c>
    </row>
    <row r="656" customFormat="false" ht="14" hidden="false" customHeight="false" outlineLevel="0" collapsed="false">
      <c r="A656" s="12" t="s">
        <v>42</v>
      </c>
      <c r="B656" s="12" t="n">
        <v>5</v>
      </c>
      <c r="C656" s="12" t="n">
        <v>14</v>
      </c>
      <c r="D656" s="13" t="n">
        <v>0.248</v>
      </c>
      <c r="E656" s="12" t="n">
        <v>262</v>
      </c>
      <c r="F656" s="12" t="n">
        <v>29689</v>
      </c>
      <c r="G656" s="12" t="n">
        <v>10.3</v>
      </c>
      <c r="H656" s="12" t="s">
        <v>12</v>
      </c>
      <c r="I656" s="12" t="s">
        <v>1534</v>
      </c>
    </row>
    <row r="657" customFormat="false" ht="14" hidden="false" customHeight="false" outlineLevel="0" collapsed="false">
      <c r="B657" s="12" t="s">
        <v>1535</v>
      </c>
      <c r="C657" s="12" t="n">
        <v>2.4138</v>
      </c>
      <c r="D657" s="12" t="n">
        <v>0.5934</v>
      </c>
      <c r="E657" s="12" t="n">
        <v>98.6</v>
      </c>
      <c r="F657" s="12" t="n">
        <v>1873.8948</v>
      </c>
      <c r="G657" s="12" t="n">
        <v>1873.8893</v>
      </c>
      <c r="H657" s="12" t="n">
        <v>3314.5</v>
      </c>
      <c r="I657" s="12" t="n">
        <v>1</v>
      </c>
      <c r="J657" s="12" t="n">
        <v>10.426</v>
      </c>
      <c r="K657" s="12" t="n">
        <v>65.5</v>
      </c>
      <c r="L657" s="12" t="n">
        <v>1</v>
      </c>
      <c r="M657" s="12" t="s">
        <v>1536</v>
      </c>
    </row>
    <row r="658" customFormat="false" ht="14" hidden="false" customHeight="false" outlineLevel="0" collapsed="false">
      <c r="B658" s="12" t="s">
        <v>1537</v>
      </c>
      <c r="C658" s="12" t="n">
        <v>4.7637</v>
      </c>
      <c r="D658" s="12" t="n">
        <v>0.5729</v>
      </c>
      <c r="E658" s="12" t="n">
        <v>99.4</v>
      </c>
      <c r="F658" s="12" t="n">
        <v>1548.8677</v>
      </c>
      <c r="G658" s="12" t="n">
        <v>1548.8636</v>
      </c>
      <c r="H658" s="12" t="n">
        <v>32080.1</v>
      </c>
      <c r="I658" s="12" t="n">
        <v>1</v>
      </c>
      <c r="J658" s="12" t="n">
        <v>10.925</v>
      </c>
      <c r="K658" s="12" t="n">
        <v>100</v>
      </c>
      <c r="L658" s="12" t="n">
        <v>2</v>
      </c>
      <c r="M658" s="12" t="s">
        <v>1538</v>
      </c>
    </row>
    <row r="659" customFormat="false" ht="14" hidden="false" customHeight="false" outlineLevel="0" collapsed="false">
      <c r="B659" s="12" t="s">
        <v>1539</v>
      </c>
      <c r="C659" s="12" t="n">
        <v>3.9986</v>
      </c>
      <c r="D659" s="12" t="n">
        <v>0.6284</v>
      </c>
      <c r="E659" s="12" t="n">
        <v>99.5</v>
      </c>
      <c r="F659" s="12" t="n">
        <v>1368.6614</v>
      </c>
      <c r="G659" s="12" t="n">
        <v>1368.6582</v>
      </c>
      <c r="H659" s="12" t="n">
        <v>10063.2</v>
      </c>
      <c r="I659" s="12" t="n">
        <v>1</v>
      </c>
      <c r="J659" s="12" t="n">
        <v>14.694</v>
      </c>
      <c r="K659" s="12" t="n">
        <v>86.4</v>
      </c>
      <c r="L659" s="12" t="n">
        <v>2</v>
      </c>
      <c r="M659" s="12" t="s">
        <v>1540</v>
      </c>
    </row>
    <row r="660" customFormat="false" ht="14" hidden="false" customHeight="false" outlineLevel="0" collapsed="false">
      <c r="B660" s="12" t="s">
        <v>1541</v>
      </c>
      <c r="C660" s="12" t="n">
        <v>2.6687</v>
      </c>
      <c r="D660" s="12" t="n">
        <v>0.4234</v>
      </c>
      <c r="E660" s="12" t="n">
        <v>99.8</v>
      </c>
      <c r="F660" s="12" t="n">
        <v>1193.596</v>
      </c>
      <c r="G660" s="12" t="n">
        <v>1193.5916</v>
      </c>
      <c r="H660" s="12" t="n">
        <v>18123.4</v>
      </c>
      <c r="I660" s="12" t="n">
        <v>1</v>
      </c>
      <c r="J660" s="12" t="n">
        <v>6.524</v>
      </c>
      <c r="K660" s="12" t="n">
        <v>76.5</v>
      </c>
      <c r="L660" s="12" t="n">
        <v>4</v>
      </c>
      <c r="M660" s="12" t="s">
        <v>1542</v>
      </c>
    </row>
    <row r="661" customFormat="false" ht="14" hidden="false" customHeight="false" outlineLevel="0" collapsed="false">
      <c r="B661" s="12" t="s">
        <v>1543</v>
      </c>
      <c r="C661" s="12" t="n">
        <v>4.6428</v>
      </c>
      <c r="D661" s="12" t="n">
        <v>0.6852</v>
      </c>
      <c r="E661" s="12" t="n">
        <v>100</v>
      </c>
      <c r="F661" s="12" t="n">
        <v>1263.6987</v>
      </c>
      <c r="G661" s="12" t="n">
        <v>1263.695</v>
      </c>
      <c r="H661" s="12" t="n">
        <v>186197</v>
      </c>
      <c r="I661" s="12" t="n">
        <v>1</v>
      </c>
      <c r="J661" s="12" t="n">
        <v>15.456</v>
      </c>
      <c r="K661" s="12" t="n">
        <v>100</v>
      </c>
      <c r="L661" s="12" t="n">
        <v>5</v>
      </c>
      <c r="M661" s="12" t="s">
        <v>1544</v>
      </c>
    </row>
    <row r="662" customFormat="false" ht="14" hidden="false" customHeight="false" outlineLevel="0" collapsed="false">
      <c r="A662" s="12" t="s">
        <v>50</v>
      </c>
      <c r="B662" s="12" t="n">
        <v>5</v>
      </c>
      <c r="C662" s="12" t="n">
        <v>12</v>
      </c>
      <c r="D662" s="13" t="n">
        <v>0.248</v>
      </c>
      <c r="E662" s="12" t="n">
        <v>262</v>
      </c>
      <c r="F662" s="12" t="n">
        <v>29659</v>
      </c>
      <c r="G662" s="12" t="n">
        <v>10.2</v>
      </c>
      <c r="H662" s="12" t="s">
        <v>12</v>
      </c>
      <c r="I662" s="12" t="s">
        <v>1545</v>
      </c>
    </row>
    <row r="663" customFormat="false" ht="14" hidden="false" customHeight="false" outlineLevel="0" collapsed="false">
      <c r="B663" s="12" t="s">
        <v>1535</v>
      </c>
      <c r="C663" s="12" t="n">
        <v>2.4138</v>
      </c>
      <c r="D663" s="12" t="n">
        <v>0.5934</v>
      </c>
      <c r="E663" s="12" t="n">
        <v>98.6</v>
      </c>
      <c r="F663" s="12" t="n">
        <v>1873.8948</v>
      </c>
      <c r="G663" s="12" t="n">
        <v>1873.8893</v>
      </c>
      <c r="H663" s="12" t="n">
        <v>3314.5</v>
      </c>
      <c r="I663" s="12" t="n">
        <v>1</v>
      </c>
      <c r="J663" s="12" t="n">
        <v>10.426</v>
      </c>
      <c r="K663" s="12" t="n">
        <v>65.5</v>
      </c>
      <c r="L663" s="12" t="n">
        <v>1</v>
      </c>
      <c r="M663" s="12" t="s">
        <v>1536</v>
      </c>
    </row>
    <row r="664" customFormat="false" ht="14" hidden="false" customHeight="false" outlineLevel="0" collapsed="false">
      <c r="B664" s="12" t="s">
        <v>1537</v>
      </c>
      <c r="C664" s="12" t="n">
        <v>4.7637</v>
      </c>
      <c r="D664" s="12" t="n">
        <v>0.5729</v>
      </c>
      <c r="E664" s="12" t="n">
        <v>99.4</v>
      </c>
      <c r="F664" s="12" t="n">
        <v>1548.8677</v>
      </c>
      <c r="G664" s="12" t="n">
        <v>1548.8636</v>
      </c>
      <c r="H664" s="12" t="n">
        <v>32080.1</v>
      </c>
      <c r="I664" s="12" t="n">
        <v>1</v>
      </c>
      <c r="J664" s="12" t="n">
        <v>10.925</v>
      </c>
      <c r="K664" s="12" t="n">
        <v>100</v>
      </c>
      <c r="L664" s="12" t="n">
        <v>2</v>
      </c>
      <c r="M664" s="12" t="s">
        <v>1538</v>
      </c>
    </row>
    <row r="665" customFormat="false" ht="14" hidden="false" customHeight="false" outlineLevel="0" collapsed="false">
      <c r="B665" s="12" t="s">
        <v>1539</v>
      </c>
      <c r="C665" s="12" t="n">
        <v>3.9986</v>
      </c>
      <c r="D665" s="12" t="n">
        <v>0.6284</v>
      </c>
      <c r="E665" s="12" t="n">
        <v>99.5</v>
      </c>
      <c r="F665" s="12" t="n">
        <v>1368.6614</v>
      </c>
      <c r="G665" s="12" t="n">
        <v>1368.6582</v>
      </c>
      <c r="H665" s="12" t="n">
        <v>10063.2</v>
      </c>
      <c r="I665" s="12" t="n">
        <v>1</v>
      </c>
      <c r="J665" s="12" t="n">
        <v>14.694</v>
      </c>
      <c r="K665" s="12" t="n">
        <v>86.4</v>
      </c>
      <c r="L665" s="12" t="n">
        <v>2</v>
      </c>
      <c r="M665" s="12" t="s">
        <v>1540</v>
      </c>
    </row>
    <row r="666" customFormat="false" ht="14" hidden="false" customHeight="false" outlineLevel="0" collapsed="false">
      <c r="B666" s="12" t="s">
        <v>1541</v>
      </c>
      <c r="C666" s="12" t="n">
        <v>2.6687</v>
      </c>
      <c r="D666" s="12" t="n">
        <v>0.4234</v>
      </c>
      <c r="E666" s="12" t="n">
        <v>99.8</v>
      </c>
      <c r="F666" s="12" t="n">
        <v>1193.596</v>
      </c>
      <c r="G666" s="12" t="n">
        <v>1193.5916</v>
      </c>
      <c r="H666" s="12" t="n">
        <v>18123.4</v>
      </c>
      <c r="I666" s="12" t="n">
        <v>1</v>
      </c>
      <c r="J666" s="12" t="n">
        <v>6.524</v>
      </c>
      <c r="K666" s="12" t="n">
        <v>76.5</v>
      </c>
      <c r="L666" s="12" t="n">
        <v>4</v>
      </c>
      <c r="M666" s="12" t="s">
        <v>1542</v>
      </c>
    </row>
    <row r="667" customFormat="false" ht="14" hidden="false" customHeight="false" outlineLevel="0" collapsed="false">
      <c r="A667" s="12" t="s">
        <v>499</v>
      </c>
      <c r="B667" s="12" t="s">
        <v>1546</v>
      </c>
      <c r="C667" s="12" t="n">
        <v>4.4742</v>
      </c>
      <c r="D667" s="12" t="n">
        <v>0.6919</v>
      </c>
      <c r="E667" s="12" t="n">
        <v>100</v>
      </c>
      <c r="F667" s="12" t="n">
        <v>1233.6886</v>
      </c>
      <c r="G667" s="12" t="n">
        <v>1233.6843</v>
      </c>
      <c r="H667" s="12" t="n">
        <v>22541.6</v>
      </c>
      <c r="I667" s="12" t="n">
        <v>1</v>
      </c>
      <c r="J667" s="12" t="n">
        <v>13.292</v>
      </c>
      <c r="K667" s="12" t="n">
        <v>100</v>
      </c>
      <c r="L667" s="12" t="n">
        <v>3</v>
      </c>
      <c r="M667" s="12" t="s">
        <v>1547</v>
      </c>
    </row>
    <row r="668" customFormat="false" ht="14" hidden="false" customHeight="false" outlineLevel="0" collapsed="false">
      <c r="A668" s="12" t="s">
        <v>38</v>
      </c>
      <c r="B668" s="12" t="n">
        <v>21</v>
      </c>
      <c r="C668" s="12" t="n">
        <v>47</v>
      </c>
      <c r="D668" s="13" t="n">
        <v>0.245</v>
      </c>
      <c r="E668" s="12" t="n">
        <v>803</v>
      </c>
      <c r="F668" s="12" t="n">
        <v>90132</v>
      </c>
      <c r="G668" s="12" t="n">
        <v>7.6</v>
      </c>
      <c r="H668" s="12" t="s">
        <v>12</v>
      </c>
      <c r="I668" s="12" t="s">
        <v>1548</v>
      </c>
    </row>
    <row r="669" customFormat="false" ht="14" hidden="false" customHeight="false" outlineLevel="0" collapsed="false">
      <c r="A669" s="12" t="s">
        <v>499</v>
      </c>
      <c r="B669" s="12" t="s">
        <v>1549</v>
      </c>
      <c r="C669" s="12" t="n">
        <v>2.5533</v>
      </c>
      <c r="D669" s="12" t="n">
        <v>0.654</v>
      </c>
      <c r="E669" s="12" t="n">
        <v>99.4</v>
      </c>
      <c r="F669" s="12" t="n">
        <v>1086.601</v>
      </c>
      <c r="G669" s="12" t="n">
        <v>1086.5988</v>
      </c>
      <c r="H669" s="12" t="n">
        <v>15419</v>
      </c>
      <c r="I669" s="12" t="n">
        <v>1</v>
      </c>
      <c r="J669" s="12" t="n">
        <v>13.588</v>
      </c>
      <c r="K669" s="12" t="n">
        <v>100</v>
      </c>
      <c r="L669" s="12" t="n">
        <v>1</v>
      </c>
      <c r="M669" s="12" t="s">
        <v>1550</v>
      </c>
    </row>
    <row r="670" customFormat="false" ht="14" hidden="false" customHeight="false" outlineLevel="0" collapsed="false">
      <c r="A670" s="12" t="s">
        <v>499</v>
      </c>
      <c r="B670" s="12" t="s">
        <v>1551</v>
      </c>
      <c r="C670" s="12" t="n">
        <v>2.9626</v>
      </c>
      <c r="D670" s="12" t="n">
        <v>0.5302</v>
      </c>
      <c r="E670" s="12" t="n">
        <v>99.9</v>
      </c>
      <c r="F670" s="12" t="n">
        <v>1376.6396</v>
      </c>
      <c r="G670" s="12" t="n">
        <v>1375.6494</v>
      </c>
      <c r="H670" s="12" t="n">
        <v>13722.3</v>
      </c>
      <c r="I670" s="12" t="n">
        <v>2</v>
      </c>
      <c r="J670" s="12" t="n">
        <v>9.397</v>
      </c>
      <c r="K670" s="12" t="n">
        <v>40.9</v>
      </c>
      <c r="L670" s="12" t="n">
        <v>6</v>
      </c>
      <c r="M670" s="12" t="s">
        <v>1552</v>
      </c>
    </row>
    <row r="671" customFormat="false" ht="14" hidden="false" customHeight="false" outlineLevel="0" collapsed="false">
      <c r="A671" s="12" t="s">
        <v>499</v>
      </c>
      <c r="B671" s="12" t="s">
        <v>1553</v>
      </c>
      <c r="C671" s="12" t="n">
        <v>1.4539</v>
      </c>
      <c r="D671" s="12" t="n">
        <v>0.3707</v>
      </c>
      <c r="E671" s="12" t="n">
        <v>98.6</v>
      </c>
      <c r="F671" s="12" t="n">
        <v>872.4906</v>
      </c>
      <c r="G671" s="12" t="n">
        <v>872.4841</v>
      </c>
      <c r="H671" s="12" t="n">
        <v>1691.4</v>
      </c>
      <c r="I671" s="12" t="n">
        <v>1</v>
      </c>
      <c r="J671" s="12" t="n">
        <v>6.162</v>
      </c>
      <c r="K671" s="12" t="n">
        <v>72.7</v>
      </c>
      <c r="L671" s="12" t="n">
        <v>1</v>
      </c>
      <c r="M671" s="12" t="s">
        <v>1554</v>
      </c>
    </row>
    <row r="672" customFormat="false" ht="14" hidden="false" customHeight="false" outlineLevel="0" collapsed="false">
      <c r="A672" s="12" t="s">
        <v>499</v>
      </c>
      <c r="B672" s="12" t="s">
        <v>1555</v>
      </c>
      <c r="C672" s="12" t="n">
        <v>2.4782</v>
      </c>
      <c r="D672" s="12" t="n">
        <v>0.3976</v>
      </c>
      <c r="E672" s="12" t="n">
        <v>99.8</v>
      </c>
      <c r="F672" s="12" t="n">
        <v>872.4872</v>
      </c>
      <c r="G672" s="12" t="n">
        <v>872.4841</v>
      </c>
      <c r="H672" s="12" t="n">
        <v>5726.7</v>
      </c>
      <c r="I672" s="12" t="n">
        <v>1</v>
      </c>
      <c r="J672" s="12" t="n">
        <v>10.348</v>
      </c>
      <c r="K672" s="12" t="n">
        <v>84.6</v>
      </c>
      <c r="L672" s="12" t="n">
        <v>2</v>
      </c>
      <c r="M672" s="12" t="s">
        <v>1554</v>
      </c>
    </row>
    <row r="673" customFormat="false" ht="14" hidden="false" customHeight="false" outlineLevel="0" collapsed="false">
      <c r="A673" s="12" t="s">
        <v>499</v>
      </c>
      <c r="B673" s="12" t="s">
        <v>1556</v>
      </c>
      <c r="C673" s="12" t="n">
        <v>1.9224</v>
      </c>
      <c r="D673" s="12" t="n">
        <v>0.2671</v>
      </c>
      <c r="E673" s="12" t="n">
        <v>96.1</v>
      </c>
      <c r="F673" s="12" t="n">
        <v>1007.5344</v>
      </c>
      <c r="G673" s="12" t="n">
        <v>1007.5314</v>
      </c>
      <c r="H673" s="12" t="n">
        <v>17185.9</v>
      </c>
      <c r="I673" s="12" t="n">
        <v>1</v>
      </c>
      <c r="J673" s="12" t="n">
        <v>8.912</v>
      </c>
      <c r="K673" s="12" t="n">
        <v>76.9</v>
      </c>
      <c r="L673" s="12" t="n">
        <v>1</v>
      </c>
      <c r="M673" s="12" t="s">
        <v>1557</v>
      </c>
    </row>
    <row r="674" customFormat="false" ht="14" hidden="false" customHeight="false" outlineLevel="0" collapsed="false">
      <c r="A674" s="12" t="s">
        <v>499</v>
      </c>
      <c r="B674" s="12" t="s">
        <v>1558</v>
      </c>
      <c r="C674" s="12" t="n">
        <v>3.4259</v>
      </c>
      <c r="D674" s="12" t="n">
        <v>0.7266</v>
      </c>
      <c r="E674" s="12" t="n">
        <v>100</v>
      </c>
      <c r="F674" s="12" t="n">
        <v>1299.6013</v>
      </c>
      <c r="G674" s="12" t="n">
        <v>1299.597</v>
      </c>
      <c r="H674" s="12" t="n">
        <v>9917.8</v>
      </c>
      <c r="I674" s="12" t="n">
        <v>1</v>
      </c>
      <c r="J674" s="12" t="n">
        <v>15.825</v>
      </c>
      <c r="K674" s="12" t="n">
        <v>83.3</v>
      </c>
      <c r="L674" s="12" t="n">
        <v>5</v>
      </c>
      <c r="M674" s="12" t="s">
        <v>1559</v>
      </c>
    </row>
    <row r="675" customFormat="false" ht="14" hidden="false" customHeight="false" outlineLevel="0" collapsed="false">
      <c r="A675" s="12" t="s">
        <v>499</v>
      </c>
      <c r="B675" s="12" t="s">
        <v>1560</v>
      </c>
      <c r="C675" s="12" t="n">
        <v>2.1076</v>
      </c>
      <c r="D675" s="12" t="n">
        <v>0.4135</v>
      </c>
      <c r="E675" s="12" t="n">
        <v>99.4</v>
      </c>
      <c r="F675" s="12" t="n">
        <v>963.5295</v>
      </c>
      <c r="G675" s="12" t="n">
        <v>963.5263</v>
      </c>
      <c r="H675" s="12" t="n">
        <v>24559.2</v>
      </c>
      <c r="I675" s="12" t="n">
        <v>1</v>
      </c>
      <c r="J675" s="12" t="n">
        <v>8.099</v>
      </c>
      <c r="K675" s="12" t="n">
        <v>100</v>
      </c>
      <c r="L675" s="12" t="n">
        <v>2</v>
      </c>
      <c r="M675" s="12" t="s">
        <v>1561</v>
      </c>
    </row>
    <row r="676" customFormat="false" ht="14" hidden="false" customHeight="false" outlineLevel="0" collapsed="false">
      <c r="A676" s="12" t="s">
        <v>499</v>
      </c>
      <c r="B676" s="12" t="s">
        <v>1562</v>
      </c>
      <c r="C676" s="12" t="n">
        <v>2.4103</v>
      </c>
      <c r="D676" s="12" t="n">
        <v>0.2476</v>
      </c>
      <c r="E676" s="12" t="n">
        <v>98.8</v>
      </c>
      <c r="F676" s="12" t="n">
        <v>963.5284</v>
      </c>
      <c r="G676" s="12" t="n">
        <v>963.5263</v>
      </c>
      <c r="H676" s="12" t="n">
        <v>11512.5</v>
      </c>
      <c r="I676" s="12" t="n">
        <v>1</v>
      </c>
      <c r="J676" s="12" t="n">
        <v>7.362</v>
      </c>
      <c r="K676" s="12" t="n">
        <v>100</v>
      </c>
      <c r="L676" s="12" t="n">
        <v>1</v>
      </c>
      <c r="M676" s="12" t="s">
        <v>1561</v>
      </c>
    </row>
    <row r="677" customFormat="false" ht="14" hidden="false" customHeight="false" outlineLevel="0" collapsed="false">
      <c r="A677" s="12" t="s">
        <v>499</v>
      </c>
      <c r="B677" s="12" t="s">
        <v>1563</v>
      </c>
      <c r="C677" s="12" t="n">
        <v>6.0686</v>
      </c>
      <c r="D677" s="12" t="n">
        <v>0.7568</v>
      </c>
      <c r="E677" s="12" t="n">
        <v>100</v>
      </c>
      <c r="F677" s="12" t="n">
        <v>2121.99</v>
      </c>
      <c r="G677" s="12" t="n">
        <v>2120.9775</v>
      </c>
      <c r="H677" s="12" t="n">
        <v>16549.8</v>
      </c>
      <c r="I677" s="12" t="n">
        <v>1</v>
      </c>
      <c r="J677" s="12" t="n">
        <v>19.272</v>
      </c>
      <c r="K677" s="12" t="n">
        <v>75</v>
      </c>
      <c r="L677" s="12" t="n">
        <v>1</v>
      </c>
      <c r="M677" s="12" t="s">
        <v>1564</v>
      </c>
    </row>
    <row r="678" customFormat="false" ht="14" hidden="false" customHeight="false" outlineLevel="0" collapsed="false">
      <c r="A678" s="12" t="s">
        <v>499</v>
      </c>
      <c r="B678" s="12" t="s">
        <v>1565</v>
      </c>
      <c r="C678" s="12" t="n">
        <v>4.48</v>
      </c>
      <c r="D678" s="12" t="n">
        <v>0.6871</v>
      </c>
      <c r="E678" s="12" t="n">
        <v>100</v>
      </c>
      <c r="F678" s="12" t="n">
        <v>2120.9841</v>
      </c>
      <c r="G678" s="12" t="n">
        <v>2120.9775</v>
      </c>
      <c r="H678" s="12" t="n">
        <v>11171.5</v>
      </c>
      <c r="I678" s="12" t="n">
        <v>1</v>
      </c>
      <c r="J678" s="12" t="n">
        <v>16.373</v>
      </c>
      <c r="K678" s="12" t="n">
        <v>68.8</v>
      </c>
      <c r="L678" s="12" t="n">
        <v>1</v>
      </c>
      <c r="M678" s="12" t="s">
        <v>1564</v>
      </c>
    </row>
    <row r="679" customFormat="false" ht="14" hidden="false" customHeight="false" outlineLevel="0" collapsed="false">
      <c r="A679" s="12" t="s">
        <v>499</v>
      </c>
      <c r="B679" s="12" t="s">
        <v>1566</v>
      </c>
      <c r="C679" s="12" t="n">
        <v>4.3349</v>
      </c>
      <c r="D679" s="12" t="n">
        <v>0.6909</v>
      </c>
      <c r="E679" s="12" t="n">
        <v>99.5</v>
      </c>
      <c r="F679" s="12" t="n">
        <v>1674.8864</v>
      </c>
      <c r="G679" s="12" t="n">
        <v>1674.8815</v>
      </c>
      <c r="H679" s="12" t="n">
        <v>40609.5</v>
      </c>
      <c r="I679" s="12" t="n">
        <v>1</v>
      </c>
      <c r="J679" s="12" t="n">
        <v>16.943</v>
      </c>
      <c r="K679" s="12" t="n">
        <v>87.5</v>
      </c>
      <c r="L679" s="12" t="n">
        <v>2</v>
      </c>
      <c r="M679" s="12" t="s">
        <v>1567</v>
      </c>
    </row>
    <row r="680" customFormat="false" ht="14" hidden="false" customHeight="false" outlineLevel="0" collapsed="false">
      <c r="A680" s="12" t="s">
        <v>499</v>
      </c>
      <c r="B680" s="12" t="s">
        <v>1568</v>
      </c>
      <c r="C680" s="12" t="n">
        <v>4.2637</v>
      </c>
      <c r="D680" s="12" t="n">
        <v>0.6608</v>
      </c>
      <c r="E680" s="12" t="n">
        <v>100</v>
      </c>
      <c r="F680" s="12" t="n">
        <v>1675.8867</v>
      </c>
      <c r="G680" s="12" t="n">
        <v>1674.8815</v>
      </c>
      <c r="H680" s="12" t="n">
        <v>27284.5</v>
      </c>
      <c r="I680" s="12" t="n">
        <v>1</v>
      </c>
      <c r="J680" s="12" t="n">
        <v>16.063</v>
      </c>
      <c r="K680" s="12" t="n">
        <v>74.4</v>
      </c>
      <c r="L680" s="12" t="n">
        <v>1</v>
      </c>
      <c r="M680" s="12" t="s">
        <v>1567</v>
      </c>
    </row>
    <row r="681" customFormat="false" ht="14" hidden="false" customHeight="false" outlineLevel="0" collapsed="false">
      <c r="A681" s="12" t="s">
        <v>499</v>
      </c>
      <c r="B681" s="12" t="s">
        <v>1569</v>
      </c>
      <c r="C681" s="12" t="n">
        <v>4.0174</v>
      </c>
      <c r="D681" s="12" t="n">
        <v>0.6705</v>
      </c>
      <c r="E681" s="12" t="n">
        <v>100</v>
      </c>
      <c r="F681" s="12" t="n">
        <v>1431.6847</v>
      </c>
      <c r="G681" s="12" t="n">
        <v>1431.6796</v>
      </c>
      <c r="H681" s="12" t="n">
        <v>23581.7</v>
      </c>
      <c r="I681" s="12" t="n">
        <v>1</v>
      </c>
      <c r="J681" s="12" t="n">
        <v>13.584</v>
      </c>
      <c r="K681" s="12" t="n">
        <v>94.7</v>
      </c>
      <c r="L681" s="12" t="n">
        <v>7</v>
      </c>
      <c r="M681" s="12" t="s">
        <v>1570</v>
      </c>
    </row>
    <row r="682" customFormat="false" ht="14" hidden="false" customHeight="false" outlineLevel="0" collapsed="false">
      <c r="A682" s="12" t="s">
        <v>499</v>
      </c>
      <c r="B682" s="12" t="s">
        <v>1571</v>
      </c>
      <c r="C682" s="12" t="n">
        <v>2.2331</v>
      </c>
      <c r="D682" s="12" t="n">
        <v>0.5367</v>
      </c>
      <c r="E682" s="12" t="n">
        <v>99.8</v>
      </c>
      <c r="F682" s="12" t="n">
        <v>1108.5786</v>
      </c>
      <c r="G682" s="12" t="n">
        <v>1108.5751</v>
      </c>
      <c r="H682" s="12" t="n">
        <v>18292.4</v>
      </c>
      <c r="I682" s="12" t="n">
        <v>1</v>
      </c>
      <c r="J682" s="12" t="n">
        <v>11.739</v>
      </c>
      <c r="K682" s="12" t="n">
        <v>88.2</v>
      </c>
      <c r="L682" s="12" t="n">
        <v>5</v>
      </c>
      <c r="M682" s="12" t="s">
        <v>1572</v>
      </c>
    </row>
    <row r="683" customFormat="false" ht="14" hidden="false" customHeight="false" outlineLevel="0" collapsed="false">
      <c r="A683" s="12" t="s">
        <v>499</v>
      </c>
      <c r="B683" s="12" t="s">
        <v>1573</v>
      </c>
      <c r="C683" s="12" t="n">
        <v>3.3319</v>
      </c>
      <c r="D683" s="12" t="n">
        <v>0.5019</v>
      </c>
      <c r="E683" s="12" t="n">
        <v>99.9</v>
      </c>
      <c r="F683" s="12" t="n">
        <v>1245.5807</v>
      </c>
      <c r="G683" s="12" t="n">
        <v>1245.5751</v>
      </c>
      <c r="H683" s="12" t="n">
        <v>5615.1</v>
      </c>
      <c r="I683" s="12" t="n">
        <v>1</v>
      </c>
      <c r="J683" s="12" t="n">
        <v>11.338</v>
      </c>
      <c r="K683" s="12" t="n">
        <v>93.8</v>
      </c>
      <c r="L683" s="12" t="n">
        <v>1</v>
      </c>
      <c r="M683" s="12" t="s">
        <v>1574</v>
      </c>
    </row>
    <row r="684" customFormat="false" ht="14" hidden="false" customHeight="false" outlineLevel="0" collapsed="false">
      <c r="A684" s="12" t="s">
        <v>499</v>
      </c>
      <c r="B684" s="12" t="s">
        <v>1575</v>
      </c>
      <c r="C684" s="12" t="n">
        <v>3.4801</v>
      </c>
      <c r="D684" s="12" t="n">
        <v>0.6122</v>
      </c>
      <c r="E684" s="12" t="n">
        <v>97.8</v>
      </c>
      <c r="F684" s="12" t="n">
        <v>3367.6707</v>
      </c>
      <c r="G684" s="12" t="n">
        <v>3365.6536</v>
      </c>
      <c r="H684" s="12" t="n">
        <v>15745</v>
      </c>
      <c r="I684" s="12" t="n">
        <v>1</v>
      </c>
      <c r="J684" s="12" t="n">
        <v>11.483</v>
      </c>
      <c r="K684" s="12" t="n">
        <v>39.8</v>
      </c>
      <c r="L684" s="12" t="n">
        <v>2</v>
      </c>
      <c r="M684" s="12" t="s">
        <v>1576</v>
      </c>
    </row>
    <row r="685" customFormat="false" ht="14" hidden="false" customHeight="false" outlineLevel="0" collapsed="false">
      <c r="A685" s="12" t="s">
        <v>499</v>
      </c>
      <c r="B685" s="12" t="s">
        <v>1577</v>
      </c>
      <c r="C685" s="12" t="n">
        <v>1.3943</v>
      </c>
      <c r="D685" s="12" t="n">
        <v>0.3222</v>
      </c>
      <c r="E685" s="12" t="n">
        <v>97.3</v>
      </c>
      <c r="F685" s="12" t="n">
        <v>822.4209</v>
      </c>
      <c r="G685" s="12" t="n">
        <v>822.4184</v>
      </c>
      <c r="H685" s="12" t="n">
        <v>34509.7</v>
      </c>
      <c r="I685" s="12" t="n">
        <v>1</v>
      </c>
      <c r="J685" s="12" t="n">
        <v>5.88</v>
      </c>
      <c r="K685" s="12" t="n">
        <v>100</v>
      </c>
      <c r="L685" s="12" t="n">
        <v>1</v>
      </c>
      <c r="M685" s="12" t="s">
        <v>1578</v>
      </c>
    </row>
    <row r="686" customFormat="false" ht="14" hidden="false" customHeight="false" outlineLevel="0" collapsed="false">
      <c r="A686" s="12" t="s">
        <v>499</v>
      </c>
      <c r="B686" s="12" t="s">
        <v>1579</v>
      </c>
      <c r="C686" s="12" t="n">
        <v>2.0868</v>
      </c>
      <c r="D686" s="12" t="n">
        <v>0.4784</v>
      </c>
      <c r="E686" s="12" t="n">
        <v>97.8</v>
      </c>
      <c r="F686" s="12" t="n">
        <v>822.4195</v>
      </c>
      <c r="G686" s="12" t="n">
        <v>822.4184</v>
      </c>
      <c r="H686" s="12" t="n">
        <v>12088</v>
      </c>
      <c r="I686" s="12" t="n">
        <v>1</v>
      </c>
      <c r="J686" s="12" t="n">
        <v>7.465</v>
      </c>
      <c r="K686" s="12" t="n">
        <v>91.7</v>
      </c>
      <c r="L686" s="12" t="n">
        <v>1</v>
      </c>
      <c r="M686" s="12" t="s">
        <v>1578</v>
      </c>
    </row>
    <row r="687" customFormat="false" ht="14" hidden="false" customHeight="false" outlineLevel="0" collapsed="false">
      <c r="A687" s="12" t="s">
        <v>499</v>
      </c>
      <c r="B687" s="12" t="s">
        <v>1580</v>
      </c>
      <c r="C687" s="12" t="n">
        <v>5.9934</v>
      </c>
      <c r="D687" s="12" t="n">
        <v>0.7821</v>
      </c>
      <c r="E687" s="12" t="n">
        <v>100</v>
      </c>
      <c r="F687" s="12" t="n">
        <v>2301.1633</v>
      </c>
      <c r="G687" s="12" t="n">
        <v>2300.151</v>
      </c>
      <c r="H687" s="12" t="n">
        <v>192011.9</v>
      </c>
      <c r="I687" s="12" t="n">
        <v>1</v>
      </c>
      <c r="J687" s="12" t="n">
        <v>22.342</v>
      </c>
      <c r="K687" s="12" t="n">
        <v>90.9</v>
      </c>
      <c r="L687" s="12" t="n">
        <v>4</v>
      </c>
      <c r="M687" s="12" t="s">
        <v>1581</v>
      </c>
    </row>
    <row r="688" customFormat="false" ht="14" hidden="false" customHeight="false" outlineLevel="0" collapsed="false">
      <c r="A688" s="12" t="s">
        <v>499</v>
      </c>
      <c r="B688" s="12" t="s">
        <v>1582</v>
      </c>
      <c r="C688" s="12" t="n">
        <v>4.8283</v>
      </c>
      <c r="D688" s="12" t="n">
        <v>0.6709</v>
      </c>
      <c r="E688" s="12" t="n">
        <v>100</v>
      </c>
      <c r="F688" s="12" t="n">
        <v>2301.1628</v>
      </c>
      <c r="G688" s="12" t="n">
        <v>2300.151</v>
      </c>
      <c r="H688" s="12" t="n">
        <v>6532.2</v>
      </c>
      <c r="I688" s="12" t="n">
        <v>1</v>
      </c>
      <c r="J688" s="12" t="n">
        <v>15.124</v>
      </c>
      <c r="K688" s="12" t="n">
        <v>47.5</v>
      </c>
      <c r="L688" s="12" t="n">
        <v>1</v>
      </c>
      <c r="M688" s="12" t="s">
        <v>1581</v>
      </c>
    </row>
    <row r="689" customFormat="false" ht="14" hidden="false" customHeight="false" outlineLevel="0" collapsed="false">
      <c r="A689" s="12" t="s">
        <v>499</v>
      </c>
      <c r="B689" s="12" t="s">
        <v>1583</v>
      </c>
      <c r="C689" s="12" t="n">
        <v>3.2024</v>
      </c>
      <c r="D689" s="12" t="n">
        <v>0.5016</v>
      </c>
      <c r="E689" s="12" t="n">
        <v>99.9</v>
      </c>
      <c r="F689" s="12" t="n">
        <v>1611.8145</v>
      </c>
      <c r="G689" s="12" t="n">
        <v>1609.8226</v>
      </c>
      <c r="H689" s="12" t="n">
        <v>17880.8</v>
      </c>
      <c r="I689" s="12" t="n">
        <v>3</v>
      </c>
      <c r="J689" s="12" t="n">
        <v>8.205</v>
      </c>
      <c r="K689" s="12" t="n">
        <v>39.1</v>
      </c>
      <c r="L689" s="12" t="n">
        <v>1</v>
      </c>
      <c r="M689" s="12" t="s">
        <v>1584</v>
      </c>
    </row>
    <row r="690" customFormat="false" ht="14" hidden="false" customHeight="false" outlineLevel="0" collapsed="false">
      <c r="A690" s="12" t="s">
        <v>44</v>
      </c>
      <c r="B690" s="12" t="n">
        <v>3</v>
      </c>
      <c r="C690" s="12" t="n">
        <v>7</v>
      </c>
      <c r="D690" s="13" t="n">
        <v>0.241</v>
      </c>
      <c r="E690" s="12" t="n">
        <v>141</v>
      </c>
      <c r="F690" s="12" t="n">
        <v>15836</v>
      </c>
      <c r="G690" s="12" t="n">
        <v>10.5</v>
      </c>
      <c r="H690" s="12" t="s">
        <v>12</v>
      </c>
      <c r="I690" s="12" t="s">
        <v>1585</v>
      </c>
    </row>
    <row r="691" customFormat="false" ht="14" hidden="false" customHeight="false" outlineLevel="0" collapsed="false">
      <c r="B691" s="12" t="s">
        <v>1586</v>
      </c>
      <c r="C691" s="12" t="n">
        <v>2.9593</v>
      </c>
      <c r="D691" s="12" t="n">
        <v>0.5312</v>
      </c>
      <c r="E691" s="12" t="n">
        <v>98.5</v>
      </c>
      <c r="F691" s="12" t="n">
        <v>1415.7599</v>
      </c>
      <c r="G691" s="12" t="n">
        <v>1415.7568</v>
      </c>
      <c r="H691" s="12" t="n">
        <v>3269.3</v>
      </c>
      <c r="I691" s="12" t="n">
        <v>1</v>
      </c>
      <c r="J691" s="12" t="n">
        <v>11.091</v>
      </c>
      <c r="K691" s="12" t="n">
        <v>77.3</v>
      </c>
      <c r="L691" s="12" t="n">
        <v>2</v>
      </c>
      <c r="M691" s="12" t="s">
        <v>1587</v>
      </c>
    </row>
    <row r="692" customFormat="false" ht="14" hidden="false" customHeight="false" outlineLevel="0" collapsed="false">
      <c r="A692" s="12" t="s">
        <v>499</v>
      </c>
      <c r="B692" s="12" t="s">
        <v>1588</v>
      </c>
      <c r="C692" s="12" t="n">
        <v>1.8743</v>
      </c>
      <c r="D692" s="12" t="n">
        <v>0.5116</v>
      </c>
      <c r="E692" s="12" t="n">
        <v>100</v>
      </c>
      <c r="F692" s="12" t="n">
        <v>934.5276</v>
      </c>
      <c r="G692" s="12" t="n">
        <v>934.5249</v>
      </c>
      <c r="H692" s="12" t="n">
        <v>8535.7</v>
      </c>
      <c r="I692" s="12" t="n">
        <v>1</v>
      </c>
      <c r="J692" s="12" t="n">
        <v>8.221</v>
      </c>
      <c r="K692" s="12" t="n">
        <v>100</v>
      </c>
      <c r="L692" s="12" t="n">
        <v>1</v>
      </c>
      <c r="M692" s="12" t="s">
        <v>1589</v>
      </c>
    </row>
    <row r="693" customFormat="false" ht="14" hidden="false" customHeight="false" outlineLevel="0" collapsed="false">
      <c r="B693" s="12" t="s">
        <v>1590</v>
      </c>
      <c r="C693" s="12" t="n">
        <v>4.6114</v>
      </c>
      <c r="D693" s="12" t="n">
        <v>0.62</v>
      </c>
      <c r="E693" s="12" t="n">
        <v>100</v>
      </c>
      <c r="F693" s="12" t="n">
        <v>1330.6667</v>
      </c>
      <c r="G693" s="12" t="n">
        <v>1330.6603</v>
      </c>
      <c r="H693" s="12" t="n">
        <v>15500.1</v>
      </c>
      <c r="I693" s="12" t="n">
        <v>1</v>
      </c>
      <c r="J693" s="12" t="n">
        <v>14.149</v>
      </c>
      <c r="K693" s="12" t="n">
        <v>100</v>
      </c>
      <c r="L693" s="12" t="n">
        <v>4</v>
      </c>
      <c r="M693" s="12" t="s">
        <v>1591</v>
      </c>
    </row>
    <row r="694" customFormat="false" ht="14" hidden="false" customHeight="false" outlineLevel="0" collapsed="false">
      <c r="A694" s="12" t="s">
        <v>46</v>
      </c>
      <c r="B694" s="12" t="n">
        <v>12</v>
      </c>
      <c r="C694" s="12" t="n">
        <v>20</v>
      </c>
      <c r="D694" s="13" t="n">
        <v>0.239</v>
      </c>
      <c r="E694" s="12" t="n">
        <v>414</v>
      </c>
      <c r="F694" s="12" t="n">
        <v>43964</v>
      </c>
      <c r="G694" s="12" t="n">
        <v>8.2</v>
      </c>
      <c r="H694" s="12" t="s">
        <v>12</v>
      </c>
      <c r="I694" s="12" t="s">
        <v>1592</v>
      </c>
    </row>
    <row r="695" customFormat="false" ht="14" hidden="false" customHeight="false" outlineLevel="0" collapsed="false">
      <c r="A695" s="12" t="s">
        <v>499</v>
      </c>
      <c r="B695" s="12" t="s">
        <v>1593</v>
      </c>
      <c r="C695" s="12" t="n">
        <v>2.4767</v>
      </c>
      <c r="D695" s="12" t="n">
        <v>0.5426</v>
      </c>
      <c r="E695" s="12" t="n">
        <v>99.9</v>
      </c>
      <c r="F695" s="12" t="n">
        <v>987.5749</v>
      </c>
      <c r="G695" s="12" t="n">
        <v>987.5726</v>
      </c>
      <c r="H695" s="12" t="n">
        <v>6359.5</v>
      </c>
      <c r="I695" s="12" t="n">
        <v>1</v>
      </c>
      <c r="J695" s="12" t="n">
        <v>11.399</v>
      </c>
      <c r="K695" s="12" t="n">
        <v>100</v>
      </c>
      <c r="L695" s="12" t="n">
        <v>2</v>
      </c>
      <c r="M695" s="12" t="s">
        <v>1594</v>
      </c>
    </row>
    <row r="696" customFormat="false" ht="14" hidden="false" customHeight="false" outlineLevel="0" collapsed="false">
      <c r="A696" s="12" t="s">
        <v>499</v>
      </c>
      <c r="B696" s="12" t="s">
        <v>1595</v>
      </c>
      <c r="C696" s="12" t="n">
        <v>2.6092</v>
      </c>
      <c r="D696" s="12" t="n">
        <v>0.6072</v>
      </c>
      <c r="E696" s="12" t="n">
        <v>99.8</v>
      </c>
      <c r="F696" s="12" t="n">
        <v>1246.612</v>
      </c>
      <c r="G696" s="12" t="n">
        <v>1246.6068</v>
      </c>
      <c r="H696" s="12" t="n">
        <v>6943.3</v>
      </c>
      <c r="I696" s="12" t="n">
        <v>1</v>
      </c>
      <c r="J696" s="12" t="n">
        <v>11.905</v>
      </c>
      <c r="K696" s="12" t="n">
        <v>77.8</v>
      </c>
      <c r="L696" s="12" t="n">
        <v>1</v>
      </c>
      <c r="M696" s="12" t="s">
        <v>1596</v>
      </c>
    </row>
    <row r="697" customFormat="false" ht="14" hidden="false" customHeight="false" outlineLevel="0" collapsed="false">
      <c r="A697" s="12" t="s">
        <v>499</v>
      </c>
      <c r="B697" s="12" t="s">
        <v>1597</v>
      </c>
      <c r="C697" s="12" t="n">
        <v>1.5095</v>
      </c>
      <c r="D697" s="12" t="n">
        <v>0.3513</v>
      </c>
      <c r="E697" s="12" t="n">
        <v>98.7</v>
      </c>
      <c r="F697" s="12" t="n">
        <v>911.5972</v>
      </c>
      <c r="G697" s="12" t="n">
        <v>911.593</v>
      </c>
      <c r="H697" s="12" t="n">
        <v>5465.9</v>
      </c>
      <c r="I697" s="12" t="n">
        <v>1</v>
      </c>
      <c r="J697" s="12" t="n">
        <v>5.999</v>
      </c>
      <c r="K697" s="12" t="n">
        <v>75</v>
      </c>
      <c r="L697" s="12" t="n">
        <v>1</v>
      </c>
      <c r="M697" s="12" t="s">
        <v>1598</v>
      </c>
    </row>
    <row r="698" customFormat="false" ht="14" hidden="false" customHeight="false" outlineLevel="0" collapsed="false">
      <c r="A698" s="12" t="s">
        <v>499</v>
      </c>
      <c r="B698" s="12" t="s">
        <v>1599</v>
      </c>
      <c r="C698" s="12" t="n">
        <v>2.5149</v>
      </c>
      <c r="D698" s="12" t="n">
        <v>0.4584</v>
      </c>
      <c r="E698" s="12" t="n">
        <v>99.8</v>
      </c>
      <c r="F698" s="12" t="n">
        <v>976.5135</v>
      </c>
      <c r="G698" s="12" t="n">
        <v>976.5104</v>
      </c>
      <c r="H698" s="12" t="n">
        <v>12422.1</v>
      </c>
      <c r="I698" s="12" t="n">
        <v>1</v>
      </c>
      <c r="J698" s="12" t="n">
        <v>10.064</v>
      </c>
      <c r="K698" s="12" t="n">
        <v>100</v>
      </c>
      <c r="L698" s="12" t="n">
        <v>1</v>
      </c>
      <c r="M698" s="12" t="s">
        <v>1600</v>
      </c>
    </row>
    <row r="699" customFormat="false" ht="14" hidden="false" customHeight="false" outlineLevel="0" collapsed="false">
      <c r="A699" s="12" t="s">
        <v>499</v>
      </c>
      <c r="B699" s="12" t="s">
        <v>1601</v>
      </c>
      <c r="C699" s="12" t="n">
        <v>3.3415</v>
      </c>
      <c r="D699" s="12" t="n">
        <v>0.4492</v>
      </c>
      <c r="E699" s="12" t="n">
        <v>98.4</v>
      </c>
      <c r="F699" s="12" t="n">
        <v>1305.7441</v>
      </c>
      <c r="G699" s="12" t="n">
        <v>1305.7418</v>
      </c>
      <c r="H699" s="12" t="n">
        <v>6975.3</v>
      </c>
      <c r="I699" s="12" t="n">
        <v>1</v>
      </c>
      <c r="J699" s="12" t="n">
        <v>7.923</v>
      </c>
      <c r="K699" s="12" t="n">
        <v>80</v>
      </c>
      <c r="L699" s="12" t="n">
        <v>1</v>
      </c>
      <c r="M699" s="12" t="s">
        <v>1602</v>
      </c>
    </row>
    <row r="700" customFormat="false" ht="14" hidden="false" customHeight="false" outlineLevel="0" collapsed="false">
      <c r="A700" s="12" t="s">
        <v>499</v>
      </c>
      <c r="B700" s="12" t="s">
        <v>1603</v>
      </c>
      <c r="C700" s="12" t="n">
        <v>3.0657</v>
      </c>
      <c r="D700" s="12" t="n">
        <v>0.4779</v>
      </c>
      <c r="E700" s="12" t="n">
        <v>99.9</v>
      </c>
      <c r="F700" s="12" t="n">
        <v>1036.5096</v>
      </c>
      <c r="G700" s="12" t="n">
        <v>1036.5063</v>
      </c>
      <c r="H700" s="12" t="n">
        <v>9569</v>
      </c>
      <c r="I700" s="12" t="n">
        <v>1</v>
      </c>
      <c r="J700" s="12" t="n">
        <v>11.217</v>
      </c>
      <c r="K700" s="12" t="n">
        <v>88.2</v>
      </c>
      <c r="L700" s="12" t="n">
        <v>1</v>
      </c>
      <c r="M700" s="12" t="s">
        <v>1604</v>
      </c>
    </row>
    <row r="701" customFormat="false" ht="14" hidden="false" customHeight="false" outlineLevel="0" collapsed="false">
      <c r="A701" s="12" t="s">
        <v>499</v>
      </c>
      <c r="B701" s="12" t="s">
        <v>1605</v>
      </c>
      <c r="C701" s="12" t="n">
        <v>3.0211</v>
      </c>
      <c r="D701" s="12" t="n">
        <v>0.5377</v>
      </c>
      <c r="E701" s="12" t="n">
        <v>99.8</v>
      </c>
      <c r="F701" s="12" t="n">
        <v>1164.6058</v>
      </c>
      <c r="G701" s="12" t="n">
        <v>1164.6013</v>
      </c>
      <c r="H701" s="12" t="n">
        <v>7861.5</v>
      </c>
      <c r="I701" s="12" t="n">
        <v>1</v>
      </c>
      <c r="J701" s="12" t="n">
        <v>10.536</v>
      </c>
      <c r="K701" s="12" t="n">
        <v>77.8</v>
      </c>
      <c r="L701" s="12" t="n">
        <v>2</v>
      </c>
      <c r="M701" s="12" t="s">
        <v>1606</v>
      </c>
    </row>
    <row r="702" customFormat="false" ht="14" hidden="false" customHeight="false" outlineLevel="0" collapsed="false">
      <c r="A702" s="12" t="s">
        <v>499</v>
      </c>
      <c r="B702" s="12" t="s">
        <v>1607</v>
      </c>
      <c r="C702" s="12" t="n">
        <v>1.7095</v>
      </c>
      <c r="D702" s="12" t="n">
        <v>0.3325</v>
      </c>
      <c r="E702" s="12" t="n">
        <v>98.4</v>
      </c>
      <c r="F702" s="12" t="n">
        <v>901.4323</v>
      </c>
      <c r="G702" s="12" t="n">
        <v>901.4307</v>
      </c>
      <c r="H702" s="12" t="n">
        <v>5223</v>
      </c>
      <c r="I702" s="12" t="n">
        <v>1</v>
      </c>
      <c r="J702" s="12" t="n">
        <v>8.062</v>
      </c>
      <c r="K702" s="12" t="n">
        <v>100</v>
      </c>
      <c r="L702" s="12" t="n">
        <v>2</v>
      </c>
      <c r="M702" s="12" t="s">
        <v>1608</v>
      </c>
    </row>
    <row r="703" customFormat="false" ht="14" hidden="false" customHeight="false" outlineLevel="0" collapsed="false">
      <c r="A703" s="12" t="s">
        <v>499</v>
      </c>
      <c r="B703" s="12" t="s">
        <v>1609</v>
      </c>
      <c r="C703" s="12" t="n">
        <v>3.6959</v>
      </c>
      <c r="D703" s="12" t="n">
        <v>0.5936</v>
      </c>
      <c r="E703" s="12" t="n">
        <v>100</v>
      </c>
      <c r="F703" s="12" t="n">
        <v>1238.5941</v>
      </c>
      <c r="G703" s="12" t="n">
        <v>1238.5905</v>
      </c>
      <c r="H703" s="12" t="n">
        <v>6781</v>
      </c>
      <c r="I703" s="12" t="n">
        <v>1</v>
      </c>
      <c r="J703" s="12" t="n">
        <v>15.168</v>
      </c>
      <c r="K703" s="12" t="n">
        <v>94.7</v>
      </c>
      <c r="L703" s="12" t="n">
        <v>1</v>
      </c>
      <c r="M703" s="12" t="s">
        <v>1610</v>
      </c>
    </row>
    <row r="704" customFormat="false" ht="14" hidden="false" customHeight="false" outlineLevel="0" collapsed="false">
      <c r="A704" s="12" t="s">
        <v>499</v>
      </c>
      <c r="B704" s="12" t="s">
        <v>1611</v>
      </c>
      <c r="C704" s="12" t="n">
        <v>2.0667</v>
      </c>
      <c r="D704" s="12" t="n">
        <v>0.5905</v>
      </c>
      <c r="E704" s="12" t="n">
        <v>100</v>
      </c>
      <c r="F704" s="12" t="n">
        <v>995.5457</v>
      </c>
      <c r="G704" s="12" t="n">
        <v>995.5413</v>
      </c>
      <c r="H704" s="12" t="n">
        <v>1795.3</v>
      </c>
      <c r="I704" s="12" t="n">
        <v>1</v>
      </c>
      <c r="J704" s="12" t="n">
        <v>8.899</v>
      </c>
      <c r="K704" s="12" t="n">
        <v>100</v>
      </c>
      <c r="L704" s="12" t="n">
        <v>3</v>
      </c>
      <c r="M704" s="12" t="s">
        <v>1612</v>
      </c>
    </row>
    <row r="705" customFormat="false" ht="14" hidden="false" customHeight="false" outlineLevel="0" collapsed="false">
      <c r="A705" s="12" t="s">
        <v>499</v>
      </c>
      <c r="B705" s="12" t="s">
        <v>1613</v>
      </c>
      <c r="C705" s="12" t="n">
        <v>2.8809</v>
      </c>
      <c r="D705" s="12" t="n">
        <v>0.6093</v>
      </c>
      <c r="E705" s="12" t="n">
        <v>100</v>
      </c>
      <c r="F705" s="12" t="n">
        <v>995.5447</v>
      </c>
      <c r="G705" s="12" t="n">
        <v>995.5413</v>
      </c>
      <c r="H705" s="12" t="n">
        <v>7047.7</v>
      </c>
      <c r="I705" s="12" t="n">
        <v>1</v>
      </c>
      <c r="J705" s="12" t="n">
        <v>11.114</v>
      </c>
      <c r="K705" s="12" t="n">
        <v>100</v>
      </c>
      <c r="L705" s="12" t="n">
        <v>2</v>
      </c>
      <c r="M705" s="12" t="s">
        <v>1612</v>
      </c>
    </row>
    <row r="706" customFormat="false" ht="14" hidden="false" customHeight="false" outlineLevel="0" collapsed="false">
      <c r="A706" s="12" t="s">
        <v>499</v>
      </c>
      <c r="B706" s="12" t="s">
        <v>1614</v>
      </c>
      <c r="C706" s="12" t="n">
        <v>2.557</v>
      </c>
      <c r="D706" s="12" t="n">
        <v>0.7779</v>
      </c>
      <c r="E706" s="12" t="n">
        <v>100</v>
      </c>
      <c r="F706" s="12" t="n">
        <v>1041.6335</v>
      </c>
      <c r="G706" s="12" t="n">
        <v>1041.6309</v>
      </c>
      <c r="H706" s="12" t="n">
        <v>22995.8</v>
      </c>
      <c r="I706" s="12" t="n">
        <v>1</v>
      </c>
      <c r="J706" s="12" t="n">
        <v>22.828</v>
      </c>
      <c r="K706" s="12" t="n">
        <v>78.9</v>
      </c>
      <c r="L706" s="12" t="n">
        <v>3</v>
      </c>
      <c r="M706" s="12" t="s">
        <v>1615</v>
      </c>
    </row>
    <row r="707" customFormat="false" ht="14" hidden="false" customHeight="false" outlineLevel="0" collapsed="false">
      <c r="A707" s="12" t="s">
        <v>48</v>
      </c>
      <c r="B707" s="12" t="n">
        <v>6</v>
      </c>
      <c r="C707" s="12" t="n">
        <v>12</v>
      </c>
      <c r="D707" s="13" t="n">
        <v>0.239</v>
      </c>
      <c r="E707" s="12" t="n">
        <v>259</v>
      </c>
      <c r="F707" s="12" t="n">
        <v>28607</v>
      </c>
      <c r="G707" s="12" t="n">
        <v>10.4</v>
      </c>
      <c r="H707" s="12" t="s">
        <v>12</v>
      </c>
      <c r="I707" s="12" t="s">
        <v>1616</v>
      </c>
    </row>
    <row r="708" customFormat="false" ht="14" hidden="false" customHeight="false" outlineLevel="0" collapsed="false">
      <c r="A708" s="12" t="s">
        <v>499</v>
      </c>
      <c r="B708" s="12" t="s">
        <v>1617</v>
      </c>
      <c r="C708" s="12" t="n">
        <v>1.672</v>
      </c>
      <c r="D708" s="12" t="n">
        <v>0.4711</v>
      </c>
      <c r="E708" s="12" t="n">
        <v>96.4</v>
      </c>
      <c r="F708" s="12" t="n">
        <v>1041.5737</v>
      </c>
      <c r="G708" s="12" t="n">
        <v>1041.5732</v>
      </c>
      <c r="H708" s="12" t="n">
        <v>7213.9</v>
      </c>
      <c r="I708" s="12" t="n">
        <v>1</v>
      </c>
      <c r="J708" s="12" t="n">
        <v>7.93</v>
      </c>
      <c r="K708" s="12" t="n">
        <v>75</v>
      </c>
      <c r="L708" s="12" t="n">
        <v>1</v>
      </c>
      <c r="M708" s="12" t="s">
        <v>1618</v>
      </c>
    </row>
    <row r="709" customFormat="false" ht="14" hidden="false" customHeight="false" outlineLevel="0" collapsed="false">
      <c r="A709" s="12" t="s">
        <v>499</v>
      </c>
      <c r="B709" s="12" t="s">
        <v>1619</v>
      </c>
      <c r="C709" s="12" t="n">
        <v>3.2092</v>
      </c>
      <c r="D709" s="12" t="n">
        <v>0.5917</v>
      </c>
      <c r="E709" s="12" t="n">
        <v>100</v>
      </c>
      <c r="F709" s="12" t="n">
        <v>1189.6254</v>
      </c>
      <c r="G709" s="12" t="n">
        <v>1189.6217</v>
      </c>
      <c r="H709" s="12" t="n">
        <v>8154.2</v>
      </c>
      <c r="I709" s="12" t="n">
        <v>1</v>
      </c>
      <c r="J709" s="12" t="n">
        <v>10.968</v>
      </c>
      <c r="K709" s="12" t="n">
        <v>83.3</v>
      </c>
      <c r="L709" s="12" t="n">
        <v>2</v>
      </c>
      <c r="M709" s="12" t="s">
        <v>1620</v>
      </c>
    </row>
    <row r="710" customFormat="false" ht="14" hidden="false" customHeight="false" outlineLevel="0" collapsed="false">
      <c r="A710" s="12" t="s">
        <v>499</v>
      </c>
      <c r="B710" s="12" t="s">
        <v>1621</v>
      </c>
      <c r="C710" s="12" t="n">
        <v>2.6466</v>
      </c>
      <c r="D710" s="12" t="n">
        <v>0.5528</v>
      </c>
      <c r="E710" s="12" t="n">
        <v>98.6</v>
      </c>
      <c r="F710" s="12" t="n">
        <v>1098.6328</v>
      </c>
      <c r="G710" s="12" t="n">
        <v>1098.6312</v>
      </c>
      <c r="H710" s="12" t="n">
        <v>37206.6</v>
      </c>
      <c r="I710" s="12" t="n">
        <v>1</v>
      </c>
      <c r="J710" s="12" t="n">
        <v>11.635</v>
      </c>
      <c r="K710" s="12" t="n">
        <v>87.5</v>
      </c>
      <c r="L710" s="12" t="n">
        <v>1</v>
      </c>
      <c r="M710" s="12" t="s">
        <v>1622</v>
      </c>
    </row>
    <row r="711" customFormat="false" ht="14" hidden="false" customHeight="false" outlineLevel="0" collapsed="false">
      <c r="A711" s="12" t="s">
        <v>499</v>
      </c>
      <c r="B711" s="12" t="s">
        <v>1623</v>
      </c>
      <c r="C711" s="12" t="n">
        <v>1.9418</v>
      </c>
      <c r="D711" s="12" t="n">
        <v>0.3262</v>
      </c>
      <c r="E711" s="12" t="n">
        <v>99.4</v>
      </c>
      <c r="F711" s="12" t="n">
        <v>909.4906</v>
      </c>
      <c r="G711" s="12" t="n">
        <v>908.4842</v>
      </c>
      <c r="H711" s="12" t="n">
        <v>7112.5</v>
      </c>
      <c r="I711" s="12" t="n">
        <v>1</v>
      </c>
      <c r="J711" s="12" t="n">
        <v>7.488</v>
      </c>
      <c r="K711" s="12" t="n">
        <v>100</v>
      </c>
      <c r="L711" s="12" t="n">
        <v>1</v>
      </c>
      <c r="M711" s="12" t="s">
        <v>1624</v>
      </c>
    </row>
    <row r="712" customFormat="false" ht="14" hidden="false" customHeight="false" outlineLevel="0" collapsed="false">
      <c r="A712" s="12" t="s">
        <v>499</v>
      </c>
      <c r="B712" s="12" t="s">
        <v>1625</v>
      </c>
      <c r="C712" s="12" t="n">
        <v>3.5735</v>
      </c>
      <c r="D712" s="12" t="n">
        <v>0.651</v>
      </c>
      <c r="E712" s="12" t="n">
        <v>100</v>
      </c>
      <c r="F712" s="12" t="n">
        <v>1171.6375</v>
      </c>
      <c r="G712" s="12" t="n">
        <v>1171.6323</v>
      </c>
      <c r="H712" s="12" t="n">
        <v>8349</v>
      </c>
      <c r="I712" s="12" t="n">
        <v>1</v>
      </c>
      <c r="J712" s="12" t="n">
        <v>15.093</v>
      </c>
      <c r="K712" s="12" t="n">
        <v>95</v>
      </c>
      <c r="L712" s="12" t="n">
        <v>3</v>
      </c>
      <c r="M712" s="12" t="s">
        <v>1626</v>
      </c>
    </row>
    <row r="713" customFormat="false" ht="14" hidden="false" customHeight="false" outlineLevel="0" collapsed="false">
      <c r="A713" s="12" t="s">
        <v>499</v>
      </c>
      <c r="B713" s="12" t="s">
        <v>1627</v>
      </c>
      <c r="C713" s="12" t="n">
        <v>3.8814</v>
      </c>
      <c r="D713" s="12" t="n">
        <v>0.6201</v>
      </c>
      <c r="E713" s="12" t="n">
        <v>100</v>
      </c>
      <c r="F713" s="12" t="n">
        <v>1129.6636</v>
      </c>
      <c r="G713" s="12" t="n">
        <v>1129.6581</v>
      </c>
      <c r="H713" s="12" t="n">
        <v>4779.1</v>
      </c>
      <c r="I713" s="12" t="n">
        <v>1</v>
      </c>
      <c r="J713" s="12" t="n">
        <v>12.379</v>
      </c>
      <c r="K713" s="12" t="n">
        <v>94.7</v>
      </c>
      <c r="L713" s="12" t="n">
        <v>4</v>
      </c>
      <c r="M713" s="12" t="s">
        <v>1628</v>
      </c>
    </row>
    <row r="714" customFormat="false" ht="14" hidden="false" customHeight="false" outlineLevel="0" collapsed="false">
      <c r="A714" s="12" t="s">
        <v>102</v>
      </c>
      <c r="B714" s="12" t="n">
        <v>8</v>
      </c>
      <c r="C714" s="12" t="n">
        <v>10</v>
      </c>
      <c r="D714" s="13" t="n">
        <v>0.238</v>
      </c>
      <c r="E714" s="12" t="n">
        <v>428</v>
      </c>
      <c r="F714" s="12" t="n">
        <v>49115</v>
      </c>
      <c r="G714" s="12" t="n">
        <v>5.6</v>
      </c>
      <c r="H714" s="12" t="s">
        <v>12</v>
      </c>
      <c r="I714" s="12" t="s">
        <v>1629</v>
      </c>
    </row>
    <row r="715" customFormat="false" ht="14" hidden="false" customHeight="false" outlineLevel="0" collapsed="false">
      <c r="A715" s="12" t="s">
        <v>499</v>
      </c>
      <c r="B715" s="12" t="s">
        <v>1630</v>
      </c>
      <c r="C715" s="12" t="n">
        <v>3.6262</v>
      </c>
      <c r="D715" s="12" t="n">
        <v>0.5304</v>
      </c>
      <c r="E715" s="12" t="n">
        <v>99.9</v>
      </c>
      <c r="F715" s="12" t="n">
        <v>1652.8301</v>
      </c>
      <c r="G715" s="12" t="n">
        <v>1651.8219</v>
      </c>
      <c r="H715" s="12" t="n">
        <v>29922.9</v>
      </c>
      <c r="I715" s="12" t="n">
        <v>1</v>
      </c>
      <c r="J715" s="12" t="n">
        <v>12.203</v>
      </c>
      <c r="K715" s="12" t="n">
        <v>90.9</v>
      </c>
      <c r="L715" s="12" t="n">
        <v>1</v>
      </c>
      <c r="M715" s="12" t="s">
        <v>1631</v>
      </c>
    </row>
    <row r="716" customFormat="false" ht="14" hidden="false" customHeight="false" outlineLevel="0" collapsed="false">
      <c r="A716" s="12" t="s">
        <v>499</v>
      </c>
      <c r="B716" s="12" t="s">
        <v>1632</v>
      </c>
      <c r="C716" s="12" t="n">
        <v>4.323</v>
      </c>
      <c r="D716" s="12" t="n">
        <v>0.7835</v>
      </c>
      <c r="E716" s="12" t="n">
        <v>100</v>
      </c>
      <c r="F716" s="12" t="n">
        <v>1877.8254</v>
      </c>
      <c r="G716" s="12" t="n">
        <v>1877.8187</v>
      </c>
      <c r="H716" s="12" t="n">
        <v>12037.6</v>
      </c>
      <c r="I716" s="12" t="n">
        <v>1</v>
      </c>
      <c r="J716" s="12" t="n">
        <v>16.208</v>
      </c>
      <c r="K716" s="12" t="n">
        <v>92.3</v>
      </c>
      <c r="L716" s="12" t="n">
        <v>1</v>
      </c>
      <c r="M716" s="12" t="s">
        <v>1633</v>
      </c>
    </row>
    <row r="717" customFormat="false" ht="14" hidden="false" customHeight="false" outlineLevel="0" collapsed="false">
      <c r="A717" s="12" t="s">
        <v>499</v>
      </c>
      <c r="B717" s="12" t="s">
        <v>1634</v>
      </c>
      <c r="C717" s="12" t="n">
        <v>5.3681</v>
      </c>
      <c r="D717" s="12" t="n">
        <v>0.6068</v>
      </c>
      <c r="E717" s="12" t="n">
        <v>100</v>
      </c>
      <c r="F717" s="12" t="n">
        <v>1546.7585</v>
      </c>
      <c r="G717" s="12" t="n">
        <v>1544.7444</v>
      </c>
      <c r="H717" s="12" t="n">
        <v>15995.2</v>
      </c>
      <c r="I717" s="12" t="n">
        <v>1</v>
      </c>
      <c r="J717" s="12" t="n">
        <v>12.087</v>
      </c>
      <c r="K717" s="12" t="n">
        <v>91.3</v>
      </c>
      <c r="L717" s="12" t="n">
        <v>1</v>
      </c>
      <c r="M717" s="12" t="s">
        <v>1635</v>
      </c>
    </row>
    <row r="718" customFormat="false" ht="14" hidden="false" customHeight="false" outlineLevel="0" collapsed="false">
      <c r="A718" s="12" t="s">
        <v>499</v>
      </c>
      <c r="B718" s="12" t="s">
        <v>1636</v>
      </c>
      <c r="C718" s="12" t="n">
        <v>2.5193</v>
      </c>
      <c r="D718" s="12" t="n">
        <v>0.6038</v>
      </c>
      <c r="E718" s="12" t="n">
        <v>98.8</v>
      </c>
      <c r="F718" s="12" t="n">
        <v>1156.5853</v>
      </c>
      <c r="G718" s="12" t="n">
        <v>1156.5825</v>
      </c>
      <c r="H718" s="12" t="n">
        <v>15459.2</v>
      </c>
      <c r="I718" s="12" t="n">
        <v>1</v>
      </c>
      <c r="J718" s="12" t="n">
        <v>13.217</v>
      </c>
      <c r="K718" s="12" t="n">
        <v>100</v>
      </c>
      <c r="L718" s="12" t="n">
        <v>1</v>
      </c>
      <c r="M718" s="12" t="s">
        <v>1637</v>
      </c>
    </row>
    <row r="719" customFormat="false" ht="14" hidden="false" customHeight="false" outlineLevel="0" collapsed="false">
      <c r="A719" s="12" t="s">
        <v>499</v>
      </c>
      <c r="B719" s="12" t="s">
        <v>1638</v>
      </c>
      <c r="C719" s="12" t="n">
        <v>4.3479</v>
      </c>
      <c r="D719" s="12" t="n">
        <v>0.7195</v>
      </c>
      <c r="E719" s="12" t="n">
        <v>100</v>
      </c>
      <c r="F719" s="12" t="n">
        <v>1621.8394</v>
      </c>
      <c r="G719" s="12" t="n">
        <v>1621.8337</v>
      </c>
      <c r="H719" s="12" t="n">
        <v>15408.3</v>
      </c>
      <c r="I719" s="12" t="n">
        <v>1</v>
      </c>
      <c r="J719" s="12" t="n">
        <v>14.893</v>
      </c>
      <c r="K719" s="12" t="n">
        <v>82.6</v>
      </c>
      <c r="L719" s="12" t="n">
        <v>3</v>
      </c>
      <c r="M719" s="12" t="s">
        <v>1639</v>
      </c>
    </row>
    <row r="720" customFormat="false" ht="14" hidden="false" customHeight="false" outlineLevel="0" collapsed="false">
      <c r="A720" s="12" t="s">
        <v>499</v>
      </c>
      <c r="B720" s="12" t="s">
        <v>1640</v>
      </c>
      <c r="C720" s="12" t="n">
        <v>5.1302</v>
      </c>
      <c r="D720" s="12" t="n">
        <v>0.5463</v>
      </c>
      <c r="E720" s="12" t="n">
        <v>100</v>
      </c>
      <c r="F720" s="12" t="n">
        <v>1533.6854</v>
      </c>
      <c r="G720" s="12" t="n">
        <v>1533.6781</v>
      </c>
      <c r="H720" s="12" t="n">
        <v>5532</v>
      </c>
      <c r="I720" s="12" t="n">
        <v>1</v>
      </c>
      <c r="J720" s="12" t="n">
        <v>13.544</v>
      </c>
      <c r="K720" s="12" t="n">
        <v>92</v>
      </c>
      <c r="L720" s="12" t="n">
        <v>1</v>
      </c>
      <c r="M720" s="12" t="s">
        <v>1641</v>
      </c>
    </row>
    <row r="721" customFormat="false" ht="14" hidden="false" customHeight="false" outlineLevel="0" collapsed="false">
      <c r="A721" s="12" t="s">
        <v>499</v>
      </c>
      <c r="B721" s="12" t="s">
        <v>1642</v>
      </c>
      <c r="C721" s="12" t="n">
        <v>2.498</v>
      </c>
      <c r="D721" s="12" t="n">
        <v>0.5267</v>
      </c>
      <c r="E721" s="12" t="n">
        <v>98.6</v>
      </c>
      <c r="F721" s="12" t="n">
        <v>1144.6162</v>
      </c>
      <c r="G721" s="12" t="n">
        <v>1144.6147</v>
      </c>
      <c r="H721" s="12" t="n">
        <v>35333.2</v>
      </c>
      <c r="I721" s="12" t="n">
        <v>1</v>
      </c>
      <c r="J721" s="12" t="n">
        <v>10.376</v>
      </c>
      <c r="K721" s="12" t="n">
        <v>94.7</v>
      </c>
      <c r="L721" s="12" t="n">
        <v>1</v>
      </c>
      <c r="M721" s="12" t="s">
        <v>1643</v>
      </c>
    </row>
    <row r="722" customFormat="false" ht="14" hidden="false" customHeight="false" outlineLevel="0" collapsed="false">
      <c r="A722" s="12" t="s">
        <v>499</v>
      </c>
      <c r="B722" s="12" t="s">
        <v>1644</v>
      </c>
      <c r="C722" s="12" t="n">
        <v>1.4077</v>
      </c>
      <c r="D722" s="12" t="n">
        <v>0.2663</v>
      </c>
      <c r="E722" s="12" t="n">
        <v>96.3</v>
      </c>
      <c r="F722" s="12" t="n">
        <v>804.4268</v>
      </c>
      <c r="G722" s="12" t="n">
        <v>804.4215</v>
      </c>
      <c r="H722" s="12" t="n">
        <v>3448.1</v>
      </c>
      <c r="I722" s="12" t="n">
        <v>1</v>
      </c>
      <c r="J722" s="12" t="n">
        <v>6.445</v>
      </c>
      <c r="K722" s="12" t="n">
        <v>81.8</v>
      </c>
      <c r="L722" s="12" t="n">
        <v>1</v>
      </c>
      <c r="M722" s="12" t="s">
        <v>1645</v>
      </c>
    </row>
    <row r="723" customFormat="false" ht="14" hidden="false" customHeight="false" outlineLevel="0" collapsed="false">
      <c r="A723" s="12" t="s">
        <v>117</v>
      </c>
      <c r="B723" s="12" t="n">
        <v>4</v>
      </c>
      <c r="C723" s="12" t="n">
        <v>4</v>
      </c>
      <c r="D723" s="13" t="n">
        <v>0.234</v>
      </c>
      <c r="E723" s="12" t="n">
        <v>197</v>
      </c>
      <c r="F723" s="12" t="n">
        <v>22005</v>
      </c>
      <c r="G723" s="12" t="n">
        <v>10.6</v>
      </c>
      <c r="H723" s="12" t="s">
        <v>12</v>
      </c>
      <c r="I723" s="12" t="s">
        <v>1646</v>
      </c>
    </row>
    <row r="724" customFormat="false" ht="14" hidden="false" customHeight="false" outlineLevel="0" collapsed="false">
      <c r="B724" s="12" t="s">
        <v>1647</v>
      </c>
      <c r="C724" s="12" t="n">
        <v>1.0064</v>
      </c>
      <c r="D724" s="12" t="n">
        <v>0.5626</v>
      </c>
      <c r="E724" s="12" t="n">
        <v>96.5</v>
      </c>
      <c r="F724" s="12" t="n">
        <v>2175.3923</v>
      </c>
      <c r="G724" s="12" t="n">
        <v>2173.3547</v>
      </c>
      <c r="H724" s="12" t="n">
        <v>2094.4</v>
      </c>
      <c r="I724" s="12" t="n">
        <v>2</v>
      </c>
      <c r="J724" s="12" t="n">
        <v>3.699</v>
      </c>
      <c r="K724" s="12" t="n">
        <v>21.9</v>
      </c>
      <c r="L724" s="12" t="n">
        <v>1</v>
      </c>
      <c r="M724" s="12" t="s">
        <v>1648</v>
      </c>
    </row>
    <row r="725" customFormat="false" ht="14" hidden="false" customHeight="false" outlineLevel="0" collapsed="false">
      <c r="B725" s="12" t="s">
        <v>1649</v>
      </c>
      <c r="C725" s="12" t="n">
        <v>1.2166</v>
      </c>
      <c r="D725" s="12" t="n">
        <v>0.5255</v>
      </c>
      <c r="E725" s="12" t="n">
        <v>97.5</v>
      </c>
      <c r="F725" s="12" t="n">
        <v>824.5376</v>
      </c>
      <c r="G725" s="12" t="n">
        <v>824.5358</v>
      </c>
      <c r="H725" s="12" t="n">
        <v>5396</v>
      </c>
      <c r="I725" s="12" t="n">
        <v>1</v>
      </c>
      <c r="J725" s="12" t="n">
        <v>6.375</v>
      </c>
      <c r="K725" s="12" t="n">
        <v>84.6</v>
      </c>
      <c r="L725" s="12" t="n">
        <v>1</v>
      </c>
      <c r="M725" s="12" t="s">
        <v>1650</v>
      </c>
    </row>
    <row r="726" customFormat="false" ht="14" hidden="false" customHeight="false" outlineLevel="0" collapsed="false">
      <c r="B726" s="12" t="s">
        <v>1651</v>
      </c>
      <c r="C726" s="12" t="n">
        <v>1.9403</v>
      </c>
      <c r="D726" s="12" t="n">
        <v>0.3586</v>
      </c>
      <c r="E726" s="12" t="n">
        <v>98.4</v>
      </c>
      <c r="F726" s="12" t="n">
        <v>1193.6211</v>
      </c>
      <c r="G726" s="12" t="n">
        <v>1193.6213</v>
      </c>
      <c r="H726" s="12" t="n">
        <v>10989.6</v>
      </c>
      <c r="I726" s="12" t="n">
        <v>1</v>
      </c>
      <c r="J726" s="12" t="n">
        <v>7.809</v>
      </c>
      <c r="K726" s="12" t="n">
        <v>68.8</v>
      </c>
      <c r="L726" s="12" t="n">
        <v>1</v>
      </c>
      <c r="M726" s="12" t="s">
        <v>1652</v>
      </c>
    </row>
    <row r="727" customFormat="false" ht="14" hidden="false" customHeight="false" outlineLevel="0" collapsed="false">
      <c r="A727" s="12" t="s">
        <v>499</v>
      </c>
      <c r="B727" s="12" t="s">
        <v>1653</v>
      </c>
      <c r="C727" s="12" t="n">
        <v>1.6969</v>
      </c>
      <c r="D727" s="12" t="n">
        <v>0.3283</v>
      </c>
      <c r="E727" s="12" t="n">
        <v>98.5</v>
      </c>
      <c r="F727" s="12" t="n">
        <v>811.4246</v>
      </c>
      <c r="G727" s="12" t="n">
        <v>811.4201</v>
      </c>
      <c r="H727" s="12" t="n">
        <v>2315.4</v>
      </c>
      <c r="I727" s="12" t="n">
        <v>1</v>
      </c>
      <c r="J727" s="12" t="n">
        <v>7.777</v>
      </c>
      <c r="K727" s="12" t="n">
        <v>90</v>
      </c>
      <c r="L727" s="12" t="n">
        <v>1</v>
      </c>
      <c r="M727" s="12" t="s">
        <v>1654</v>
      </c>
    </row>
    <row r="728" customFormat="false" ht="14" hidden="false" customHeight="false" outlineLevel="0" collapsed="false">
      <c r="A728" s="12" t="s">
        <v>428</v>
      </c>
      <c r="B728" s="12" t="n">
        <v>11</v>
      </c>
      <c r="C728" s="12" t="n">
        <v>31</v>
      </c>
      <c r="D728" s="13" t="n">
        <v>0.222</v>
      </c>
      <c r="E728" s="12" t="n">
        <v>460</v>
      </c>
      <c r="F728" s="12" t="n">
        <v>49675</v>
      </c>
      <c r="G728" s="12" t="n">
        <v>9</v>
      </c>
      <c r="H728" s="12" t="s">
        <v>12</v>
      </c>
      <c r="I728" s="12" t="s">
        <v>1655</v>
      </c>
    </row>
    <row r="729" customFormat="false" ht="14" hidden="false" customHeight="false" outlineLevel="0" collapsed="false">
      <c r="A729" s="12" t="s">
        <v>425</v>
      </c>
      <c r="B729" s="12" t="n">
        <v>11</v>
      </c>
      <c r="C729" s="12" t="n">
        <v>31</v>
      </c>
      <c r="D729" s="13" t="n">
        <v>0.222</v>
      </c>
      <c r="E729" s="12" t="n">
        <v>460</v>
      </c>
      <c r="F729" s="12" t="n">
        <v>49661</v>
      </c>
      <c r="G729" s="12" t="n">
        <v>9</v>
      </c>
      <c r="H729" s="12" t="s">
        <v>12</v>
      </c>
      <c r="I729" s="12" t="s">
        <v>1656</v>
      </c>
    </row>
    <row r="730" customFormat="false" ht="14" hidden="false" customHeight="false" outlineLevel="0" collapsed="false">
      <c r="A730" s="12" t="s">
        <v>430</v>
      </c>
      <c r="B730" s="12" t="n">
        <v>11</v>
      </c>
      <c r="C730" s="12" t="n">
        <v>31</v>
      </c>
      <c r="D730" s="13" t="n">
        <v>0.222</v>
      </c>
      <c r="E730" s="12" t="n">
        <v>460</v>
      </c>
      <c r="F730" s="12" t="n">
        <v>49675</v>
      </c>
      <c r="G730" s="12" t="n">
        <v>9</v>
      </c>
      <c r="H730" s="12" t="s">
        <v>12</v>
      </c>
      <c r="I730" s="12" t="s">
        <v>1657</v>
      </c>
    </row>
    <row r="731" customFormat="false" ht="14" hidden="false" customHeight="false" outlineLevel="0" collapsed="false">
      <c r="B731" s="12" t="s">
        <v>1658</v>
      </c>
      <c r="C731" s="12" t="n">
        <v>1.8706</v>
      </c>
      <c r="D731" s="12" t="n">
        <v>0.2318</v>
      </c>
      <c r="E731" s="12" t="n">
        <v>98.6</v>
      </c>
      <c r="F731" s="12" t="n">
        <v>894.4766</v>
      </c>
      <c r="G731" s="12" t="n">
        <v>894.4725</v>
      </c>
      <c r="H731" s="12" t="n">
        <v>4370.5</v>
      </c>
      <c r="I731" s="12" t="n">
        <v>1</v>
      </c>
      <c r="J731" s="12" t="n">
        <v>5.817</v>
      </c>
      <c r="K731" s="12" t="n">
        <v>100</v>
      </c>
      <c r="L731" s="12" t="n">
        <v>1</v>
      </c>
      <c r="M731" s="12" t="s">
        <v>1659</v>
      </c>
    </row>
    <row r="732" customFormat="false" ht="14" hidden="false" customHeight="false" outlineLevel="0" collapsed="false">
      <c r="B732" s="12" t="s">
        <v>1660</v>
      </c>
      <c r="C732" s="12" t="n">
        <v>2.985</v>
      </c>
      <c r="D732" s="12" t="n">
        <v>0.6936</v>
      </c>
      <c r="E732" s="12" t="n">
        <v>99.7</v>
      </c>
      <c r="F732" s="12" t="n">
        <v>1341.6969</v>
      </c>
      <c r="G732" s="12" t="n">
        <v>1341.6915</v>
      </c>
      <c r="H732" s="12" t="n">
        <v>10418.9</v>
      </c>
      <c r="I732" s="12" t="n">
        <v>1</v>
      </c>
      <c r="J732" s="12" t="n">
        <v>13.985</v>
      </c>
      <c r="K732" s="12" t="n">
        <v>70</v>
      </c>
      <c r="L732" s="12" t="n">
        <v>1</v>
      </c>
      <c r="M732" s="12" t="s">
        <v>1661</v>
      </c>
    </row>
    <row r="733" customFormat="false" ht="14" hidden="false" customHeight="false" outlineLevel="0" collapsed="false">
      <c r="B733" s="12" t="s">
        <v>1662</v>
      </c>
      <c r="C733" s="12" t="n">
        <v>2.1749</v>
      </c>
      <c r="D733" s="12" t="n">
        <v>0.3432</v>
      </c>
      <c r="E733" s="12" t="n">
        <v>99.6</v>
      </c>
      <c r="F733" s="12" t="n">
        <v>884.56</v>
      </c>
      <c r="G733" s="12" t="n">
        <v>884.5569</v>
      </c>
      <c r="H733" s="12" t="n">
        <v>3980.2</v>
      </c>
      <c r="I733" s="12" t="n">
        <v>1</v>
      </c>
      <c r="J733" s="12" t="n">
        <v>8.322</v>
      </c>
      <c r="K733" s="12" t="n">
        <v>90.9</v>
      </c>
      <c r="L733" s="12" t="n">
        <v>2</v>
      </c>
      <c r="M733" s="12" t="s">
        <v>1663</v>
      </c>
    </row>
    <row r="734" customFormat="false" ht="14" hidden="false" customHeight="false" outlineLevel="0" collapsed="false">
      <c r="B734" s="12" t="s">
        <v>1664</v>
      </c>
      <c r="C734" s="12" t="n">
        <v>3.1958</v>
      </c>
      <c r="D734" s="12" t="n">
        <v>0.6196</v>
      </c>
      <c r="E734" s="12" t="n">
        <v>99.2</v>
      </c>
      <c r="F734" s="12" t="n">
        <v>1152.5118</v>
      </c>
      <c r="G734" s="12" t="n">
        <v>1152.5107</v>
      </c>
      <c r="H734" s="12" t="n">
        <v>50851.1</v>
      </c>
      <c r="I734" s="12" t="n">
        <v>1</v>
      </c>
      <c r="J734" s="12" t="n">
        <v>8.992</v>
      </c>
      <c r="K734" s="12" t="n">
        <v>100</v>
      </c>
      <c r="L734" s="12" t="n">
        <v>1</v>
      </c>
      <c r="M734" s="12" t="s">
        <v>1665</v>
      </c>
    </row>
    <row r="735" customFormat="false" ht="14" hidden="false" customHeight="false" outlineLevel="0" collapsed="false">
      <c r="B735" s="12" t="s">
        <v>1666</v>
      </c>
      <c r="C735" s="12" t="n">
        <v>4.6686</v>
      </c>
      <c r="D735" s="12" t="n">
        <v>0.7086</v>
      </c>
      <c r="E735" s="12" t="n">
        <v>100</v>
      </c>
      <c r="F735" s="12" t="n">
        <v>3456.6418</v>
      </c>
      <c r="G735" s="12" t="n">
        <v>3454.624</v>
      </c>
      <c r="H735" s="12" t="n">
        <v>9400</v>
      </c>
      <c r="I735" s="12" t="n">
        <v>1</v>
      </c>
      <c r="J735" s="12" t="n">
        <v>17.522</v>
      </c>
      <c r="K735" s="12" t="n">
        <v>49.3</v>
      </c>
      <c r="L735" s="12" t="n">
        <v>1</v>
      </c>
      <c r="M735" s="12" t="s">
        <v>1667</v>
      </c>
    </row>
    <row r="736" customFormat="false" ht="14" hidden="false" customHeight="false" outlineLevel="0" collapsed="false">
      <c r="B736" s="12" t="s">
        <v>1668</v>
      </c>
      <c r="C736" s="12" t="n">
        <v>1.6933</v>
      </c>
      <c r="D736" s="12" t="n">
        <v>0.2981</v>
      </c>
      <c r="E736" s="12" t="n">
        <v>98</v>
      </c>
      <c r="F736" s="12" t="n">
        <v>975.5541</v>
      </c>
      <c r="G736" s="12" t="n">
        <v>975.5515</v>
      </c>
      <c r="H736" s="12" t="n">
        <v>5448.3</v>
      </c>
      <c r="I736" s="12" t="n">
        <v>1</v>
      </c>
      <c r="J736" s="12" t="n">
        <v>7.256</v>
      </c>
      <c r="K736" s="12" t="n">
        <v>90.9</v>
      </c>
      <c r="L736" s="12" t="n">
        <v>1</v>
      </c>
      <c r="M736" s="12" t="s">
        <v>1669</v>
      </c>
    </row>
    <row r="737" customFormat="false" ht="14" hidden="false" customHeight="false" outlineLevel="0" collapsed="false">
      <c r="B737" s="12" t="s">
        <v>1670</v>
      </c>
      <c r="C737" s="12" t="n">
        <v>2.6043</v>
      </c>
      <c r="D737" s="12" t="n">
        <v>0.4319</v>
      </c>
      <c r="E737" s="12" t="n">
        <v>99.8</v>
      </c>
      <c r="F737" s="12" t="n">
        <v>975.5543</v>
      </c>
      <c r="G737" s="12" t="n">
        <v>975.5515</v>
      </c>
      <c r="H737" s="12" t="n">
        <v>10899.1</v>
      </c>
      <c r="I737" s="12" t="n">
        <v>1</v>
      </c>
      <c r="J737" s="12" t="n">
        <v>10.827</v>
      </c>
      <c r="K737" s="12" t="n">
        <v>100</v>
      </c>
      <c r="L737" s="12" t="n">
        <v>5</v>
      </c>
      <c r="M737" s="12" t="s">
        <v>1669</v>
      </c>
    </row>
    <row r="738" customFormat="false" ht="14" hidden="false" customHeight="false" outlineLevel="0" collapsed="false">
      <c r="B738" s="12" t="s">
        <v>1671</v>
      </c>
      <c r="C738" s="12" t="n">
        <v>3.3757</v>
      </c>
      <c r="D738" s="12" t="n">
        <v>0.5744</v>
      </c>
      <c r="E738" s="12" t="n">
        <v>100</v>
      </c>
      <c r="F738" s="12" t="n">
        <v>1025.6133</v>
      </c>
      <c r="G738" s="12" t="n">
        <v>1025.6107</v>
      </c>
      <c r="H738" s="12" t="n">
        <v>13044.5</v>
      </c>
      <c r="I738" s="12" t="n">
        <v>1</v>
      </c>
      <c r="J738" s="12" t="n">
        <v>13.182</v>
      </c>
      <c r="K738" s="12" t="n">
        <v>94.7</v>
      </c>
      <c r="L738" s="12" t="n">
        <v>8</v>
      </c>
      <c r="M738" s="12" t="s">
        <v>1672</v>
      </c>
    </row>
    <row r="739" customFormat="false" ht="14" hidden="false" customHeight="false" outlineLevel="0" collapsed="false">
      <c r="B739" s="12" t="s">
        <v>1673</v>
      </c>
      <c r="C739" s="12" t="n">
        <v>1.9859</v>
      </c>
      <c r="D739" s="12" t="n">
        <v>0.2378</v>
      </c>
      <c r="E739" s="12" t="n">
        <v>98.8</v>
      </c>
      <c r="F739" s="12" t="n">
        <v>849.4763</v>
      </c>
      <c r="G739" s="12" t="n">
        <v>849.4722</v>
      </c>
      <c r="H739" s="12" t="n">
        <v>5462.9</v>
      </c>
      <c r="I739" s="12" t="n">
        <v>1</v>
      </c>
      <c r="J739" s="12" t="n">
        <v>5.229</v>
      </c>
      <c r="K739" s="12" t="n">
        <v>100</v>
      </c>
      <c r="L739" s="12" t="n">
        <v>4</v>
      </c>
      <c r="M739" s="12" t="s">
        <v>1674</v>
      </c>
    </row>
    <row r="740" customFormat="false" ht="14" hidden="false" customHeight="false" outlineLevel="0" collapsed="false">
      <c r="B740" s="12" t="s">
        <v>1675</v>
      </c>
      <c r="C740" s="12" t="n">
        <v>2.0023</v>
      </c>
      <c r="D740" s="12" t="n">
        <v>0.316</v>
      </c>
      <c r="E740" s="12" t="n">
        <v>98.8</v>
      </c>
      <c r="F740" s="12" t="n">
        <v>914.5708</v>
      </c>
      <c r="G740" s="12" t="n">
        <v>914.5675</v>
      </c>
      <c r="H740" s="12" t="n">
        <v>55303.1</v>
      </c>
      <c r="I740" s="12" t="n">
        <v>1</v>
      </c>
      <c r="J740" s="12" t="n">
        <v>8.788</v>
      </c>
      <c r="K740" s="12" t="n">
        <v>100</v>
      </c>
      <c r="L740" s="12" t="n">
        <v>4</v>
      </c>
      <c r="M740" s="12" t="s">
        <v>1676</v>
      </c>
    </row>
    <row r="741" customFormat="false" ht="14" hidden="false" customHeight="false" outlineLevel="0" collapsed="false">
      <c r="B741" s="12" t="s">
        <v>1677</v>
      </c>
      <c r="C741" s="12" t="n">
        <v>2.2759</v>
      </c>
      <c r="D741" s="12" t="n">
        <v>0.4285</v>
      </c>
      <c r="E741" s="12" t="n">
        <v>97.1</v>
      </c>
      <c r="F741" s="12" t="n">
        <v>914.5692</v>
      </c>
      <c r="G741" s="12" t="n">
        <v>914.5675</v>
      </c>
      <c r="H741" s="12" t="n">
        <v>96886.2</v>
      </c>
      <c r="I741" s="12" t="n">
        <v>1</v>
      </c>
      <c r="J741" s="12" t="n">
        <v>7.506</v>
      </c>
      <c r="K741" s="12" t="n">
        <v>93.3</v>
      </c>
      <c r="L741" s="12" t="n">
        <v>3</v>
      </c>
      <c r="M741" s="12" t="s">
        <v>1676</v>
      </c>
    </row>
    <row r="742" customFormat="false" ht="14" hidden="false" customHeight="false" outlineLevel="0" collapsed="false">
      <c r="A742" s="12" t="s">
        <v>94</v>
      </c>
      <c r="B742" s="12" t="n">
        <v>6</v>
      </c>
      <c r="C742" s="12" t="n">
        <v>9</v>
      </c>
      <c r="D742" s="13" t="n">
        <v>0.22</v>
      </c>
      <c r="E742" s="12" t="n">
        <v>350</v>
      </c>
      <c r="F742" s="12" t="n">
        <v>37396</v>
      </c>
      <c r="G742" s="12" t="n">
        <v>6.9</v>
      </c>
      <c r="H742" s="12" t="s">
        <v>12</v>
      </c>
      <c r="I742" s="12" t="s">
        <v>1678</v>
      </c>
    </row>
    <row r="743" customFormat="false" ht="14" hidden="false" customHeight="false" outlineLevel="0" collapsed="false">
      <c r="A743" s="12" t="s">
        <v>499</v>
      </c>
      <c r="B743" s="12" t="s">
        <v>1679</v>
      </c>
      <c r="C743" s="12" t="n">
        <v>4.8784</v>
      </c>
      <c r="D743" s="12" t="n">
        <v>0.5055</v>
      </c>
      <c r="E743" s="12" t="n">
        <v>100</v>
      </c>
      <c r="F743" s="12" t="n">
        <v>2113.0974</v>
      </c>
      <c r="G743" s="12" t="n">
        <v>2112.0864</v>
      </c>
      <c r="H743" s="12" t="n">
        <v>11009.2</v>
      </c>
      <c r="I743" s="12" t="n">
        <v>1</v>
      </c>
      <c r="J743" s="12" t="n">
        <v>13.058</v>
      </c>
      <c r="K743" s="12" t="n">
        <v>84.4</v>
      </c>
      <c r="L743" s="12" t="n">
        <v>1</v>
      </c>
      <c r="M743" s="12" t="s">
        <v>1680</v>
      </c>
    </row>
    <row r="744" customFormat="false" ht="14" hidden="false" customHeight="false" outlineLevel="0" collapsed="false">
      <c r="A744" s="12" t="s">
        <v>499</v>
      </c>
      <c r="B744" s="12" t="s">
        <v>1681</v>
      </c>
      <c r="C744" s="12" t="n">
        <v>2.3275</v>
      </c>
      <c r="D744" s="12" t="n">
        <v>0.4532</v>
      </c>
      <c r="E744" s="12" t="n">
        <v>100</v>
      </c>
      <c r="F744" s="12" t="n">
        <v>1005.4946</v>
      </c>
      <c r="G744" s="12" t="n">
        <v>1005.4926</v>
      </c>
      <c r="H744" s="12" t="n">
        <v>19203.9</v>
      </c>
      <c r="I744" s="12" t="n">
        <v>1</v>
      </c>
      <c r="J744" s="12" t="n">
        <v>7.905</v>
      </c>
      <c r="K744" s="12" t="n">
        <v>100</v>
      </c>
      <c r="L744" s="12" t="n">
        <v>1</v>
      </c>
      <c r="M744" s="12" t="s">
        <v>1682</v>
      </c>
    </row>
    <row r="745" customFormat="false" ht="14" hidden="false" customHeight="false" outlineLevel="0" collapsed="false">
      <c r="A745" s="12" t="s">
        <v>499</v>
      </c>
      <c r="B745" s="12" t="s">
        <v>1683</v>
      </c>
      <c r="C745" s="12" t="n">
        <v>3.423</v>
      </c>
      <c r="D745" s="12" t="n">
        <v>0.6689</v>
      </c>
      <c r="E745" s="12" t="n">
        <v>99.6</v>
      </c>
      <c r="F745" s="12" t="n">
        <v>1099.5186</v>
      </c>
      <c r="G745" s="12" t="n">
        <v>1099.5173</v>
      </c>
      <c r="H745" s="12" t="n">
        <v>21878.1</v>
      </c>
      <c r="I745" s="12" t="n">
        <v>1</v>
      </c>
      <c r="J745" s="12" t="n">
        <v>13.206</v>
      </c>
      <c r="K745" s="12" t="n">
        <v>94.1</v>
      </c>
      <c r="L745" s="12" t="n">
        <v>1</v>
      </c>
      <c r="M745" s="12" t="s">
        <v>1684</v>
      </c>
    </row>
    <row r="746" customFormat="false" ht="14" hidden="false" customHeight="false" outlineLevel="0" collapsed="false">
      <c r="A746" s="12" t="s">
        <v>499</v>
      </c>
      <c r="B746" s="12" t="s">
        <v>1685</v>
      </c>
      <c r="C746" s="12" t="n">
        <v>4.3599</v>
      </c>
      <c r="D746" s="12" t="n">
        <v>0.7141</v>
      </c>
      <c r="E746" s="12" t="n">
        <v>100</v>
      </c>
      <c r="F746" s="12" t="n">
        <v>1433.7172</v>
      </c>
      <c r="G746" s="12" t="n">
        <v>1433.7133</v>
      </c>
      <c r="H746" s="12" t="n">
        <v>32609.8</v>
      </c>
      <c r="I746" s="12" t="n">
        <v>1</v>
      </c>
      <c r="J746" s="12" t="n">
        <v>14.601</v>
      </c>
      <c r="K746" s="12" t="n">
        <v>87.5</v>
      </c>
      <c r="L746" s="12" t="n">
        <v>1</v>
      </c>
      <c r="M746" s="12" t="s">
        <v>1686</v>
      </c>
    </row>
    <row r="747" customFormat="false" ht="14" hidden="false" customHeight="false" outlineLevel="0" collapsed="false">
      <c r="A747" s="12" t="s">
        <v>499</v>
      </c>
      <c r="B747" s="12" t="s">
        <v>1687</v>
      </c>
      <c r="C747" s="12" t="n">
        <v>4.085</v>
      </c>
      <c r="D747" s="12" t="n">
        <v>0.595</v>
      </c>
      <c r="E747" s="12" t="n">
        <v>100</v>
      </c>
      <c r="F747" s="12" t="n">
        <v>1394.7217</v>
      </c>
      <c r="G747" s="12" t="n">
        <v>1394.7167</v>
      </c>
      <c r="H747" s="12" t="n">
        <v>11658.4</v>
      </c>
      <c r="I747" s="12" t="n">
        <v>1</v>
      </c>
      <c r="J747" s="12" t="n">
        <v>13.855</v>
      </c>
      <c r="K747" s="12" t="n">
        <v>100</v>
      </c>
      <c r="L747" s="12" t="n">
        <v>2</v>
      </c>
      <c r="M747" s="12" t="s">
        <v>1688</v>
      </c>
    </row>
    <row r="748" customFormat="false" ht="14" hidden="false" customHeight="false" outlineLevel="0" collapsed="false">
      <c r="A748" s="12" t="s">
        <v>499</v>
      </c>
      <c r="B748" s="12" t="s">
        <v>1689</v>
      </c>
      <c r="C748" s="12" t="n">
        <v>2.9365</v>
      </c>
      <c r="D748" s="12" t="n">
        <v>0.7555</v>
      </c>
      <c r="E748" s="12" t="n">
        <v>99.4</v>
      </c>
      <c r="F748" s="12" t="n">
        <v>1421.7465</v>
      </c>
      <c r="G748" s="12" t="n">
        <v>1421.7429</v>
      </c>
      <c r="H748" s="12" t="n">
        <v>7528.6</v>
      </c>
      <c r="I748" s="12" t="n">
        <v>1</v>
      </c>
      <c r="J748" s="12" t="n">
        <v>16.194</v>
      </c>
      <c r="K748" s="12" t="n">
        <v>85</v>
      </c>
      <c r="L748" s="12" t="n">
        <v>3</v>
      </c>
      <c r="M748" s="12" t="s">
        <v>1690</v>
      </c>
    </row>
    <row r="749" customFormat="false" ht="14" hidden="false" customHeight="false" outlineLevel="0" collapsed="false">
      <c r="A749" s="12" t="s">
        <v>80</v>
      </c>
      <c r="B749" s="12" t="n">
        <v>9</v>
      </c>
      <c r="C749" s="12" t="n">
        <v>11</v>
      </c>
      <c r="D749" s="13" t="n">
        <v>0.216</v>
      </c>
      <c r="E749" s="12" t="n">
        <v>334</v>
      </c>
      <c r="F749" s="12" t="n">
        <v>38921</v>
      </c>
      <c r="G749" s="12" t="n">
        <v>8.7</v>
      </c>
      <c r="H749" s="12" t="s">
        <v>12</v>
      </c>
      <c r="I749" s="12" t="s">
        <v>1691</v>
      </c>
    </row>
    <row r="750" customFormat="false" ht="14" hidden="false" customHeight="false" outlineLevel="0" collapsed="false">
      <c r="A750" s="12" t="s">
        <v>499</v>
      </c>
      <c r="B750" s="12" t="s">
        <v>1692</v>
      </c>
      <c r="C750" s="12" t="n">
        <v>2.7227</v>
      </c>
      <c r="D750" s="12" t="n">
        <v>0.4372</v>
      </c>
      <c r="E750" s="12" t="n">
        <v>97.8</v>
      </c>
      <c r="F750" s="12" t="n">
        <v>1085.6578</v>
      </c>
      <c r="G750" s="12" t="n">
        <v>1085.657</v>
      </c>
      <c r="H750" s="12" t="n">
        <v>15404</v>
      </c>
      <c r="I750" s="12" t="n">
        <v>1</v>
      </c>
      <c r="J750" s="12" t="n">
        <v>10.26</v>
      </c>
      <c r="K750" s="12" t="n">
        <v>93.8</v>
      </c>
      <c r="L750" s="12" t="n">
        <v>1</v>
      </c>
      <c r="M750" s="12" t="s">
        <v>1693</v>
      </c>
    </row>
    <row r="751" customFormat="false" ht="14" hidden="false" customHeight="false" outlineLevel="0" collapsed="false">
      <c r="A751" s="12" t="s">
        <v>499</v>
      </c>
      <c r="B751" s="12" t="s">
        <v>1694</v>
      </c>
      <c r="C751" s="12" t="n">
        <v>1.658</v>
      </c>
      <c r="D751" s="12" t="n">
        <v>0.3432</v>
      </c>
      <c r="E751" s="12" t="n">
        <v>96.4</v>
      </c>
      <c r="F751" s="12" t="n">
        <v>946.5126</v>
      </c>
      <c r="G751" s="12" t="n">
        <v>946.5097</v>
      </c>
      <c r="H751" s="12" t="n">
        <v>7188.7</v>
      </c>
      <c r="I751" s="12" t="n">
        <v>1</v>
      </c>
      <c r="J751" s="12" t="n">
        <v>5.893</v>
      </c>
      <c r="K751" s="12" t="n">
        <v>76.9</v>
      </c>
      <c r="L751" s="12" t="n">
        <v>1</v>
      </c>
      <c r="M751" s="12" t="s">
        <v>1695</v>
      </c>
    </row>
    <row r="752" customFormat="false" ht="14" hidden="false" customHeight="false" outlineLevel="0" collapsed="false">
      <c r="A752" s="12" t="s">
        <v>499</v>
      </c>
      <c r="B752" s="12" t="s">
        <v>1696</v>
      </c>
      <c r="C752" s="12" t="n">
        <v>2.0753</v>
      </c>
      <c r="D752" s="12" t="n">
        <v>0.2987</v>
      </c>
      <c r="E752" s="12" t="n">
        <v>99.4</v>
      </c>
      <c r="F752" s="12" t="n">
        <v>894.5081</v>
      </c>
      <c r="G752" s="12" t="n">
        <v>894.5049</v>
      </c>
      <c r="H752" s="12" t="n">
        <v>10706.4</v>
      </c>
      <c r="I752" s="12" t="n">
        <v>1</v>
      </c>
      <c r="J752" s="12" t="n">
        <v>6.794</v>
      </c>
      <c r="K752" s="12" t="n">
        <v>100</v>
      </c>
      <c r="L752" s="12" t="n">
        <v>1</v>
      </c>
      <c r="M752" s="12" t="s">
        <v>1697</v>
      </c>
    </row>
    <row r="753" customFormat="false" ht="14" hidden="false" customHeight="false" outlineLevel="0" collapsed="false">
      <c r="A753" s="12" t="s">
        <v>499</v>
      </c>
      <c r="B753" s="12" t="s">
        <v>1698</v>
      </c>
      <c r="C753" s="12" t="n">
        <v>2.6414</v>
      </c>
      <c r="D753" s="12" t="n">
        <v>0.5413</v>
      </c>
      <c r="E753" s="12" t="n">
        <v>99.8</v>
      </c>
      <c r="F753" s="12" t="n">
        <v>894.5087</v>
      </c>
      <c r="G753" s="12" t="n">
        <v>894.5049</v>
      </c>
      <c r="H753" s="12" t="n">
        <v>12995.9</v>
      </c>
      <c r="I753" s="12" t="n">
        <v>1</v>
      </c>
      <c r="J753" s="12" t="n">
        <v>9.701</v>
      </c>
      <c r="K753" s="12" t="n">
        <v>92.3</v>
      </c>
      <c r="L753" s="12" t="n">
        <v>2</v>
      </c>
      <c r="M753" s="12" t="s">
        <v>1697</v>
      </c>
    </row>
    <row r="754" customFormat="false" ht="14" hidden="false" customHeight="false" outlineLevel="0" collapsed="false">
      <c r="A754" s="12" t="s">
        <v>499</v>
      </c>
      <c r="B754" s="12" t="s">
        <v>1699</v>
      </c>
      <c r="C754" s="12" t="n">
        <v>1.5594</v>
      </c>
      <c r="D754" s="12" t="n">
        <v>0.4449</v>
      </c>
      <c r="E754" s="12" t="n">
        <v>99.6</v>
      </c>
      <c r="F754" s="12" t="n">
        <v>936.519</v>
      </c>
      <c r="G754" s="12" t="n">
        <v>936.5154</v>
      </c>
      <c r="H754" s="12" t="n">
        <v>7722.7</v>
      </c>
      <c r="I754" s="12" t="n">
        <v>1</v>
      </c>
      <c r="J754" s="12" t="n">
        <v>7.641</v>
      </c>
      <c r="K754" s="12" t="n">
        <v>90</v>
      </c>
      <c r="L754" s="12" t="n">
        <v>1</v>
      </c>
      <c r="M754" s="12" t="s">
        <v>1700</v>
      </c>
    </row>
    <row r="755" customFormat="false" ht="14" hidden="false" customHeight="false" outlineLevel="0" collapsed="false">
      <c r="A755" s="12" t="s">
        <v>499</v>
      </c>
      <c r="B755" s="12" t="s">
        <v>1701</v>
      </c>
      <c r="C755" s="12" t="n">
        <v>1.6181</v>
      </c>
      <c r="D755" s="12" t="n">
        <v>0.3906</v>
      </c>
      <c r="E755" s="12" t="n">
        <v>97.5</v>
      </c>
      <c r="F755" s="12" t="n">
        <v>936.5187</v>
      </c>
      <c r="G755" s="12" t="n">
        <v>936.5154</v>
      </c>
      <c r="H755" s="12" t="n">
        <v>6447.2</v>
      </c>
      <c r="I755" s="12" t="n">
        <v>2</v>
      </c>
      <c r="J755" s="12" t="n">
        <v>7.296</v>
      </c>
      <c r="K755" s="12" t="n">
        <v>61.5</v>
      </c>
      <c r="L755" s="12" t="n">
        <v>2</v>
      </c>
      <c r="M755" s="12" t="s">
        <v>1700</v>
      </c>
    </row>
    <row r="756" customFormat="false" ht="14" hidden="false" customHeight="false" outlineLevel="0" collapsed="false">
      <c r="A756" s="12" t="s">
        <v>499</v>
      </c>
      <c r="B756" s="12" t="s">
        <v>1702</v>
      </c>
      <c r="C756" s="12" t="n">
        <v>2.0551</v>
      </c>
      <c r="D756" s="12" t="n">
        <v>0.2889</v>
      </c>
      <c r="E756" s="12" t="n">
        <v>97.1</v>
      </c>
      <c r="F756" s="12" t="n">
        <v>1094.5775</v>
      </c>
      <c r="G756" s="12" t="n">
        <v>1094.5732</v>
      </c>
      <c r="H756" s="12" t="n">
        <v>10084.4</v>
      </c>
      <c r="I756" s="12" t="n">
        <v>1</v>
      </c>
      <c r="J756" s="12" t="n">
        <v>6.66</v>
      </c>
      <c r="K756" s="12" t="n">
        <v>75</v>
      </c>
      <c r="L756" s="12" t="n">
        <v>1</v>
      </c>
      <c r="M756" s="12" t="s">
        <v>1703</v>
      </c>
    </row>
    <row r="757" customFormat="false" ht="14" hidden="false" customHeight="false" outlineLevel="0" collapsed="false">
      <c r="A757" s="12" t="s">
        <v>499</v>
      </c>
      <c r="B757" s="12" t="s">
        <v>1704</v>
      </c>
      <c r="C757" s="12" t="n">
        <v>4.4799</v>
      </c>
      <c r="D757" s="12" t="n">
        <v>0.4028</v>
      </c>
      <c r="E757" s="12" t="n">
        <v>99.9</v>
      </c>
      <c r="F757" s="12" t="n">
        <v>1445.7893</v>
      </c>
      <c r="G757" s="12" t="n">
        <v>1443.7806</v>
      </c>
      <c r="H757" s="12" t="n">
        <v>22141.8</v>
      </c>
      <c r="I757" s="12" t="n">
        <v>1</v>
      </c>
      <c r="J757" s="12" t="n">
        <v>7.99</v>
      </c>
      <c r="K757" s="12" t="n">
        <v>73.9</v>
      </c>
      <c r="L757" s="12" t="n">
        <v>1</v>
      </c>
      <c r="M757" s="12" t="s">
        <v>1705</v>
      </c>
    </row>
    <row r="758" customFormat="false" ht="14" hidden="false" customHeight="false" outlineLevel="0" collapsed="false">
      <c r="A758" s="12" t="s">
        <v>499</v>
      </c>
      <c r="B758" s="12" t="s">
        <v>1706</v>
      </c>
      <c r="C758" s="12" t="n">
        <v>3.4903</v>
      </c>
      <c r="D758" s="12" t="n">
        <v>0.696</v>
      </c>
      <c r="E758" s="12" t="n">
        <v>100</v>
      </c>
      <c r="F758" s="12" t="n">
        <v>1609.768</v>
      </c>
      <c r="G758" s="12" t="n">
        <v>1609.7596</v>
      </c>
      <c r="H758" s="12" t="n">
        <v>4700.8</v>
      </c>
      <c r="I758" s="12" t="n">
        <v>1</v>
      </c>
      <c r="J758" s="12" t="n">
        <v>15.487</v>
      </c>
      <c r="K758" s="12" t="n">
        <v>78.3</v>
      </c>
      <c r="L758" s="12" t="n">
        <v>1</v>
      </c>
      <c r="M758" s="12" t="s">
        <v>1707</v>
      </c>
    </row>
    <row r="759" customFormat="false" ht="14" hidden="false" customHeight="false" outlineLevel="0" collapsed="false">
      <c r="A759" s="12" t="s">
        <v>88</v>
      </c>
      <c r="B759" s="12" t="n">
        <v>6</v>
      </c>
      <c r="C759" s="12" t="n">
        <v>11</v>
      </c>
      <c r="D759" s="13" t="n">
        <v>0.215</v>
      </c>
      <c r="E759" s="12" t="n">
        <v>363</v>
      </c>
      <c r="F759" s="12" t="n">
        <v>39767</v>
      </c>
      <c r="G759" s="12" t="n">
        <v>10.8</v>
      </c>
      <c r="H759" s="12" t="s">
        <v>12</v>
      </c>
      <c r="I759" s="12" t="s">
        <v>1708</v>
      </c>
    </row>
    <row r="760" customFormat="false" ht="14" hidden="false" customHeight="false" outlineLevel="0" collapsed="false">
      <c r="A760" s="12" t="s">
        <v>499</v>
      </c>
      <c r="B760" s="12" t="s">
        <v>1709</v>
      </c>
      <c r="C760" s="12" t="n">
        <v>2.9187</v>
      </c>
      <c r="D760" s="12" t="n">
        <v>0.5792</v>
      </c>
      <c r="E760" s="12" t="n">
        <v>98.8</v>
      </c>
      <c r="F760" s="12" t="n">
        <v>1847.0538</v>
      </c>
      <c r="G760" s="12" t="n">
        <v>1846.0438</v>
      </c>
      <c r="H760" s="12" t="n">
        <v>2318</v>
      </c>
      <c r="I760" s="12" t="n">
        <v>1</v>
      </c>
      <c r="J760" s="12" t="n">
        <v>10.614</v>
      </c>
      <c r="K760" s="12" t="n">
        <v>41.9</v>
      </c>
      <c r="L760" s="12" t="n">
        <v>1</v>
      </c>
      <c r="M760" s="12" t="s">
        <v>1710</v>
      </c>
    </row>
    <row r="761" customFormat="false" ht="14" hidden="false" customHeight="false" outlineLevel="0" collapsed="false">
      <c r="A761" s="12" t="s">
        <v>499</v>
      </c>
      <c r="B761" s="12" t="s">
        <v>1711</v>
      </c>
      <c r="C761" s="12" t="n">
        <v>3.7733</v>
      </c>
      <c r="D761" s="12" t="n">
        <v>0.6157</v>
      </c>
      <c r="E761" s="12" t="n">
        <v>99.1</v>
      </c>
      <c r="F761" s="12" t="n">
        <v>1847.0472</v>
      </c>
      <c r="G761" s="12" t="n">
        <v>1846.0438</v>
      </c>
      <c r="H761" s="12" t="n">
        <v>4009.4</v>
      </c>
      <c r="I761" s="12" t="n">
        <v>1</v>
      </c>
      <c r="J761" s="12" t="n">
        <v>13.653</v>
      </c>
      <c r="K761" s="12" t="n">
        <v>58.8</v>
      </c>
      <c r="L761" s="12" t="n">
        <v>1</v>
      </c>
      <c r="M761" s="12" t="s">
        <v>1710</v>
      </c>
    </row>
    <row r="762" customFormat="false" ht="14" hidden="false" customHeight="false" outlineLevel="0" collapsed="false">
      <c r="B762" s="12" t="s">
        <v>1712</v>
      </c>
      <c r="C762" s="12" t="n">
        <v>4.5402</v>
      </c>
      <c r="D762" s="12" t="n">
        <v>0.6997</v>
      </c>
      <c r="E762" s="12" t="n">
        <v>99.4</v>
      </c>
      <c r="F762" s="12" t="n">
        <v>2256.1914</v>
      </c>
      <c r="G762" s="12" t="n">
        <v>2255.1812</v>
      </c>
      <c r="H762" s="12" t="n">
        <v>7852.4</v>
      </c>
      <c r="I762" s="12" t="n">
        <v>1</v>
      </c>
      <c r="J762" s="12" t="n">
        <v>16.532</v>
      </c>
      <c r="K762" s="12" t="n">
        <v>71</v>
      </c>
      <c r="L762" s="12" t="n">
        <v>2</v>
      </c>
      <c r="M762" s="12" t="s">
        <v>1713</v>
      </c>
    </row>
    <row r="763" customFormat="false" ht="14" hidden="false" customHeight="false" outlineLevel="0" collapsed="false">
      <c r="B763" s="12" t="s">
        <v>1714</v>
      </c>
      <c r="C763" s="12" t="n">
        <v>1.8312</v>
      </c>
      <c r="D763" s="12" t="n">
        <v>0.6139</v>
      </c>
      <c r="E763" s="12" t="n">
        <v>99.8</v>
      </c>
      <c r="F763" s="12" t="n">
        <v>1209.7001</v>
      </c>
      <c r="G763" s="12" t="n">
        <v>1209.6956</v>
      </c>
      <c r="H763" s="12" t="n">
        <v>24136.4</v>
      </c>
      <c r="I763" s="12" t="n">
        <v>1</v>
      </c>
      <c r="J763" s="12" t="n">
        <v>13.06</v>
      </c>
      <c r="K763" s="12" t="n">
        <v>89.5</v>
      </c>
      <c r="L763" s="12" t="n">
        <v>2</v>
      </c>
      <c r="M763" s="12" t="s">
        <v>1715</v>
      </c>
    </row>
    <row r="764" customFormat="false" ht="14" hidden="false" customHeight="false" outlineLevel="0" collapsed="false">
      <c r="B764" s="12" t="s">
        <v>1716</v>
      </c>
      <c r="C764" s="12" t="n">
        <v>4.9173</v>
      </c>
      <c r="D764" s="12" t="n">
        <v>0.5405</v>
      </c>
      <c r="E764" s="12" t="n">
        <v>98.9</v>
      </c>
      <c r="F764" s="12" t="n">
        <v>1866.9482</v>
      </c>
      <c r="G764" s="12" t="n">
        <v>1865.9397</v>
      </c>
      <c r="H764" s="12" t="n">
        <v>8212.5</v>
      </c>
      <c r="I764" s="12" t="n">
        <v>1</v>
      </c>
      <c r="J764" s="12" t="n">
        <v>12.36</v>
      </c>
      <c r="K764" s="12" t="n">
        <v>81.5</v>
      </c>
      <c r="L764" s="12" t="n">
        <v>3</v>
      </c>
      <c r="M764" s="12" t="s">
        <v>1717</v>
      </c>
    </row>
    <row r="765" customFormat="false" ht="14" hidden="false" customHeight="false" outlineLevel="0" collapsed="false">
      <c r="B765" s="12" t="s">
        <v>1718</v>
      </c>
      <c r="C765" s="12" t="n">
        <v>3.9553</v>
      </c>
      <c r="D765" s="12" t="n">
        <v>0.5951</v>
      </c>
      <c r="E765" s="12" t="n">
        <v>100</v>
      </c>
      <c r="F765" s="12" t="n">
        <v>1358.7573</v>
      </c>
      <c r="G765" s="12" t="n">
        <v>1358.753</v>
      </c>
      <c r="H765" s="12" t="n">
        <v>10774.2</v>
      </c>
      <c r="I765" s="12" t="n">
        <v>1</v>
      </c>
      <c r="J765" s="12" t="n">
        <v>11.336</v>
      </c>
      <c r="K765" s="12" t="n">
        <v>90</v>
      </c>
      <c r="L765" s="12" t="n">
        <v>2</v>
      </c>
      <c r="M765" s="12" t="s">
        <v>1719</v>
      </c>
    </row>
    <row r="766" customFormat="false" ht="14" hidden="false" customHeight="false" outlineLevel="0" collapsed="false">
      <c r="A766" s="12" t="s">
        <v>438</v>
      </c>
      <c r="B766" s="12" t="n">
        <v>26</v>
      </c>
      <c r="C766" s="12" t="n">
        <v>49</v>
      </c>
      <c r="D766" s="13" t="n">
        <v>0.213</v>
      </c>
      <c r="E766" s="12" t="n">
        <v>1611</v>
      </c>
      <c r="F766" s="12" t="n">
        <v>170527</v>
      </c>
      <c r="G766" s="12" t="n">
        <v>5.8</v>
      </c>
      <c r="H766" s="12" t="s">
        <v>12</v>
      </c>
      <c r="I766" s="12" t="s">
        <v>1720</v>
      </c>
    </row>
    <row r="767" customFormat="false" ht="14" hidden="false" customHeight="false" outlineLevel="0" collapsed="false">
      <c r="A767" s="12" t="s">
        <v>499</v>
      </c>
      <c r="B767" s="12" t="s">
        <v>1721</v>
      </c>
      <c r="C767" s="12" t="n">
        <v>2.5334</v>
      </c>
      <c r="D767" s="12" t="n">
        <v>0.6902</v>
      </c>
      <c r="E767" s="12" t="n">
        <v>97.5</v>
      </c>
      <c r="F767" s="12" t="n">
        <v>2973.3298</v>
      </c>
      <c r="G767" s="12" t="n">
        <v>2972.3179</v>
      </c>
      <c r="H767" s="12" t="n">
        <v>19359.9</v>
      </c>
      <c r="I767" s="12" t="n">
        <v>1</v>
      </c>
      <c r="J767" s="12" t="n">
        <v>12.913</v>
      </c>
      <c r="K767" s="12" t="n">
        <v>53.3</v>
      </c>
      <c r="L767" s="12" t="n">
        <v>1</v>
      </c>
      <c r="M767" s="12" t="s">
        <v>1722</v>
      </c>
    </row>
    <row r="768" customFormat="false" ht="14" hidden="false" customHeight="false" outlineLevel="0" collapsed="false">
      <c r="A768" s="12" t="s">
        <v>499</v>
      </c>
      <c r="B768" s="12" t="s">
        <v>1723</v>
      </c>
      <c r="C768" s="12" t="n">
        <v>6.2291</v>
      </c>
      <c r="D768" s="12" t="n">
        <v>0.6785</v>
      </c>
      <c r="E768" s="12" t="n">
        <v>100</v>
      </c>
      <c r="F768" s="12" t="n">
        <v>3587.7827</v>
      </c>
      <c r="G768" s="12" t="n">
        <v>3585.767</v>
      </c>
      <c r="H768" s="12" t="n">
        <v>251544.7</v>
      </c>
      <c r="I768" s="12" t="n">
        <v>1</v>
      </c>
      <c r="J768" s="12" t="n">
        <v>15.194</v>
      </c>
      <c r="K768" s="12" t="n">
        <v>54.2</v>
      </c>
      <c r="L768" s="12" t="n">
        <v>1</v>
      </c>
      <c r="M768" s="12" t="s">
        <v>1724</v>
      </c>
    </row>
    <row r="769" customFormat="false" ht="14" hidden="false" customHeight="false" outlineLevel="0" collapsed="false">
      <c r="A769" s="12" t="s">
        <v>499</v>
      </c>
      <c r="B769" s="12" t="s">
        <v>1725</v>
      </c>
      <c r="C769" s="12" t="n">
        <v>5.8866</v>
      </c>
      <c r="D769" s="12" t="n">
        <v>0.6632</v>
      </c>
      <c r="E769" s="12" t="n">
        <v>100</v>
      </c>
      <c r="F769" s="12" t="n">
        <v>3587.7832</v>
      </c>
      <c r="G769" s="12" t="n">
        <v>3585.767</v>
      </c>
      <c r="H769" s="12" t="n">
        <v>963725.7</v>
      </c>
      <c r="I769" s="12" t="n">
        <v>1</v>
      </c>
      <c r="J769" s="12" t="n">
        <v>15.611</v>
      </c>
      <c r="K769" s="12" t="n">
        <v>49.4</v>
      </c>
      <c r="L769" s="12" t="n">
        <v>1</v>
      </c>
      <c r="M769" s="12" t="s">
        <v>1724</v>
      </c>
    </row>
    <row r="770" customFormat="false" ht="14" hidden="false" customHeight="false" outlineLevel="0" collapsed="false">
      <c r="A770" s="12" t="s">
        <v>499</v>
      </c>
      <c r="B770" s="12" t="s">
        <v>1726</v>
      </c>
      <c r="C770" s="12" t="n">
        <v>2.8996</v>
      </c>
      <c r="D770" s="12" t="n">
        <v>0.5023</v>
      </c>
      <c r="E770" s="12" t="n">
        <v>98.6</v>
      </c>
      <c r="F770" s="12" t="n">
        <v>1109.6335</v>
      </c>
      <c r="G770" s="12" t="n">
        <v>1109.632</v>
      </c>
      <c r="H770" s="12" t="n">
        <v>21124</v>
      </c>
      <c r="I770" s="12" t="n">
        <v>1</v>
      </c>
      <c r="J770" s="12" t="n">
        <v>12.68</v>
      </c>
      <c r="K770" s="12" t="n">
        <v>93.8</v>
      </c>
      <c r="L770" s="12" t="n">
        <v>1</v>
      </c>
      <c r="M770" s="12" t="s">
        <v>1727</v>
      </c>
    </row>
    <row r="771" customFormat="false" ht="14" hidden="false" customHeight="false" outlineLevel="0" collapsed="false">
      <c r="A771" s="12" t="s">
        <v>499</v>
      </c>
      <c r="B771" s="12" t="s">
        <v>1728</v>
      </c>
      <c r="C771" s="12" t="n">
        <v>4.5557</v>
      </c>
      <c r="D771" s="12" t="n">
        <v>0.7465</v>
      </c>
      <c r="E771" s="12" t="n">
        <v>100</v>
      </c>
      <c r="F771" s="12" t="n">
        <v>2257.0615</v>
      </c>
      <c r="G771" s="12" t="n">
        <v>2256.0532</v>
      </c>
      <c r="H771" s="12" t="n">
        <v>29661.7</v>
      </c>
      <c r="I771" s="12" t="n">
        <v>1</v>
      </c>
      <c r="J771" s="12" t="n">
        <v>18.787</v>
      </c>
      <c r="K771" s="12" t="n">
        <v>63.3</v>
      </c>
      <c r="L771" s="12" t="n">
        <v>1</v>
      </c>
      <c r="M771" s="12" t="s">
        <v>1729</v>
      </c>
    </row>
    <row r="772" customFormat="false" ht="14" hidden="false" customHeight="false" outlineLevel="0" collapsed="false">
      <c r="A772" s="12" t="s">
        <v>499</v>
      </c>
      <c r="B772" s="12" t="s">
        <v>1730</v>
      </c>
      <c r="C772" s="12" t="n">
        <v>4.291</v>
      </c>
      <c r="D772" s="12" t="n">
        <v>0.6048</v>
      </c>
      <c r="E772" s="12" t="n">
        <v>99</v>
      </c>
      <c r="F772" s="12" t="n">
        <v>2257.061</v>
      </c>
      <c r="G772" s="12" t="n">
        <v>2256.0532</v>
      </c>
      <c r="H772" s="12" t="n">
        <v>48106.7</v>
      </c>
      <c r="I772" s="12" t="n">
        <v>1</v>
      </c>
      <c r="J772" s="12" t="n">
        <v>15.19</v>
      </c>
      <c r="K772" s="12" t="n">
        <v>62.3</v>
      </c>
      <c r="L772" s="12" t="n">
        <v>1</v>
      </c>
      <c r="M772" s="12" t="s">
        <v>1729</v>
      </c>
    </row>
    <row r="773" customFormat="false" ht="14" hidden="false" customHeight="false" outlineLevel="0" collapsed="false">
      <c r="A773" s="12" t="s">
        <v>499</v>
      </c>
      <c r="B773" s="12" t="s">
        <v>1731</v>
      </c>
      <c r="C773" s="12" t="n">
        <v>3.9249</v>
      </c>
      <c r="D773" s="12" t="n">
        <v>0.5678</v>
      </c>
      <c r="E773" s="12" t="n">
        <v>96</v>
      </c>
      <c r="F773" s="12" t="n">
        <v>3039.4243</v>
      </c>
      <c r="G773" s="12" t="n">
        <v>3038.4092</v>
      </c>
      <c r="H773" s="12" t="n">
        <v>41739.6</v>
      </c>
      <c r="I773" s="12" t="n">
        <v>1</v>
      </c>
      <c r="J773" s="12" t="n">
        <v>12.539</v>
      </c>
      <c r="K773" s="12" t="n">
        <v>40</v>
      </c>
      <c r="L773" s="12" t="n">
        <v>1</v>
      </c>
      <c r="M773" s="12" t="s">
        <v>1732</v>
      </c>
    </row>
    <row r="774" customFormat="false" ht="14" hidden="false" customHeight="false" outlineLevel="0" collapsed="false">
      <c r="A774" s="12" t="s">
        <v>499</v>
      </c>
      <c r="B774" s="12" t="s">
        <v>1733</v>
      </c>
      <c r="C774" s="12" t="n">
        <v>5.678</v>
      </c>
      <c r="D774" s="12" t="n">
        <v>0.6581</v>
      </c>
      <c r="E774" s="12" t="n">
        <v>99.4</v>
      </c>
      <c r="F774" s="12" t="n">
        <v>2370.2134</v>
      </c>
      <c r="G774" s="12" t="n">
        <v>2369.2021</v>
      </c>
      <c r="H774" s="12" t="n">
        <v>22366.6</v>
      </c>
      <c r="I774" s="12" t="n">
        <v>1</v>
      </c>
      <c r="J774" s="12" t="n">
        <v>17.033</v>
      </c>
      <c r="K774" s="12" t="n">
        <v>81.2</v>
      </c>
      <c r="L774" s="12" t="n">
        <v>4</v>
      </c>
      <c r="M774" s="12" t="s">
        <v>1734</v>
      </c>
    </row>
    <row r="775" customFormat="false" ht="14" hidden="false" customHeight="false" outlineLevel="0" collapsed="false">
      <c r="A775" s="12" t="s">
        <v>499</v>
      </c>
      <c r="B775" s="12" t="s">
        <v>1735</v>
      </c>
      <c r="C775" s="12" t="n">
        <v>1.9993</v>
      </c>
      <c r="D775" s="12" t="n">
        <v>0.5208</v>
      </c>
      <c r="E775" s="12" t="n">
        <v>98.3</v>
      </c>
      <c r="F775" s="12" t="n">
        <v>1081.6279</v>
      </c>
      <c r="G775" s="12" t="n">
        <v>1081.6257</v>
      </c>
      <c r="H775" s="12" t="n">
        <v>23053.2</v>
      </c>
      <c r="I775" s="12" t="n">
        <v>1</v>
      </c>
      <c r="J775" s="12" t="n">
        <v>13.227</v>
      </c>
      <c r="K775" s="12" t="n">
        <v>81.2</v>
      </c>
      <c r="L775" s="12" t="n">
        <v>1</v>
      </c>
      <c r="M775" s="12" t="s">
        <v>1736</v>
      </c>
    </row>
    <row r="776" customFormat="false" ht="14" hidden="false" customHeight="false" outlineLevel="0" collapsed="false">
      <c r="A776" s="12" t="s">
        <v>499</v>
      </c>
      <c r="B776" s="12" t="s">
        <v>1737</v>
      </c>
      <c r="C776" s="12" t="n">
        <v>1.5813</v>
      </c>
      <c r="D776" s="12" t="n">
        <v>0.3596</v>
      </c>
      <c r="E776" s="12" t="n">
        <v>98.3</v>
      </c>
      <c r="F776" s="12" t="n">
        <v>877.444</v>
      </c>
      <c r="G776" s="12" t="n">
        <v>877.4419</v>
      </c>
      <c r="H776" s="12" t="n">
        <v>44833.1</v>
      </c>
      <c r="I776" s="12" t="n">
        <v>2</v>
      </c>
      <c r="J776" s="12" t="n">
        <v>7.862</v>
      </c>
      <c r="K776" s="12" t="n">
        <v>100</v>
      </c>
      <c r="L776" s="12" t="n">
        <v>2</v>
      </c>
      <c r="M776" s="12" t="s">
        <v>1738</v>
      </c>
    </row>
    <row r="777" customFormat="false" ht="14" hidden="false" customHeight="false" outlineLevel="0" collapsed="false">
      <c r="A777" s="12" t="s">
        <v>499</v>
      </c>
      <c r="B777" s="12" t="s">
        <v>1739</v>
      </c>
      <c r="C777" s="12" t="n">
        <v>4.6454</v>
      </c>
      <c r="D777" s="12" t="n">
        <v>0.7808</v>
      </c>
      <c r="E777" s="12" t="n">
        <v>100</v>
      </c>
      <c r="F777" s="12" t="n">
        <v>2665.2236</v>
      </c>
      <c r="G777" s="12" t="n">
        <v>2664.2124</v>
      </c>
      <c r="H777" s="12" t="n">
        <v>21328.5</v>
      </c>
      <c r="I777" s="12" t="n">
        <v>1</v>
      </c>
      <c r="J777" s="12" t="n">
        <v>19.295</v>
      </c>
      <c r="K777" s="12" t="n">
        <v>82.1</v>
      </c>
      <c r="L777" s="12" t="n">
        <v>2</v>
      </c>
      <c r="M777" s="12" t="s">
        <v>1740</v>
      </c>
    </row>
    <row r="778" customFormat="false" ht="14" hidden="false" customHeight="false" outlineLevel="0" collapsed="false">
      <c r="A778" s="12" t="s">
        <v>499</v>
      </c>
      <c r="B778" s="12" t="s">
        <v>1741</v>
      </c>
      <c r="C778" s="12" t="n">
        <v>5.8698</v>
      </c>
      <c r="D778" s="12" t="n">
        <v>0.6884</v>
      </c>
      <c r="E778" s="12" t="n">
        <v>100</v>
      </c>
      <c r="F778" s="12" t="n">
        <v>2665.2246</v>
      </c>
      <c r="G778" s="12" t="n">
        <v>2664.2124</v>
      </c>
      <c r="H778" s="12" t="n">
        <v>126407.4</v>
      </c>
      <c r="I778" s="12" t="n">
        <v>1</v>
      </c>
      <c r="J778" s="12" t="n">
        <v>17.218</v>
      </c>
      <c r="K778" s="12" t="n">
        <v>64.5</v>
      </c>
      <c r="L778" s="12" t="n">
        <v>5</v>
      </c>
      <c r="M778" s="12" t="s">
        <v>1740</v>
      </c>
    </row>
    <row r="779" customFormat="false" ht="14" hidden="false" customHeight="false" outlineLevel="0" collapsed="false">
      <c r="A779" s="12" t="s">
        <v>499</v>
      </c>
      <c r="B779" s="12" t="s">
        <v>1742</v>
      </c>
      <c r="C779" s="12" t="n">
        <v>6.8837</v>
      </c>
      <c r="D779" s="12" t="n">
        <v>0.8005</v>
      </c>
      <c r="E779" s="12" t="n">
        <v>100</v>
      </c>
      <c r="F779" s="12" t="n">
        <v>2135.0945</v>
      </c>
      <c r="G779" s="12" t="n">
        <v>2133.0828</v>
      </c>
      <c r="H779" s="12" t="n">
        <v>81233.1</v>
      </c>
      <c r="I779" s="12" t="n">
        <v>1</v>
      </c>
      <c r="J779" s="12" t="n">
        <v>23.361</v>
      </c>
      <c r="K779" s="12" t="n">
        <v>90</v>
      </c>
      <c r="L779" s="12" t="n">
        <v>1</v>
      </c>
      <c r="M779" s="12" t="s">
        <v>1743</v>
      </c>
    </row>
    <row r="780" customFormat="false" ht="14" hidden="false" customHeight="false" outlineLevel="0" collapsed="false">
      <c r="A780" s="12" t="s">
        <v>499</v>
      </c>
      <c r="B780" s="12" t="s">
        <v>1744</v>
      </c>
      <c r="C780" s="12" t="n">
        <v>5.0313</v>
      </c>
      <c r="D780" s="12" t="n">
        <v>0.7797</v>
      </c>
      <c r="E780" s="12" t="n">
        <v>100</v>
      </c>
      <c r="F780" s="12" t="n">
        <v>1703.7502</v>
      </c>
      <c r="G780" s="12" t="n">
        <v>1702.7423</v>
      </c>
      <c r="H780" s="12" t="n">
        <v>14808.9</v>
      </c>
      <c r="I780" s="12" t="n">
        <v>1</v>
      </c>
      <c r="J780" s="12" t="n">
        <v>15.3</v>
      </c>
      <c r="K780" s="12" t="n">
        <v>84</v>
      </c>
      <c r="L780" s="12" t="n">
        <v>3</v>
      </c>
      <c r="M780" s="12" t="s">
        <v>1745</v>
      </c>
    </row>
    <row r="781" customFormat="false" ht="14" hidden="false" customHeight="false" outlineLevel="0" collapsed="false">
      <c r="A781" s="12" t="s">
        <v>499</v>
      </c>
      <c r="B781" s="12" t="s">
        <v>1746</v>
      </c>
      <c r="C781" s="12" t="n">
        <v>4.6372</v>
      </c>
      <c r="D781" s="12" t="n">
        <v>0.6382</v>
      </c>
      <c r="E781" s="12" t="n">
        <v>100</v>
      </c>
      <c r="F781" s="12" t="n">
        <v>2959.4348</v>
      </c>
      <c r="G781" s="12" t="n">
        <v>2958.4226</v>
      </c>
      <c r="H781" s="12" t="n">
        <v>4710.1</v>
      </c>
      <c r="I781" s="12" t="n">
        <v>1</v>
      </c>
      <c r="J781" s="12" t="n">
        <v>14.247</v>
      </c>
      <c r="K781" s="12" t="n">
        <v>47.4</v>
      </c>
      <c r="L781" s="12" t="n">
        <v>2</v>
      </c>
      <c r="M781" s="12" t="s">
        <v>1747</v>
      </c>
    </row>
    <row r="782" customFormat="false" ht="14" hidden="false" customHeight="false" outlineLevel="0" collapsed="false">
      <c r="A782" s="12" t="s">
        <v>499</v>
      </c>
      <c r="B782" s="12" t="s">
        <v>1748</v>
      </c>
      <c r="C782" s="12" t="n">
        <v>2.8397</v>
      </c>
      <c r="D782" s="12" t="n">
        <v>0.6689</v>
      </c>
      <c r="E782" s="12" t="n">
        <v>99.3</v>
      </c>
      <c r="F782" s="12" t="n">
        <v>1166.6559</v>
      </c>
      <c r="G782" s="12" t="n">
        <v>1166.6533</v>
      </c>
      <c r="H782" s="12" t="n">
        <v>53929.8</v>
      </c>
      <c r="I782" s="12" t="n">
        <v>1</v>
      </c>
      <c r="J782" s="12" t="n">
        <v>17.281</v>
      </c>
      <c r="K782" s="12" t="n">
        <v>81</v>
      </c>
      <c r="L782" s="12" t="n">
        <v>1</v>
      </c>
      <c r="M782" s="12" t="s">
        <v>1749</v>
      </c>
    </row>
    <row r="783" customFormat="false" ht="14" hidden="false" customHeight="false" outlineLevel="0" collapsed="false">
      <c r="A783" s="12" t="s">
        <v>499</v>
      </c>
      <c r="B783" s="12" t="s">
        <v>1750</v>
      </c>
      <c r="C783" s="12" t="n">
        <v>2.8282</v>
      </c>
      <c r="D783" s="12" t="n">
        <v>0.5802</v>
      </c>
      <c r="E783" s="12" t="n">
        <v>98.9</v>
      </c>
      <c r="F783" s="12" t="n">
        <v>962.5683</v>
      </c>
      <c r="G783" s="12" t="n">
        <v>962.5675</v>
      </c>
      <c r="H783" s="12" t="n">
        <v>2962.1</v>
      </c>
      <c r="I783" s="12" t="n">
        <v>1</v>
      </c>
      <c r="J783" s="12" t="n">
        <v>12.67</v>
      </c>
      <c r="K783" s="12" t="n">
        <v>70.6</v>
      </c>
      <c r="L783" s="12" t="n">
        <v>1</v>
      </c>
      <c r="M783" s="12" t="s">
        <v>1751</v>
      </c>
    </row>
    <row r="784" customFormat="false" ht="14" hidden="false" customHeight="false" outlineLevel="0" collapsed="false">
      <c r="A784" s="12" t="s">
        <v>499</v>
      </c>
      <c r="B784" s="12" t="s">
        <v>1752</v>
      </c>
      <c r="C784" s="12" t="n">
        <v>3.0928</v>
      </c>
      <c r="D784" s="12" t="n">
        <v>0.6126</v>
      </c>
      <c r="E784" s="12" t="n">
        <v>98.7</v>
      </c>
      <c r="F784" s="12" t="n">
        <v>1747.9116</v>
      </c>
      <c r="G784" s="12" t="n">
        <v>1746.9026</v>
      </c>
      <c r="H784" s="12" t="n">
        <v>2529.8</v>
      </c>
      <c r="I784" s="12" t="n">
        <v>1</v>
      </c>
      <c r="J784" s="12" t="n">
        <v>17.737</v>
      </c>
      <c r="K784" s="12" t="n">
        <v>50</v>
      </c>
      <c r="L784" s="12" t="n">
        <v>3</v>
      </c>
      <c r="M784" s="12" t="s">
        <v>1753</v>
      </c>
    </row>
    <row r="785" customFormat="false" ht="14" hidden="false" customHeight="false" outlineLevel="0" collapsed="false">
      <c r="A785" s="12" t="s">
        <v>499</v>
      </c>
      <c r="B785" s="12" t="s">
        <v>1754</v>
      </c>
      <c r="C785" s="12" t="n">
        <v>5.0338</v>
      </c>
      <c r="D785" s="12" t="n">
        <v>0.7369</v>
      </c>
      <c r="E785" s="12" t="n">
        <v>100</v>
      </c>
      <c r="F785" s="12" t="n">
        <v>2469.1587</v>
      </c>
      <c r="G785" s="12" t="n">
        <v>2468.1477</v>
      </c>
      <c r="H785" s="12" t="n">
        <v>12311</v>
      </c>
      <c r="I785" s="12" t="n">
        <v>1</v>
      </c>
      <c r="J785" s="12" t="n">
        <v>21.459</v>
      </c>
      <c r="K785" s="12" t="n">
        <v>75</v>
      </c>
      <c r="L785" s="12" t="n">
        <v>1</v>
      </c>
      <c r="M785" s="12" t="s">
        <v>1755</v>
      </c>
    </row>
    <row r="786" customFormat="false" ht="14" hidden="false" customHeight="false" outlineLevel="0" collapsed="false">
      <c r="A786" s="12" t="s">
        <v>499</v>
      </c>
      <c r="B786" s="12" t="s">
        <v>1756</v>
      </c>
      <c r="C786" s="12" t="n">
        <v>5.7293</v>
      </c>
      <c r="D786" s="12" t="n">
        <v>0.679</v>
      </c>
      <c r="E786" s="12" t="n">
        <v>100</v>
      </c>
      <c r="F786" s="12" t="n">
        <v>2469.157</v>
      </c>
      <c r="G786" s="12" t="n">
        <v>2468.1477</v>
      </c>
      <c r="H786" s="12" t="n">
        <v>163202.9</v>
      </c>
      <c r="I786" s="12" t="n">
        <v>1</v>
      </c>
      <c r="J786" s="12" t="n">
        <v>17.211</v>
      </c>
      <c r="K786" s="12" t="n">
        <v>60</v>
      </c>
      <c r="L786" s="12" t="n">
        <v>8</v>
      </c>
      <c r="M786" s="12" t="s">
        <v>1755</v>
      </c>
    </row>
    <row r="787" customFormat="false" ht="14" hidden="false" customHeight="false" outlineLevel="0" collapsed="false">
      <c r="A787" s="12" t="s">
        <v>499</v>
      </c>
      <c r="B787" s="12" t="s">
        <v>1757</v>
      </c>
      <c r="C787" s="12" t="n">
        <v>1.8708</v>
      </c>
      <c r="D787" s="12" t="n">
        <v>0.3233</v>
      </c>
      <c r="E787" s="12" t="n">
        <v>98.4</v>
      </c>
      <c r="F787" s="12" t="n">
        <v>1201.6418</v>
      </c>
      <c r="G787" s="12" t="n">
        <v>1201.637</v>
      </c>
      <c r="H787" s="12" t="n">
        <v>28358.3</v>
      </c>
      <c r="I787" s="12" t="n">
        <v>1</v>
      </c>
      <c r="J787" s="12" t="n">
        <v>5.664</v>
      </c>
      <c r="K787" s="12" t="n">
        <v>92.9</v>
      </c>
      <c r="L787" s="12" t="n">
        <v>1</v>
      </c>
      <c r="M787" s="12" t="s">
        <v>1758</v>
      </c>
    </row>
    <row r="788" customFormat="false" ht="14" hidden="false" customHeight="false" outlineLevel="0" collapsed="false">
      <c r="A788" s="12" t="s">
        <v>499</v>
      </c>
      <c r="B788" s="12" t="s">
        <v>1759</v>
      </c>
      <c r="C788" s="12" t="n">
        <v>2.4818</v>
      </c>
      <c r="D788" s="12" t="n">
        <v>0.4065</v>
      </c>
      <c r="E788" s="12" t="n">
        <v>97</v>
      </c>
      <c r="F788" s="12" t="n">
        <v>1201.6389</v>
      </c>
      <c r="G788" s="12" t="n">
        <v>1201.637</v>
      </c>
      <c r="H788" s="12" t="n">
        <v>76690.3</v>
      </c>
      <c r="I788" s="12" t="n">
        <v>1</v>
      </c>
      <c r="J788" s="12" t="n">
        <v>8.075</v>
      </c>
      <c r="K788" s="12" t="n">
        <v>82.4</v>
      </c>
      <c r="L788" s="12" t="n">
        <v>1</v>
      </c>
      <c r="M788" s="12" t="s">
        <v>1758</v>
      </c>
    </row>
    <row r="789" customFormat="false" ht="14" hidden="false" customHeight="false" outlineLevel="0" collapsed="false">
      <c r="A789" s="12" t="s">
        <v>499</v>
      </c>
      <c r="B789" s="12" t="s">
        <v>1760</v>
      </c>
      <c r="C789" s="12" t="n">
        <v>1.5683</v>
      </c>
      <c r="D789" s="12" t="n">
        <v>0.4594</v>
      </c>
      <c r="E789" s="12" t="n">
        <v>99.6</v>
      </c>
      <c r="F789" s="12" t="n">
        <v>1012.552</v>
      </c>
      <c r="G789" s="12" t="n">
        <v>1012.5467</v>
      </c>
      <c r="H789" s="12" t="n">
        <v>39187.8</v>
      </c>
      <c r="I789" s="12" t="n">
        <v>1</v>
      </c>
      <c r="J789" s="12" t="n">
        <v>8.682</v>
      </c>
      <c r="K789" s="12" t="n">
        <v>84.6</v>
      </c>
      <c r="L789" s="12" t="n">
        <v>1</v>
      </c>
      <c r="M789" s="12" t="s">
        <v>1761</v>
      </c>
    </row>
    <row r="790" customFormat="false" ht="14" hidden="false" customHeight="false" outlineLevel="0" collapsed="false">
      <c r="A790" s="12" t="s">
        <v>499</v>
      </c>
      <c r="B790" s="12" t="s">
        <v>1762</v>
      </c>
      <c r="C790" s="12" t="n">
        <v>2.9844</v>
      </c>
      <c r="D790" s="12" t="n">
        <v>0.6116</v>
      </c>
      <c r="E790" s="12" t="n">
        <v>96</v>
      </c>
      <c r="F790" s="12" t="n">
        <v>2500.331</v>
      </c>
      <c r="G790" s="12" t="n">
        <v>2499.3208</v>
      </c>
      <c r="H790" s="12" t="n">
        <v>5029.7</v>
      </c>
      <c r="I790" s="12" t="n">
        <v>1</v>
      </c>
      <c r="J790" s="12" t="n">
        <v>9.452</v>
      </c>
      <c r="K790" s="12" t="n">
        <v>33.3</v>
      </c>
      <c r="L790" s="12" t="n">
        <v>1</v>
      </c>
      <c r="M790" s="12" t="s">
        <v>1763</v>
      </c>
    </row>
    <row r="791" customFormat="false" ht="14" hidden="false" customHeight="false" outlineLevel="0" collapsed="false">
      <c r="A791" s="12" t="s">
        <v>499</v>
      </c>
      <c r="B791" s="12" t="s">
        <v>1764</v>
      </c>
      <c r="C791" s="12" t="n">
        <v>2.0417</v>
      </c>
      <c r="D791" s="12" t="n">
        <v>0.2642</v>
      </c>
      <c r="E791" s="12" t="n">
        <v>98.4</v>
      </c>
      <c r="F791" s="12" t="n">
        <v>935.488</v>
      </c>
      <c r="G791" s="12" t="n">
        <v>933.4794</v>
      </c>
      <c r="H791" s="12" t="n">
        <v>39131.5</v>
      </c>
      <c r="I791" s="12" t="n">
        <v>1</v>
      </c>
      <c r="J791" s="12" t="n">
        <v>6.459</v>
      </c>
      <c r="K791" s="12" t="n">
        <v>90.9</v>
      </c>
      <c r="L791" s="12" t="n">
        <v>3</v>
      </c>
      <c r="M791" s="12" t="s">
        <v>1765</v>
      </c>
    </row>
    <row r="792" customFormat="false" ht="14" hidden="false" customHeight="false" outlineLevel="0" collapsed="false">
      <c r="A792" s="12" t="s">
        <v>499</v>
      </c>
      <c r="B792" s="12" t="s">
        <v>1766</v>
      </c>
      <c r="C792" s="12" t="n">
        <v>2.4724</v>
      </c>
      <c r="D792" s="12" t="n">
        <v>0.2996</v>
      </c>
      <c r="E792" s="12" t="n">
        <v>99.3</v>
      </c>
      <c r="F792" s="12" t="n">
        <v>933.4813</v>
      </c>
      <c r="G792" s="12" t="n">
        <v>933.4794</v>
      </c>
      <c r="H792" s="12" t="n">
        <v>9922.3</v>
      </c>
      <c r="I792" s="12" t="n">
        <v>1</v>
      </c>
      <c r="J792" s="12" t="n">
        <v>9.347</v>
      </c>
      <c r="K792" s="12" t="n">
        <v>92.3</v>
      </c>
      <c r="L792" s="12" t="n">
        <v>1</v>
      </c>
      <c r="M792" s="12" t="s">
        <v>1765</v>
      </c>
    </row>
    <row r="793" customFormat="false" ht="14" hidden="false" customHeight="false" outlineLevel="0" collapsed="false">
      <c r="A793" s="12" t="s">
        <v>66</v>
      </c>
      <c r="B793" s="12" t="n">
        <v>4</v>
      </c>
      <c r="C793" s="12" t="n">
        <v>6</v>
      </c>
      <c r="D793" s="13" t="n">
        <v>0.211</v>
      </c>
      <c r="E793" s="12" t="n">
        <v>152</v>
      </c>
      <c r="F793" s="12" t="n">
        <v>17435</v>
      </c>
      <c r="G793" s="12" t="n">
        <v>10.5</v>
      </c>
      <c r="H793" s="12" t="s">
        <v>12</v>
      </c>
      <c r="I793" s="12" t="s">
        <v>1767</v>
      </c>
    </row>
    <row r="794" customFormat="false" ht="14" hidden="false" customHeight="false" outlineLevel="0" collapsed="false">
      <c r="A794" s="12" t="s">
        <v>63</v>
      </c>
      <c r="B794" s="12" t="n">
        <v>4</v>
      </c>
      <c r="C794" s="12" t="n">
        <v>6</v>
      </c>
      <c r="D794" s="13" t="n">
        <v>0.211</v>
      </c>
      <c r="E794" s="12" t="n">
        <v>152</v>
      </c>
      <c r="F794" s="12" t="n">
        <v>17435</v>
      </c>
      <c r="G794" s="12" t="n">
        <v>10.5</v>
      </c>
      <c r="H794" s="12" t="s">
        <v>12</v>
      </c>
      <c r="I794" s="12" t="s">
        <v>1768</v>
      </c>
    </row>
    <row r="795" customFormat="false" ht="14" hidden="false" customHeight="false" outlineLevel="0" collapsed="false">
      <c r="B795" s="12" t="s">
        <v>1769</v>
      </c>
      <c r="C795" s="12" t="n">
        <v>2.0923</v>
      </c>
      <c r="D795" s="12" t="n">
        <v>0.4059</v>
      </c>
      <c r="E795" s="12" t="n">
        <v>100</v>
      </c>
      <c r="F795" s="12" t="n">
        <v>973.5363</v>
      </c>
      <c r="G795" s="12" t="n">
        <v>973.5318</v>
      </c>
      <c r="H795" s="12" t="n">
        <v>5152.2</v>
      </c>
      <c r="I795" s="12" t="n">
        <v>1</v>
      </c>
      <c r="J795" s="12" t="n">
        <v>10.038</v>
      </c>
      <c r="K795" s="12" t="n">
        <v>91.7</v>
      </c>
      <c r="L795" s="12" t="n">
        <v>1</v>
      </c>
      <c r="M795" s="12" t="s">
        <v>1770</v>
      </c>
    </row>
    <row r="796" customFormat="false" ht="14" hidden="false" customHeight="false" outlineLevel="0" collapsed="false">
      <c r="B796" s="12" t="s">
        <v>1771</v>
      </c>
      <c r="C796" s="12" t="n">
        <v>2.5464</v>
      </c>
      <c r="D796" s="12" t="n">
        <v>0.3915</v>
      </c>
      <c r="E796" s="12" t="n">
        <v>99.8</v>
      </c>
      <c r="F796" s="12" t="n">
        <v>973.5354</v>
      </c>
      <c r="G796" s="12" t="n">
        <v>973.5318</v>
      </c>
      <c r="H796" s="12" t="n">
        <v>11534.2</v>
      </c>
      <c r="I796" s="12" t="n">
        <v>1</v>
      </c>
      <c r="J796" s="12" t="n">
        <v>10.383</v>
      </c>
      <c r="K796" s="12" t="n">
        <v>86.7</v>
      </c>
      <c r="L796" s="12" t="n">
        <v>1</v>
      </c>
      <c r="M796" s="12" t="s">
        <v>1770</v>
      </c>
    </row>
    <row r="797" customFormat="false" ht="14" hidden="false" customHeight="false" outlineLevel="0" collapsed="false">
      <c r="B797" s="12" t="s">
        <v>1772</v>
      </c>
      <c r="C797" s="12" t="n">
        <v>3.386</v>
      </c>
      <c r="D797" s="12" t="n">
        <v>0.621</v>
      </c>
      <c r="E797" s="12" t="n">
        <v>100</v>
      </c>
      <c r="F797" s="12" t="n">
        <v>1247.6165</v>
      </c>
      <c r="G797" s="12" t="n">
        <v>1247.6119</v>
      </c>
      <c r="H797" s="12" t="n">
        <v>26639.6</v>
      </c>
      <c r="I797" s="12" t="n">
        <v>1</v>
      </c>
      <c r="J797" s="12" t="n">
        <v>11.243</v>
      </c>
      <c r="K797" s="12" t="n">
        <v>88.9</v>
      </c>
      <c r="L797" s="12" t="n">
        <v>3</v>
      </c>
      <c r="M797" s="12" t="s">
        <v>1773</v>
      </c>
    </row>
    <row r="798" customFormat="false" ht="14" hidden="false" customHeight="false" outlineLevel="0" collapsed="false">
      <c r="B798" s="12" t="s">
        <v>1774</v>
      </c>
      <c r="C798" s="12" t="n">
        <v>4.8368</v>
      </c>
      <c r="D798" s="12" t="n">
        <v>0.6133</v>
      </c>
      <c r="E798" s="12" t="n">
        <v>100</v>
      </c>
      <c r="F798" s="12" t="n">
        <v>1388.8026</v>
      </c>
      <c r="G798" s="12" t="n">
        <v>1387.7949</v>
      </c>
      <c r="H798" s="12" t="n">
        <v>20618.9</v>
      </c>
      <c r="I798" s="12" t="n">
        <v>1</v>
      </c>
      <c r="J798" s="12" t="n">
        <v>13.997</v>
      </c>
      <c r="K798" s="12" t="n">
        <v>100</v>
      </c>
      <c r="L798" s="12" t="n">
        <v>1</v>
      </c>
      <c r="M798" s="12" t="s">
        <v>1775</v>
      </c>
    </row>
    <row r="799" customFormat="false" ht="14" hidden="false" customHeight="false" outlineLevel="0" collapsed="false">
      <c r="A799" s="12" t="s">
        <v>90</v>
      </c>
      <c r="B799" s="12" t="n">
        <v>5</v>
      </c>
      <c r="C799" s="12" t="n">
        <v>10</v>
      </c>
      <c r="D799" s="13" t="n">
        <v>0.201</v>
      </c>
      <c r="E799" s="12" t="n">
        <v>363</v>
      </c>
      <c r="F799" s="12" t="n">
        <v>39910</v>
      </c>
      <c r="G799" s="12" t="n">
        <v>10.7</v>
      </c>
      <c r="H799" s="12" t="s">
        <v>12</v>
      </c>
      <c r="I799" s="12" t="s">
        <v>1776</v>
      </c>
    </row>
    <row r="800" customFormat="false" ht="14" hidden="false" customHeight="false" outlineLevel="0" collapsed="false">
      <c r="B800" s="12" t="s">
        <v>1712</v>
      </c>
      <c r="C800" s="12" t="n">
        <v>4.5402</v>
      </c>
      <c r="D800" s="12" t="n">
        <v>0.6997</v>
      </c>
      <c r="E800" s="12" t="n">
        <v>99.4</v>
      </c>
      <c r="F800" s="12" t="n">
        <v>2256.1914</v>
      </c>
      <c r="G800" s="12" t="n">
        <v>2255.1812</v>
      </c>
      <c r="H800" s="12" t="n">
        <v>7852.4</v>
      </c>
      <c r="I800" s="12" t="n">
        <v>1</v>
      </c>
      <c r="J800" s="12" t="n">
        <v>16.532</v>
      </c>
      <c r="K800" s="12" t="n">
        <v>71</v>
      </c>
      <c r="L800" s="12" t="n">
        <v>2</v>
      </c>
      <c r="M800" s="12" t="s">
        <v>1713</v>
      </c>
    </row>
    <row r="801" customFormat="false" ht="14" hidden="false" customHeight="false" outlineLevel="0" collapsed="false">
      <c r="A801" s="12" t="s">
        <v>499</v>
      </c>
      <c r="B801" s="12" t="s">
        <v>1777</v>
      </c>
      <c r="C801" s="12" t="n">
        <v>4.0206</v>
      </c>
      <c r="D801" s="12" t="n">
        <v>0.6663</v>
      </c>
      <c r="E801" s="12" t="n">
        <v>100</v>
      </c>
      <c r="F801" s="12" t="n">
        <v>1487.8188</v>
      </c>
      <c r="G801" s="12" t="n">
        <v>1487.811</v>
      </c>
      <c r="H801" s="12" t="n">
        <v>7260.6</v>
      </c>
      <c r="I801" s="12" t="n">
        <v>1</v>
      </c>
      <c r="J801" s="12" t="n">
        <v>14.797</v>
      </c>
      <c r="K801" s="12" t="n">
        <v>87</v>
      </c>
      <c r="L801" s="12" t="n">
        <v>1</v>
      </c>
      <c r="M801" s="12" t="s">
        <v>1778</v>
      </c>
    </row>
    <row r="802" customFormat="false" ht="14" hidden="false" customHeight="false" outlineLevel="0" collapsed="false">
      <c r="B802" s="12" t="s">
        <v>1714</v>
      </c>
      <c r="C802" s="12" t="n">
        <v>1.8312</v>
      </c>
      <c r="D802" s="12" t="n">
        <v>0.6139</v>
      </c>
      <c r="E802" s="12" t="n">
        <v>99.8</v>
      </c>
      <c r="F802" s="12" t="n">
        <v>1209.7001</v>
      </c>
      <c r="G802" s="12" t="n">
        <v>1209.6956</v>
      </c>
      <c r="H802" s="12" t="n">
        <v>24136.4</v>
      </c>
      <c r="I802" s="12" t="n">
        <v>1</v>
      </c>
      <c r="J802" s="12" t="n">
        <v>13.06</v>
      </c>
      <c r="K802" s="12" t="n">
        <v>89.5</v>
      </c>
      <c r="L802" s="12" t="n">
        <v>2</v>
      </c>
      <c r="M802" s="12" t="s">
        <v>1715</v>
      </c>
    </row>
    <row r="803" customFormat="false" ht="14" hidden="false" customHeight="false" outlineLevel="0" collapsed="false">
      <c r="B803" s="12" t="s">
        <v>1716</v>
      </c>
      <c r="C803" s="12" t="n">
        <v>4.9173</v>
      </c>
      <c r="D803" s="12" t="n">
        <v>0.5405</v>
      </c>
      <c r="E803" s="12" t="n">
        <v>98.9</v>
      </c>
      <c r="F803" s="12" t="n">
        <v>1866.9482</v>
      </c>
      <c r="G803" s="12" t="n">
        <v>1865.9397</v>
      </c>
      <c r="H803" s="12" t="n">
        <v>8212.5</v>
      </c>
      <c r="I803" s="12" t="n">
        <v>1</v>
      </c>
      <c r="J803" s="12" t="n">
        <v>12.36</v>
      </c>
      <c r="K803" s="12" t="n">
        <v>81.5</v>
      </c>
      <c r="L803" s="12" t="n">
        <v>3</v>
      </c>
      <c r="M803" s="12" t="s">
        <v>1717</v>
      </c>
    </row>
    <row r="804" customFormat="false" ht="14" hidden="false" customHeight="false" outlineLevel="0" collapsed="false">
      <c r="B804" s="12" t="s">
        <v>1718</v>
      </c>
      <c r="C804" s="12" t="n">
        <v>3.9553</v>
      </c>
      <c r="D804" s="12" t="n">
        <v>0.5951</v>
      </c>
      <c r="E804" s="12" t="n">
        <v>100</v>
      </c>
      <c r="F804" s="12" t="n">
        <v>1358.7573</v>
      </c>
      <c r="G804" s="12" t="n">
        <v>1358.753</v>
      </c>
      <c r="H804" s="12" t="n">
        <v>10774.2</v>
      </c>
      <c r="I804" s="12" t="n">
        <v>1</v>
      </c>
      <c r="J804" s="12" t="n">
        <v>11.336</v>
      </c>
      <c r="K804" s="12" t="n">
        <v>90</v>
      </c>
      <c r="L804" s="12" t="n">
        <v>2</v>
      </c>
      <c r="M804" s="12" t="s">
        <v>1719</v>
      </c>
    </row>
    <row r="805" customFormat="false" ht="14" hidden="false" customHeight="false" outlineLevel="0" collapsed="false">
      <c r="A805" s="12" t="s">
        <v>56</v>
      </c>
      <c r="B805" s="12" t="n">
        <v>3</v>
      </c>
      <c r="C805" s="12" t="n">
        <v>9</v>
      </c>
      <c r="D805" s="13" t="n">
        <v>0.2</v>
      </c>
      <c r="E805" s="12" t="n">
        <v>215</v>
      </c>
      <c r="F805" s="12" t="n">
        <v>23526</v>
      </c>
      <c r="G805" s="12" t="n">
        <v>4.8</v>
      </c>
      <c r="H805" s="12" t="s">
        <v>12</v>
      </c>
      <c r="I805" s="12" t="s">
        <v>1779</v>
      </c>
    </row>
    <row r="806" customFormat="false" ht="14" hidden="false" customHeight="false" outlineLevel="0" collapsed="false">
      <c r="A806" s="12" t="s">
        <v>499</v>
      </c>
      <c r="B806" s="12" t="s">
        <v>1780</v>
      </c>
      <c r="C806" s="12" t="n">
        <v>6.2003</v>
      </c>
      <c r="D806" s="12" t="n">
        <v>0.6861</v>
      </c>
      <c r="E806" s="12" t="n">
        <v>100</v>
      </c>
      <c r="F806" s="12" t="n">
        <v>1635.7792</v>
      </c>
      <c r="G806" s="12" t="n">
        <v>1634.7701</v>
      </c>
      <c r="H806" s="12" t="n">
        <v>13008.8</v>
      </c>
      <c r="I806" s="12" t="n">
        <v>1</v>
      </c>
      <c r="J806" s="12" t="n">
        <v>14.565</v>
      </c>
      <c r="K806" s="12" t="n">
        <v>95.8</v>
      </c>
      <c r="L806" s="12" t="n">
        <v>4</v>
      </c>
      <c r="M806" s="12" t="s">
        <v>1781</v>
      </c>
    </row>
    <row r="807" customFormat="false" ht="14" hidden="false" customHeight="false" outlineLevel="0" collapsed="false">
      <c r="A807" s="12" t="s">
        <v>499</v>
      </c>
      <c r="B807" s="12" t="s">
        <v>1782</v>
      </c>
      <c r="C807" s="12" t="n">
        <v>5.7209</v>
      </c>
      <c r="D807" s="12" t="n">
        <v>0.8114</v>
      </c>
      <c r="E807" s="12" t="n">
        <v>100</v>
      </c>
      <c r="F807" s="12" t="n">
        <v>2592.1787</v>
      </c>
      <c r="G807" s="12" t="n">
        <v>2591.1724</v>
      </c>
      <c r="H807" s="12" t="n">
        <v>17469.2</v>
      </c>
      <c r="I807" s="12" t="n">
        <v>1</v>
      </c>
      <c r="J807" s="12" t="n">
        <v>26.58</v>
      </c>
      <c r="K807" s="12" t="n">
        <v>83.8</v>
      </c>
      <c r="L807" s="12" t="n">
        <v>3</v>
      </c>
      <c r="M807" s="12" t="s">
        <v>1783</v>
      </c>
    </row>
    <row r="808" customFormat="false" ht="14" hidden="false" customHeight="false" outlineLevel="0" collapsed="false">
      <c r="A808" s="12" t="s">
        <v>499</v>
      </c>
      <c r="B808" s="12" t="s">
        <v>1784</v>
      </c>
      <c r="C808" s="12" t="n">
        <v>4.5245</v>
      </c>
      <c r="D808" s="12" t="n">
        <v>0.7055</v>
      </c>
      <c r="E808" s="12" t="n">
        <v>100</v>
      </c>
      <c r="F808" s="12" t="n">
        <v>2592.1848</v>
      </c>
      <c r="G808" s="12" t="n">
        <v>2591.1724</v>
      </c>
      <c r="H808" s="12" t="n">
        <v>12030.3</v>
      </c>
      <c r="I808" s="12" t="n">
        <v>1</v>
      </c>
      <c r="J808" s="12" t="n">
        <v>14.943</v>
      </c>
      <c r="K808" s="12" t="n">
        <v>50.6</v>
      </c>
      <c r="L808" s="12" t="n">
        <v>2</v>
      </c>
      <c r="M808" s="12" t="s">
        <v>1783</v>
      </c>
    </row>
    <row r="809" customFormat="false" ht="14" hidden="false" customHeight="false" outlineLevel="0" collapsed="false">
      <c r="A809" s="12" t="s">
        <v>151</v>
      </c>
      <c r="B809" s="12" t="n">
        <v>2</v>
      </c>
      <c r="C809" s="12" t="n">
        <v>2</v>
      </c>
      <c r="D809" s="13" t="n">
        <v>0.2</v>
      </c>
      <c r="E809" s="12" t="n">
        <v>120</v>
      </c>
      <c r="F809" s="12" t="n">
        <v>13876</v>
      </c>
      <c r="G809" s="12" t="n">
        <v>11.2</v>
      </c>
      <c r="H809" s="12" t="s">
        <v>12</v>
      </c>
      <c r="I809" s="12" t="s">
        <v>1785</v>
      </c>
    </row>
    <row r="810" customFormat="false" ht="14" hidden="false" customHeight="false" outlineLevel="0" collapsed="false">
      <c r="B810" s="12" t="s">
        <v>1786</v>
      </c>
      <c r="C810" s="12" t="n">
        <v>2.3166</v>
      </c>
      <c r="D810" s="12" t="n">
        <v>0.428</v>
      </c>
      <c r="E810" s="12" t="n">
        <v>99.3</v>
      </c>
      <c r="F810" s="12" t="n">
        <v>1004.5233</v>
      </c>
      <c r="G810" s="12" t="n">
        <v>1004.5199</v>
      </c>
      <c r="H810" s="12" t="n">
        <v>12821.3</v>
      </c>
      <c r="I810" s="12" t="n">
        <v>1</v>
      </c>
      <c r="J810" s="12" t="n">
        <v>7.819</v>
      </c>
      <c r="K810" s="12" t="n">
        <v>100</v>
      </c>
      <c r="L810" s="12" t="n">
        <v>1</v>
      </c>
      <c r="M810" s="12" t="s">
        <v>1787</v>
      </c>
    </row>
    <row r="811" customFormat="false" ht="14" hidden="false" customHeight="false" outlineLevel="0" collapsed="false">
      <c r="A811" s="12" t="s">
        <v>499</v>
      </c>
      <c r="B811" s="12" t="s">
        <v>1788</v>
      </c>
      <c r="C811" s="12" t="n">
        <v>2.3174</v>
      </c>
      <c r="D811" s="12" t="n">
        <v>0.475</v>
      </c>
      <c r="E811" s="12" t="n">
        <v>99.7</v>
      </c>
      <c r="F811" s="12" t="n">
        <v>1671.7922</v>
      </c>
      <c r="G811" s="12" t="n">
        <v>1671.8116</v>
      </c>
      <c r="H811" s="12" t="n">
        <v>7053.4</v>
      </c>
      <c r="I811" s="12" t="n">
        <v>1</v>
      </c>
      <c r="J811" s="12" t="n">
        <v>8.905</v>
      </c>
      <c r="K811" s="12" t="n">
        <v>60</v>
      </c>
      <c r="L811" s="12" t="n">
        <v>1</v>
      </c>
      <c r="M811" s="12" t="s">
        <v>1789</v>
      </c>
    </row>
    <row r="812" customFormat="false" ht="14" hidden="false" customHeight="false" outlineLevel="0" collapsed="false">
      <c r="A812" s="12" t="s">
        <v>84</v>
      </c>
      <c r="B812" s="12" t="n">
        <v>11</v>
      </c>
      <c r="C812" s="12" t="n">
        <v>20</v>
      </c>
      <c r="D812" s="13" t="n">
        <v>0.199</v>
      </c>
      <c r="E812" s="12" t="n">
        <v>644</v>
      </c>
      <c r="F812" s="12" t="n">
        <v>70143</v>
      </c>
      <c r="G812" s="12" t="n">
        <v>5.2</v>
      </c>
      <c r="H812" s="12" t="s">
        <v>12</v>
      </c>
      <c r="I812" s="12" t="s">
        <v>1790</v>
      </c>
    </row>
    <row r="813" customFormat="false" ht="14" hidden="false" customHeight="false" outlineLevel="0" collapsed="false">
      <c r="B813" s="12" t="s">
        <v>1791</v>
      </c>
      <c r="C813" s="12" t="n">
        <v>3.1898</v>
      </c>
      <c r="D813" s="12" t="n">
        <v>0.5481</v>
      </c>
      <c r="E813" s="12" t="n">
        <v>99.9</v>
      </c>
      <c r="F813" s="12" t="n">
        <v>1228.6326</v>
      </c>
      <c r="G813" s="12" t="n">
        <v>1228.6285</v>
      </c>
      <c r="H813" s="12" t="n">
        <v>12907.8</v>
      </c>
      <c r="I813" s="12" t="n">
        <v>1</v>
      </c>
      <c r="J813" s="12" t="n">
        <v>12.899</v>
      </c>
      <c r="K813" s="12" t="n">
        <v>83.3</v>
      </c>
      <c r="L813" s="12" t="n">
        <v>1</v>
      </c>
      <c r="M813" s="12" t="s">
        <v>1792</v>
      </c>
    </row>
    <row r="814" customFormat="false" ht="14" hidden="false" customHeight="false" outlineLevel="0" collapsed="false">
      <c r="B814" s="12" t="s">
        <v>1793</v>
      </c>
      <c r="C814" s="12" t="n">
        <v>3.2382</v>
      </c>
      <c r="D814" s="12" t="n">
        <v>0.6406</v>
      </c>
      <c r="E814" s="12" t="n">
        <v>100</v>
      </c>
      <c r="F814" s="12" t="n">
        <v>1487.7091</v>
      </c>
      <c r="G814" s="12" t="n">
        <v>1487.7018</v>
      </c>
      <c r="H814" s="12" t="n">
        <v>8683.9</v>
      </c>
      <c r="I814" s="12" t="n">
        <v>1</v>
      </c>
      <c r="J814" s="12" t="n">
        <v>14.312</v>
      </c>
      <c r="K814" s="12" t="n">
        <v>90.5</v>
      </c>
      <c r="L814" s="12" t="n">
        <v>3</v>
      </c>
      <c r="M814" s="12" t="s">
        <v>1794</v>
      </c>
    </row>
    <row r="815" customFormat="false" ht="14" hidden="false" customHeight="false" outlineLevel="0" collapsed="false">
      <c r="B815" s="12" t="s">
        <v>1795</v>
      </c>
      <c r="C815" s="12" t="n">
        <v>4.8528</v>
      </c>
      <c r="D815" s="12" t="n">
        <v>0.7255</v>
      </c>
      <c r="E815" s="12" t="n">
        <v>100</v>
      </c>
      <c r="F815" s="12" t="n">
        <v>1699.8291</v>
      </c>
      <c r="G815" s="12" t="n">
        <v>1699.8226</v>
      </c>
      <c r="H815" s="12" t="n">
        <v>8316</v>
      </c>
      <c r="I815" s="12" t="n">
        <v>1</v>
      </c>
      <c r="J815" s="12" t="n">
        <v>18.649</v>
      </c>
      <c r="K815" s="12" t="n">
        <v>91.7</v>
      </c>
      <c r="L815" s="12" t="n">
        <v>1</v>
      </c>
      <c r="M815" s="12" t="s">
        <v>1796</v>
      </c>
    </row>
    <row r="816" customFormat="false" ht="14" hidden="false" customHeight="false" outlineLevel="0" collapsed="false">
      <c r="B816" s="12" t="s">
        <v>1797</v>
      </c>
      <c r="C816" s="12" t="n">
        <v>3.5707</v>
      </c>
      <c r="D816" s="12" t="n">
        <v>0.5581</v>
      </c>
      <c r="E816" s="12" t="n">
        <v>99.9</v>
      </c>
      <c r="F816" s="12" t="n">
        <v>1882.9459</v>
      </c>
      <c r="G816" s="12" t="n">
        <v>1881.9347</v>
      </c>
      <c r="H816" s="12" t="n">
        <v>15556.3</v>
      </c>
      <c r="I816" s="12" t="n">
        <v>1</v>
      </c>
      <c r="J816" s="12" t="n">
        <v>12.71</v>
      </c>
      <c r="K816" s="12" t="n">
        <v>62.1</v>
      </c>
      <c r="L816" s="12" t="n">
        <v>3</v>
      </c>
      <c r="M816" s="12" t="s">
        <v>1798</v>
      </c>
    </row>
    <row r="817" customFormat="false" ht="14" hidden="false" customHeight="false" outlineLevel="0" collapsed="false">
      <c r="B817" s="12" t="s">
        <v>1799</v>
      </c>
      <c r="C817" s="12" t="n">
        <v>5.1545</v>
      </c>
      <c r="D817" s="12" t="n">
        <v>0.6902</v>
      </c>
      <c r="E817" s="12" t="n">
        <v>100</v>
      </c>
      <c r="F817" s="12" t="n">
        <v>1687.9095</v>
      </c>
      <c r="G817" s="12" t="n">
        <v>1687.9019</v>
      </c>
      <c r="H817" s="12" t="n">
        <v>23509.4</v>
      </c>
      <c r="I817" s="12" t="n">
        <v>1</v>
      </c>
      <c r="J817" s="12" t="n">
        <v>18.752</v>
      </c>
      <c r="K817" s="12" t="n">
        <v>92.6</v>
      </c>
      <c r="L817" s="12" t="n">
        <v>4</v>
      </c>
      <c r="M817" s="12" t="s">
        <v>1800</v>
      </c>
    </row>
    <row r="818" customFormat="false" ht="14" hidden="false" customHeight="false" outlineLevel="0" collapsed="false">
      <c r="B818" s="12" t="s">
        <v>1801</v>
      </c>
      <c r="C818" s="12" t="n">
        <v>4.6924</v>
      </c>
      <c r="D818" s="12" t="n">
        <v>0.5946</v>
      </c>
      <c r="E818" s="12" t="n">
        <v>99.3</v>
      </c>
      <c r="F818" s="12" t="n">
        <v>1648.7263</v>
      </c>
      <c r="G818" s="12" t="n">
        <v>1648.7203</v>
      </c>
      <c r="H818" s="12" t="n">
        <v>14889.8</v>
      </c>
      <c r="I818" s="12" t="n">
        <v>1</v>
      </c>
      <c r="J818" s="12" t="n">
        <v>12.667</v>
      </c>
      <c r="K818" s="12" t="n">
        <v>72</v>
      </c>
      <c r="L818" s="12" t="n">
        <v>3</v>
      </c>
      <c r="M818" s="12" t="s">
        <v>1802</v>
      </c>
    </row>
    <row r="819" customFormat="false" ht="14" hidden="false" customHeight="false" outlineLevel="0" collapsed="false">
      <c r="A819" s="12" t="s">
        <v>499</v>
      </c>
      <c r="B819" s="12" t="s">
        <v>1803</v>
      </c>
      <c r="C819" s="12" t="n">
        <v>3.4961</v>
      </c>
      <c r="D819" s="12" t="n">
        <v>0.5902</v>
      </c>
      <c r="E819" s="12" t="n">
        <v>100</v>
      </c>
      <c r="F819" s="12" t="n">
        <v>1417.7714</v>
      </c>
      <c r="G819" s="12" t="n">
        <v>1417.7651</v>
      </c>
      <c r="H819" s="12" t="n">
        <v>15114.5</v>
      </c>
      <c r="I819" s="12" t="n">
        <v>1</v>
      </c>
      <c r="J819" s="12" t="n">
        <v>11.675</v>
      </c>
      <c r="K819" s="12" t="n">
        <v>73.9</v>
      </c>
      <c r="L819" s="12" t="n">
        <v>1</v>
      </c>
      <c r="M819" s="12" t="s">
        <v>1804</v>
      </c>
    </row>
    <row r="820" customFormat="false" ht="14" hidden="false" customHeight="false" outlineLevel="0" collapsed="false">
      <c r="B820" s="12" t="s">
        <v>1805</v>
      </c>
      <c r="C820" s="12" t="n">
        <v>1.5955</v>
      </c>
      <c r="D820" s="12" t="n">
        <v>0.5095</v>
      </c>
      <c r="E820" s="12" t="n">
        <v>100</v>
      </c>
      <c r="F820" s="12" t="n">
        <v>804.4509</v>
      </c>
      <c r="G820" s="12" t="n">
        <v>804.4467</v>
      </c>
      <c r="H820" s="12" t="n">
        <v>3239.3</v>
      </c>
      <c r="I820" s="12" t="n">
        <v>2</v>
      </c>
      <c r="J820" s="12" t="n">
        <v>7.295</v>
      </c>
      <c r="K820" s="12" t="n">
        <v>77.8</v>
      </c>
      <c r="L820" s="12" t="n">
        <v>1</v>
      </c>
      <c r="M820" s="12" t="s">
        <v>1806</v>
      </c>
    </row>
    <row r="821" customFormat="false" ht="14" hidden="false" customHeight="false" outlineLevel="0" collapsed="false">
      <c r="B821" s="12" t="s">
        <v>1807</v>
      </c>
      <c r="C821" s="12" t="n">
        <v>1.8824</v>
      </c>
      <c r="D821" s="12" t="n">
        <v>0.4871</v>
      </c>
      <c r="E821" s="12" t="n">
        <v>99.7</v>
      </c>
      <c r="F821" s="12" t="n">
        <v>804.4498</v>
      </c>
      <c r="G821" s="12" t="n">
        <v>804.4467</v>
      </c>
      <c r="H821" s="12" t="n">
        <v>6373.1</v>
      </c>
      <c r="I821" s="12" t="n">
        <v>1</v>
      </c>
      <c r="J821" s="12" t="n">
        <v>7.668</v>
      </c>
      <c r="K821" s="12" t="n">
        <v>91.7</v>
      </c>
      <c r="L821" s="12" t="n">
        <v>1</v>
      </c>
      <c r="M821" s="12" t="s">
        <v>1806</v>
      </c>
    </row>
    <row r="822" customFormat="false" ht="14" hidden="false" customHeight="false" outlineLevel="0" collapsed="false">
      <c r="B822" s="12" t="s">
        <v>1808</v>
      </c>
      <c r="C822" s="12" t="n">
        <v>2.428</v>
      </c>
      <c r="D822" s="12" t="n">
        <v>0.4168</v>
      </c>
      <c r="E822" s="12" t="n">
        <v>99.8</v>
      </c>
      <c r="F822" s="12" t="n">
        <v>989.5314</v>
      </c>
      <c r="G822" s="12" t="n">
        <v>989.5267</v>
      </c>
      <c r="H822" s="12" t="n">
        <v>6409.2</v>
      </c>
      <c r="I822" s="12" t="n">
        <v>1</v>
      </c>
      <c r="J822" s="12" t="n">
        <v>7.117</v>
      </c>
      <c r="K822" s="12" t="n">
        <v>100</v>
      </c>
      <c r="L822" s="12" t="n">
        <v>1</v>
      </c>
      <c r="M822" s="12" t="s">
        <v>1809</v>
      </c>
    </row>
    <row r="823" customFormat="false" ht="14" hidden="false" customHeight="false" outlineLevel="0" collapsed="false">
      <c r="B823" s="12" t="s">
        <v>1810</v>
      </c>
      <c r="C823" s="12" t="n">
        <v>2.523</v>
      </c>
      <c r="D823" s="12" t="n">
        <v>0.4846</v>
      </c>
      <c r="E823" s="12" t="n">
        <v>98.2</v>
      </c>
      <c r="F823" s="12" t="n">
        <v>1352.6642</v>
      </c>
      <c r="G823" s="12" t="n">
        <v>1352.6599</v>
      </c>
      <c r="H823" s="12" t="n">
        <v>7914</v>
      </c>
      <c r="I823" s="12" t="n">
        <v>1</v>
      </c>
      <c r="J823" s="12" t="n">
        <v>11.273</v>
      </c>
      <c r="K823" s="12" t="n">
        <v>77.8</v>
      </c>
      <c r="L823" s="12" t="n">
        <v>1</v>
      </c>
      <c r="M823" s="12" t="s">
        <v>1811</v>
      </c>
    </row>
    <row r="824" customFormat="false" ht="14" hidden="false" customHeight="false" outlineLevel="0" collapsed="false">
      <c r="A824" s="12" t="s">
        <v>82</v>
      </c>
      <c r="B824" s="12" t="n">
        <v>11</v>
      </c>
      <c r="C824" s="12" t="n">
        <v>21</v>
      </c>
      <c r="D824" s="13" t="n">
        <v>0.198</v>
      </c>
      <c r="E824" s="12" t="n">
        <v>647</v>
      </c>
      <c r="F824" s="12" t="n">
        <v>70233</v>
      </c>
      <c r="G824" s="12" t="n">
        <v>5.2</v>
      </c>
      <c r="H824" s="12" t="s">
        <v>12</v>
      </c>
      <c r="I824" s="12" t="s">
        <v>1812</v>
      </c>
    </row>
    <row r="825" customFormat="false" ht="14" hidden="false" customHeight="false" outlineLevel="0" collapsed="false">
      <c r="B825" s="12" t="s">
        <v>1791</v>
      </c>
      <c r="C825" s="12" t="n">
        <v>3.1898</v>
      </c>
      <c r="D825" s="12" t="n">
        <v>0.5481</v>
      </c>
      <c r="E825" s="12" t="n">
        <v>99.9</v>
      </c>
      <c r="F825" s="12" t="n">
        <v>1228.6326</v>
      </c>
      <c r="G825" s="12" t="n">
        <v>1228.6285</v>
      </c>
      <c r="H825" s="12" t="n">
        <v>12907.8</v>
      </c>
      <c r="I825" s="12" t="n">
        <v>1</v>
      </c>
      <c r="J825" s="12" t="n">
        <v>12.899</v>
      </c>
      <c r="K825" s="12" t="n">
        <v>83.3</v>
      </c>
      <c r="L825" s="12" t="n">
        <v>1</v>
      </c>
      <c r="M825" s="12" t="s">
        <v>1792</v>
      </c>
    </row>
    <row r="826" customFormat="false" ht="14" hidden="false" customHeight="false" outlineLevel="0" collapsed="false">
      <c r="B826" s="12" t="s">
        <v>1793</v>
      </c>
      <c r="C826" s="12" t="n">
        <v>3.2382</v>
      </c>
      <c r="D826" s="12" t="n">
        <v>0.6406</v>
      </c>
      <c r="E826" s="12" t="n">
        <v>100</v>
      </c>
      <c r="F826" s="12" t="n">
        <v>1487.7091</v>
      </c>
      <c r="G826" s="12" t="n">
        <v>1487.7018</v>
      </c>
      <c r="H826" s="12" t="n">
        <v>8683.9</v>
      </c>
      <c r="I826" s="12" t="n">
        <v>1</v>
      </c>
      <c r="J826" s="12" t="n">
        <v>14.312</v>
      </c>
      <c r="K826" s="12" t="n">
        <v>90.5</v>
      </c>
      <c r="L826" s="12" t="n">
        <v>3</v>
      </c>
      <c r="M826" s="12" t="s">
        <v>1794</v>
      </c>
    </row>
    <row r="827" customFormat="false" ht="14" hidden="false" customHeight="false" outlineLevel="0" collapsed="false">
      <c r="B827" s="12" t="s">
        <v>1795</v>
      </c>
      <c r="C827" s="12" t="n">
        <v>4.8528</v>
      </c>
      <c r="D827" s="12" t="n">
        <v>0.7255</v>
      </c>
      <c r="E827" s="12" t="n">
        <v>100</v>
      </c>
      <c r="F827" s="12" t="n">
        <v>1699.8291</v>
      </c>
      <c r="G827" s="12" t="n">
        <v>1699.8226</v>
      </c>
      <c r="H827" s="12" t="n">
        <v>8316</v>
      </c>
      <c r="I827" s="12" t="n">
        <v>1</v>
      </c>
      <c r="J827" s="12" t="n">
        <v>18.649</v>
      </c>
      <c r="K827" s="12" t="n">
        <v>91.7</v>
      </c>
      <c r="L827" s="12" t="n">
        <v>1</v>
      </c>
      <c r="M827" s="12" t="s">
        <v>1796</v>
      </c>
    </row>
    <row r="828" customFormat="false" ht="14" hidden="false" customHeight="false" outlineLevel="0" collapsed="false">
      <c r="B828" s="12" t="s">
        <v>1797</v>
      </c>
      <c r="C828" s="12" t="n">
        <v>3.5707</v>
      </c>
      <c r="D828" s="12" t="n">
        <v>0.5581</v>
      </c>
      <c r="E828" s="12" t="n">
        <v>99.9</v>
      </c>
      <c r="F828" s="12" t="n">
        <v>1882.9459</v>
      </c>
      <c r="G828" s="12" t="n">
        <v>1881.9347</v>
      </c>
      <c r="H828" s="12" t="n">
        <v>15556.3</v>
      </c>
      <c r="I828" s="12" t="n">
        <v>1</v>
      </c>
      <c r="J828" s="12" t="n">
        <v>12.71</v>
      </c>
      <c r="K828" s="12" t="n">
        <v>62.1</v>
      </c>
      <c r="L828" s="12" t="n">
        <v>3</v>
      </c>
      <c r="M828" s="12" t="s">
        <v>1798</v>
      </c>
    </row>
    <row r="829" customFormat="false" ht="14" hidden="false" customHeight="false" outlineLevel="0" collapsed="false">
      <c r="B829" s="12" t="s">
        <v>1799</v>
      </c>
      <c r="C829" s="12" t="n">
        <v>5.1545</v>
      </c>
      <c r="D829" s="12" t="n">
        <v>0.6902</v>
      </c>
      <c r="E829" s="12" t="n">
        <v>100</v>
      </c>
      <c r="F829" s="12" t="n">
        <v>1687.9095</v>
      </c>
      <c r="G829" s="12" t="n">
        <v>1687.9019</v>
      </c>
      <c r="H829" s="12" t="n">
        <v>23509.4</v>
      </c>
      <c r="I829" s="12" t="n">
        <v>1</v>
      </c>
      <c r="J829" s="12" t="n">
        <v>18.752</v>
      </c>
      <c r="K829" s="12" t="n">
        <v>92.6</v>
      </c>
      <c r="L829" s="12" t="n">
        <v>4</v>
      </c>
      <c r="M829" s="12" t="s">
        <v>1800</v>
      </c>
    </row>
    <row r="830" customFormat="false" ht="14" hidden="false" customHeight="false" outlineLevel="0" collapsed="false">
      <c r="B830" s="12" t="s">
        <v>1801</v>
      </c>
      <c r="C830" s="12" t="n">
        <v>4.6924</v>
      </c>
      <c r="D830" s="12" t="n">
        <v>0.5946</v>
      </c>
      <c r="E830" s="12" t="n">
        <v>99.3</v>
      </c>
      <c r="F830" s="12" t="n">
        <v>1648.7263</v>
      </c>
      <c r="G830" s="12" t="n">
        <v>1648.7203</v>
      </c>
      <c r="H830" s="12" t="n">
        <v>14889.8</v>
      </c>
      <c r="I830" s="12" t="n">
        <v>1</v>
      </c>
      <c r="J830" s="12" t="n">
        <v>12.667</v>
      </c>
      <c r="K830" s="12" t="n">
        <v>72</v>
      </c>
      <c r="L830" s="12" t="n">
        <v>3</v>
      </c>
      <c r="M830" s="12" t="s">
        <v>1802</v>
      </c>
    </row>
    <row r="831" customFormat="false" ht="14" hidden="false" customHeight="false" outlineLevel="0" collapsed="false">
      <c r="A831" s="12" t="s">
        <v>499</v>
      </c>
      <c r="B831" s="12" t="s">
        <v>1813</v>
      </c>
      <c r="C831" s="12" t="n">
        <v>2.8587</v>
      </c>
      <c r="D831" s="12" t="n">
        <v>0.4674</v>
      </c>
      <c r="E831" s="12" t="n">
        <v>99.8</v>
      </c>
      <c r="F831" s="12" t="n">
        <v>1401.7743</v>
      </c>
      <c r="G831" s="12" t="n">
        <v>1401.7701</v>
      </c>
      <c r="H831" s="12" t="n">
        <v>35233</v>
      </c>
      <c r="I831" s="12" t="n">
        <v>1</v>
      </c>
      <c r="J831" s="12" t="n">
        <v>9.923</v>
      </c>
      <c r="K831" s="12" t="n">
        <v>73.9</v>
      </c>
      <c r="L831" s="12" t="n">
        <v>2</v>
      </c>
      <c r="M831" s="12" t="s">
        <v>1814</v>
      </c>
    </row>
    <row r="832" customFormat="false" ht="14" hidden="false" customHeight="false" outlineLevel="0" collapsed="false">
      <c r="B832" s="12" t="s">
        <v>1805</v>
      </c>
      <c r="C832" s="12" t="n">
        <v>1.5955</v>
      </c>
      <c r="D832" s="12" t="n">
        <v>0.5095</v>
      </c>
      <c r="E832" s="12" t="n">
        <v>100</v>
      </c>
      <c r="F832" s="12" t="n">
        <v>804.4509</v>
      </c>
      <c r="G832" s="12" t="n">
        <v>804.4467</v>
      </c>
      <c r="H832" s="12" t="n">
        <v>3239.3</v>
      </c>
      <c r="I832" s="12" t="n">
        <v>2</v>
      </c>
      <c r="J832" s="12" t="n">
        <v>7.295</v>
      </c>
      <c r="K832" s="12" t="n">
        <v>77.8</v>
      </c>
      <c r="L832" s="12" t="n">
        <v>1</v>
      </c>
      <c r="M832" s="12" t="s">
        <v>1806</v>
      </c>
    </row>
    <row r="833" customFormat="false" ht="14" hidden="false" customHeight="false" outlineLevel="0" collapsed="false">
      <c r="B833" s="12" t="s">
        <v>1807</v>
      </c>
      <c r="C833" s="12" t="n">
        <v>1.8824</v>
      </c>
      <c r="D833" s="12" t="n">
        <v>0.4871</v>
      </c>
      <c r="E833" s="12" t="n">
        <v>99.7</v>
      </c>
      <c r="F833" s="12" t="n">
        <v>804.4498</v>
      </c>
      <c r="G833" s="12" t="n">
        <v>804.4467</v>
      </c>
      <c r="H833" s="12" t="n">
        <v>6373.1</v>
      </c>
      <c r="I833" s="12" t="n">
        <v>1</v>
      </c>
      <c r="J833" s="12" t="n">
        <v>7.668</v>
      </c>
      <c r="K833" s="12" t="n">
        <v>91.7</v>
      </c>
      <c r="L833" s="12" t="n">
        <v>1</v>
      </c>
      <c r="M833" s="12" t="s">
        <v>1806</v>
      </c>
    </row>
    <row r="834" customFormat="false" ht="14" hidden="false" customHeight="false" outlineLevel="0" collapsed="false">
      <c r="B834" s="12" t="s">
        <v>1808</v>
      </c>
      <c r="C834" s="12" t="n">
        <v>2.428</v>
      </c>
      <c r="D834" s="12" t="n">
        <v>0.4168</v>
      </c>
      <c r="E834" s="12" t="n">
        <v>99.8</v>
      </c>
      <c r="F834" s="12" t="n">
        <v>989.5314</v>
      </c>
      <c r="G834" s="12" t="n">
        <v>989.5267</v>
      </c>
      <c r="H834" s="12" t="n">
        <v>6409.2</v>
      </c>
      <c r="I834" s="12" t="n">
        <v>1</v>
      </c>
      <c r="J834" s="12" t="n">
        <v>7.117</v>
      </c>
      <c r="K834" s="12" t="n">
        <v>100</v>
      </c>
      <c r="L834" s="12" t="n">
        <v>1</v>
      </c>
      <c r="M834" s="12" t="s">
        <v>1809</v>
      </c>
    </row>
    <row r="835" customFormat="false" ht="14" hidden="false" customHeight="false" outlineLevel="0" collapsed="false">
      <c r="B835" s="12" t="s">
        <v>1810</v>
      </c>
      <c r="C835" s="12" t="n">
        <v>2.523</v>
      </c>
      <c r="D835" s="12" t="n">
        <v>0.4846</v>
      </c>
      <c r="E835" s="12" t="n">
        <v>98.2</v>
      </c>
      <c r="F835" s="12" t="n">
        <v>1352.6642</v>
      </c>
      <c r="G835" s="12" t="n">
        <v>1352.6599</v>
      </c>
      <c r="H835" s="12" t="n">
        <v>7914</v>
      </c>
      <c r="I835" s="12" t="n">
        <v>1</v>
      </c>
      <c r="J835" s="12" t="n">
        <v>11.273</v>
      </c>
      <c r="K835" s="12" t="n">
        <v>77.8</v>
      </c>
      <c r="L835" s="12" t="n">
        <v>1</v>
      </c>
      <c r="M835" s="12" t="s">
        <v>1811</v>
      </c>
    </row>
    <row r="836" customFormat="false" ht="14" hidden="false" customHeight="false" outlineLevel="0" collapsed="false">
      <c r="A836" s="12" t="s">
        <v>421</v>
      </c>
      <c r="B836" s="12" t="n">
        <v>6</v>
      </c>
      <c r="C836" s="12" t="n">
        <v>22</v>
      </c>
      <c r="D836" s="13" t="n">
        <v>0.192</v>
      </c>
      <c r="E836" s="12" t="n">
        <v>208</v>
      </c>
      <c r="F836" s="12" t="n">
        <v>23529</v>
      </c>
      <c r="G836" s="12" t="n">
        <v>10.7</v>
      </c>
      <c r="H836" s="12" t="s">
        <v>12</v>
      </c>
      <c r="I836" s="12" t="s">
        <v>1815</v>
      </c>
    </row>
    <row r="837" customFormat="false" ht="14" hidden="false" customHeight="false" outlineLevel="0" collapsed="false">
      <c r="A837" s="12" t="s">
        <v>499</v>
      </c>
      <c r="B837" s="12" t="s">
        <v>1816</v>
      </c>
      <c r="C837" s="12" t="n">
        <v>1.9439</v>
      </c>
      <c r="D837" s="12" t="n">
        <v>0.5091</v>
      </c>
      <c r="E837" s="12" t="n">
        <v>100</v>
      </c>
      <c r="F837" s="12" t="n">
        <v>1005.4941</v>
      </c>
      <c r="G837" s="12" t="n">
        <v>1005.4906</v>
      </c>
      <c r="H837" s="12" t="n">
        <v>15369</v>
      </c>
      <c r="I837" s="12" t="n">
        <v>1</v>
      </c>
      <c r="J837" s="12" t="n">
        <v>8.222</v>
      </c>
      <c r="K837" s="12" t="n">
        <v>90.9</v>
      </c>
      <c r="L837" s="12" t="n">
        <v>1</v>
      </c>
      <c r="M837" s="12" t="s">
        <v>1817</v>
      </c>
    </row>
    <row r="838" customFormat="false" ht="14" hidden="false" customHeight="false" outlineLevel="0" collapsed="false">
      <c r="A838" s="12" t="s">
        <v>499</v>
      </c>
      <c r="B838" s="12" t="s">
        <v>1818</v>
      </c>
      <c r="C838" s="12" t="n">
        <v>2.6158</v>
      </c>
      <c r="D838" s="12" t="n">
        <v>0.5582</v>
      </c>
      <c r="E838" s="12" t="n">
        <v>98.8</v>
      </c>
      <c r="F838" s="12" t="n">
        <v>1005.4913</v>
      </c>
      <c r="G838" s="12" t="n">
        <v>1005.4906</v>
      </c>
      <c r="H838" s="12" t="n">
        <v>259994.3</v>
      </c>
      <c r="I838" s="12" t="n">
        <v>1</v>
      </c>
      <c r="J838" s="12" t="n">
        <v>10.237</v>
      </c>
      <c r="K838" s="12" t="n">
        <v>100</v>
      </c>
      <c r="L838" s="12" t="n">
        <v>2</v>
      </c>
      <c r="M838" s="12" t="s">
        <v>1817</v>
      </c>
    </row>
    <row r="839" customFormat="false" ht="14" hidden="false" customHeight="false" outlineLevel="0" collapsed="false">
      <c r="A839" s="12" t="s">
        <v>499</v>
      </c>
      <c r="B839" s="12" t="s">
        <v>1819</v>
      </c>
      <c r="C839" s="12" t="n">
        <v>1.8106</v>
      </c>
      <c r="D839" s="12" t="n">
        <v>0.4102</v>
      </c>
      <c r="E839" s="12" t="n">
        <v>100</v>
      </c>
      <c r="F839" s="12" t="n">
        <v>937.5119</v>
      </c>
      <c r="G839" s="12" t="n">
        <v>936.5042</v>
      </c>
      <c r="H839" s="12" t="n">
        <v>15454.3</v>
      </c>
      <c r="I839" s="12" t="n">
        <v>1</v>
      </c>
      <c r="J839" s="12" t="n">
        <v>6.272</v>
      </c>
      <c r="K839" s="12" t="n">
        <v>90</v>
      </c>
      <c r="L839" s="12" t="n">
        <v>7</v>
      </c>
      <c r="M839" s="12" t="s">
        <v>1820</v>
      </c>
    </row>
    <row r="840" customFormat="false" ht="14" hidden="false" customHeight="false" outlineLevel="0" collapsed="false">
      <c r="A840" s="12" t="s">
        <v>499</v>
      </c>
      <c r="B840" s="12" t="s">
        <v>1821</v>
      </c>
      <c r="C840" s="12" t="n">
        <v>2.5464</v>
      </c>
      <c r="D840" s="12" t="n">
        <v>0.4306</v>
      </c>
      <c r="E840" s="12" t="n">
        <v>99.8</v>
      </c>
      <c r="F840" s="12" t="n">
        <v>936.507</v>
      </c>
      <c r="G840" s="12" t="n">
        <v>936.5042</v>
      </c>
      <c r="H840" s="12" t="n">
        <v>17195.7</v>
      </c>
      <c r="I840" s="12" t="n">
        <v>1</v>
      </c>
      <c r="J840" s="12" t="n">
        <v>9.13</v>
      </c>
      <c r="K840" s="12" t="n">
        <v>92.3</v>
      </c>
      <c r="L840" s="12" t="n">
        <v>6</v>
      </c>
      <c r="M840" s="12" t="s">
        <v>1820</v>
      </c>
    </row>
    <row r="841" customFormat="false" ht="14" hidden="false" customHeight="false" outlineLevel="0" collapsed="false">
      <c r="A841" s="12" t="s">
        <v>499</v>
      </c>
      <c r="B841" s="12" t="s">
        <v>1822</v>
      </c>
      <c r="C841" s="12" t="n">
        <v>2.6726</v>
      </c>
      <c r="D841" s="12" t="n">
        <v>0.5959</v>
      </c>
      <c r="E841" s="12" t="n">
        <v>98.9</v>
      </c>
      <c r="F841" s="12" t="n">
        <v>1264.7039</v>
      </c>
      <c r="G841" s="12" t="n">
        <v>1264.7013</v>
      </c>
      <c r="H841" s="12" t="n">
        <v>146177.4</v>
      </c>
      <c r="I841" s="12" t="n">
        <v>1</v>
      </c>
      <c r="J841" s="12" t="n">
        <v>10.813</v>
      </c>
      <c r="K841" s="12" t="n">
        <v>88.9</v>
      </c>
      <c r="L841" s="12" t="n">
        <v>2</v>
      </c>
      <c r="M841" s="12" t="s">
        <v>1823</v>
      </c>
    </row>
    <row r="842" customFormat="false" ht="14" hidden="false" customHeight="false" outlineLevel="0" collapsed="false">
      <c r="A842" s="12" t="s">
        <v>499</v>
      </c>
      <c r="B842" s="12" t="s">
        <v>1824</v>
      </c>
      <c r="C842" s="12" t="n">
        <v>3.8354</v>
      </c>
      <c r="D842" s="12" t="n">
        <v>0.6914</v>
      </c>
      <c r="E842" s="12" t="n">
        <v>100</v>
      </c>
      <c r="F842" s="12" t="n">
        <v>1399.6656</v>
      </c>
      <c r="G842" s="12" t="n">
        <v>1399.6606</v>
      </c>
      <c r="H842" s="12" t="n">
        <v>72636.9</v>
      </c>
      <c r="I842" s="12" t="n">
        <v>1</v>
      </c>
      <c r="J842" s="12" t="n">
        <v>12.595</v>
      </c>
      <c r="K842" s="12" t="n">
        <v>95</v>
      </c>
      <c r="L842" s="12" t="n">
        <v>4</v>
      </c>
      <c r="M842" s="12" t="s">
        <v>1825</v>
      </c>
    </row>
    <row r="843" customFormat="false" ht="14" hidden="false" customHeight="false" outlineLevel="0" collapsed="false">
      <c r="A843" s="12" t="s">
        <v>70</v>
      </c>
      <c r="B843" s="12" t="n">
        <v>12</v>
      </c>
      <c r="C843" s="12" t="n">
        <v>23</v>
      </c>
      <c r="D843" s="13" t="n">
        <v>0.191</v>
      </c>
      <c r="E843" s="12" t="n">
        <v>614</v>
      </c>
      <c r="F843" s="12" t="n">
        <v>67331</v>
      </c>
      <c r="G843" s="12" t="n">
        <v>6.2</v>
      </c>
      <c r="H843" s="12" t="s">
        <v>12</v>
      </c>
      <c r="I843" s="12" t="s">
        <v>1826</v>
      </c>
    </row>
    <row r="844" customFormat="false" ht="14" hidden="false" customHeight="false" outlineLevel="0" collapsed="false">
      <c r="A844" s="12" t="s">
        <v>499</v>
      </c>
      <c r="B844" s="12" t="s">
        <v>1827</v>
      </c>
      <c r="C844" s="12" t="n">
        <v>5.11</v>
      </c>
      <c r="D844" s="12" t="n">
        <v>0.7019</v>
      </c>
      <c r="E844" s="12" t="n">
        <v>100</v>
      </c>
      <c r="F844" s="12" t="n">
        <v>1680.8164</v>
      </c>
      <c r="G844" s="12" t="n">
        <v>1680.808</v>
      </c>
      <c r="H844" s="12" t="n">
        <v>6198.1</v>
      </c>
      <c r="I844" s="12" t="n">
        <v>1</v>
      </c>
      <c r="J844" s="12" t="n">
        <v>17.234</v>
      </c>
      <c r="K844" s="12" t="n">
        <v>96</v>
      </c>
      <c r="L844" s="12" t="n">
        <v>5</v>
      </c>
      <c r="M844" s="12" t="s">
        <v>1828</v>
      </c>
    </row>
    <row r="845" customFormat="false" ht="14" hidden="false" customHeight="false" outlineLevel="0" collapsed="false">
      <c r="A845" s="12" t="s">
        <v>499</v>
      </c>
      <c r="B845" s="12" t="s">
        <v>1829</v>
      </c>
      <c r="C845" s="12" t="n">
        <v>3.4407</v>
      </c>
      <c r="D845" s="12" t="n">
        <v>0.5736</v>
      </c>
      <c r="E845" s="12" t="n">
        <v>100</v>
      </c>
      <c r="F845" s="12" t="n">
        <v>2436.179</v>
      </c>
      <c r="G845" s="12" t="n">
        <v>2434.16</v>
      </c>
      <c r="H845" s="12" t="n">
        <v>4959.5</v>
      </c>
      <c r="I845" s="12" t="n">
        <v>1</v>
      </c>
      <c r="J845" s="12" t="n">
        <v>10.902</v>
      </c>
      <c r="K845" s="12" t="n">
        <v>33.3</v>
      </c>
      <c r="L845" s="12" t="n">
        <v>1</v>
      </c>
      <c r="M845" s="12" t="s">
        <v>1830</v>
      </c>
    </row>
    <row r="846" customFormat="false" ht="14" hidden="false" customHeight="false" outlineLevel="0" collapsed="false">
      <c r="A846" s="12" t="s">
        <v>499</v>
      </c>
      <c r="B846" s="12" t="s">
        <v>1831</v>
      </c>
      <c r="C846" s="12" t="n">
        <v>2.854</v>
      </c>
      <c r="D846" s="12" t="n">
        <v>0.6718</v>
      </c>
      <c r="E846" s="12" t="n">
        <v>100</v>
      </c>
      <c r="F846" s="12" t="n">
        <v>1387.6954</v>
      </c>
      <c r="G846" s="12" t="n">
        <v>1386.6865</v>
      </c>
      <c r="H846" s="12" t="n">
        <v>12253.7</v>
      </c>
      <c r="I846" s="12" t="n">
        <v>1</v>
      </c>
      <c r="J846" s="12" t="n">
        <v>14.599</v>
      </c>
      <c r="K846" s="12" t="n">
        <v>77.3</v>
      </c>
      <c r="L846" s="12" t="n">
        <v>3</v>
      </c>
      <c r="M846" s="12" t="s">
        <v>1832</v>
      </c>
    </row>
    <row r="847" customFormat="false" ht="14" hidden="false" customHeight="false" outlineLevel="0" collapsed="false">
      <c r="A847" s="12" t="s">
        <v>499</v>
      </c>
      <c r="B847" s="12" t="s">
        <v>1833</v>
      </c>
      <c r="C847" s="12" t="n">
        <v>3.6747</v>
      </c>
      <c r="D847" s="12" t="n">
        <v>0.4785</v>
      </c>
      <c r="E847" s="12" t="n">
        <v>99.9</v>
      </c>
      <c r="F847" s="12" t="n">
        <v>1514.7893</v>
      </c>
      <c r="G847" s="12" t="n">
        <v>1514.7814</v>
      </c>
      <c r="H847" s="12" t="n">
        <v>21861</v>
      </c>
      <c r="I847" s="12" t="n">
        <v>1</v>
      </c>
      <c r="J847" s="12" t="n">
        <v>10.77</v>
      </c>
      <c r="K847" s="12" t="n">
        <v>87.5</v>
      </c>
      <c r="L847" s="12" t="n">
        <v>1</v>
      </c>
      <c r="M847" s="12" t="s">
        <v>1834</v>
      </c>
    </row>
    <row r="848" customFormat="false" ht="14" hidden="false" customHeight="false" outlineLevel="0" collapsed="false">
      <c r="A848" s="12" t="s">
        <v>499</v>
      </c>
      <c r="B848" s="12" t="s">
        <v>1835</v>
      </c>
      <c r="C848" s="12" t="n">
        <v>4.1886</v>
      </c>
      <c r="D848" s="12" t="n">
        <v>0.6202</v>
      </c>
      <c r="E848" s="12" t="n">
        <v>100</v>
      </c>
      <c r="F848" s="12" t="n">
        <v>1527.7499</v>
      </c>
      <c r="G848" s="12" t="n">
        <v>1527.7443</v>
      </c>
      <c r="H848" s="12" t="n">
        <v>13794</v>
      </c>
      <c r="I848" s="12" t="n">
        <v>1</v>
      </c>
      <c r="J848" s="12" t="n">
        <v>15.153</v>
      </c>
      <c r="K848" s="12" t="n">
        <v>77.3</v>
      </c>
      <c r="L848" s="12" t="n">
        <v>2</v>
      </c>
      <c r="M848" s="12" t="s">
        <v>1836</v>
      </c>
    </row>
    <row r="849" customFormat="false" ht="14" hidden="false" customHeight="false" outlineLevel="0" collapsed="false">
      <c r="A849" s="12" t="s">
        <v>499</v>
      </c>
      <c r="B849" s="12" t="s">
        <v>1837</v>
      </c>
      <c r="C849" s="12" t="n">
        <v>1.639</v>
      </c>
      <c r="D849" s="12" t="n">
        <v>0.3646</v>
      </c>
      <c r="E849" s="12" t="n">
        <v>98.4</v>
      </c>
      <c r="F849" s="12" t="n">
        <v>935.489</v>
      </c>
      <c r="G849" s="12" t="n">
        <v>935.4838</v>
      </c>
      <c r="H849" s="12" t="n">
        <v>4303.4</v>
      </c>
      <c r="I849" s="12" t="n">
        <v>1</v>
      </c>
      <c r="J849" s="12" t="n">
        <v>8.18</v>
      </c>
      <c r="K849" s="12" t="n">
        <v>75</v>
      </c>
      <c r="L849" s="12" t="n">
        <v>2</v>
      </c>
      <c r="M849" s="12" t="s">
        <v>1838</v>
      </c>
    </row>
    <row r="850" customFormat="false" ht="14" hidden="false" customHeight="false" outlineLevel="0" collapsed="false">
      <c r="A850" s="12" t="s">
        <v>499</v>
      </c>
      <c r="B850" s="12" t="s">
        <v>1839</v>
      </c>
      <c r="C850" s="12" t="n">
        <v>2.6476</v>
      </c>
      <c r="D850" s="12" t="n">
        <v>0.4824</v>
      </c>
      <c r="E850" s="12" t="n">
        <v>99.8</v>
      </c>
      <c r="F850" s="12" t="n">
        <v>1053.5249</v>
      </c>
      <c r="G850" s="12" t="n">
        <v>1053.5216</v>
      </c>
      <c r="H850" s="12" t="n">
        <v>9576.3</v>
      </c>
      <c r="I850" s="12" t="n">
        <v>1</v>
      </c>
      <c r="J850" s="12" t="n">
        <v>8.871</v>
      </c>
      <c r="K850" s="12" t="n">
        <v>87.5</v>
      </c>
      <c r="L850" s="12" t="n">
        <v>1</v>
      </c>
      <c r="M850" s="12" t="s">
        <v>1840</v>
      </c>
    </row>
    <row r="851" customFormat="false" ht="14" hidden="false" customHeight="false" outlineLevel="0" collapsed="false">
      <c r="A851" s="12" t="s">
        <v>499</v>
      </c>
      <c r="B851" s="12" t="s">
        <v>1841</v>
      </c>
      <c r="C851" s="12" t="n">
        <v>2.3824</v>
      </c>
      <c r="D851" s="12" t="n">
        <v>0.3954</v>
      </c>
      <c r="E851" s="12" t="n">
        <v>99.7</v>
      </c>
      <c r="F851" s="12" t="n">
        <v>990.5289</v>
      </c>
      <c r="G851" s="12" t="n">
        <v>990.526</v>
      </c>
      <c r="H851" s="12" t="n">
        <v>9674.1</v>
      </c>
      <c r="I851" s="12" t="n">
        <v>1</v>
      </c>
      <c r="J851" s="12" t="n">
        <v>8.919</v>
      </c>
      <c r="K851" s="12" t="n">
        <v>100</v>
      </c>
      <c r="L851" s="12" t="n">
        <v>3</v>
      </c>
      <c r="M851" s="12" t="s">
        <v>1842</v>
      </c>
    </row>
    <row r="852" customFormat="false" ht="14" hidden="false" customHeight="false" outlineLevel="0" collapsed="false">
      <c r="A852" s="12" t="s">
        <v>499</v>
      </c>
      <c r="B852" s="12" t="s">
        <v>1843</v>
      </c>
      <c r="C852" s="12" t="n">
        <v>1.6262</v>
      </c>
      <c r="D852" s="12" t="n">
        <v>0.4622</v>
      </c>
      <c r="E852" s="12" t="n">
        <v>99.5</v>
      </c>
      <c r="F852" s="12" t="n">
        <v>937.4794</v>
      </c>
      <c r="G852" s="12" t="n">
        <v>937.4743</v>
      </c>
      <c r="H852" s="12" t="n">
        <v>16479</v>
      </c>
      <c r="I852" s="12" t="n">
        <v>1</v>
      </c>
      <c r="J852" s="12" t="n">
        <v>7.18</v>
      </c>
      <c r="K852" s="12" t="n">
        <v>92.3</v>
      </c>
      <c r="L852" s="12" t="n">
        <v>1</v>
      </c>
      <c r="M852" s="12" t="s">
        <v>1844</v>
      </c>
    </row>
    <row r="853" customFormat="false" ht="14" hidden="false" customHeight="false" outlineLevel="0" collapsed="false">
      <c r="A853" s="12" t="s">
        <v>499</v>
      </c>
      <c r="B853" s="12" t="s">
        <v>1845</v>
      </c>
      <c r="C853" s="12" t="n">
        <v>2.4997</v>
      </c>
      <c r="D853" s="12" t="n">
        <v>0.4065</v>
      </c>
      <c r="E853" s="12" t="n">
        <v>99.8</v>
      </c>
      <c r="F853" s="12" t="n">
        <v>937.4764</v>
      </c>
      <c r="G853" s="12" t="n">
        <v>937.4743</v>
      </c>
      <c r="H853" s="12" t="n">
        <v>5837.8</v>
      </c>
      <c r="I853" s="12" t="n">
        <v>1</v>
      </c>
      <c r="J853" s="12" t="n">
        <v>8.384</v>
      </c>
      <c r="K853" s="12" t="n">
        <v>81.2</v>
      </c>
      <c r="L853" s="12" t="n">
        <v>2</v>
      </c>
      <c r="M853" s="12" t="s">
        <v>1844</v>
      </c>
    </row>
    <row r="854" customFormat="false" ht="14" hidden="false" customHeight="false" outlineLevel="0" collapsed="false">
      <c r="A854" s="12" t="s">
        <v>499</v>
      </c>
      <c r="B854" s="12" t="s">
        <v>1846</v>
      </c>
      <c r="C854" s="12" t="n">
        <v>2.1292</v>
      </c>
      <c r="D854" s="12" t="n">
        <v>0.2906</v>
      </c>
      <c r="E854" s="12" t="n">
        <v>99.4</v>
      </c>
      <c r="F854" s="12" t="n">
        <v>1002.5406</v>
      </c>
      <c r="G854" s="12" t="n">
        <v>1002.5372</v>
      </c>
      <c r="H854" s="12" t="n">
        <v>13025.4</v>
      </c>
      <c r="I854" s="12" t="n">
        <v>1</v>
      </c>
      <c r="J854" s="12" t="n">
        <v>8.926</v>
      </c>
      <c r="K854" s="12" t="n">
        <v>100</v>
      </c>
      <c r="L854" s="12" t="n">
        <v>1</v>
      </c>
      <c r="M854" s="12" t="s">
        <v>1847</v>
      </c>
    </row>
    <row r="855" customFormat="false" ht="14" hidden="false" customHeight="false" outlineLevel="0" collapsed="false">
      <c r="A855" s="12" t="s">
        <v>499</v>
      </c>
      <c r="B855" s="12" t="s">
        <v>1848</v>
      </c>
      <c r="C855" s="12" t="n">
        <v>2.4316</v>
      </c>
      <c r="D855" s="12" t="n">
        <v>0.4692</v>
      </c>
      <c r="E855" s="12" t="n">
        <v>99.8</v>
      </c>
      <c r="F855" s="12" t="n">
        <v>1037.5051</v>
      </c>
      <c r="G855" s="12" t="n">
        <v>1037.5016</v>
      </c>
      <c r="H855" s="12" t="n">
        <v>10718.3</v>
      </c>
      <c r="I855" s="12" t="n">
        <v>1</v>
      </c>
      <c r="J855" s="12" t="n">
        <v>10.253</v>
      </c>
      <c r="K855" s="12" t="n">
        <v>82.4</v>
      </c>
      <c r="L855" s="12" t="n">
        <v>1</v>
      </c>
      <c r="M855" s="12" t="s">
        <v>1849</v>
      </c>
    </row>
    <row r="856" customFormat="false" ht="14" hidden="false" customHeight="false" outlineLevel="0" collapsed="false">
      <c r="A856" s="12" t="s">
        <v>139</v>
      </c>
      <c r="B856" s="12" t="n">
        <v>2</v>
      </c>
      <c r="C856" s="12" t="n">
        <v>3</v>
      </c>
      <c r="D856" s="13" t="n">
        <v>0.188</v>
      </c>
      <c r="E856" s="12" t="n">
        <v>165</v>
      </c>
      <c r="F856" s="12" t="n">
        <v>17666</v>
      </c>
      <c r="G856" s="12" t="n">
        <v>9.3</v>
      </c>
      <c r="H856" s="12" t="s">
        <v>12</v>
      </c>
      <c r="I856" s="12" t="s">
        <v>1850</v>
      </c>
    </row>
    <row r="857" customFormat="false" ht="14" hidden="false" customHeight="false" outlineLevel="0" collapsed="false">
      <c r="A857" s="12" t="s">
        <v>136</v>
      </c>
      <c r="B857" s="12" t="n">
        <v>2</v>
      </c>
      <c r="C857" s="12" t="n">
        <v>3</v>
      </c>
      <c r="D857" s="13" t="n">
        <v>0.188</v>
      </c>
      <c r="E857" s="12" t="n">
        <v>165</v>
      </c>
      <c r="F857" s="12" t="n">
        <v>17666</v>
      </c>
      <c r="G857" s="12" t="n">
        <v>9.3</v>
      </c>
      <c r="H857" s="12" t="s">
        <v>12</v>
      </c>
      <c r="I857" s="12" t="s">
        <v>1851</v>
      </c>
    </row>
    <row r="858" customFormat="false" ht="14" hidden="false" customHeight="false" outlineLevel="0" collapsed="false">
      <c r="B858" s="12" t="s">
        <v>1852</v>
      </c>
      <c r="C858" s="12" t="n">
        <v>3.3766</v>
      </c>
      <c r="D858" s="12" t="n">
        <v>0.5732</v>
      </c>
      <c r="E858" s="12" t="n">
        <v>99.9</v>
      </c>
      <c r="F858" s="12" t="n">
        <v>1313.7109</v>
      </c>
      <c r="G858" s="12" t="n">
        <v>1313.7065</v>
      </c>
      <c r="H858" s="12" t="n">
        <v>4030.7</v>
      </c>
      <c r="I858" s="12" t="n">
        <v>1</v>
      </c>
      <c r="J858" s="12" t="n">
        <v>12.98</v>
      </c>
      <c r="K858" s="12" t="n">
        <v>84</v>
      </c>
      <c r="L858" s="12" t="n">
        <v>2</v>
      </c>
      <c r="M858" s="12" t="s">
        <v>1853</v>
      </c>
    </row>
    <row r="859" customFormat="false" ht="14" hidden="false" customHeight="false" outlineLevel="0" collapsed="false">
      <c r="B859" s="12" t="s">
        <v>1854</v>
      </c>
      <c r="C859" s="12" t="n">
        <v>3.9724</v>
      </c>
      <c r="D859" s="12" t="n">
        <v>0.5941</v>
      </c>
      <c r="E859" s="12" t="n">
        <v>99</v>
      </c>
      <c r="F859" s="12" t="n">
        <v>1540.9177</v>
      </c>
      <c r="G859" s="12" t="n">
        <v>1539.911</v>
      </c>
      <c r="H859" s="12" t="n">
        <v>16482</v>
      </c>
      <c r="I859" s="12" t="n">
        <v>1</v>
      </c>
      <c r="J859" s="12" t="n">
        <v>11.87</v>
      </c>
      <c r="K859" s="12" t="n">
        <v>59.3</v>
      </c>
      <c r="L859" s="12" t="n">
        <v>1</v>
      </c>
      <c r="M859" s="12" t="s">
        <v>1855</v>
      </c>
    </row>
    <row r="860" customFormat="false" ht="14" hidden="false" customHeight="false" outlineLevel="0" collapsed="false">
      <c r="A860" s="12" t="s">
        <v>86</v>
      </c>
      <c r="B860" s="12" t="n">
        <v>10</v>
      </c>
      <c r="C860" s="12" t="n">
        <v>21</v>
      </c>
      <c r="D860" s="13" t="n">
        <v>0.187</v>
      </c>
      <c r="E860" s="12" t="n">
        <v>685</v>
      </c>
      <c r="F860" s="12" t="n">
        <v>75182</v>
      </c>
      <c r="G860" s="12" t="n">
        <v>6.8</v>
      </c>
      <c r="H860" s="12" t="s">
        <v>12</v>
      </c>
      <c r="I860" s="12" t="s">
        <v>1856</v>
      </c>
    </row>
    <row r="861" customFormat="false" ht="14" hidden="false" customHeight="false" outlineLevel="0" collapsed="false">
      <c r="A861" s="12" t="s">
        <v>499</v>
      </c>
      <c r="B861" s="12" t="s">
        <v>1857</v>
      </c>
      <c r="C861" s="12" t="n">
        <v>6.716</v>
      </c>
      <c r="D861" s="12" t="n">
        <v>0.7141</v>
      </c>
      <c r="E861" s="12" t="n">
        <v>100</v>
      </c>
      <c r="F861" s="12" t="n">
        <v>1871.9495</v>
      </c>
      <c r="G861" s="12" t="n">
        <v>1870.9398</v>
      </c>
      <c r="H861" s="12" t="n">
        <v>21916.8</v>
      </c>
      <c r="I861" s="12" t="n">
        <v>1</v>
      </c>
      <c r="J861" s="12" t="n">
        <v>15.172</v>
      </c>
      <c r="K861" s="12" t="n">
        <v>92.9</v>
      </c>
      <c r="L861" s="12" t="n">
        <v>2</v>
      </c>
      <c r="M861" s="12" t="s">
        <v>1858</v>
      </c>
    </row>
    <row r="862" customFormat="false" ht="14" hidden="false" customHeight="false" outlineLevel="0" collapsed="false">
      <c r="A862" s="12" t="s">
        <v>499</v>
      </c>
      <c r="B862" s="12" t="s">
        <v>1859</v>
      </c>
      <c r="C862" s="12" t="n">
        <v>2.9039</v>
      </c>
      <c r="D862" s="12" t="n">
        <v>0.6242</v>
      </c>
      <c r="E862" s="12" t="n">
        <v>99</v>
      </c>
      <c r="F862" s="12" t="n">
        <v>1127.6078</v>
      </c>
      <c r="G862" s="12" t="n">
        <v>1127.6061</v>
      </c>
      <c r="H862" s="12" t="n">
        <v>29949.9</v>
      </c>
      <c r="I862" s="12" t="n">
        <v>1</v>
      </c>
      <c r="J862" s="12" t="n">
        <v>15.442</v>
      </c>
      <c r="K862" s="12" t="n">
        <v>100</v>
      </c>
      <c r="L862" s="12" t="n">
        <v>3</v>
      </c>
      <c r="M862" s="12" t="s">
        <v>1860</v>
      </c>
    </row>
    <row r="863" customFormat="false" ht="14" hidden="false" customHeight="false" outlineLevel="0" collapsed="false">
      <c r="A863" s="12" t="s">
        <v>499</v>
      </c>
      <c r="B863" s="12" t="s">
        <v>1861</v>
      </c>
      <c r="C863" s="12" t="n">
        <v>4.0111</v>
      </c>
      <c r="D863" s="12" t="n">
        <v>0.7328</v>
      </c>
      <c r="E863" s="12" t="n">
        <v>100</v>
      </c>
      <c r="F863" s="12" t="n">
        <v>1347.6531</v>
      </c>
      <c r="G863" s="12" t="n">
        <v>1346.6439</v>
      </c>
      <c r="H863" s="12" t="n">
        <v>20209.2</v>
      </c>
      <c r="I863" s="12" t="n">
        <v>1</v>
      </c>
      <c r="J863" s="12" t="n">
        <v>15.48</v>
      </c>
      <c r="K863" s="12" t="n">
        <v>90.5</v>
      </c>
      <c r="L863" s="12" t="n">
        <v>4</v>
      </c>
      <c r="M863" s="12" t="s">
        <v>1862</v>
      </c>
    </row>
    <row r="864" customFormat="false" ht="14" hidden="false" customHeight="false" outlineLevel="0" collapsed="false">
      <c r="A864" s="12" t="s">
        <v>499</v>
      </c>
      <c r="B864" s="12" t="s">
        <v>1863</v>
      </c>
      <c r="C864" s="12" t="n">
        <v>1.7347</v>
      </c>
      <c r="D864" s="12" t="n">
        <v>0.4212</v>
      </c>
      <c r="E864" s="12" t="n">
        <v>100</v>
      </c>
      <c r="F864" s="12" t="n">
        <v>924.4869</v>
      </c>
      <c r="G864" s="12" t="n">
        <v>924.4831</v>
      </c>
      <c r="H864" s="12" t="n">
        <v>2394.6</v>
      </c>
      <c r="I864" s="12" t="n">
        <v>1</v>
      </c>
      <c r="J864" s="12" t="n">
        <v>9.09</v>
      </c>
      <c r="K864" s="12" t="n">
        <v>90</v>
      </c>
      <c r="L864" s="12" t="n">
        <v>1</v>
      </c>
      <c r="M864" s="12" t="s">
        <v>1864</v>
      </c>
    </row>
    <row r="865" customFormat="false" ht="14" hidden="false" customHeight="false" outlineLevel="0" collapsed="false">
      <c r="A865" s="12" t="s">
        <v>499</v>
      </c>
      <c r="B865" s="12" t="s">
        <v>1865</v>
      </c>
      <c r="C865" s="12" t="n">
        <v>1.5771</v>
      </c>
      <c r="D865" s="12" t="n">
        <v>0.5024</v>
      </c>
      <c r="E865" s="12" t="n">
        <v>98.8</v>
      </c>
      <c r="F865" s="12" t="n">
        <v>1604.8066</v>
      </c>
      <c r="G865" s="12" t="n">
        <v>1604.8</v>
      </c>
      <c r="H865" s="12" t="n">
        <v>3128</v>
      </c>
      <c r="I865" s="12" t="n">
        <v>1</v>
      </c>
      <c r="J865" s="12" t="n">
        <v>8.187</v>
      </c>
      <c r="K865" s="12" t="n">
        <v>57.1</v>
      </c>
      <c r="L865" s="12" t="n">
        <v>1</v>
      </c>
      <c r="M865" s="12" t="s">
        <v>1866</v>
      </c>
    </row>
    <row r="866" customFormat="false" ht="14" hidden="false" customHeight="false" outlineLevel="0" collapsed="false">
      <c r="A866" s="12" t="s">
        <v>499</v>
      </c>
      <c r="B866" s="12" t="s">
        <v>1867</v>
      </c>
      <c r="C866" s="12" t="n">
        <v>3.4251</v>
      </c>
      <c r="D866" s="12" t="n">
        <v>0.5751</v>
      </c>
      <c r="E866" s="12" t="n">
        <v>100</v>
      </c>
      <c r="F866" s="12" t="n">
        <v>1424.7334</v>
      </c>
      <c r="G866" s="12" t="n">
        <v>1424.7273</v>
      </c>
      <c r="H866" s="12" t="n">
        <v>12377.1</v>
      </c>
      <c r="I866" s="12" t="n">
        <v>1</v>
      </c>
      <c r="J866" s="12" t="n">
        <v>13.208</v>
      </c>
      <c r="K866" s="12" t="n">
        <v>95.2</v>
      </c>
      <c r="L866" s="12" t="n">
        <v>2</v>
      </c>
      <c r="M866" s="12" t="s">
        <v>1868</v>
      </c>
    </row>
    <row r="867" customFormat="false" ht="14" hidden="false" customHeight="false" outlineLevel="0" collapsed="false">
      <c r="A867" s="12" t="s">
        <v>499</v>
      </c>
      <c r="B867" s="12" t="s">
        <v>1869</v>
      </c>
      <c r="C867" s="12" t="n">
        <v>3.4295</v>
      </c>
      <c r="D867" s="12" t="n">
        <v>0.6639</v>
      </c>
      <c r="E867" s="12" t="n">
        <v>100</v>
      </c>
      <c r="F867" s="12" t="n">
        <v>1449.7023</v>
      </c>
      <c r="G867" s="12" t="n">
        <v>1449.6974</v>
      </c>
      <c r="H867" s="12" t="n">
        <v>10430.8</v>
      </c>
      <c r="I867" s="12" t="n">
        <v>1</v>
      </c>
      <c r="J867" s="12" t="n">
        <v>12.862</v>
      </c>
      <c r="K867" s="12" t="n">
        <v>85</v>
      </c>
      <c r="L867" s="12" t="n">
        <v>4</v>
      </c>
      <c r="M867" s="12" t="s">
        <v>1870</v>
      </c>
    </row>
    <row r="868" customFormat="false" ht="14" hidden="false" customHeight="false" outlineLevel="0" collapsed="false">
      <c r="A868" s="12" t="s">
        <v>499</v>
      </c>
      <c r="B868" s="12" t="s">
        <v>1871</v>
      </c>
      <c r="C868" s="12" t="n">
        <v>3.6698</v>
      </c>
      <c r="D868" s="12" t="n">
        <v>0.6123</v>
      </c>
      <c r="E868" s="12" t="n">
        <v>100</v>
      </c>
      <c r="F868" s="12" t="n">
        <v>1419.6594</v>
      </c>
      <c r="G868" s="12" t="n">
        <v>1419.6545</v>
      </c>
      <c r="H868" s="12" t="n">
        <v>9742.8</v>
      </c>
      <c r="I868" s="12" t="n">
        <v>1</v>
      </c>
      <c r="J868" s="12" t="n">
        <v>12.675</v>
      </c>
      <c r="K868" s="12" t="n">
        <v>81.8</v>
      </c>
      <c r="L868" s="12" t="n">
        <v>2</v>
      </c>
      <c r="M868" s="12" t="s">
        <v>1872</v>
      </c>
    </row>
    <row r="869" customFormat="false" ht="14" hidden="false" customHeight="false" outlineLevel="0" collapsed="false">
      <c r="A869" s="12" t="s">
        <v>499</v>
      </c>
      <c r="B869" s="12" t="s">
        <v>1873</v>
      </c>
      <c r="C869" s="12" t="n">
        <v>3.0726</v>
      </c>
      <c r="D869" s="12" t="n">
        <v>0.575</v>
      </c>
      <c r="E869" s="12" t="n">
        <v>98.8</v>
      </c>
      <c r="F869" s="12" t="n">
        <v>1811.9548</v>
      </c>
      <c r="G869" s="12" t="n">
        <v>1811.9503</v>
      </c>
      <c r="H869" s="12" t="n">
        <v>4025</v>
      </c>
      <c r="I869" s="12" t="n">
        <v>1</v>
      </c>
      <c r="J869" s="12" t="n">
        <v>9.545</v>
      </c>
      <c r="K869" s="12" t="n">
        <v>73.1</v>
      </c>
      <c r="L869" s="12" t="n">
        <v>1</v>
      </c>
      <c r="M869" s="12" t="s">
        <v>1874</v>
      </c>
    </row>
    <row r="870" customFormat="false" ht="14" hidden="false" customHeight="false" outlineLevel="0" collapsed="false">
      <c r="A870" s="12" t="s">
        <v>499</v>
      </c>
      <c r="B870" s="12" t="s">
        <v>1875</v>
      </c>
      <c r="C870" s="12" t="n">
        <v>3.5936</v>
      </c>
      <c r="D870" s="12" t="n">
        <v>0.4053</v>
      </c>
      <c r="E870" s="12" t="n">
        <v>99.8</v>
      </c>
      <c r="F870" s="12" t="n">
        <v>1453.7727</v>
      </c>
      <c r="G870" s="12" t="n">
        <v>1453.769</v>
      </c>
      <c r="H870" s="12" t="n">
        <v>19171.2</v>
      </c>
      <c r="I870" s="12" t="n">
        <v>1</v>
      </c>
      <c r="J870" s="12" t="n">
        <v>8.257</v>
      </c>
      <c r="K870" s="12" t="n">
        <v>84.2</v>
      </c>
      <c r="L870" s="12" t="n">
        <v>1</v>
      </c>
      <c r="M870" s="12" t="s">
        <v>1876</v>
      </c>
    </row>
    <row r="871" customFormat="false" ht="14" hidden="false" customHeight="false" outlineLevel="0" collapsed="false">
      <c r="A871" s="12" t="s">
        <v>126</v>
      </c>
      <c r="B871" s="12" t="n">
        <v>5</v>
      </c>
      <c r="C871" s="12" t="n">
        <v>6</v>
      </c>
      <c r="D871" s="13" t="n">
        <v>0.184</v>
      </c>
      <c r="E871" s="12" t="n">
        <v>310</v>
      </c>
      <c r="F871" s="12" t="n">
        <v>33891</v>
      </c>
      <c r="G871" s="12" t="n">
        <v>9.3</v>
      </c>
      <c r="H871" s="12" t="s">
        <v>12</v>
      </c>
      <c r="I871" s="12" t="s">
        <v>1877</v>
      </c>
    </row>
    <row r="872" customFormat="false" ht="14" hidden="false" customHeight="false" outlineLevel="0" collapsed="false">
      <c r="A872" s="12" t="s">
        <v>499</v>
      </c>
      <c r="B872" s="12" t="s">
        <v>1878</v>
      </c>
      <c r="C872" s="12" t="n">
        <v>3.3222</v>
      </c>
      <c r="D872" s="12" t="n">
        <v>0.6364</v>
      </c>
      <c r="E872" s="12" t="n">
        <v>100</v>
      </c>
      <c r="F872" s="12" t="n">
        <v>1443.763</v>
      </c>
      <c r="G872" s="12" t="n">
        <v>1443.7582</v>
      </c>
      <c r="H872" s="12" t="n">
        <v>8167.2</v>
      </c>
      <c r="I872" s="12" t="n">
        <v>1</v>
      </c>
      <c r="J872" s="12" t="n">
        <v>11.75</v>
      </c>
      <c r="K872" s="12" t="n">
        <v>81.8</v>
      </c>
      <c r="L872" s="12" t="n">
        <v>2</v>
      </c>
      <c r="M872" s="12" t="s">
        <v>1879</v>
      </c>
    </row>
    <row r="873" customFormat="false" ht="14" hidden="false" customHeight="false" outlineLevel="0" collapsed="false">
      <c r="A873" s="12" t="s">
        <v>499</v>
      </c>
      <c r="B873" s="12" t="s">
        <v>1880</v>
      </c>
      <c r="C873" s="12" t="n">
        <v>2.1691</v>
      </c>
      <c r="D873" s="12" t="n">
        <v>0.37</v>
      </c>
      <c r="E873" s="12" t="n">
        <v>99.2</v>
      </c>
      <c r="F873" s="12" t="n">
        <v>1119.593</v>
      </c>
      <c r="G873" s="12" t="n">
        <v>1119.5897</v>
      </c>
      <c r="H873" s="12" t="n">
        <v>6435.4</v>
      </c>
      <c r="I873" s="12" t="n">
        <v>1</v>
      </c>
      <c r="J873" s="12" t="n">
        <v>7.52</v>
      </c>
      <c r="K873" s="12" t="n">
        <v>81.2</v>
      </c>
      <c r="L873" s="12" t="n">
        <v>1</v>
      </c>
      <c r="M873" s="12" t="s">
        <v>1881</v>
      </c>
    </row>
    <row r="874" customFormat="false" ht="14" hidden="false" customHeight="false" outlineLevel="0" collapsed="false">
      <c r="A874" s="12" t="s">
        <v>499</v>
      </c>
      <c r="B874" s="12" t="s">
        <v>1882</v>
      </c>
      <c r="C874" s="12" t="n">
        <v>5.0414</v>
      </c>
      <c r="D874" s="12" t="n">
        <v>0.6753</v>
      </c>
      <c r="E874" s="12" t="n">
        <v>99.4</v>
      </c>
      <c r="F874" s="12" t="n">
        <v>2095.0442</v>
      </c>
      <c r="G874" s="12" t="n">
        <v>2094.0354</v>
      </c>
      <c r="H874" s="12" t="n">
        <v>39544.5</v>
      </c>
      <c r="I874" s="12" t="n">
        <v>1</v>
      </c>
      <c r="J874" s="12" t="n">
        <v>14.732</v>
      </c>
      <c r="K874" s="12" t="n">
        <v>78.1</v>
      </c>
      <c r="L874" s="12" t="n">
        <v>1</v>
      </c>
      <c r="M874" s="12" t="s">
        <v>1883</v>
      </c>
    </row>
    <row r="875" customFormat="false" ht="14" hidden="false" customHeight="false" outlineLevel="0" collapsed="false">
      <c r="A875" s="12" t="s">
        <v>499</v>
      </c>
      <c r="B875" s="12" t="s">
        <v>1884</v>
      </c>
      <c r="C875" s="12" t="n">
        <v>3.6128</v>
      </c>
      <c r="D875" s="12" t="n">
        <v>0.5548</v>
      </c>
      <c r="E875" s="12" t="n">
        <v>96.2</v>
      </c>
      <c r="F875" s="12" t="n">
        <v>2095.0417</v>
      </c>
      <c r="G875" s="12" t="n">
        <v>2094.0354</v>
      </c>
      <c r="H875" s="12" t="n">
        <v>14884.1</v>
      </c>
      <c r="I875" s="12" t="n">
        <v>1</v>
      </c>
      <c r="J875" s="12" t="n">
        <v>10.489</v>
      </c>
      <c r="K875" s="12" t="n">
        <v>55.8</v>
      </c>
      <c r="L875" s="12" t="n">
        <v>1</v>
      </c>
      <c r="M875" s="12" t="s">
        <v>1883</v>
      </c>
    </row>
    <row r="876" customFormat="false" ht="14" hidden="false" customHeight="false" outlineLevel="0" collapsed="false">
      <c r="A876" s="12" t="s">
        <v>499</v>
      </c>
      <c r="B876" s="12" t="s">
        <v>1885</v>
      </c>
      <c r="C876" s="12" t="n">
        <v>2.0982</v>
      </c>
      <c r="D876" s="12" t="n">
        <v>0.487</v>
      </c>
      <c r="E876" s="12" t="n">
        <v>97.5</v>
      </c>
      <c r="F876" s="12" t="n">
        <v>1394.6869</v>
      </c>
      <c r="G876" s="12" t="n">
        <v>1394.6837</v>
      </c>
      <c r="H876" s="12" t="n">
        <v>4144.5</v>
      </c>
      <c r="I876" s="12" t="n">
        <v>1</v>
      </c>
      <c r="J876" s="12" t="n">
        <v>9.829</v>
      </c>
      <c r="K876" s="12" t="n">
        <v>68.2</v>
      </c>
      <c r="L876" s="12" t="n">
        <v>1</v>
      </c>
      <c r="M876" s="12" t="s">
        <v>1886</v>
      </c>
    </row>
    <row r="877" customFormat="false" ht="14" hidden="false" customHeight="false" outlineLevel="0" collapsed="false">
      <c r="A877" s="12" t="s">
        <v>34</v>
      </c>
      <c r="B877" s="12" t="n">
        <v>3</v>
      </c>
      <c r="C877" s="12" t="n">
        <v>11</v>
      </c>
      <c r="D877" s="13" t="n">
        <v>0.178</v>
      </c>
      <c r="E877" s="12" t="n">
        <v>163</v>
      </c>
      <c r="F877" s="12" t="n">
        <v>18448</v>
      </c>
      <c r="G877" s="12" t="n">
        <v>5.8</v>
      </c>
      <c r="H877" s="12" t="s">
        <v>12</v>
      </c>
      <c r="I877" s="12" t="s">
        <v>1887</v>
      </c>
    </row>
    <row r="878" customFormat="false" ht="14" hidden="false" customHeight="false" outlineLevel="0" collapsed="false">
      <c r="A878" s="12" t="s">
        <v>499</v>
      </c>
      <c r="B878" s="12" t="s">
        <v>1888</v>
      </c>
      <c r="C878" s="12" t="n">
        <v>6.7294</v>
      </c>
      <c r="D878" s="12" t="n">
        <v>0.7035</v>
      </c>
      <c r="E878" s="12" t="n">
        <v>100</v>
      </c>
      <c r="F878" s="12" t="n">
        <v>2067.0042</v>
      </c>
      <c r="G878" s="12" t="n">
        <v>2065.9944</v>
      </c>
      <c r="H878" s="12" t="n">
        <v>17484.2</v>
      </c>
      <c r="I878" s="12" t="n">
        <v>1</v>
      </c>
      <c r="J878" s="12" t="n">
        <v>15.113</v>
      </c>
      <c r="K878" s="12" t="n">
        <v>88.9</v>
      </c>
      <c r="L878" s="12" t="n">
        <v>4</v>
      </c>
      <c r="M878" s="12" t="s">
        <v>1889</v>
      </c>
    </row>
    <row r="879" customFormat="false" ht="14" hidden="false" customHeight="false" outlineLevel="0" collapsed="false">
      <c r="A879" s="12" t="s">
        <v>499</v>
      </c>
      <c r="B879" s="12" t="s">
        <v>1890</v>
      </c>
      <c r="C879" s="12" t="n">
        <v>4.4026</v>
      </c>
      <c r="D879" s="12" t="n">
        <v>0.668</v>
      </c>
      <c r="E879" s="12" t="n">
        <v>100</v>
      </c>
      <c r="F879" s="12" t="n">
        <v>2067.0024</v>
      </c>
      <c r="G879" s="12" t="n">
        <v>2065.9944</v>
      </c>
      <c r="H879" s="12" t="n">
        <v>15547.1</v>
      </c>
      <c r="I879" s="12" t="n">
        <v>1</v>
      </c>
      <c r="J879" s="12" t="n">
        <v>13.433</v>
      </c>
      <c r="K879" s="12" t="n">
        <v>56</v>
      </c>
      <c r="L879" s="12" t="n">
        <v>2</v>
      </c>
      <c r="M879" s="12" t="s">
        <v>1889</v>
      </c>
    </row>
    <row r="880" customFormat="false" ht="14" hidden="false" customHeight="false" outlineLevel="0" collapsed="false">
      <c r="A880" s="12" t="s">
        <v>499</v>
      </c>
      <c r="B880" s="12" t="s">
        <v>1891</v>
      </c>
      <c r="C880" s="12" t="n">
        <v>3.7169</v>
      </c>
      <c r="D880" s="12" t="n">
        <v>0.6323</v>
      </c>
      <c r="E880" s="12" t="n">
        <v>100</v>
      </c>
      <c r="F880" s="12" t="n">
        <v>1285.6622</v>
      </c>
      <c r="G880" s="12" t="n">
        <v>1284.6548</v>
      </c>
      <c r="H880" s="12" t="n">
        <v>22198.4</v>
      </c>
      <c r="I880" s="12" t="n">
        <v>1</v>
      </c>
      <c r="J880" s="12" t="n">
        <v>15.202</v>
      </c>
      <c r="K880" s="12" t="n">
        <v>95</v>
      </c>
      <c r="L880" s="12" t="n">
        <v>5</v>
      </c>
      <c r="M880" s="12" t="s">
        <v>1892</v>
      </c>
    </row>
    <row r="881" customFormat="false" ht="14" hidden="false" customHeight="false" outlineLevel="0" collapsed="false">
      <c r="A881" s="12" t="s">
        <v>403</v>
      </c>
      <c r="B881" s="12" t="n">
        <v>7</v>
      </c>
      <c r="C881" s="12" t="n">
        <v>22</v>
      </c>
      <c r="D881" s="13" t="n">
        <v>0.176</v>
      </c>
      <c r="E881" s="12" t="n">
        <v>193</v>
      </c>
      <c r="F881" s="12" t="n">
        <v>22724</v>
      </c>
      <c r="G881" s="12" t="n">
        <v>11.4</v>
      </c>
      <c r="H881" s="12" t="s">
        <v>12</v>
      </c>
      <c r="I881" s="12" t="s">
        <v>1893</v>
      </c>
    </row>
    <row r="882" customFormat="false" ht="14" hidden="false" customHeight="false" outlineLevel="0" collapsed="false">
      <c r="A882" s="12" t="s">
        <v>406</v>
      </c>
      <c r="B882" s="12" t="n">
        <v>7</v>
      </c>
      <c r="C882" s="12" t="n">
        <v>22</v>
      </c>
      <c r="D882" s="13" t="n">
        <v>0.176</v>
      </c>
      <c r="E882" s="12" t="n">
        <v>193</v>
      </c>
      <c r="F882" s="12" t="n">
        <v>22754</v>
      </c>
      <c r="G882" s="12" t="n">
        <v>11.4</v>
      </c>
      <c r="H882" s="12" t="s">
        <v>12</v>
      </c>
      <c r="I882" s="12" t="s">
        <v>1894</v>
      </c>
    </row>
    <row r="883" customFormat="false" ht="14" hidden="false" customHeight="false" outlineLevel="0" collapsed="false">
      <c r="B883" s="12" t="s">
        <v>1895</v>
      </c>
      <c r="C883" s="12" t="n">
        <v>5.6487</v>
      </c>
      <c r="D883" s="12" t="n">
        <v>0.7256</v>
      </c>
      <c r="E883" s="12" t="n">
        <v>100</v>
      </c>
      <c r="F883" s="12" t="n">
        <v>1962.9135</v>
      </c>
      <c r="G883" s="12" t="n">
        <v>1961.9027</v>
      </c>
      <c r="H883" s="12" t="n">
        <v>6859.2</v>
      </c>
      <c r="I883" s="12" t="n">
        <v>1</v>
      </c>
      <c r="J883" s="12" t="n">
        <v>18.193</v>
      </c>
      <c r="K883" s="12" t="n">
        <v>78.6</v>
      </c>
      <c r="L883" s="12" t="n">
        <v>3</v>
      </c>
      <c r="M883" s="12" t="s">
        <v>1896</v>
      </c>
    </row>
    <row r="884" customFormat="false" ht="14" hidden="false" customHeight="false" outlineLevel="0" collapsed="false">
      <c r="B884" s="12" t="s">
        <v>1897</v>
      </c>
      <c r="C884" s="12" t="n">
        <v>3.2144</v>
      </c>
      <c r="D884" s="12" t="n">
        <v>0.6658</v>
      </c>
      <c r="E884" s="12" t="n">
        <v>98.9</v>
      </c>
      <c r="F884" s="12" t="n">
        <v>1961.9078</v>
      </c>
      <c r="G884" s="12" t="n">
        <v>1961.9027</v>
      </c>
      <c r="H884" s="12" t="n">
        <v>2760.6</v>
      </c>
      <c r="I884" s="12" t="n">
        <v>1</v>
      </c>
      <c r="J884" s="12" t="n">
        <v>11.174</v>
      </c>
      <c r="K884" s="12" t="n">
        <v>60.9</v>
      </c>
      <c r="L884" s="12" t="n">
        <v>1</v>
      </c>
      <c r="M884" s="12" t="s">
        <v>1896</v>
      </c>
    </row>
    <row r="885" customFormat="false" ht="14" hidden="false" customHeight="false" outlineLevel="0" collapsed="false">
      <c r="B885" s="12" t="s">
        <v>1898</v>
      </c>
      <c r="C885" s="12" t="n">
        <v>4.1251</v>
      </c>
      <c r="D885" s="12" t="n">
        <v>0.7422</v>
      </c>
      <c r="E885" s="12" t="n">
        <v>100</v>
      </c>
      <c r="F885" s="12" t="n">
        <v>1430.6921</v>
      </c>
      <c r="G885" s="12" t="n">
        <v>1430.6875</v>
      </c>
      <c r="H885" s="12" t="n">
        <v>6654.8</v>
      </c>
      <c r="I885" s="12" t="n">
        <v>1</v>
      </c>
      <c r="J885" s="12" t="n">
        <v>18.749</v>
      </c>
      <c r="K885" s="12" t="n">
        <v>86.4</v>
      </c>
      <c r="L885" s="12" t="n">
        <v>1</v>
      </c>
      <c r="M885" s="12" t="s">
        <v>1899</v>
      </c>
    </row>
    <row r="886" customFormat="false" ht="14" hidden="false" customHeight="false" outlineLevel="0" collapsed="false">
      <c r="B886" s="12" t="s">
        <v>1900</v>
      </c>
      <c r="C886" s="12" t="n">
        <v>1.6273</v>
      </c>
      <c r="D886" s="12" t="n">
        <v>0.2572</v>
      </c>
      <c r="E886" s="12" t="n">
        <v>96</v>
      </c>
      <c r="F886" s="12" t="n">
        <v>979.5719</v>
      </c>
      <c r="G886" s="12" t="n">
        <v>979.5689</v>
      </c>
      <c r="H886" s="12" t="n">
        <v>2791.9</v>
      </c>
      <c r="I886" s="12" t="n">
        <v>2</v>
      </c>
      <c r="J886" s="12" t="n">
        <v>6.837</v>
      </c>
      <c r="K886" s="12" t="n">
        <v>81.8</v>
      </c>
      <c r="L886" s="12" t="n">
        <v>2</v>
      </c>
      <c r="M886" s="12" t="s">
        <v>1901</v>
      </c>
    </row>
    <row r="887" customFormat="false" ht="14" hidden="false" customHeight="false" outlineLevel="0" collapsed="false">
      <c r="B887" s="12" t="s">
        <v>1902</v>
      </c>
      <c r="C887" s="12" t="n">
        <v>2.8256</v>
      </c>
      <c r="D887" s="12" t="n">
        <v>0.6127</v>
      </c>
      <c r="E887" s="12" t="n">
        <v>99</v>
      </c>
      <c r="F887" s="12" t="n">
        <v>979.5698</v>
      </c>
      <c r="G887" s="12" t="n">
        <v>979.5689</v>
      </c>
      <c r="H887" s="12" t="n">
        <v>129541</v>
      </c>
      <c r="I887" s="12" t="n">
        <v>1</v>
      </c>
      <c r="J887" s="12" t="n">
        <v>11.225</v>
      </c>
      <c r="K887" s="12" t="n">
        <v>100</v>
      </c>
      <c r="L887" s="12" t="n">
        <v>11</v>
      </c>
      <c r="M887" s="12" t="s">
        <v>1901</v>
      </c>
    </row>
    <row r="888" customFormat="false" ht="14" hidden="false" customHeight="false" outlineLevel="0" collapsed="false">
      <c r="B888" s="12" t="s">
        <v>1903</v>
      </c>
      <c r="C888" s="12" t="n">
        <v>1.8105</v>
      </c>
      <c r="D888" s="12" t="n">
        <v>0.3281</v>
      </c>
      <c r="E888" s="12" t="n">
        <v>98.4</v>
      </c>
      <c r="F888" s="12" t="n">
        <v>1100.5746</v>
      </c>
      <c r="G888" s="12" t="n">
        <v>1100.57</v>
      </c>
      <c r="H888" s="12" t="n">
        <v>1276.5</v>
      </c>
      <c r="I888" s="12" t="n">
        <v>1</v>
      </c>
      <c r="J888" s="12" t="n">
        <v>8.088</v>
      </c>
      <c r="K888" s="12" t="n">
        <v>75</v>
      </c>
      <c r="L888" s="12" t="n">
        <v>1</v>
      </c>
      <c r="M888" s="12" t="s">
        <v>1904</v>
      </c>
    </row>
    <row r="889" customFormat="false" ht="14" hidden="false" customHeight="false" outlineLevel="0" collapsed="false">
      <c r="B889" s="12" t="s">
        <v>1905</v>
      </c>
      <c r="C889" s="12" t="n">
        <v>2.9231</v>
      </c>
      <c r="D889" s="12" t="n">
        <v>0.6088</v>
      </c>
      <c r="E889" s="12" t="n">
        <v>99</v>
      </c>
      <c r="F889" s="12" t="n">
        <v>1100.5731</v>
      </c>
      <c r="G889" s="12" t="n">
        <v>1100.57</v>
      </c>
      <c r="H889" s="12" t="n">
        <v>17048.9</v>
      </c>
      <c r="I889" s="12" t="n">
        <v>1</v>
      </c>
      <c r="J889" s="12" t="n">
        <v>12.039</v>
      </c>
      <c r="K889" s="12" t="n">
        <v>93.3</v>
      </c>
      <c r="L889" s="12" t="n">
        <v>3</v>
      </c>
      <c r="M889" s="12" t="s">
        <v>1904</v>
      </c>
    </row>
    <row r="890" customFormat="false" ht="14" hidden="false" customHeight="false" outlineLevel="0" collapsed="false">
      <c r="A890" s="12" t="s">
        <v>111</v>
      </c>
      <c r="B890" s="12" t="n">
        <v>2</v>
      </c>
      <c r="C890" s="12" t="n">
        <v>2</v>
      </c>
      <c r="D890" s="13" t="n">
        <v>0.169</v>
      </c>
      <c r="E890" s="12" t="n">
        <v>89</v>
      </c>
      <c r="F890" s="12" t="n">
        <v>9961</v>
      </c>
      <c r="G890" s="12" t="n">
        <v>11.5</v>
      </c>
      <c r="H890" s="12" t="s">
        <v>12</v>
      </c>
      <c r="I890" s="12" t="s">
        <v>1906</v>
      </c>
    </row>
    <row r="891" customFormat="false" ht="14" hidden="false" customHeight="false" outlineLevel="0" collapsed="false">
      <c r="A891" s="12" t="s">
        <v>108</v>
      </c>
      <c r="B891" s="12" t="n">
        <v>2</v>
      </c>
      <c r="C891" s="12" t="n">
        <v>2</v>
      </c>
      <c r="D891" s="13" t="n">
        <v>0.165</v>
      </c>
      <c r="E891" s="12" t="n">
        <v>91</v>
      </c>
      <c r="F891" s="12" t="n">
        <v>10087</v>
      </c>
      <c r="G891" s="12" t="n">
        <v>11.5</v>
      </c>
      <c r="H891" s="12" t="s">
        <v>12</v>
      </c>
      <c r="I891" s="12" t="s">
        <v>1907</v>
      </c>
    </row>
    <row r="892" customFormat="false" ht="14" hidden="false" customHeight="false" outlineLevel="0" collapsed="false">
      <c r="B892" s="12" t="s">
        <v>1908</v>
      </c>
      <c r="C892" s="12" t="n">
        <v>1.621</v>
      </c>
      <c r="D892" s="12" t="n">
        <v>0.48</v>
      </c>
      <c r="E892" s="12" t="n">
        <v>97</v>
      </c>
      <c r="F892" s="12" t="n">
        <v>883.4103</v>
      </c>
      <c r="G892" s="12" t="n">
        <v>883.4096</v>
      </c>
      <c r="H892" s="12" t="n">
        <v>40516.4</v>
      </c>
      <c r="I892" s="12" t="n">
        <v>1</v>
      </c>
      <c r="J892" s="12" t="n">
        <v>7.839</v>
      </c>
      <c r="K892" s="12" t="n">
        <v>92.3</v>
      </c>
      <c r="L892" s="12" t="n">
        <v>1</v>
      </c>
      <c r="M892" s="12" t="s">
        <v>1909</v>
      </c>
    </row>
    <row r="893" customFormat="false" ht="14" hidden="false" customHeight="false" outlineLevel="0" collapsed="false">
      <c r="B893" s="12" t="s">
        <v>1910</v>
      </c>
      <c r="C893" s="12" t="n">
        <v>1.4997</v>
      </c>
      <c r="D893" s="12" t="n">
        <v>0.3821</v>
      </c>
      <c r="E893" s="12" t="n">
        <v>98.2</v>
      </c>
      <c r="F893" s="12" t="n">
        <v>825.392</v>
      </c>
      <c r="G893" s="12" t="n">
        <v>825.3895</v>
      </c>
      <c r="H893" s="12" t="n">
        <v>20623.2</v>
      </c>
      <c r="I893" s="12" t="n">
        <v>1</v>
      </c>
      <c r="J893" s="12" t="n">
        <v>7.855</v>
      </c>
      <c r="K893" s="12" t="n">
        <v>100</v>
      </c>
      <c r="L893" s="12" t="n">
        <v>1</v>
      </c>
      <c r="M893" s="12" t="s">
        <v>1911</v>
      </c>
    </row>
    <row r="894" customFormat="false" ht="14" hidden="false" customHeight="false" outlineLevel="0" collapsed="false">
      <c r="A894" s="12" t="s">
        <v>40</v>
      </c>
      <c r="B894" s="12" t="n">
        <v>2</v>
      </c>
      <c r="C894" s="12" t="n">
        <v>7</v>
      </c>
      <c r="D894" s="13" t="n">
        <v>0.16</v>
      </c>
      <c r="E894" s="12" t="n">
        <v>131</v>
      </c>
      <c r="F894" s="12" t="n">
        <v>15514</v>
      </c>
      <c r="G894" s="12" t="n">
        <v>10.3</v>
      </c>
      <c r="H894" s="12" t="s">
        <v>12</v>
      </c>
      <c r="I894" s="12" t="s">
        <v>1912</v>
      </c>
    </row>
    <row r="895" customFormat="false" ht="14" hidden="false" customHeight="false" outlineLevel="0" collapsed="false">
      <c r="B895" s="12" t="s">
        <v>1913</v>
      </c>
      <c r="C895" s="12" t="n">
        <v>3.8643</v>
      </c>
      <c r="D895" s="12" t="n">
        <v>0.6732</v>
      </c>
      <c r="E895" s="12" t="n">
        <v>100</v>
      </c>
      <c r="F895" s="12" t="n">
        <v>1157.6823</v>
      </c>
      <c r="G895" s="12" t="n">
        <v>1157.6781</v>
      </c>
      <c r="H895" s="12" t="n">
        <v>9201.8</v>
      </c>
      <c r="I895" s="12" t="n">
        <v>1</v>
      </c>
      <c r="J895" s="12" t="n">
        <v>13.588</v>
      </c>
      <c r="K895" s="12" t="n">
        <v>100</v>
      </c>
      <c r="L895" s="12" t="n">
        <v>2</v>
      </c>
      <c r="M895" s="12" t="s">
        <v>1914</v>
      </c>
    </row>
    <row r="896" customFormat="false" ht="14" hidden="false" customHeight="false" outlineLevel="0" collapsed="false">
      <c r="A896" s="12" t="s">
        <v>499</v>
      </c>
      <c r="B896" s="12" t="s">
        <v>1915</v>
      </c>
      <c r="C896" s="12" t="n">
        <v>3.1708</v>
      </c>
      <c r="D896" s="12" t="n">
        <v>0.5263</v>
      </c>
      <c r="E896" s="12" t="n">
        <v>99.9</v>
      </c>
      <c r="F896" s="12" t="n">
        <v>1147.614</v>
      </c>
      <c r="G896" s="12" t="n">
        <v>1147.6111</v>
      </c>
      <c r="H896" s="12" t="n">
        <v>13383.2</v>
      </c>
      <c r="I896" s="12" t="n">
        <v>1</v>
      </c>
      <c r="J896" s="12" t="n">
        <v>10.43</v>
      </c>
      <c r="K896" s="12" t="n">
        <v>88.2</v>
      </c>
      <c r="L896" s="12" t="n">
        <v>5</v>
      </c>
      <c r="M896" s="12" t="s">
        <v>1916</v>
      </c>
    </row>
    <row r="897" customFormat="false" ht="14" hidden="false" customHeight="false" outlineLevel="0" collapsed="false">
      <c r="A897" s="12" t="s">
        <v>72</v>
      </c>
      <c r="B897" s="12" t="n">
        <v>2</v>
      </c>
      <c r="C897" s="12" t="n">
        <v>5</v>
      </c>
      <c r="D897" s="13" t="n">
        <v>0.154</v>
      </c>
      <c r="E897" s="12" t="n">
        <v>136</v>
      </c>
      <c r="F897" s="12" t="n">
        <v>15305</v>
      </c>
      <c r="G897" s="12" t="n">
        <v>10.7</v>
      </c>
      <c r="H897" s="12" t="s">
        <v>12</v>
      </c>
      <c r="I897" s="12" t="s">
        <v>1917</v>
      </c>
    </row>
    <row r="898" customFormat="false" ht="14" hidden="false" customHeight="false" outlineLevel="0" collapsed="false">
      <c r="A898" s="12" t="s">
        <v>499</v>
      </c>
      <c r="B898" s="12" t="s">
        <v>1918</v>
      </c>
      <c r="C898" s="12" t="n">
        <v>3.6479</v>
      </c>
      <c r="D898" s="12" t="n">
        <v>0.5093</v>
      </c>
      <c r="E898" s="12" t="n">
        <v>99.9</v>
      </c>
      <c r="F898" s="12" t="n">
        <v>1300.7357</v>
      </c>
      <c r="G898" s="12" t="n">
        <v>1299.7272</v>
      </c>
      <c r="H898" s="12" t="n">
        <v>7362.4</v>
      </c>
      <c r="I898" s="12" t="n">
        <v>1</v>
      </c>
      <c r="J898" s="12" t="n">
        <v>12.407</v>
      </c>
      <c r="K898" s="12" t="n">
        <v>90</v>
      </c>
      <c r="L898" s="12" t="n">
        <v>1</v>
      </c>
      <c r="M898" s="12" t="s">
        <v>1919</v>
      </c>
    </row>
    <row r="899" customFormat="false" ht="14" hidden="false" customHeight="false" outlineLevel="0" collapsed="false">
      <c r="B899" s="12" t="s">
        <v>1443</v>
      </c>
      <c r="C899" s="12" t="n">
        <v>2.6011</v>
      </c>
      <c r="D899" s="12" t="n">
        <v>0.5629</v>
      </c>
      <c r="E899" s="12" t="n">
        <v>99.9</v>
      </c>
      <c r="F899" s="12" t="n">
        <v>1078.582</v>
      </c>
      <c r="G899" s="12" t="n">
        <v>1078.5784</v>
      </c>
      <c r="H899" s="12" t="n">
        <v>11146.9</v>
      </c>
      <c r="I899" s="12" t="n">
        <v>1</v>
      </c>
      <c r="J899" s="12" t="n">
        <v>11.628</v>
      </c>
      <c r="K899" s="12" t="n">
        <v>86.7</v>
      </c>
      <c r="L899" s="12" t="n">
        <v>4</v>
      </c>
      <c r="M899" s="12" t="s">
        <v>1444</v>
      </c>
    </row>
    <row r="900" customFormat="false" ht="14" hidden="false" customHeight="false" outlineLevel="0" collapsed="false">
      <c r="A900" s="12" t="s">
        <v>26</v>
      </c>
      <c r="B900" s="12" t="n">
        <v>3</v>
      </c>
      <c r="C900" s="12" t="n">
        <v>12</v>
      </c>
      <c r="D900" s="13" t="n">
        <v>0.153</v>
      </c>
      <c r="E900" s="12" t="n">
        <v>157</v>
      </c>
      <c r="F900" s="12" t="n">
        <v>17989</v>
      </c>
      <c r="G900" s="12" t="n">
        <v>8.8</v>
      </c>
      <c r="H900" s="12" t="s">
        <v>12</v>
      </c>
      <c r="I900" s="12" t="s">
        <v>1920</v>
      </c>
    </row>
    <row r="901" customFormat="false" ht="14" hidden="false" customHeight="false" outlineLevel="0" collapsed="false">
      <c r="A901" s="12" t="s">
        <v>499</v>
      </c>
      <c r="B901" s="12" t="s">
        <v>1921</v>
      </c>
      <c r="C901" s="12" t="n">
        <v>2.0147</v>
      </c>
      <c r="D901" s="12" t="n">
        <v>0.4911</v>
      </c>
      <c r="E901" s="12" t="n">
        <v>100</v>
      </c>
      <c r="F901" s="12" t="n">
        <v>1040.5105</v>
      </c>
      <c r="G901" s="12" t="n">
        <v>1040.5052</v>
      </c>
      <c r="H901" s="12" t="n">
        <v>5290</v>
      </c>
      <c r="I901" s="12" t="n">
        <v>1</v>
      </c>
      <c r="J901" s="12" t="n">
        <v>9.773</v>
      </c>
      <c r="K901" s="12" t="n">
        <v>92.3</v>
      </c>
      <c r="L901" s="12" t="n">
        <v>5</v>
      </c>
      <c r="M901" s="12" t="s">
        <v>1922</v>
      </c>
    </row>
    <row r="902" customFormat="false" ht="14" hidden="false" customHeight="false" outlineLevel="0" collapsed="false">
      <c r="A902" s="12" t="s">
        <v>499</v>
      </c>
      <c r="B902" s="12" t="s">
        <v>1923</v>
      </c>
      <c r="C902" s="12" t="n">
        <v>2.4733</v>
      </c>
      <c r="D902" s="12" t="n">
        <v>0.6238</v>
      </c>
      <c r="E902" s="12" t="n">
        <v>99.9</v>
      </c>
      <c r="F902" s="12" t="n">
        <v>1040.5076</v>
      </c>
      <c r="G902" s="12" t="n">
        <v>1040.5052</v>
      </c>
      <c r="H902" s="12" t="n">
        <v>12828.3</v>
      </c>
      <c r="I902" s="12" t="n">
        <v>1</v>
      </c>
      <c r="J902" s="12" t="n">
        <v>11.922</v>
      </c>
      <c r="K902" s="12" t="n">
        <v>92.9</v>
      </c>
      <c r="L902" s="12" t="n">
        <v>6</v>
      </c>
      <c r="M902" s="12" t="s">
        <v>1922</v>
      </c>
    </row>
    <row r="903" customFormat="false" ht="14" hidden="false" customHeight="false" outlineLevel="0" collapsed="false">
      <c r="A903" s="12" t="s">
        <v>499</v>
      </c>
      <c r="B903" s="12" t="s">
        <v>1924</v>
      </c>
      <c r="C903" s="12" t="n">
        <v>2.8437</v>
      </c>
      <c r="D903" s="12" t="n">
        <v>0.567</v>
      </c>
      <c r="E903" s="12" t="n">
        <v>98.7</v>
      </c>
      <c r="F903" s="12" t="n">
        <v>1776.9054</v>
      </c>
      <c r="G903" s="12" t="n">
        <v>1776.8994</v>
      </c>
      <c r="H903" s="12" t="n">
        <v>68913.6</v>
      </c>
      <c r="I903" s="12" t="n">
        <v>1</v>
      </c>
      <c r="J903" s="12" t="n">
        <v>11.297</v>
      </c>
      <c r="K903" s="12" t="n">
        <v>73.9</v>
      </c>
      <c r="L903" s="12" t="n">
        <v>1</v>
      </c>
      <c r="M903" s="12" t="s">
        <v>1925</v>
      </c>
    </row>
    <row r="904" customFormat="false" ht="14" hidden="false" customHeight="false" outlineLevel="0" collapsed="false">
      <c r="A904" s="12" t="s">
        <v>54</v>
      </c>
      <c r="B904" s="12" t="n">
        <v>4</v>
      </c>
      <c r="C904" s="12" t="n">
        <v>13</v>
      </c>
      <c r="D904" s="13" t="n">
        <v>0.151</v>
      </c>
      <c r="E904" s="12" t="n">
        <v>305</v>
      </c>
      <c r="F904" s="12" t="n">
        <v>32040</v>
      </c>
      <c r="G904" s="12" t="n">
        <v>10.2</v>
      </c>
      <c r="H904" s="12" t="s">
        <v>12</v>
      </c>
      <c r="I904" s="12" t="s">
        <v>1926</v>
      </c>
    </row>
    <row r="905" customFormat="false" ht="14" hidden="false" customHeight="false" outlineLevel="0" collapsed="false">
      <c r="A905" s="12" t="s">
        <v>499</v>
      </c>
      <c r="B905" s="12" t="s">
        <v>1927</v>
      </c>
      <c r="C905" s="12" t="n">
        <v>3.0069</v>
      </c>
      <c r="D905" s="12" t="n">
        <v>0.5123</v>
      </c>
      <c r="E905" s="12" t="n">
        <v>99.8</v>
      </c>
      <c r="F905" s="12" t="n">
        <v>1030.5934</v>
      </c>
      <c r="G905" s="12" t="n">
        <v>1030.5897</v>
      </c>
      <c r="H905" s="12" t="n">
        <v>10205.8</v>
      </c>
      <c r="I905" s="12" t="n">
        <v>1</v>
      </c>
      <c r="J905" s="12" t="n">
        <v>10.207</v>
      </c>
      <c r="K905" s="12" t="n">
        <v>93.3</v>
      </c>
      <c r="L905" s="12" t="n">
        <v>2</v>
      </c>
      <c r="M905" s="12" t="s">
        <v>1928</v>
      </c>
    </row>
    <row r="906" customFormat="false" ht="14" hidden="false" customHeight="false" outlineLevel="0" collapsed="false">
      <c r="A906" s="12" t="s">
        <v>499</v>
      </c>
      <c r="B906" s="12" t="s">
        <v>1929</v>
      </c>
      <c r="C906" s="12" t="n">
        <v>2.0164</v>
      </c>
      <c r="D906" s="12" t="n">
        <v>0.4154</v>
      </c>
      <c r="E906" s="12" t="n">
        <v>99</v>
      </c>
      <c r="F906" s="12" t="n">
        <v>1348.6797</v>
      </c>
      <c r="G906" s="12" t="n">
        <v>1348.6749</v>
      </c>
      <c r="H906" s="12" t="n">
        <v>12844</v>
      </c>
      <c r="I906" s="12" t="n">
        <v>1</v>
      </c>
      <c r="J906" s="12" t="n">
        <v>12.389</v>
      </c>
      <c r="K906" s="12" t="n">
        <v>55</v>
      </c>
      <c r="L906" s="12" t="n">
        <v>3</v>
      </c>
      <c r="M906" s="12" t="s">
        <v>1930</v>
      </c>
    </row>
    <row r="907" customFormat="false" ht="14" hidden="false" customHeight="false" outlineLevel="0" collapsed="false">
      <c r="A907" s="12" t="s">
        <v>499</v>
      </c>
      <c r="B907" s="12" t="s">
        <v>1931</v>
      </c>
      <c r="C907" s="12" t="n">
        <v>3.0039</v>
      </c>
      <c r="D907" s="12" t="n">
        <v>0.6214</v>
      </c>
      <c r="E907" s="12" t="n">
        <v>100</v>
      </c>
      <c r="F907" s="12" t="n">
        <v>1226.6791</v>
      </c>
      <c r="G907" s="12" t="n">
        <v>1226.6746</v>
      </c>
      <c r="H907" s="12" t="n">
        <v>15635.7</v>
      </c>
      <c r="I907" s="12" t="n">
        <v>1</v>
      </c>
      <c r="J907" s="12" t="n">
        <v>14.603</v>
      </c>
      <c r="K907" s="12" t="n">
        <v>89.5</v>
      </c>
      <c r="L907" s="12" t="n">
        <v>5</v>
      </c>
      <c r="M907" s="12" t="s">
        <v>1932</v>
      </c>
    </row>
    <row r="908" customFormat="false" ht="14" hidden="false" customHeight="false" outlineLevel="0" collapsed="false">
      <c r="A908" s="12" t="s">
        <v>499</v>
      </c>
      <c r="B908" s="12" t="s">
        <v>1933</v>
      </c>
      <c r="C908" s="12" t="n">
        <v>4.4171</v>
      </c>
      <c r="D908" s="12" t="n">
        <v>0.6274</v>
      </c>
      <c r="E908" s="12" t="n">
        <v>100</v>
      </c>
      <c r="F908" s="12" t="n">
        <v>1744.9386</v>
      </c>
      <c r="G908" s="12" t="n">
        <v>1743.9281</v>
      </c>
      <c r="H908" s="12" t="n">
        <v>14196.7</v>
      </c>
      <c r="I908" s="12" t="n">
        <v>1</v>
      </c>
      <c r="J908" s="12" t="n">
        <v>12.663</v>
      </c>
      <c r="K908" s="12" t="n">
        <v>86.4</v>
      </c>
      <c r="L908" s="12" t="n">
        <v>3</v>
      </c>
      <c r="M908" s="12" t="s">
        <v>1934</v>
      </c>
    </row>
    <row r="909" customFormat="false" ht="14" hidden="false" customHeight="false" outlineLevel="0" collapsed="false">
      <c r="A909" s="12" t="s">
        <v>183</v>
      </c>
      <c r="B909" s="12" t="n">
        <v>3</v>
      </c>
      <c r="C909" s="12" t="n">
        <v>3</v>
      </c>
      <c r="D909" s="13" t="n">
        <v>0.151</v>
      </c>
      <c r="E909" s="12" t="n">
        <v>239</v>
      </c>
      <c r="F909" s="12" t="n">
        <v>27499</v>
      </c>
      <c r="G909" s="12" t="n">
        <v>10.8</v>
      </c>
      <c r="H909" s="12" t="s">
        <v>12</v>
      </c>
      <c r="I909" s="12" t="s">
        <v>1935</v>
      </c>
    </row>
    <row r="910" customFormat="false" ht="14" hidden="false" customHeight="false" outlineLevel="0" collapsed="false">
      <c r="A910" s="12" t="s">
        <v>180</v>
      </c>
      <c r="B910" s="12" t="n">
        <v>3</v>
      </c>
      <c r="C910" s="12" t="n">
        <v>3</v>
      </c>
      <c r="D910" s="13" t="n">
        <v>0.151</v>
      </c>
      <c r="E910" s="12" t="n">
        <v>239</v>
      </c>
      <c r="F910" s="12" t="n">
        <v>27475</v>
      </c>
      <c r="G910" s="12" t="n">
        <v>10.8</v>
      </c>
      <c r="H910" s="12" t="s">
        <v>12</v>
      </c>
      <c r="I910" s="12" t="s">
        <v>1936</v>
      </c>
    </row>
    <row r="911" customFormat="false" ht="14" hidden="false" customHeight="false" outlineLevel="0" collapsed="false">
      <c r="B911" s="12" t="s">
        <v>1937</v>
      </c>
      <c r="C911" s="12" t="n">
        <v>2.4827</v>
      </c>
      <c r="D911" s="12" t="n">
        <v>0.2247</v>
      </c>
      <c r="E911" s="12" t="n">
        <v>97.9</v>
      </c>
      <c r="F911" s="12" t="n">
        <v>1144.5991</v>
      </c>
      <c r="G911" s="12" t="n">
        <v>1144.5962</v>
      </c>
      <c r="H911" s="12" t="n">
        <v>6527.2</v>
      </c>
      <c r="I911" s="12" t="n">
        <v>1</v>
      </c>
      <c r="J911" s="12" t="n">
        <v>6.448</v>
      </c>
      <c r="K911" s="12" t="n">
        <v>86.7</v>
      </c>
      <c r="L911" s="12" t="n">
        <v>1</v>
      </c>
      <c r="M911" s="12" t="s">
        <v>1938</v>
      </c>
    </row>
    <row r="912" customFormat="false" ht="14" hidden="false" customHeight="false" outlineLevel="0" collapsed="false">
      <c r="B912" s="12" t="s">
        <v>1939</v>
      </c>
      <c r="C912" s="12" t="n">
        <v>4.0749</v>
      </c>
      <c r="D912" s="12" t="n">
        <v>0.6007</v>
      </c>
      <c r="E912" s="12" t="n">
        <v>100</v>
      </c>
      <c r="F912" s="12" t="n">
        <v>1697.8854</v>
      </c>
      <c r="G912" s="12" t="n">
        <v>1696.8757</v>
      </c>
      <c r="H912" s="12" t="n">
        <v>11172.9</v>
      </c>
      <c r="I912" s="12" t="n">
        <v>1</v>
      </c>
      <c r="J912" s="12" t="n">
        <v>11.684</v>
      </c>
      <c r="K912" s="12" t="n">
        <v>77.8</v>
      </c>
      <c r="L912" s="12" t="n">
        <v>1</v>
      </c>
      <c r="M912" s="12" t="s">
        <v>1940</v>
      </c>
    </row>
    <row r="913" customFormat="false" ht="14" hidden="false" customHeight="false" outlineLevel="0" collapsed="false">
      <c r="B913" s="12" t="s">
        <v>1941</v>
      </c>
      <c r="C913" s="12" t="n">
        <v>2.686</v>
      </c>
      <c r="D913" s="12" t="n">
        <v>0.5162</v>
      </c>
      <c r="E913" s="12" t="n">
        <v>98.6</v>
      </c>
      <c r="F913" s="12" t="n">
        <v>1369.6796</v>
      </c>
      <c r="G913" s="12" t="n">
        <v>1369.6752</v>
      </c>
      <c r="H913" s="12" t="n">
        <v>5376.3</v>
      </c>
      <c r="I913" s="12" t="n">
        <v>1</v>
      </c>
      <c r="J913" s="12" t="n">
        <v>11.055</v>
      </c>
      <c r="K913" s="12" t="n">
        <v>88.2</v>
      </c>
      <c r="L913" s="12" t="n">
        <v>1</v>
      </c>
      <c r="M913" s="12" t="s">
        <v>1942</v>
      </c>
    </row>
    <row r="914" customFormat="false" ht="14" hidden="false" customHeight="false" outlineLevel="0" collapsed="false">
      <c r="A914" s="12" t="s">
        <v>171</v>
      </c>
      <c r="B914" s="12" t="n">
        <v>13</v>
      </c>
      <c r="C914" s="12" t="n">
        <v>16</v>
      </c>
      <c r="D914" s="13" t="n">
        <v>0.15</v>
      </c>
      <c r="E914" s="12" t="n">
        <v>1184</v>
      </c>
      <c r="F914" s="12" t="n">
        <v>131057</v>
      </c>
      <c r="G914" s="12" t="n">
        <v>6.6</v>
      </c>
      <c r="H914" s="12" t="s">
        <v>12</v>
      </c>
      <c r="I914" s="12" t="s">
        <v>1943</v>
      </c>
    </row>
    <row r="915" customFormat="false" ht="14" hidden="false" customHeight="false" outlineLevel="0" collapsed="false">
      <c r="A915" s="12" t="s">
        <v>499</v>
      </c>
      <c r="B915" s="12" t="s">
        <v>1944</v>
      </c>
      <c r="C915" s="12" t="n">
        <v>2.3081</v>
      </c>
      <c r="D915" s="12" t="n">
        <v>0.4917</v>
      </c>
      <c r="E915" s="12" t="n">
        <v>98</v>
      </c>
      <c r="F915" s="12" t="n">
        <v>1385.736</v>
      </c>
      <c r="G915" s="12" t="n">
        <v>1385.7316</v>
      </c>
      <c r="H915" s="12" t="n">
        <v>14901.5</v>
      </c>
      <c r="I915" s="12" t="n">
        <v>1</v>
      </c>
      <c r="J915" s="12" t="n">
        <v>8.914</v>
      </c>
      <c r="K915" s="12" t="n">
        <v>75</v>
      </c>
      <c r="L915" s="12" t="n">
        <v>1</v>
      </c>
      <c r="M915" s="12" t="s">
        <v>1945</v>
      </c>
    </row>
    <row r="916" customFormat="false" ht="14" hidden="false" customHeight="false" outlineLevel="0" collapsed="false">
      <c r="A916" s="12" t="s">
        <v>499</v>
      </c>
      <c r="B916" s="12" t="s">
        <v>1946</v>
      </c>
      <c r="C916" s="12" t="n">
        <v>1.9348</v>
      </c>
      <c r="D916" s="12" t="n">
        <v>0.362</v>
      </c>
      <c r="E916" s="12" t="n">
        <v>99.7</v>
      </c>
      <c r="F916" s="12" t="n">
        <v>934.539</v>
      </c>
      <c r="G916" s="12" t="n">
        <v>934.5362</v>
      </c>
      <c r="H916" s="12" t="n">
        <v>30740.9</v>
      </c>
      <c r="I916" s="12" t="n">
        <v>1</v>
      </c>
      <c r="J916" s="12" t="n">
        <v>6.228</v>
      </c>
      <c r="K916" s="12" t="n">
        <v>100</v>
      </c>
      <c r="L916" s="12" t="n">
        <v>1</v>
      </c>
      <c r="M916" s="12" t="s">
        <v>1947</v>
      </c>
    </row>
    <row r="917" customFormat="false" ht="14" hidden="false" customHeight="false" outlineLevel="0" collapsed="false">
      <c r="A917" s="12" t="s">
        <v>499</v>
      </c>
      <c r="B917" s="12" t="s">
        <v>1948</v>
      </c>
      <c r="C917" s="12" t="n">
        <v>4.7658</v>
      </c>
      <c r="D917" s="12" t="n">
        <v>0.658</v>
      </c>
      <c r="E917" s="12" t="n">
        <v>99.6</v>
      </c>
      <c r="F917" s="12" t="n">
        <v>1993.9069</v>
      </c>
      <c r="G917" s="12" t="n">
        <v>1993.9004</v>
      </c>
      <c r="H917" s="12" t="n">
        <v>32857.4</v>
      </c>
      <c r="I917" s="12" t="n">
        <v>1</v>
      </c>
      <c r="J917" s="12" t="n">
        <v>17.894</v>
      </c>
      <c r="K917" s="12" t="n">
        <v>82.1</v>
      </c>
      <c r="L917" s="12" t="n">
        <v>1</v>
      </c>
      <c r="M917" s="12" t="s">
        <v>1949</v>
      </c>
    </row>
    <row r="918" customFormat="false" ht="14" hidden="false" customHeight="false" outlineLevel="0" collapsed="false">
      <c r="A918" s="12" t="s">
        <v>499</v>
      </c>
      <c r="B918" s="12" t="s">
        <v>1950</v>
      </c>
      <c r="C918" s="12" t="n">
        <v>3.978</v>
      </c>
      <c r="D918" s="12" t="n">
        <v>0.747</v>
      </c>
      <c r="E918" s="12" t="n">
        <v>100</v>
      </c>
      <c r="F918" s="12" t="n">
        <v>1993.9044</v>
      </c>
      <c r="G918" s="12" t="n">
        <v>1993.9004</v>
      </c>
      <c r="H918" s="12" t="n">
        <v>23651.6</v>
      </c>
      <c r="I918" s="12" t="n">
        <v>1</v>
      </c>
      <c r="J918" s="12" t="n">
        <v>15.163</v>
      </c>
      <c r="K918" s="12" t="n">
        <v>65.3</v>
      </c>
      <c r="L918" s="12" t="n">
        <v>1</v>
      </c>
      <c r="M918" s="12" t="s">
        <v>1949</v>
      </c>
    </row>
    <row r="919" customFormat="false" ht="14" hidden="false" customHeight="false" outlineLevel="0" collapsed="false">
      <c r="A919" s="12" t="s">
        <v>499</v>
      </c>
      <c r="B919" s="12" t="s">
        <v>1951</v>
      </c>
      <c r="C919" s="12" t="n">
        <v>2.3299</v>
      </c>
      <c r="D919" s="12" t="n">
        <v>0.5827</v>
      </c>
      <c r="E919" s="12" t="n">
        <v>98.7</v>
      </c>
      <c r="F919" s="12" t="n">
        <v>1266.6649</v>
      </c>
      <c r="G919" s="12" t="n">
        <v>1266.6628</v>
      </c>
      <c r="H919" s="12" t="n">
        <v>3808.2</v>
      </c>
      <c r="I919" s="12" t="n">
        <v>1</v>
      </c>
      <c r="J919" s="12" t="n">
        <v>11.785</v>
      </c>
      <c r="K919" s="12" t="n">
        <v>77.8</v>
      </c>
      <c r="L919" s="12" t="n">
        <v>1</v>
      </c>
      <c r="M919" s="12" t="s">
        <v>1952</v>
      </c>
    </row>
    <row r="920" customFormat="false" ht="14" hidden="false" customHeight="false" outlineLevel="0" collapsed="false">
      <c r="A920" s="12" t="s">
        <v>499</v>
      </c>
      <c r="B920" s="12" t="s">
        <v>1953</v>
      </c>
      <c r="C920" s="12" t="n">
        <v>4.2328</v>
      </c>
      <c r="D920" s="12" t="n">
        <v>0.6695</v>
      </c>
      <c r="E920" s="12" t="n">
        <v>99.6</v>
      </c>
      <c r="F920" s="12" t="n">
        <v>1681.8408</v>
      </c>
      <c r="G920" s="12" t="n">
        <v>1680.8304</v>
      </c>
      <c r="H920" s="12" t="n">
        <v>26134.8</v>
      </c>
      <c r="I920" s="12" t="n">
        <v>1</v>
      </c>
      <c r="J920" s="12" t="n">
        <v>14.396</v>
      </c>
      <c r="K920" s="12" t="n">
        <v>84</v>
      </c>
      <c r="L920" s="12" t="n">
        <v>1</v>
      </c>
      <c r="M920" s="12" t="s">
        <v>1954</v>
      </c>
    </row>
    <row r="921" customFormat="false" ht="14" hidden="false" customHeight="false" outlineLevel="0" collapsed="false">
      <c r="A921" s="12" t="s">
        <v>499</v>
      </c>
      <c r="B921" s="12" t="s">
        <v>1955</v>
      </c>
      <c r="C921" s="12" t="n">
        <v>4.1809</v>
      </c>
      <c r="D921" s="12" t="n">
        <v>0.7238</v>
      </c>
      <c r="E921" s="12" t="n">
        <v>100</v>
      </c>
      <c r="F921" s="12" t="n">
        <v>1657.815</v>
      </c>
      <c r="G921" s="12" t="n">
        <v>1657.8073</v>
      </c>
      <c r="H921" s="12" t="n">
        <v>8576.4</v>
      </c>
      <c r="I921" s="12" t="n">
        <v>1</v>
      </c>
      <c r="J921" s="12" t="n">
        <v>18.062</v>
      </c>
      <c r="K921" s="12" t="n">
        <v>88</v>
      </c>
      <c r="L921" s="12" t="n">
        <v>2</v>
      </c>
      <c r="M921" s="12" t="s">
        <v>1956</v>
      </c>
    </row>
    <row r="922" customFormat="false" ht="14" hidden="false" customHeight="false" outlineLevel="0" collapsed="false">
      <c r="A922" s="12" t="s">
        <v>499</v>
      </c>
      <c r="B922" s="12" t="s">
        <v>1957</v>
      </c>
      <c r="C922" s="12" t="n">
        <v>3.3817</v>
      </c>
      <c r="D922" s="12" t="n">
        <v>0.5982</v>
      </c>
      <c r="E922" s="12" t="n">
        <v>98.8</v>
      </c>
      <c r="F922" s="12" t="n">
        <v>2304.0322</v>
      </c>
      <c r="G922" s="12" t="n">
        <v>2303.054</v>
      </c>
      <c r="H922" s="12" t="n">
        <v>20945.8</v>
      </c>
      <c r="I922" s="12" t="n">
        <v>1</v>
      </c>
      <c r="J922" s="12" t="n">
        <v>10.866</v>
      </c>
      <c r="K922" s="12" t="n">
        <v>53.3</v>
      </c>
      <c r="L922" s="12" t="n">
        <v>1</v>
      </c>
      <c r="M922" s="12" t="s">
        <v>1958</v>
      </c>
    </row>
    <row r="923" customFormat="false" ht="14" hidden="false" customHeight="false" outlineLevel="0" collapsed="false">
      <c r="A923" s="12" t="s">
        <v>499</v>
      </c>
      <c r="B923" s="12" t="s">
        <v>1959</v>
      </c>
      <c r="C923" s="12" t="n">
        <v>2.0989</v>
      </c>
      <c r="D923" s="12" t="n">
        <v>0.685</v>
      </c>
      <c r="E923" s="12" t="n">
        <v>97.1</v>
      </c>
      <c r="F923" s="12" t="n">
        <v>2111.9653</v>
      </c>
      <c r="G923" s="12" t="n">
        <v>2110.9583</v>
      </c>
      <c r="H923" s="12" t="n">
        <v>4299.6</v>
      </c>
      <c r="I923" s="12" t="n">
        <v>1</v>
      </c>
      <c r="J923" s="12" t="n">
        <v>12.622</v>
      </c>
      <c r="K923" s="12" t="n">
        <v>42.6</v>
      </c>
      <c r="L923" s="12" t="n">
        <v>1</v>
      </c>
      <c r="M923" s="12" t="s">
        <v>1960</v>
      </c>
    </row>
    <row r="924" customFormat="false" ht="14" hidden="false" customHeight="false" outlineLevel="0" collapsed="false">
      <c r="A924" s="12" t="s">
        <v>499</v>
      </c>
      <c r="B924" s="12" t="s">
        <v>1961</v>
      </c>
      <c r="C924" s="12" t="n">
        <v>4.3355</v>
      </c>
      <c r="D924" s="12" t="n">
        <v>0.6941</v>
      </c>
      <c r="E924" s="12" t="n">
        <v>99.5</v>
      </c>
      <c r="F924" s="12" t="n">
        <v>1708.8025</v>
      </c>
      <c r="G924" s="12" t="n">
        <v>1708.7964</v>
      </c>
      <c r="H924" s="12" t="n">
        <v>3561.4</v>
      </c>
      <c r="I924" s="12" t="n">
        <v>1</v>
      </c>
      <c r="J924" s="12" t="n">
        <v>12.934</v>
      </c>
      <c r="K924" s="12" t="n">
        <v>88.9</v>
      </c>
      <c r="L924" s="12" t="n">
        <v>1</v>
      </c>
      <c r="M924" s="12" t="s">
        <v>1962</v>
      </c>
    </row>
    <row r="925" customFormat="false" ht="14" hidden="false" customHeight="false" outlineLevel="0" collapsed="false">
      <c r="A925" s="12" t="s">
        <v>499</v>
      </c>
      <c r="B925" s="12" t="s">
        <v>1963</v>
      </c>
      <c r="C925" s="12" t="n">
        <v>2.5019</v>
      </c>
      <c r="D925" s="12" t="n">
        <v>0.4139</v>
      </c>
      <c r="E925" s="12" t="n">
        <v>99.8</v>
      </c>
      <c r="F925" s="12" t="n">
        <v>976.4986</v>
      </c>
      <c r="G925" s="12" t="n">
        <v>976.4951</v>
      </c>
      <c r="H925" s="12" t="n">
        <v>3035.5</v>
      </c>
      <c r="I925" s="12" t="n">
        <v>1</v>
      </c>
      <c r="J925" s="12" t="n">
        <v>7.902</v>
      </c>
      <c r="K925" s="12" t="n">
        <v>76.5</v>
      </c>
      <c r="L925" s="12" t="n">
        <v>1</v>
      </c>
      <c r="M925" s="12" t="s">
        <v>1964</v>
      </c>
    </row>
    <row r="926" customFormat="false" ht="14" hidden="false" customHeight="false" outlineLevel="0" collapsed="false">
      <c r="A926" s="12" t="s">
        <v>499</v>
      </c>
      <c r="B926" s="12" t="s">
        <v>1965</v>
      </c>
      <c r="C926" s="12" t="n">
        <v>3.7946</v>
      </c>
      <c r="D926" s="12" t="n">
        <v>0.6899</v>
      </c>
      <c r="E926" s="12" t="n">
        <v>99.6</v>
      </c>
      <c r="F926" s="12" t="n">
        <v>1943.9</v>
      </c>
      <c r="G926" s="12" t="n">
        <v>1942.9106</v>
      </c>
      <c r="H926" s="12" t="n">
        <v>20642.2</v>
      </c>
      <c r="I926" s="12" t="n">
        <v>1</v>
      </c>
      <c r="J926" s="12" t="n">
        <v>14.373</v>
      </c>
      <c r="K926" s="12" t="n">
        <v>58.6</v>
      </c>
      <c r="L926" s="12" t="n">
        <v>1</v>
      </c>
      <c r="M926" s="12" t="s">
        <v>1966</v>
      </c>
    </row>
    <row r="927" customFormat="false" ht="14" hidden="false" customHeight="false" outlineLevel="0" collapsed="false">
      <c r="A927" s="12" t="s">
        <v>499</v>
      </c>
      <c r="B927" s="12" t="s">
        <v>1967</v>
      </c>
      <c r="C927" s="12" t="n">
        <v>3.8505</v>
      </c>
      <c r="D927" s="12" t="n">
        <v>0.6146</v>
      </c>
      <c r="E927" s="12" t="n">
        <v>100</v>
      </c>
      <c r="F927" s="12" t="n">
        <v>1660.8057</v>
      </c>
      <c r="G927" s="12" t="n">
        <v>1659.7979</v>
      </c>
      <c r="H927" s="12" t="n">
        <v>13231.7</v>
      </c>
      <c r="I927" s="12" t="n">
        <v>1</v>
      </c>
      <c r="J927" s="12" t="n">
        <v>14.904</v>
      </c>
      <c r="K927" s="12" t="n">
        <v>69.6</v>
      </c>
      <c r="L927" s="12" t="n">
        <v>3</v>
      </c>
      <c r="M927" s="12" t="s">
        <v>1968</v>
      </c>
    </row>
    <row r="928" customFormat="false" ht="14" hidden="false" customHeight="false" outlineLevel="0" collapsed="false">
      <c r="A928" s="12" t="s">
        <v>92</v>
      </c>
      <c r="B928" s="12" t="n">
        <v>7</v>
      </c>
      <c r="C928" s="12" t="n">
        <v>11</v>
      </c>
      <c r="D928" s="13" t="n">
        <v>0.148</v>
      </c>
      <c r="E928" s="12" t="n">
        <v>426</v>
      </c>
      <c r="F928" s="12" t="n">
        <v>47514</v>
      </c>
      <c r="G928" s="12" t="n">
        <v>9.3</v>
      </c>
      <c r="H928" s="12" t="s">
        <v>12</v>
      </c>
      <c r="I928" s="12" t="s">
        <v>1969</v>
      </c>
    </row>
    <row r="929" customFormat="false" ht="14" hidden="false" customHeight="false" outlineLevel="0" collapsed="false">
      <c r="A929" s="12" t="s">
        <v>499</v>
      </c>
      <c r="B929" s="12" t="s">
        <v>1970</v>
      </c>
      <c r="C929" s="12" t="n">
        <v>4.3605</v>
      </c>
      <c r="D929" s="12" t="n">
        <v>0.5783</v>
      </c>
      <c r="E929" s="12" t="n">
        <v>99</v>
      </c>
      <c r="F929" s="12" t="n">
        <v>1794.9375</v>
      </c>
      <c r="G929" s="12" t="n">
        <v>1793.9285</v>
      </c>
      <c r="H929" s="12" t="n">
        <v>1714.7</v>
      </c>
      <c r="I929" s="12" t="n">
        <v>1</v>
      </c>
      <c r="J929" s="12" t="n">
        <v>12.097</v>
      </c>
      <c r="K929" s="12" t="n">
        <v>72</v>
      </c>
      <c r="L929" s="12" t="n">
        <v>3</v>
      </c>
      <c r="M929" s="12" t="s">
        <v>1971</v>
      </c>
    </row>
    <row r="930" customFormat="false" ht="14" hidden="false" customHeight="false" outlineLevel="0" collapsed="false">
      <c r="A930" s="12" t="s">
        <v>499</v>
      </c>
      <c r="B930" s="12" t="s">
        <v>1972</v>
      </c>
      <c r="C930" s="12" t="n">
        <v>4.266</v>
      </c>
      <c r="D930" s="12" t="n">
        <v>0.5799</v>
      </c>
      <c r="E930" s="12" t="n">
        <v>99</v>
      </c>
      <c r="F930" s="12" t="n">
        <v>1459.7869</v>
      </c>
      <c r="G930" s="12" t="n">
        <v>1459.783</v>
      </c>
      <c r="H930" s="12" t="n">
        <v>27236.4</v>
      </c>
      <c r="I930" s="12" t="n">
        <v>1</v>
      </c>
      <c r="J930" s="12" t="n">
        <v>11.592</v>
      </c>
      <c r="K930" s="12" t="n">
        <v>95.8</v>
      </c>
      <c r="L930" s="12" t="n">
        <v>2</v>
      </c>
      <c r="M930" s="12" t="s">
        <v>1973</v>
      </c>
    </row>
    <row r="931" customFormat="false" ht="14" hidden="false" customHeight="false" outlineLevel="0" collapsed="false">
      <c r="A931" s="12" t="s">
        <v>499</v>
      </c>
      <c r="B931" s="12" t="s">
        <v>1974</v>
      </c>
      <c r="C931" s="12" t="n">
        <v>1.4207</v>
      </c>
      <c r="D931" s="12" t="n">
        <v>0.5728</v>
      </c>
      <c r="E931" s="12" t="n">
        <v>100</v>
      </c>
      <c r="F931" s="12" t="n">
        <v>946.4368</v>
      </c>
      <c r="G931" s="12" t="n">
        <v>946.4344</v>
      </c>
      <c r="H931" s="12" t="n">
        <v>13290.7</v>
      </c>
      <c r="I931" s="12" t="n">
        <v>1</v>
      </c>
      <c r="J931" s="12" t="n">
        <v>7.09</v>
      </c>
      <c r="K931" s="12" t="n">
        <v>90.9</v>
      </c>
      <c r="L931" s="12" t="n">
        <v>1</v>
      </c>
      <c r="M931" s="12" t="s">
        <v>1975</v>
      </c>
    </row>
    <row r="932" customFormat="false" ht="14" hidden="false" customHeight="false" outlineLevel="0" collapsed="false">
      <c r="A932" s="12" t="s">
        <v>499</v>
      </c>
      <c r="B932" s="12" t="s">
        <v>1976</v>
      </c>
      <c r="C932" s="12" t="n">
        <v>1.3432</v>
      </c>
      <c r="D932" s="12" t="n">
        <v>0.5653</v>
      </c>
      <c r="E932" s="12" t="n">
        <v>97.8</v>
      </c>
      <c r="F932" s="12" t="n">
        <v>946.4357</v>
      </c>
      <c r="G932" s="12" t="n">
        <v>946.4344</v>
      </c>
      <c r="H932" s="12" t="n">
        <v>7082.1</v>
      </c>
      <c r="I932" s="12" t="n">
        <v>1</v>
      </c>
      <c r="J932" s="12" t="n">
        <v>6.097</v>
      </c>
      <c r="K932" s="12" t="n">
        <v>71.4</v>
      </c>
      <c r="L932" s="12" t="n">
        <v>1</v>
      </c>
      <c r="M932" s="12" t="s">
        <v>1975</v>
      </c>
    </row>
    <row r="933" customFormat="false" ht="14" hidden="false" customHeight="false" outlineLevel="0" collapsed="false">
      <c r="A933" s="12" t="s">
        <v>499</v>
      </c>
      <c r="B933" s="12" t="s">
        <v>1977</v>
      </c>
      <c r="C933" s="12" t="n">
        <v>2.0941</v>
      </c>
      <c r="D933" s="12" t="n">
        <v>0.5158</v>
      </c>
      <c r="E933" s="12" t="n">
        <v>100</v>
      </c>
      <c r="F933" s="12" t="n">
        <v>845.5126</v>
      </c>
      <c r="G933" s="12" t="n">
        <v>845.5096</v>
      </c>
      <c r="H933" s="12" t="n">
        <v>23010.9</v>
      </c>
      <c r="I933" s="12" t="n">
        <v>1</v>
      </c>
      <c r="J933" s="12" t="n">
        <v>8.266</v>
      </c>
      <c r="K933" s="12" t="n">
        <v>90</v>
      </c>
      <c r="L933" s="12" t="n">
        <v>2</v>
      </c>
      <c r="M933" s="12" t="s">
        <v>1978</v>
      </c>
    </row>
    <row r="934" customFormat="false" ht="14" hidden="false" customHeight="false" outlineLevel="0" collapsed="false">
      <c r="A934" s="12" t="s">
        <v>499</v>
      </c>
      <c r="B934" s="12" t="s">
        <v>1979</v>
      </c>
      <c r="C934" s="12" t="n">
        <v>2.9056</v>
      </c>
      <c r="D934" s="12" t="n">
        <v>0.4015</v>
      </c>
      <c r="E934" s="12" t="n">
        <v>97.5</v>
      </c>
      <c r="F934" s="12" t="n">
        <v>1016.591</v>
      </c>
      <c r="G934" s="12" t="n">
        <v>1016.5893</v>
      </c>
      <c r="H934" s="12" t="n">
        <v>7305.7</v>
      </c>
      <c r="I934" s="12" t="n">
        <v>1</v>
      </c>
      <c r="J934" s="12" t="n">
        <v>6.952</v>
      </c>
      <c r="K934" s="12" t="n">
        <v>93.3</v>
      </c>
      <c r="L934" s="12" t="n">
        <v>1</v>
      </c>
      <c r="M934" s="12" t="s">
        <v>1980</v>
      </c>
    </row>
    <row r="935" customFormat="false" ht="14" hidden="false" customHeight="false" outlineLevel="0" collapsed="false">
      <c r="A935" s="12" t="s">
        <v>499</v>
      </c>
      <c r="B935" s="12" t="s">
        <v>1981</v>
      </c>
      <c r="C935" s="12" t="n">
        <v>1.2108</v>
      </c>
      <c r="D935" s="12" t="n">
        <v>0.3581</v>
      </c>
      <c r="E935" s="12" t="n">
        <v>96.6</v>
      </c>
      <c r="F935" s="12" t="n">
        <v>841.5178</v>
      </c>
      <c r="G935" s="12" t="n">
        <v>841.5147</v>
      </c>
      <c r="H935" s="12" t="n">
        <v>22080</v>
      </c>
      <c r="I935" s="12" t="n">
        <v>1</v>
      </c>
      <c r="J935" s="12" t="n">
        <v>5.339</v>
      </c>
      <c r="K935" s="12" t="n">
        <v>88.9</v>
      </c>
      <c r="L935" s="12" t="n">
        <v>1</v>
      </c>
      <c r="M935" s="12" t="s">
        <v>1982</v>
      </c>
    </row>
    <row r="936" customFormat="false" ht="14" hidden="false" customHeight="false" outlineLevel="0" collapsed="false">
      <c r="A936" s="12" t="s">
        <v>157</v>
      </c>
      <c r="B936" s="12" t="n">
        <v>4</v>
      </c>
      <c r="C936" s="12" t="n">
        <v>5</v>
      </c>
      <c r="D936" s="13" t="n">
        <v>0.147</v>
      </c>
      <c r="E936" s="12" t="n">
        <v>307</v>
      </c>
      <c r="F936" s="12" t="n">
        <v>34703</v>
      </c>
      <c r="G936" s="12" t="n">
        <v>5.4</v>
      </c>
      <c r="H936" s="12" t="s">
        <v>12</v>
      </c>
      <c r="I936" s="12" t="s">
        <v>1983</v>
      </c>
    </row>
    <row r="937" customFormat="false" ht="14" hidden="false" customHeight="false" outlineLevel="0" collapsed="false">
      <c r="A937" s="12" t="s">
        <v>499</v>
      </c>
      <c r="B937" s="12" t="s">
        <v>1984</v>
      </c>
      <c r="C937" s="12" t="n">
        <v>3.1635</v>
      </c>
      <c r="D937" s="12" t="n">
        <v>0.4337</v>
      </c>
      <c r="E937" s="12" t="n">
        <v>98</v>
      </c>
      <c r="F937" s="12" t="n">
        <v>1275.6884</v>
      </c>
      <c r="G937" s="12" t="n">
        <v>1275.685</v>
      </c>
      <c r="H937" s="12" t="n">
        <v>2707.1</v>
      </c>
      <c r="I937" s="12" t="n">
        <v>1</v>
      </c>
      <c r="J937" s="12" t="n">
        <v>9.497</v>
      </c>
      <c r="K937" s="12" t="n">
        <v>100</v>
      </c>
      <c r="L937" s="12" t="n">
        <v>1</v>
      </c>
      <c r="M937" s="12" t="s">
        <v>1985</v>
      </c>
    </row>
    <row r="938" customFormat="false" ht="14" hidden="false" customHeight="false" outlineLevel="0" collapsed="false">
      <c r="A938" s="12" t="s">
        <v>499</v>
      </c>
      <c r="B938" s="12" t="s">
        <v>1986</v>
      </c>
      <c r="C938" s="12" t="n">
        <v>3.4401</v>
      </c>
      <c r="D938" s="12" t="n">
        <v>0.7291</v>
      </c>
      <c r="E938" s="12" t="n">
        <v>100</v>
      </c>
      <c r="F938" s="12" t="n">
        <v>1552.9386</v>
      </c>
      <c r="G938" s="12" t="n">
        <v>1552.9314</v>
      </c>
      <c r="H938" s="12" t="n">
        <v>7313.2</v>
      </c>
      <c r="I938" s="12" t="n">
        <v>1</v>
      </c>
      <c r="J938" s="12" t="n">
        <v>14.249</v>
      </c>
      <c r="K938" s="12" t="n">
        <v>87.5</v>
      </c>
      <c r="L938" s="12" t="n">
        <v>2</v>
      </c>
      <c r="M938" s="12" t="s">
        <v>1987</v>
      </c>
    </row>
    <row r="939" customFormat="false" ht="14" hidden="false" customHeight="false" outlineLevel="0" collapsed="false">
      <c r="A939" s="12" t="s">
        <v>499</v>
      </c>
      <c r="B939" s="12" t="s">
        <v>1988</v>
      </c>
      <c r="C939" s="12" t="n">
        <v>2.1245</v>
      </c>
      <c r="D939" s="12" t="n">
        <v>0.488</v>
      </c>
      <c r="E939" s="12" t="n">
        <v>100</v>
      </c>
      <c r="F939" s="12" t="n">
        <v>900.5558</v>
      </c>
      <c r="G939" s="12" t="n">
        <v>900.5518</v>
      </c>
      <c r="H939" s="12" t="n">
        <v>6486.3</v>
      </c>
      <c r="I939" s="12" t="n">
        <v>1</v>
      </c>
      <c r="J939" s="12" t="n">
        <v>10.22</v>
      </c>
      <c r="K939" s="12" t="n">
        <v>100</v>
      </c>
      <c r="L939" s="12" t="n">
        <v>1</v>
      </c>
      <c r="M939" s="12" t="s">
        <v>1989</v>
      </c>
    </row>
    <row r="940" customFormat="false" ht="14" hidden="false" customHeight="false" outlineLevel="0" collapsed="false">
      <c r="A940" s="12" t="s">
        <v>499</v>
      </c>
      <c r="B940" s="12" t="s">
        <v>1990</v>
      </c>
      <c r="C940" s="12" t="n">
        <v>2.5165</v>
      </c>
      <c r="D940" s="12" t="n">
        <v>0.4702</v>
      </c>
      <c r="E940" s="12" t="n">
        <v>99.8</v>
      </c>
      <c r="F940" s="12" t="n">
        <v>1107.6088</v>
      </c>
      <c r="G940" s="12" t="n">
        <v>1107.605</v>
      </c>
      <c r="H940" s="12" t="n">
        <v>10095.9</v>
      </c>
      <c r="I940" s="12" t="n">
        <v>1</v>
      </c>
      <c r="J940" s="12" t="n">
        <v>12.472</v>
      </c>
      <c r="K940" s="12" t="n">
        <v>100</v>
      </c>
      <c r="L940" s="12" t="n">
        <v>1</v>
      </c>
      <c r="M940" s="12" t="s">
        <v>1991</v>
      </c>
    </row>
    <row r="941" customFormat="false" ht="14" hidden="false" customHeight="false" outlineLevel="0" collapsed="false">
      <c r="A941" s="12" t="s">
        <v>98</v>
      </c>
      <c r="B941" s="12" t="n">
        <v>6</v>
      </c>
      <c r="C941" s="12" t="n">
        <v>13</v>
      </c>
      <c r="D941" s="13" t="n">
        <v>0.146</v>
      </c>
      <c r="E941" s="12" t="n">
        <v>542</v>
      </c>
      <c r="F941" s="12" t="n">
        <v>60667</v>
      </c>
      <c r="G941" s="12" t="n">
        <v>4.9</v>
      </c>
      <c r="H941" s="12" t="s">
        <v>12</v>
      </c>
      <c r="I941" s="12" t="s">
        <v>1992</v>
      </c>
    </row>
    <row r="942" customFormat="false" ht="14" hidden="false" customHeight="false" outlineLevel="0" collapsed="false">
      <c r="A942" s="12" t="s">
        <v>499</v>
      </c>
      <c r="B942" s="12" t="s">
        <v>1993</v>
      </c>
      <c r="C942" s="12" t="n">
        <v>2.6458</v>
      </c>
      <c r="D942" s="12" t="n">
        <v>0.5653</v>
      </c>
      <c r="E942" s="12" t="n">
        <v>98.6</v>
      </c>
      <c r="F942" s="12" t="n">
        <v>1494.6621</v>
      </c>
      <c r="G942" s="12" t="n">
        <v>1494.6575</v>
      </c>
      <c r="H942" s="12" t="n">
        <v>4812.9</v>
      </c>
      <c r="I942" s="12" t="n">
        <v>1</v>
      </c>
      <c r="J942" s="12" t="n">
        <v>9.031</v>
      </c>
      <c r="K942" s="12" t="n">
        <v>85</v>
      </c>
      <c r="L942" s="12" t="n">
        <v>1</v>
      </c>
      <c r="M942" s="12" t="s">
        <v>1994</v>
      </c>
    </row>
    <row r="943" customFormat="false" ht="14" hidden="false" customHeight="false" outlineLevel="0" collapsed="false">
      <c r="A943" s="12" t="s">
        <v>499</v>
      </c>
      <c r="B943" s="12" t="s">
        <v>1995</v>
      </c>
      <c r="C943" s="12" t="n">
        <v>3.2211</v>
      </c>
      <c r="D943" s="12" t="n">
        <v>0.2739</v>
      </c>
      <c r="E943" s="12" t="n">
        <v>99.6</v>
      </c>
      <c r="F943" s="12" t="n">
        <v>1273.6344</v>
      </c>
      <c r="G943" s="12" t="n">
        <v>1273.6316</v>
      </c>
      <c r="H943" s="12" t="n">
        <v>15086.3</v>
      </c>
      <c r="I943" s="12" t="n">
        <v>1</v>
      </c>
      <c r="J943" s="12" t="n">
        <v>11.278</v>
      </c>
      <c r="K943" s="12" t="n">
        <v>94.4</v>
      </c>
      <c r="L943" s="12" t="n">
        <v>1</v>
      </c>
      <c r="M943" s="12" t="s">
        <v>1996</v>
      </c>
    </row>
    <row r="944" customFormat="false" ht="14" hidden="false" customHeight="false" outlineLevel="0" collapsed="false">
      <c r="A944" s="12" t="s">
        <v>499</v>
      </c>
      <c r="B944" s="12" t="s">
        <v>1997</v>
      </c>
      <c r="C944" s="12" t="n">
        <v>3.7778</v>
      </c>
      <c r="D944" s="12" t="n">
        <v>0.6767</v>
      </c>
      <c r="E944" s="12" t="n">
        <v>100</v>
      </c>
      <c r="F944" s="12" t="n">
        <v>1690.767</v>
      </c>
      <c r="G944" s="12" t="n">
        <v>1690.76</v>
      </c>
      <c r="H944" s="12" t="n">
        <v>6636.6</v>
      </c>
      <c r="I944" s="12" t="n">
        <v>1</v>
      </c>
      <c r="J944" s="12" t="n">
        <v>14.196</v>
      </c>
      <c r="K944" s="12" t="n">
        <v>84.6</v>
      </c>
      <c r="L944" s="12" t="n">
        <v>2</v>
      </c>
      <c r="M944" s="12" t="s">
        <v>1998</v>
      </c>
    </row>
    <row r="945" customFormat="false" ht="14" hidden="false" customHeight="false" outlineLevel="0" collapsed="false">
      <c r="A945" s="12" t="s">
        <v>499</v>
      </c>
      <c r="B945" s="12" t="s">
        <v>1999</v>
      </c>
      <c r="C945" s="12" t="n">
        <v>2.9359</v>
      </c>
      <c r="D945" s="12" t="n">
        <v>0.5144</v>
      </c>
      <c r="E945" s="12" t="n">
        <v>98.6</v>
      </c>
      <c r="F945" s="12" t="n">
        <v>1408.6609</v>
      </c>
      <c r="G945" s="12" t="n">
        <v>1408.6571</v>
      </c>
      <c r="H945" s="12" t="n">
        <v>3260.2</v>
      </c>
      <c r="I945" s="12" t="n">
        <v>1</v>
      </c>
      <c r="J945" s="12" t="n">
        <v>9.332</v>
      </c>
      <c r="K945" s="12" t="n">
        <v>78.9</v>
      </c>
      <c r="L945" s="12" t="n">
        <v>2</v>
      </c>
      <c r="M945" s="12" t="s">
        <v>2000</v>
      </c>
    </row>
    <row r="946" customFormat="false" ht="14" hidden="false" customHeight="false" outlineLevel="0" collapsed="false">
      <c r="A946" s="12" t="s">
        <v>499</v>
      </c>
      <c r="B946" s="12" t="s">
        <v>2001</v>
      </c>
      <c r="C946" s="12" t="n">
        <v>2.8117</v>
      </c>
      <c r="D946" s="12" t="n">
        <v>0.5009</v>
      </c>
      <c r="E946" s="12" t="n">
        <v>99.9</v>
      </c>
      <c r="F946" s="12" t="n">
        <v>1267.6014</v>
      </c>
      <c r="G946" s="12" t="n">
        <v>1267.596</v>
      </c>
      <c r="H946" s="12" t="n">
        <v>21842.3</v>
      </c>
      <c r="I946" s="12" t="n">
        <v>1</v>
      </c>
      <c r="J946" s="12" t="n">
        <v>10.113</v>
      </c>
      <c r="K946" s="12" t="n">
        <v>93.8</v>
      </c>
      <c r="L946" s="12" t="n">
        <v>6</v>
      </c>
      <c r="M946" s="12" t="s">
        <v>2002</v>
      </c>
    </row>
    <row r="947" customFormat="false" ht="14" hidden="false" customHeight="false" outlineLevel="0" collapsed="false">
      <c r="A947" s="12" t="s">
        <v>499</v>
      </c>
      <c r="B947" s="12" t="s">
        <v>2003</v>
      </c>
      <c r="C947" s="12" t="n">
        <v>3.407</v>
      </c>
      <c r="D947" s="12" t="n">
        <v>0.5635</v>
      </c>
      <c r="E947" s="12" t="n">
        <v>99.9</v>
      </c>
      <c r="F947" s="12" t="n">
        <v>1874.0334</v>
      </c>
      <c r="G947" s="12" t="n">
        <v>1874.0275</v>
      </c>
      <c r="H947" s="12" t="n">
        <v>14955.9</v>
      </c>
      <c r="I947" s="12" t="n">
        <v>1</v>
      </c>
      <c r="J947" s="12" t="n">
        <v>11.631</v>
      </c>
      <c r="K947" s="12" t="n">
        <v>80</v>
      </c>
      <c r="L947" s="12" t="n">
        <v>1</v>
      </c>
      <c r="M947" s="12" t="s">
        <v>2004</v>
      </c>
    </row>
    <row r="948" customFormat="false" ht="14" hidden="false" customHeight="false" outlineLevel="0" collapsed="false">
      <c r="A948" s="12" t="s">
        <v>197</v>
      </c>
      <c r="B948" s="12" t="n">
        <v>2</v>
      </c>
      <c r="C948" s="12" t="n">
        <v>2</v>
      </c>
      <c r="D948" s="13" t="n">
        <v>0.144</v>
      </c>
      <c r="E948" s="12" t="n">
        <v>174</v>
      </c>
      <c r="F948" s="12" t="n">
        <v>19891</v>
      </c>
      <c r="G948" s="12" t="n">
        <v>10.1</v>
      </c>
      <c r="H948" s="12" t="s">
        <v>12</v>
      </c>
      <c r="I948" s="12" t="s">
        <v>2005</v>
      </c>
    </row>
    <row r="949" customFormat="false" ht="14" hidden="false" customHeight="false" outlineLevel="0" collapsed="false">
      <c r="A949" s="12" t="s">
        <v>200</v>
      </c>
      <c r="B949" s="12" t="n">
        <v>2</v>
      </c>
      <c r="C949" s="12" t="n">
        <v>2</v>
      </c>
      <c r="D949" s="13" t="n">
        <v>0.144</v>
      </c>
      <c r="E949" s="12" t="n">
        <v>174</v>
      </c>
      <c r="F949" s="12" t="n">
        <v>19891</v>
      </c>
      <c r="G949" s="12" t="n">
        <v>10.1</v>
      </c>
      <c r="H949" s="12" t="s">
        <v>12</v>
      </c>
      <c r="I949" s="12" t="s">
        <v>2006</v>
      </c>
    </row>
    <row r="950" customFormat="false" ht="14" hidden="false" customHeight="false" outlineLevel="0" collapsed="false">
      <c r="B950" s="12" t="s">
        <v>2007</v>
      </c>
      <c r="C950" s="12" t="n">
        <v>4.4708</v>
      </c>
      <c r="D950" s="12" t="n">
        <v>0.5471</v>
      </c>
      <c r="E950" s="12" t="n">
        <v>100</v>
      </c>
      <c r="F950" s="12" t="n">
        <v>1532.84</v>
      </c>
      <c r="G950" s="12" t="n">
        <v>1532.8324</v>
      </c>
      <c r="H950" s="12" t="n">
        <v>15562.7</v>
      </c>
      <c r="I950" s="12" t="n">
        <v>1</v>
      </c>
      <c r="J950" s="12" t="n">
        <v>13.515</v>
      </c>
      <c r="K950" s="12" t="n">
        <v>91.3</v>
      </c>
      <c r="L950" s="12" t="n">
        <v>1</v>
      </c>
      <c r="M950" s="12" t="s">
        <v>2008</v>
      </c>
    </row>
    <row r="951" customFormat="false" ht="14" hidden="false" customHeight="false" outlineLevel="0" collapsed="false">
      <c r="B951" s="12" t="s">
        <v>2009</v>
      </c>
      <c r="C951" s="12" t="n">
        <v>4.0131</v>
      </c>
      <c r="D951" s="12" t="n">
        <v>0.6387</v>
      </c>
      <c r="E951" s="12" t="n">
        <v>100</v>
      </c>
      <c r="F951" s="12" t="n">
        <v>1350.6757</v>
      </c>
      <c r="G951" s="12" t="n">
        <v>1350.6694</v>
      </c>
      <c r="H951" s="12" t="n">
        <v>8238.8</v>
      </c>
      <c r="I951" s="12" t="n">
        <v>1</v>
      </c>
      <c r="J951" s="12" t="n">
        <v>17.11</v>
      </c>
      <c r="K951" s="12" t="n">
        <v>100</v>
      </c>
      <c r="L951" s="12" t="n">
        <v>1</v>
      </c>
      <c r="M951" s="12" t="s">
        <v>2010</v>
      </c>
    </row>
    <row r="952" customFormat="false" ht="14" hidden="false" customHeight="false" outlineLevel="0" collapsed="false">
      <c r="A952" s="12" t="s">
        <v>100</v>
      </c>
      <c r="B952" s="12" t="n">
        <v>2</v>
      </c>
      <c r="C952" s="12" t="n">
        <v>3</v>
      </c>
      <c r="D952" s="13" t="n">
        <v>0.143</v>
      </c>
      <c r="E952" s="12" t="n">
        <v>126</v>
      </c>
      <c r="F952" s="12" t="n">
        <v>13819</v>
      </c>
      <c r="G952" s="12" t="n">
        <v>10.1</v>
      </c>
      <c r="H952" s="12" t="s">
        <v>12</v>
      </c>
      <c r="I952" s="12" t="s">
        <v>2011</v>
      </c>
    </row>
    <row r="953" customFormat="false" ht="14" hidden="false" customHeight="false" outlineLevel="0" collapsed="false">
      <c r="A953" s="12" t="s">
        <v>499</v>
      </c>
      <c r="B953" s="12" t="s">
        <v>2012</v>
      </c>
      <c r="C953" s="12" t="n">
        <v>1.6861</v>
      </c>
      <c r="D953" s="12" t="n">
        <v>0.5558</v>
      </c>
      <c r="E953" s="12" t="n">
        <v>99.7</v>
      </c>
      <c r="F953" s="12" t="n">
        <v>1153.545</v>
      </c>
      <c r="G953" s="12" t="n">
        <v>1153.5417</v>
      </c>
      <c r="H953" s="12" t="n">
        <v>8374.7</v>
      </c>
      <c r="I953" s="12" t="n">
        <v>1</v>
      </c>
      <c r="J953" s="12" t="n">
        <v>8.653</v>
      </c>
      <c r="K953" s="12" t="n">
        <v>71.4</v>
      </c>
      <c r="L953" s="12" t="n">
        <v>2</v>
      </c>
      <c r="M953" s="12" t="s">
        <v>2013</v>
      </c>
    </row>
    <row r="954" customFormat="false" ht="14" hidden="false" customHeight="false" outlineLevel="0" collapsed="false">
      <c r="A954" s="12" t="s">
        <v>499</v>
      </c>
      <c r="B954" s="12" t="s">
        <v>2014</v>
      </c>
      <c r="C954" s="12" t="n">
        <v>1.7181</v>
      </c>
      <c r="D954" s="12" t="n">
        <v>0.3612</v>
      </c>
      <c r="E954" s="12" t="n">
        <v>97.1</v>
      </c>
      <c r="F954" s="12" t="n">
        <v>953.6064</v>
      </c>
      <c r="G954" s="12" t="n">
        <v>953.6035</v>
      </c>
      <c r="H954" s="12" t="n">
        <v>11195.4</v>
      </c>
      <c r="I954" s="12" t="n">
        <v>1</v>
      </c>
      <c r="J954" s="12" t="n">
        <v>6.854</v>
      </c>
      <c r="K954" s="12" t="n">
        <v>85.7</v>
      </c>
      <c r="L954" s="12" t="n">
        <v>1</v>
      </c>
      <c r="M954" s="12" t="s">
        <v>2015</v>
      </c>
    </row>
    <row r="955" customFormat="false" ht="14" hidden="false" customHeight="false" outlineLevel="0" collapsed="false">
      <c r="A955" s="12" t="s">
        <v>113</v>
      </c>
      <c r="B955" s="12" t="n">
        <v>15</v>
      </c>
      <c r="C955" s="12" t="n">
        <v>29</v>
      </c>
      <c r="D955" s="13" t="n">
        <v>0.14</v>
      </c>
      <c r="E955" s="12" t="n">
        <v>1328</v>
      </c>
      <c r="F955" s="12" t="n">
        <v>152589</v>
      </c>
      <c r="G955" s="12" t="n">
        <v>7.3</v>
      </c>
      <c r="H955" s="12" t="s">
        <v>12</v>
      </c>
      <c r="I955" s="12" t="s">
        <v>2016</v>
      </c>
    </row>
    <row r="956" customFormat="false" ht="14" hidden="false" customHeight="false" outlineLevel="0" collapsed="false">
      <c r="A956" s="12" t="s">
        <v>499</v>
      </c>
      <c r="B956" s="12" t="s">
        <v>2017</v>
      </c>
      <c r="C956" s="12" t="n">
        <v>3.0645</v>
      </c>
      <c r="D956" s="12" t="n">
        <v>0.4163</v>
      </c>
      <c r="E956" s="12" t="n">
        <v>97.8</v>
      </c>
      <c r="F956" s="12" t="n">
        <v>1093.5366</v>
      </c>
      <c r="G956" s="12" t="n">
        <v>1092.5326</v>
      </c>
      <c r="H956" s="12" t="n">
        <v>57686.7</v>
      </c>
      <c r="I956" s="12" t="n">
        <v>1</v>
      </c>
      <c r="J956" s="12" t="n">
        <v>8.25</v>
      </c>
      <c r="K956" s="12" t="n">
        <v>88.2</v>
      </c>
      <c r="L956" s="12" t="n">
        <v>2</v>
      </c>
      <c r="M956" s="12" t="s">
        <v>2018</v>
      </c>
    </row>
    <row r="957" customFormat="false" ht="14" hidden="false" customHeight="false" outlineLevel="0" collapsed="false">
      <c r="A957" s="12" t="s">
        <v>499</v>
      </c>
      <c r="B957" s="12" t="s">
        <v>2019</v>
      </c>
      <c r="C957" s="12" t="n">
        <v>2.7071</v>
      </c>
      <c r="D957" s="12" t="n">
        <v>0.3827</v>
      </c>
      <c r="E957" s="12" t="n">
        <v>99.8</v>
      </c>
      <c r="F957" s="12" t="n">
        <v>1183.5891</v>
      </c>
      <c r="G957" s="12" t="n">
        <v>1183.5846</v>
      </c>
      <c r="H957" s="12" t="n">
        <v>13363.1</v>
      </c>
      <c r="I957" s="12" t="n">
        <v>1</v>
      </c>
      <c r="J957" s="12" t="n">
        <v>8.548</v>
      </c>
      <c r="K957" s="12" t="n">
        <v>87.5</v>
      </c>
      <c r="L957" s="12" t="n">
        <v>2</v>
      </c>
      <c r="M957" s="12" t="s">
        <v>2020</v>
      </c>
    </row>
    <row r="958" customFormat="false" ht="14" hidden="false" customHeight="false" outlineLevel="0" collapsed="false">
      <c r="A958" s="12" t="s">
        <v>499</v>
      </c>
      <c r="B958" s="12" t="s">
        <v>2021</v>
      </c>
      <c r="C958" s="12" t="n">
        <v>6.0752</v>
      </c>
      <c r="D958" s="12" t="n">
        <v>0.8592</v>
      </c>
      <c r="E958" s="12" t="n">
        <v>100</v>
      </c>
      <c r="F958" s="12" t="n">
        <v>2383.995</v>
      </c>
      <c r="G958" s="12" t="n">
        <v>2381.9744</v>
      </c>
      <c r="H958" s="12" t="n">
        <v>4693.9</v>
      </c>
      <c r="I958" s="12" t="n">
        <v>1</v>
      </c>
      <c r="J958" s="12" t="n">
        <v>15.83</v>
      </c>
      <c r="K958" s="12" t="n">
        <v>92.3</v>
      </c>
      <c r="L958" s="12" t="n">
        <v>2</v>
      </c>
      <c r="M958" s="12" t="s">
        <v>2022</v>
      </c>
    </row>
    <row r="959" customFormat="false" ht="14" hidden="false" customHeight="false" outlineLevel="0" collapsed="false">
      <c r="A959" s="12" t="s">
        <v>499</v>
      </c>
      <c r="B959" s="12" t="s">
        <v>2023</v>
      </c>
      <c r="C959" s="12" t="n">
        <v>3.3547</v>
      </c>
      <c r="D959" s="12" t="n">
        <v>0.5915</v>
      </c>
      <c r="E959" s="12" t="n">
        <v>100</v>
      </c>
      <c r="F959" s="12" t="n">
        <v>1659.8678</v>
      </c>
      <c r="G959" s="12" t="n">
        <v>1659.8593</v>
      </c>
      <c r="H959" s="12" t="n">
        <v>6345.5</v>
      </c>
      <c r="I959" s="12" t="n">
        <v>1</v>
      </c>
      <c r="J959" s="12" t="n">
        <v>11.283</v>
      </c>
      <c r="K959" s="12" t="n">
        <v>78.3</v>
      </c>
      <c r="L959" s="12" t="n">
        <v>1</v>
      </c>
      <c r="M959" s="12" t="s">
        <v>2024</v>
      </c>
    </row>
    <row r="960" customFormat="false" ht="14" hidden="false" customHeight="false" outlineLevel="0" collapsed="false">
      <c r="A960" s="12" t="s">
        <v>499</v>
      </c>
      <c r="B960" s="12" t="s">
        <v>2025</v>
      </c>
      <c r="C960" s="12" t="n">
        <v>3.5012</v>
      </c>
      <c r="D960" s="12" t="n">
        <v>0.5242</v>
      </c>
      <c r="E960" s="12" t="n">
        <v>99.9</v>
      </c>
      <c r="F960" s="12" t="n">
        <v>1420.6683</v>
      </c>
      <c r="G960" s="12" t="n">
        <v>1420.6636</v>
      </c>
      <c r="H960" s="12" t="n">
        <v>6186.4</v>
      </c>
      <c r="I960" s="12" t="n">
        <v>1</v>
      </c>
      <c r="J960" s="12" t="n">
        <v>8.415</v>
      </c>
      <c r="K960" s="12" t="n">
        <v>84.2</v>
      </c>
      <c r="L960" s="12" t="n">
        <v>1</v>
      </c>
      <c r="M960" s="12" t="s">
        <v>2026</v>
      </c>
    </row>
    <row r="961" customFormat="false" ht="14" hidden="false" customHeight="false" outlineLevel="0" collapsed="false">
      <c r="A961" s="12" t="s">
        <v>499</v>
      </c>
      <c r="B961" s="12" t="s">
        <v>2027</v>
      </c>
      <c r="C961" s="12" t="n">
        <v>4.6684</v>
      </c>
      <c r="D961" s="12" t="n">
        <v>0.6349</v>
      </c>
      <c r="E961" s="12" t="n">
        <v>100</v>
      </c>
      <c r="F961" s="12" t="n">
        <v>1312.7167</v>
      </c>
      <c r="G961" s="12" t="n">
        <v>1312.7112</v>
      </c>
      <c r="H961" s="12" t="n">
        <v>18785.2</v>
      </c>
      <c r="I961" s="12" t="n">
        <v>1</v>
      </c>
      <c r="J961" s="12" t="n">
        <v>14.425</v>
      </c>
      <c r="K961" s="12" t="n">
        <v>95</v>
      </c>
      <c r="L961" s="12" t="n">
        <v>2</v>
      </c>
      <c r="M961" s="12" t="s">
        <v>2028</v>
      </c>
    </row>
    <row r="962" customFormat="false" ht="14" hidden="false" customHeight="false" outlineLevel="0" collapsed="false">
      <c r="A962" s="12" t="s">
        <v>499</v>
      </c>
      <c r="B962" s="12" t="s">
        <v>2029</v>
      </c>
      <c r="C962" s="12" t="n">
        <v>2.0695</v>
      </c>
      <c r="D962" s="12" t="n">
        <v>0.3506</v>
      </c>
      <c r="E962" s="12" t="n">
        <v>100</v>
      </c>
      <c r="F962" s="12" t="n">
        <v>817.4343</v>
      </c>
      <c r="G962" s="12" t="n">
        <v>817.4307</v>
      </c>
      <c r="H962" s="12" t="n">
        <v>7361.1</v>
      </c>
      <c r="I962" s="12" t="n">
        <v>1</v>
      </c>
      <c r="J962" s="12" t="n">
        <v>7.26</v>
      </c>
      <c r="K962" s="12" t="n">
        <v>100</v>
      </c>
      <c r="L962" s="12" t="n">
        <v>1</v>
      </c>
      <c r="M962" s="12" t="s">
        <v>2030</v>
      </c>
    </row>
    <row r="963" customFormat="false" ht="14" hidden="false" customHeight="false" outlineLevel="0" collapsed="false">
      <c r="A963" s="12" t="s">
        <v>499</v>
      </c>
      <c r="B963" s="12" t="s">
        <v>2031</v>
      </c>
      <c r="C963" s="12" t="n">
        <v>5.8658</v>
      </c>
      <c r="D963" s="12" t="n">
        <v>0.5418</v>
      </c>
      <c r="E963" s="12" t="n">
        <v>100</v>
      </c>
      <c r="F963" s="12" t="n">
        <v>2094.095</v>
      </c>
      <c r="G963" s="12" t="n">
        <v>2093.0806</v>
      </c>
      <c r="H963" s="12" t="n">
        <v>7117.5</v>
      </c>
      <c r="I963" s="12" t="n">
        <v>1</v>
      </c>
      <c r="J963" s="12" t="n">
        <v>11.617</v>
      </c>
      <c r="K963" s="12" t="n">
        <v>86.2</v>
      </c>
      <c r="L963" s="12" t="n">
        <v>4</v>
      </c>
      <c r="M963" s="12" t="s">
        <v>2032</v>
      </c>
    </row>
    <row r="964" customFormat="false" ht="14" hidden="false" customHeight="false" outlineLevel="0" collapsed="false">
      <c r="A964" s="12" t="s">
        <v>499</v>
      </c>
      <c r="B964" s="12" t="s">
        <v>2033</v>
      </c>
      <c r="C964" s="12" t="n">
        <v>2.124</v>
      </c>
      <c r="D964" s="12" t="n">
        <v>0.4278</v>
      </c>
      <c r="E964" s="12" t="n">
        <v>99.3</v>
      </c>
      <c r="F964" s="12" t="n">
        <v>1512.7668</v>
      </c>
      <c r="G964" s="12" t="n">
        <v>1512.7585</v>
      </c>
      <c r="H964" s="12" t="n">
        <v>4878.8</v>
      </c>
      <c r="I964" s="12" t="n">
        <v>1</v>
      </c>
      <c r="J964" s="12" t="n">
        <v>13.068</v>
      </c>
      <c r="K964" s="12" t="n">
        <v>63.6</v>
      </c>
      <c r="L964" s="12" t="n">
        <v>1</v>
      </c>
      <c r="M964" s="12" t="s">
        <v>2034</v>
      </c>
    </row>
    <row r="965" customFormat="false" ht="14" hidden="false" customHeight="false" outlineLevel="0" collapsed="false">
      <c r="A965" s="12" t="s">
        <v>499</v>
      </c>
      <c r="B965" s="12" t="s">
        <v>2035</v>
      </c>
      <c r="C965" s="12" t="n">
        <v>2.1279</v>
      </c>
      <c r="D965" s="12" t="n">
        <v>0.4642</v>
      </c>
      <c r="E965" s="12" t="n">
        <v>100</v>
      </c>
      <c r="F965" s="12" t="n">
        <v>1103.5819</v>
      </c>
      <c r="G965" s="12" t="n">
        <v>1103.5778</v>
      </c>
      <c r="H965" s="12" t="n">
        <v>10968.1</v>
      </c>
      <c r="I965" s="12" t="n">
        <v>1</v>
      </c>
      <c r="J965" s="12" t="n">
        <v>8.788</v>
      </c>
      <c r="K965" s="12" t="n">
        <v>100</v>
      </c>
      <c r="L965" s="12" t="n">
        <v>1</v>
      </c>
      <c r="M965" s="12" t="s">
        <v>2036</v>
      </c>
    </row>
    <row r="966" customFormat="false" ht="14" hidden="false" customHeight="false" outlineLevel="0" collapsed="false">
      <c r="A966" s="12" t="s">
        <v>499</v>
      </c>
      <c r="B966" s="12" t="s">
        <v>2037</v>
      </c>
      <c r="C966" s="12" t="n">
        <v>2.5939</v>
      </c>
      <c r="D966" s="12" t="n">
        <v>0.4804</v>
      </c>
      <c r="E966" s="12" t="n">
        <v>99.8</v>
      </c>
      <c r="F966" s="12" t="n">
        <v>1268.6793</v>
      </c>
      <c r="G966" s="12" t="n">
        <v>1267.6898</v>
      </c>
      <c r="H966" s="12" t="n">
        <v>12385.4</v>
      </c>
      <c r="I966" s="12" t="n">
        <v>9</v>
      </c>
      <c r="J966" s="12" t="n">
        <v>10.672</v>
      </c>
      <c r="K966" s="12" t="n">
        <v>40</v>
      </c>
      <c r="L966" s="12" t="n">
        <v>1</v>
      </c>
      <c r="M966" s="12" t="s">
        <v>2038</v>
      </c>
    </row>
    <row r="967" customFormat="false" ht="14" hidden="false" customHeight="false" outlineLevel="0" collapsed="false">
      <c r="A967" s="12" t="s">
        <v>499</v>
      </c>
      <c r="B967" s="12" t="s">
        <v>2039</v>
      </c>
      <c r="C967" s="12" t="n">
        <v>2.1398</v>
      </c>
      <c r="D967" s="12" t="n">
        <v>0.2415</v>
      </c>
      <c r="E967" s="12" t="n">
        <v>97</v>
      </c>
      <c r="F967" s="12" t="n">
        <v>900.5181</v>
      </c>
      <c r="G967" s="12" t="n">
        <v>900.5154</v>
      </c>
      <c r="H967" s="12" t="n">
        <v>12117.1</v>
      </c>
      <c r="I967" s="12" t="n">
        <v>1</v>
      </c>
      <c r="J967" s="12" t="n">
        <v>6.898</v>
      </c>
      <c r="K967" s="12" t="n">
        <v>78.6</v>
      </c>
      <c r="L967" s="12" t="n">
        <v>2</v>
      </c>
      <c r="M967" s="12" t="s">
        <v>2040</v>
      </c>
    </row>
    <row r="968" customFormat="false" ht="14" hidden="false" customHeight="false" outlineLevel="0" collapsed="false">
      <c r="A968" s="12" t="s">
        <v>499</v>
      </c>
      <c r="B968" s="12" t="s">
        <v>2041</v>
      </c>
      <c r="C968" s="12" t="n">
        <v>5.0788</v>
      </c>
      <c r="D968" s="12" t="n">
        <v>0.5595</v>
      </c>
      <c r="E968" s="12" t="n">
        <v>100</v>
      </c>
      <c r="F968" s="12" t="n">
        <v>1533.7802</v>
      </c>
      <c r="G968" s="12" t="n">
        <v>1532.7695</v>
      </c>
      <c r="H968" s="12" t="n">
        <v>6485.1</v>
      </c>
      <c r="I968" s="12" t="n">
        <v>1</v>
      </c>
      <c r="J968" s="12" t="n">
        <v>13.129</v>
      </c>
      <c r="K968" s="12" t="n">
        <v>95.7</v>
      </c>
      <c r="L968" s="12" t="n">
        <v>4</v>
      </c>
      <c r="M968" s="12" t="s">
        <v>2042</v>
      </c>
    </row>
    <row r="969" customFormat="false" ht="14" hidden="false" customHeight="false" outlineLevel="0" collapsed="false">
      <c r="A969" s="12" t="s">
        <v>499</v>
      </c>
      <c r="B969" s="12" t="s">
        <v>2043</v>
      </c>
      <c r="C969" s="12" t="n">
        <v>3.4673</v>
      </c>
      <c r="D969" s="12" t="n">
        <v>0.352</v>
      </c>
      <c r="E969" s="12" t="n">
        <v>99.8</v>
      </c>
      <c r="F969" s="12" t="n">
        <v>1310.6733</v>
      </c>
      <c r="G969" s="12" t="n">
        <v>1309.664</v>
      </c>
      <c r="H969" s="12" t="n">
        <v>9340</v>
      </c>
      <c r="I969" s="12" t="n">
        <v>1</v>
      </c>
      <c r="J969" s="12" t="n">
        <v>10.311</v>
      </c>
      <c r="K969" s="12" t="n">
        <v>84.2</v>
      </c>
      <c r="L969" s="12" t="n">
        <v>3</v>
      </c>
      <c r="M969" s="12" t="s">
        <v>2044</v>
      </c>
    </row>
    <row r="970" customFormat="false" ht="14" hidden="false" customHeight="false" outlineLevel="0" collapsed="false">
      <c r="A970" s="12" t="s">
        <v>499</v>
      </c>
      <c r="B970" s="12" t="s">
        <v>2045</v>
      </c>
      <c r="C970" s="12" t="n">
        <v>5.0707</v>
      </c>
      <c r="D970" s="12" t="n">
        <v>0.6879</v>
      </c>
      <c r="E970" s="12" t="n">
        <v>100</v>
      </c>
      <c r="F970" s="12" t="n">
        <v>1550.731</v>
      </c>
      <c r="G970" s="12" t="n">
        <v>1549.7206</v>
      </c>
      <c r="H970" s="12" t="n">
        <v>5199.7</v>
      </c>
      <c r="I970" s="12" t="n">
        <v>1</v>
      </c>
      <c r="J970" s="12" t="n">
        <v>17.99</v>
      </c>
      <c r="K970" s="12" t="n">
        <v>91.7</v>
      </c>
      <c r="L970" s="12" t="n">
        <v>2</v>
      </c>
      <c r="M970" s="12" t="s">
        <v>2046</v>
      </c>
    </row>
    <row r="971" customFormat="false" ht="14" hidden="false" customHeight="false" outlineLevel="0" collapsed="false">
      <c r="A971" s="12" t="s">
        <v>153</v>
      </c>
      <c r="B971" s="12" t="n">
        <v>9</v>
      </c>
      <c r="C971" s="12" t="n">
        <v>12</v>
      </c>
      <c r="D971" s="13" t="n">
        <v>0.138</v>
      </c>
      <c r="E971" s="12" t="n">
        <v>727</v>
      </c>
      <c r="F971" s="12" t="n">
        <v>81032</v>
      </c>
      <c r="G971" s="12" t="n">
        <v>5.7</v>
      </c>
      <c r="H971" s="12" t="s">
        <v>12</v>
      </c>
      <c r="I971" s="12" t="s">
        <v>2047</v>
      </c>
    </row>
    <row r="972" customFormat="false" ht="14" hidden="false" customHeight="false" outlineLevel="0" collapsed="false">
      <c r="A972" s="12" t="s">
        <v>499</v>
      </c>
      <c r="B972" s="12" t="s">
        <v>2048</v>
      </c>
      <c r="C972" s="12" t="n">
        <v>3.3466</v>
      </c>
      <c r="D972" s="12" t="n">
        <v>0.6161</v>
      </c>
      <c r="E972" s="12" t="n">
        <v>100</v>
      </c>
      <c r="F972" s="12" t="n">
        <v>1240.6245</v>
      </c>
      <c r="G972" s="12" t="n">
        <v>1240.6173</v>
      </c>
      <c r="H972" s="12" t="n">
        <v>4164.9</v>
      </c>
      <c r="I972" s="12" t="n">
        <v>1</v>
      </c>
      <c r="J972" s="12" t="n">
        <v>12.64</v>
      </c>
      <c r="K972" s="12" t="n">
        <v>93.8</v>
      </c>
      <c r="L972" s="12" t="n">
        <v>1</v>
      </c>
      <c r="M972" s="12" t="s">
        <v>2049</v>
      </c>
    </row>
    <row r="973" customFormat="false" ht="14" hidden="false" customHeight="false" outlineLevel="0" collapsed="false">
      <c r="A973" s="12" t="s">
        <v>499</v>
      </c>
      <c r="B973" s="12" t="s">
        <v>2050</v>
      </c>
      <c r="C973" s="12" t="n">
        <v>4.209</v>
      </c>
      <c r="D973" s="12" t="n">
        <v>0.5726</v>
      </c>
      <c r="E973" s="12" t="n">
        <v>100</v>
      </c>
      <c r="F973" s="12" t="n">
        <v>1410.6921</v>
      </c>
      <c r="G973" s="12" t="n">
        <v>1410.6865</v>
      </c>
      <c r="H973" s="12" t="n">
        <v>5023.7</v>
      </c>
      <c r="I973" s="12" t="n">
        <v>1</v>
      </c>
      <c r="J973" s="12" t="n">
        <v>13.826</v>
      </c>
      <c r="K973" s="12" t="n">
        <v>80</v>
      </c>
      <c r="L973" s="12" t="n">
        <v>1</v>
      </c>
      <c r="M973" s="12" t="s">
        <v>2051</v>
      </c>
    </row>
    <row r="974" customFormat="false" ht="14" hidden="false" customHeight="false" outlineLevel="0" collapsed="false">
      <c r="A974" s="12" t="s">
        <v>499</v>
      </c>
      <c r="B974" s="12" t="s">
        <v>2052</v>
      </c>
      <c r="C974" s="12" t="n">
        <v>3.3946</v>
      </c>
      <c r="D974" s="12" t="n">
        <v>0.5605</v>
      </c>
      <c r="E974" s="12" t="n">
        <v>100</v>
      </c>
      <c r="F974" s="12" t="n">
        <v>1155.5216</v>
      </c>
      <c r="G974" s="12" t="n">
        <v>1155.517</v>
      </c>
      <c r="H974" s="12" t="n">
        <v>9656.9</v>
      </c>
      <c r="I974" s="12" t="n">
        <v>1</v>
      </c>
      <c r="J974" s="12" t="n">
        <v>10.683</v>
      </c>
      <c r="K974" s="12" t="n">
        <v>100</v>
      </c>
      <c r="L974" s="12" t="n">
        <v>1</v>
      </c>
      <c r="M974" s="12" t="s">
        <v>2053</v>
      </c>
    </row>
    <row r="975" customFormat="false" ht="14" hidden="false" customHeight="false" outlineLevel="0" collapsed="false">
      <c r="A975" s="12" t="s">
        <v>499</v>
      </c>
      <c r="B975" s="12" t="s">
        <v>2054</v>
      </c>
      <c r="C975" s="12" t="n">
        <v>4.551</v>
      </c>
      <c r="D975" s="12" t="n">
        <v>0.8042</v>
      </c>
      <c r="E975" s="12" t="n">
        <v>100</v>
      </c>
      <c r="F975" s="12" t="n">
        <v>2252.064</v>
      </c>
      <c r="G975" s="12" t="n">
        <v>2252.053</v>
      </c>
      <c r="H975" s="12" t="n">
        <v>3047.7</v>
      </c>
      <c r="I975" s="12" t="n">
        <v>1</v>
      </c>
      <c r="J975" s="12" t="n">
        <v>24.128</v>
      </c>
      <c r="K975" s="12" t="n">
        <v>74.3</v>
      </c>
      <c r="L975" s="12" t="n">
        <v>1</v>
      </c>
      <c r="M975" s="12" t="s">
        <v>2055</v>
      </c>
    </row>
    <row r="976" customFormat="false" ht="14" hidden="false" customHeight="false" outlineLevel="0" collapsed="false">
      <c r="A976" s="12" t="s">
        <v>499</v>
      </c>
      <c r="B976" s="12" t="s">
        <v>2056</v>
      </c>
      <c r="C976" s="12" t="n">
        <v>2.5384</v>
      </c>
      <c r="D976" s="12" t="n">
        <v>0.4403</v>
      </c>
      <c r="E976" s="12" t="n">
        <v>99.8</v>
      </c>
      <c r="F976" s="12" t="n">
        <v>978.5029</v>
      </c>
      <c r="G976" s="12" t="n">
        <v>978.5009</v>
      </c>
      <c r="H976" s="12" t="n">
        <v>11629.3</v>
      </c>
      <c r="I976" s="12" t="n">
        <v>1</v>
      </c>
      <c r="J976" s="12" t="n">
        <v>9.759</v>
      </c>
      <c r="K976" s="12" t="n">
        <v>92.3</v>
      </c>
      <c r="L976" s="12" t="n">
        <v>1</v>
      </c>
      <c r="M976" s="12" t="s">
        <v>2057</v>
      </c>
    </row>
    <row r="977" customFormat="false" ht="14" hidden="false" customHeight="false" outlineLevel="0" collapsed="false">
      <c r="A977" s="12" t="s">
        <v>499</v>
      </c>
      <c r="B977" s="12" t="s">
        <v>2058</v>
      </c>
      <c r="C977" s="12" t="n">
        <v>2.6017</v>
      </c>
      <c r="D977" s="12" t="n">
        <v>0.4156</v>
      </c>
      <c r="E977" s="12" t="n">
        <v>99.7</v>
      </c>
      <c r="F977" s="12" t="n">
        <v>1371.6952</v>
      </c>
      <c r="G977" s="12" t="n">
        <v>1371.6908</v>
      </c>
      <c r="H977" s="12" t="n">
        <v>9647.1</v>
      </c>
      <c r="I977" s="12" t="n">
        <v>1</v>
      </c>
      <c r="J977" s="12" t="n">
        <v>12.267</v>
      </c>
      <c r="K977" s="12" t="n">
        <v>70</v>
      </c>
      <c r="L977" s="12" t="n">
        <v>1</v>
      </c>
      <c r="M977" s="12" t="s">
        <v>2059</v>
      </c>
    </row>
    <row r="978" customFormat="false" ht="14" hidden="false" customHeight="false" outlineLevel="0" collapsed="false">
      <c r="A978" s="12" t="s">
        <v>499</v>
      </c>
      <c r="B978" s="12" t="s">
        <v>2060</v>
      </c>
      <c r="C978" s="12" t="n">
        <v>3.693</v>
      </c>
      <c r="D978" s="12" t="n">
        <v>0.6475</v>
      </c>
      <c r="E978" s="12" t="n">
        <v>99.4</v>
      </c>
      <c r="F978" s="12" t="n">
        <v>1371.6366</v>
      </c>
      <c r="G978" s="12" t="n">
        <v>1371.6327</v>
      </c>
      <c r="H978" s="12" t="n">
        <v>15774.8</v>
      </c>
      <c r="I978" s="12" t="n">
        <v>1</v>
      </c>
      <c r="J978" s="12" t="n">
        <v>16.425</v>
      </c>
      <c r="K978" s="12" t="n">
        <v>90.9</v>
      </c>
      <c r="L978" s="12" t="n">
        <v>1</v>
      </c>
      <c r="M978" s="12" t="s">
        <v>2061</v>
      </c>
    </row>
    <row r="979" customFormat="false" ht="14" hidden="false" customHeight="false" outlineLevel="0" collapsed="false">
      <c r="A979" s="12" t="s">
        <v>499</v>
      </c>
      <c r="B979" s="12" t="s">
        <v>2062</v>
      </c>
      <c r="C979" s="12" t="n">
        <v>2.527</v>
      </c>
      <c r="D979" s="12" t="n">
        <v>0.3574</v>
      </c>
      <c r="E979" s="12" t="n">
        <v>95.4</v>
      </c>
      <c r="F979" s="12" t="n">
        <v>864.4587</v>
      </c>
      <c r="G979" s="12" t="n">
        <v>864.4579</v>
      </c>
      <c r="H979" s="12" t="n">
        <v>15887.4</v>
      </c>
      <c r="I979" s="12" t="n">
        <v>1</v>
      </c>
      <c r="J979" s="12" t="n">
        <v>7.837</v>
      </c>
      <c r="K979" s="12" t="n">
        <v>92.9</v>
      </c>
      <c r="L979" s="12" t="n">
        <v>3</v>
      </c>
      <c r="M979" s="12" t="s">
        <v>2063</v>
      </c>
    </row>
    <row r="980" customFormat="false" ht="14" hidden="false" customHeight="false" outlineLevel="0" collapsed="false">
      <c r="A980" s="12" t="s">
        <v>499</v>
      </c>
      <c r="B980" s="12" t="s">
        <v>2064</v>
      </c>
      <c r="C980" s="12" t="n">
        <v>3.4738</v>
      </c>
      <c r="D980" s="12" t="n">
        <v>0.6074</v>
      </c>
      <c r="E980" s="12" t="n">
        <v>100</v>
      </c>
      <c r="F980" s="12" t="n">
        <v>1366.7013</v>
      </c>
      <c r="G980" s="12" t="n">
        <v>1366.6967</v>
      </c>
      <c r="H980" s="12" t="n">
        <v>13362</v>
      </c>
      <c r="I980" s="12" t="n">
        <v>1</v>
      </c>
      <c r="J980" s="12" t="n">
        <v>15.34</v>
      </c>
      <c r="K980" s="12" t="n">
        <v>95.5</v>
      </c>
      <c r="L980" s="12" t="n">
        <v>2</v>
      </c>
      <c r="M980" s="12" t="s">
        <v>2065</v>
      </c>
    </row>
    <row r="981" customFormat="false" ht="14" hidden="false" customHeight="false" outlineLevel="0" collapsed="false">
      <c r="A981" s="12" t="s">
        <v>149</v>
      </c>
      <c r="B981" s="12" t="n">
        <v>8</v>
      </c>
      <c r="C981" s="12" t="n">
        <v>10</v>
      </c>
      <c r="D981" s="13" t="n">
        <v>0.137</v>
      </c>
      <c r="E981" s="12" t="n">
        <v>598</v>
      </c>
      <c r="F981" s="12" t="n">
        <v>69524</v>
      </c>
      <c r="G981" s="12" t="n">
        <v>5</v>
      </c>
      <c r="H981" s="12" t="s">
        <v>12</v>
      </c>
      <c r="I981" s="12" t="s">
        <v>2066</v>
      </c>
    </row>
    <row r="982" customFormat="false" ht="14" hidden="false" customHeight="false" outlineLevel="0" collapsed="false">
      <c r="A982" s="12" t="s">
        <v>499</v>
      </c>
      <c r="B982" s="12" t="s">
        <v>2067</v>
      </c>
      <c r="C982" s="12" t="n">
        <v>3.3449</v>
      </c>
      <c r="D982" s="12" t="n">
        <v>0.6215</v>
      </c>
      <c r="E982" s="12" t="n">
        <v>100</v>
      </c>
      <c r="F982" s="12" t="n">
        <v>1361.6963</v>
      </c>
      <c r="G982" s="12" t="n">
        <v>1361.6912</v>
      </c>
      <c r="H982" s="12" t="n">
        <v>7493.7</v>
      </c>
      <c r="I982" s="12" t="n">
        <v>1</v>
      </c>
      <c r="J982" s="12" t="n">
        <v>13.249</v>
      </c>
      <c r="K982" s="12" t="n">
        <v>80</v>
      </c>
      <c r="L982" s="12" t="n">
        <v>1</v>
      </c>
      <c r="M982" s="12" t="s">
        <v>2068</v>
      </c>
    </row>
    <row r="983" customFormat="false" ht="14" hidden="false" customHeight="false" outlineLevel="0" collapsed="false">
      <c r="A983" s="12" t="s">
        <v>499</v>
      </c>
      <c r="B983" s="12" t="s">
        <v>2069</v>
      </c>
      <c r="C983" s="12" t="n">
        <v>5.1513</v>
      </c>
      <c r="D983" s="12" t="n">
        <v>0.6149</v>
      </c>
      <c r="E983" s="12" t="n">
        <v>100</v>
      </c>
      <c r="F983" s="12" t="n">
        <v>1657.8206</v>
      </c>
      <c r="G983" s="12" t="n">
        <v>1656.8121</v>
      </c>
      <c r="H983" s="12" t="n">
        <v>11265.4</v>
      </c>
      <c r="I983" s="12" t="n">
        <v>1</v>
      </c>
      <c r="J983" s="12" t="n">
        <v>12.905</v>
      </c>
      <c r="K983" s="12" t="n">
        <v>91.7</v>
      </c>
      <c r="L983" s="12" t="n">
        <v>1</v>
      </c>
      <c r="M983" s="12" t="s">
        <v>2070</v>
      </c>
    </row>
    <row r="984" customFormat="false" ht="14" hidden="false" customHeight="false" outlineLevel="0" collapsed="false">
      <c r="A984" s="12" t="s">
        <v>499</v>
      </c>
      <c r="B984" s="12" t="s">
        <v>2071</v>
      </c>
      <c r="C984" s="12" t="n">
        <v>2.6484</v>
      </c>
      <c r="D984" s="12" t="n">
        <v>0.3279</v>
      </c>
      <c r="E984" s="12" t="n">
        <v>99.6</v>
      </c>
      <c r="F984" s="12" t="n">
        <v>1022.5548</v>
      </c>
      <c r="G984" s="12" t="n">
        <v>1022.5522</v>
      </c>
      <c r="H984" s="12" t="n">
        <v>13260.6</v>
      </c>
      <c r="I984" s="12" t="n">
        <v>1</v>
      </c>
      <c r="J984" s="12" t="n">
        <v>7.535</v>
      </c>
      <c r="K984" s="12" t="n">
        <v>100</v>
      </c>
      <c r="L984" s="12" t="n">
        <v>2</v>
      </c>
      <c r="M984" s="12" t="s">
        <v>2072</v>
      </c>
    </row>
    <row r="985" customFormat="false" ht="14" hidden="false" customHeight="false" outlineLevel="0" collapsed="false">
      <c r="A985" s="12" t="s">
        <v>499</v>
      </c>
      <c r="B985" s="12" t="s">
        <v>2073</v>
      </c>
      <c r="C985" s="12" t="n">
        <v>3.4445</v>
      </c>
      <c r="D985" s="12" t="n">
        <v>0.5118</v>
      </c>
      <c r="E985" s="12" t="n">
        <v>99.8</v>
      </c>
      <c r="F985" s="12" t="n">
        <v>1367.7472</v>
      </c>
      <c r="G985" s="12" t="n">
        <v>1367.7422</v>
      </c>
      <c r="H985" s="12" t="n">
        <v>9232.6</v>
      </c>
      <c r="I985" s="12" t="n">
        <v>1</v>
      </c>
      <c r="J985" s="12" t="n">
        <v>12.68</v>
      </c>
      <c r="K985" s="12" t="n">
        <v>85</v>
      </c>
      <c r="L985" s="12" t="n">
        <v>1</v>
      </c>
      <c r="M985" s="12" t="s">
        <v>2074</v>
      </c>
    </row>
    <row r="986" customFormat="false" ht="14" hidden="false" customHeight="false" outlineLevel="0" collapsed="false">
      <c r="A986" s="12" t="s">
        <v>499</v>
      </c>
      <c r="B986" s="12" t="s">
        <v>2075</v>
      </c>
      <c r="C986" s="12" t="n">
        <v>2.6892</v>
      </c>
      <c r="D986" s="12" t="n">
        <v>0.6235</v>
      </c>
      <c r="E986" s="12" t="n">
        <v>99.9</v>
      </c>
      <c r="F986" s="12" t="n">
        <v>1239.6516</v>
      </c>
      <c r="G986" s="12" t="n">
        <v>1239.6472</v>
      </c>
      <c r="H986" s="12" t="n">
        <v>3173.4</v>
      </c>
      <c r="I986" s="12" t="n">
        <v>1</v>
      </c>
      <c r="J986" s="12" t="n">
        <v>12.866</v>
      </c>
      <c r="K986" s="12" t="n">
        <v>83.3</v>
      </c>
      <c r="L986" s="12" t="n">
        <v>1</v>
      </c>
      <c r="M986" s="12" t="s">
        <v>2076</v>
      </c>
    </row>
    <row r="987" customFormat="false" ht="14" hidden="false" customHeight="false" outlineLevel="0" collapsed="false">
      <c r="A987" s="12" t="s">
        <v>499</v>
      </c>
      <c r="B987" s="12" t="s">
        <v>2077</v>
      </c>
      <c r="C987" s="12" t="n">
        <v>4.3739</v>
      </c>
      <c r="D987" s="12" t="n">
        <v>0.6742</v>
      </c>
      <c r="E987" s="12" t="n">
        <v>99.5</v>
      </c>
      <c r="F987" s="12" t="n">
        <v>1585.7645</v>
      </c>
      <c r="G987" s="12" t="n">
        <v>1585.761</v>
      </c>
      <c r="H987" s="12" t="n">
        <v>13627.2</v>
      </c>
      <c r="I987" s="12" t="n">
        <v>1</v>
      </c>
      <c r="J987" s="12" t="n">
        <v>18.773</v>
      </c>
      <c r="K987" s="12" t="n">
        <v>95.7</v>
      </c>
      <c r="L987" s="12" t="n">
        <v>1</v>
      </c>
      <c r="M987" s="12" t="s">
        <v>2078</v>
      </c>
    </row>
    <row r="988" customFormat="false" ht="14" hidden="false" customHeight="false" outlineLevel="0" collapsed="false">
      <c r="A988" s="12" t="s">
        <v>499</v>
      </c>
      <c r="B988" s="12" t="s">
        <v>2079</v>
      </c>
      <c r="C988" s="12" t="n">
        <v>3.4964</v>
      </c>
      <c r="D988" s="12" t="n">
        <v>0.5062</v>
      </c>
      <c r="E988" s="12" t="n">
        <v>99.9</v>
      </c>
      <c r="F988" s="12" t="n">
        <v>1171.673</v>
      </c>
      <c r="G988" s="12" t="n">
        <v>1171.6686</v>
      </c>
      <c r="H988" s="12" t="n">
        <v>10524</v>
      </c>
      <c r="I988" s="12" t="n">
        <v>1</v>
      </c>
      <c r="J988" s="12" t="n">
        <v>9.774</v>
      </c>
      <c r="K988" s="12" t="n">
        <v>100</v>
      </c>
      <c r="L988" s="12" t="n">
        <v>2</v>
      </c>
      <c r="M988" s="12" t="s">
        <v>2080</v>
      </c>
    </row>
    <row r="989" customFormat="false" ht="14" hidden="false" customHeight="false" outlineLevel="0" collapsed="false">
      <c r="A989" s="12" t="s">
        <v>499</v>
      </c>
      <c r="B989" s="12" t="s">
        <v>2081</v>
      </c>
      <c r="C989" s="12" t="n">
        <v>1.771</v>
      </c>
      <c r="D989" s="12" t="n">
        <v>0.5063</v>
      </c>
      <c r="E989" s="12" t="n">
        <v>99.5</v>
      </c>
      <c r="F989" s="12" t="n">
        <v>1074.6233</v>
      </c>
      <c r="G989" s="12" t="n">
        <v>1074.6199</v>
      </c>
      <c r="H989" s="12" t="n">
        <v>21729</v>
      </c>
      <c r="I989" s="12" t="n">
        <v>1</v>
      </c>
      <c r="J989" s="12" t="n">
        <v>7.376</v>
      </c>
      <c r="K989" s="12" t="n">
        <v>93.8</v>
      </c>
      <c r="L989" s="12" t="n">
        <v>1</v>
      </c>
      <c r="M989" s="12" t="s">
        <v>2082</v>
      </c>
    </row>
    <row r="990" customFormat="false" ht="14" hidden="false" customHeight="false" outlineLevel="0" collapsed="false">
      <c r="A990" s="12" t="s">
        <v>128</v>
      </c>
      <c r="B990" s="12" t="n">
        <v>6</v>
      </c>
      <c r="C990" s="12" t="n">
        <v>9</v>
      </c>
      <c r="D990" s="13" t="n">
        <v>0.137</v>
      </c>
      <c r="E990" s="12" t="n">
        <v>473</v>
      </c>
      <c r="F990" s="12" t="n">
        <v>54028</v>
      </c>
      <c r="G990" s="12" t="n">
        <v>8.7</v>
      </c>
      <c r="H990" s="12" t="s">
        <v>12</v>
      </c>
      <c r="I990" s="12" t="s">
        <v>2083</v>
      </c>
    </row>
    <row r="991" customFormat="false" ht="14" hidden="false" customHeight="false" outlineLevel="0" collapsed="false">
      <c r="A991" s="12" t="s">
        <v>499</v>
      </c>
      <c r="B991" s="12" t="s">
        <v>2084</v>
      </c>
      <c r="C991" s="12" t="n">
        <v>3.1082</v>
      </c>
      <c r="D991" s="12" t="n">
        <v>0.7239</v>
      </c>
      <c r="E991" s="12" t="n">
        <v>100</v>
      </c>
      <c r="F991" s="12" t="n">
        <v>1396.6664</v>
      </c>
      <c r="G991" s="12" t="n">
        <v>1396.6595</v>
      </c>
      <c r="H991" s="12" t="n">
        <v>7281.2</v>
      </c>
      <c r="I991" s="12" t="n">
        <v>1</v>
      </c>
      <c r="J991" s="12" t="n">
        <v>15.97</v>
      </c>
      <c r="K991" s="12" t="n">
        <v>85.7</v>
      </c>
      <c r="L991" s="12" t="n">
        <v>1</v>
      </c>
      <c r="M991" s="12" t="s">
        <v>2085</v>
      </c>
    </row>
    <row r="992" customFormat="false" ht="14" hidden="false" customHeight="false" outlineLevel="0" collapsed="false">
      <c r="A992" s="12" t="s">
        <v>499</v>
      </c>
      <c r="B992" s="12" t="s">
        <v>2086</v>
      </c>
      <c r="C992" s="12" t="n">
        <v>3.5357</v>
      </c>
      <c r="D992" s="12" t="n">
        <v>0.6159</v>
      </c>
      <c r="E992" s="12" t="n">
        <v>100</v>
      </c>
      <c r="F992" s="12" t="n">
        <v>1451.7327</v>
      </c>
      <c r="G992" s="12" t="n">
        <v>1451.7283</v>
      </c>
      <c r="H992" s="12" t="n">
        <v>10478.4</v>
      </c>
      <c r="I992" s="12" t="n">
        <v>1</v>
      </c>
      <c r="J992" s="12" t="n">
        <v>13.075</v>
      </c>
      <c r="K992" s="12" t="n">
        <v>95</v>
      </c>
      <c r="L992" s="12" t="n">
        <v>1</v>
      </c>
      <c r="M992" s="12" t="s">
        <v>2087</v>
      </c>
    </row>
    <row r="993" customFormat="false" ht="14" hidden="false" customHeight="false" outlineLevel="0" collapsed="false">
      <c r="A993" s="12" t="s">
        <v>499</v>
      </c>
      <c r="B993" s="12" t="s">
        <v>2088</v>
      </c>
      <c r="C993" s="12" t="n">
        <v>5.692</v>
      </c>
      <c r="D993" s="12" t="n">
        <v>0.643</v>
      </c>
      <c r="E993" s="12" t="n">
        <v>100</v>
      </c>
      <c r="F993" s="12" t="n">
        <v>1701.8027</v>
      </c>
      <c r="G993" s="12" t="n">
        <v>1700.792</v>
      </c>
      <c r="H993" s="12" t="n">
        <v>12072.1</v>
      </c>
      <c r="I993" s="12" t="n">
        <v>1</v>
      </c>
      <c r="J993" s="12" t="n">
        <v>12.661</v>
      </c>
      <c r="K993" s="12" t="n">
        <v>84.6</v>
      </c>
      <c r="L993" s="12" t="n">
        <v>2</v>
      </c>
      <c r="M993" s="12" t="s">
        <v>2089</v>
      </c>
    </row>
    <row r="994" customFormat="false" ht="14" hidden="false" customHeight="false" outlineLevel="0" collapsed="false">
      <c r="A994" s="12" t="s">
        <v>499</v>
      </c>
      <c r="B994" s="12" t="s">
        <v>2090</v>
      </c>
      <c r="C994" s="12" t="n">
        <v>2.4789</v>
      </c>
      <c r="D994" s="12" t="n">
        <v>0.4497</v>
      </c>
      <c r="E994" s="12" t="n">
        <v>99.8</v>
      </c>
      <c r="F994" s="12" t="n">
        <v>1038.5042</v>
      </c>
      <c r="G994" s="12" t="n">
        <v>1038.5009</v>
      </c>
      <c r="H994" s="12" t="n">
        <v>15840.4</v>
      </c>
      <c r="I994" s="12" t="n">
        <v>1</v>
      </c>
      <c r="J994" s="12" t="n">
        <v>7.105</v>
      </c>
      <c r="K994" s="12" t="n">
        <v>92.3</v>
      </c>
      <c r="L994" s="12" t="n">
        <v>1</v>
      </c>
      <c r="M994" s="12" t="s">
        <v>2091</v>
      </c>
    </row>
    <row r="995" customFormat="false" ht="14" hidden="false" customHeight="false" outlineLevel="0" collapsed="false">
      <c r="A995" s="12" t="s">
        <v>499</v>
      </c>
      <c r="B995" s="12" t="s">
        <v>2092</v>
      </c>
      <c r="C995" s="12" t="n">
        <v>2.1343</v>
      </c>
      <c r="D995" s="12" t="n">
        <v>0.2661</v>
      </c>
      <c r="E995" s="12" t="n">
        <v>97.7</v>
      </c>
      <c r="F995" s="12" t="n">
        <v>1018.573</v>
      </c>
      <c r="G995" s="12" t="n">
        <v>1018.5685</v>
      </c>
      <c r="H995" s="12" t="n">
        <v>9892.3</v>
      </c>
      <c r="I995" s="12" t="n">
        <v>1</v>
      </c>
      <c r="J995" s="12" t="n">
        <v>6.116</v>
      </c>
      <c r="K995" s="12" t="n">
        <v>92.3</v>
      </c>
      <c r="L995" s="12" t="n">
        <v>2</v>
      </c>
      <c r="M995" s="12" t="s">
        <v>2093</v>
      </c>
    </row>
    <row r="996" customFormat="false" ht="14" hidden="false" customHeight="false" outlineLevel="0" collapsed="false">
      <c r="A996" s="12" t="s">
        <v>499</v>
      </c>
      <c r="B996" s="12" t="s">
        <v>2094</v>
      </c>
      <c r="C996" s="12" t="n">
        <v>2.5731</v>
      </c>
      <c r="D996" s="12" t="n">
        <v>0.4337</v>
      </c>
      <c r="E996" s="12" t="n">
        <v>99.8</v>
      </c>
      <c r="F996" s="12" t="n">
        <v>1115.6088</v>
      </c>
      <c r="G996" s="12" t="n">
        <v>1115.606</v>
      </c>
      <c r="H996" s="12" t="n">
        <v>31078.7</v>
      </c>
      <c r="I996" s="12" t="n">
        <v>1</v>
      </c>
      <c r="J996" s="12" t="n">
        <v>7.349</v>
      </c>
      <c r="K996" s="12" t="n">
        <v>93.3</v>
      </c>
      <c r="L996" s="12" t="n">
        <v>2</v>
      </c>
      <c r="M996" s="12" t="s">
        <v>2095</v>
      </c>
    </row>
    <row r="997" customFormat="false" ht="14" hidden="false" customHeight="false" outlineLevel="0" collapsed="false">
      <c r="A997" s="12" t="s">
        <v>165</v>
      </c>
      <c r="B997" s="12" t="n">
        <v>4</v>
      </c>
      <c r="C997" s="12" t="n">
        <v>8</v>
      </c>
      <c r="D997" s="13" t="n">
        <v>0.136</v>
      </c>
      <c r="E997" s="12" t="n">
        <v>566</v>
      </c>
      <c r="F997" s="12" t="n">
        <v>59711</v>
      </c>
      <c r="G997" s="12" t="n">
        <v>6</v>
      </c>
      <c r="H997" s="12" t="s">
        <v>12</v>
      </c>
      <c r="I997" s="12" t="s">
        <v>2096</v>
      </c>
    </row>
    <row r="998" customFormat="false" ht="14" hidden="false" customHeight="false" outlineLevel="0" collapsed="false">
      <c r="A998" s="12" t="s">
        <v>499</v>
      </c>
      <c r="B998" s="12" t="s">
        <v>2097</v>
      </c>
      <c r="C998" s="12" t="n">
        <v>2.7279</v>
      </c>
      <c r="D998" s="12" t="n">
        <v>0.7134</v>
      </c>
      <c r="E998" s="12" t="n">
        <v>99.7</v>
      </c>
      <c r="F998" s="12" t="n">
        <v>1699.8115</v>
      </c>
      <c r="G998" s="12" t="n">
        <v>1699.808</v>
      </c>
      <c r="H998" s="12" t="n">
        <v>3503.9</v>
      </c>
      <c r="I998" s="12" t="n">
        <v>1</v>
      </c>
      <c r="J998" s="12" t="n">
        <v>17.28</v>
      </c>
      <c r="K998" s="12" t="n">
        <v>68</v>
      </c>
      <c r="L998" s="12" t="n">
        <v>1</v>
      </c>
      <c r="M998" s="12" t="s">
        <v>2098</v>
      </c>
    </row>
    <row r="999" customFormat="false" ht="14" hidden="false" customHeight="false" outlineLevel="0" collapsed="false">
      <c r="A999" s="12" t="s">
        <v>499</v>
      </c>
      <c r="B999" s="12" t="s">
        <v>2099</v>
      </c>
      <c r="C999" s="12" t="n">
        <v>6.0269</v>
      </c>
      <c r="D999" s="12" t="n">
        <v>0.7603</v>
      </c>
      <c r="E999" s="12" t="n">
        <v>100</v>
      </c>
      <c r="F999" s="12" t="n">
        <v>2343.1877</v>
      </c>
      <c r="G999" s="12" t="n">
        <v>2343.1792</v>
      </c>
      <c r="H999" s="12" t="n">
        <v>10386.7</v>
      </c>
      <c r="I999" s="12" t="n">
        <v>1</v>
      </c>
      <c r="J999" s="12" t="n">
        <v>21.633</v>
      </c>
      <c r="K999" s="12" t="n">
        <v>85.3</v>
      </c>
      <c r="L999" s="12" t="n">
        <v>2</v>
      </c>
      <c r="M999" s="12" t="s">
        <v>2100</v>
      </c>
    </row>
    <row r="1000" customFormat="false" ht="14" hidden="false" customHeight="false" outlineLevel="0" collapsed="false">
      <c r="A1000" s="12" t="s">
        <v>499</v>
      </c>
      <c r="B1000" s="12" t="s">
        <v>2101</v>
      </c>
      <c r="C1000" s="12" t="n">
        <v>5.2058</v>
      </c>
      <c r="D1000" s="12" t="n">
        <v>0.7377</v>
      </c>
      <c r="E1000" s="12" t="n">
        <v>100</v>
      </c>
      <c r="F1000" s="12" t="n">
        <v>2137.9722</v>
      </c>
      <c r="G1000" s="12" t="n">
        <v>2136.9797</v>
      </c>
      <c r="H1000" s="12" t="n">
        <v>17421.2</v>
      </c>
      <c r="I1000" s="12" t="n">
        <v>1</v>
      </c>
      <c r="J1000" s="12" t="n">
        <v>16.329</v>
      </c>
      <c r="K1000" s="12" t="n">
        <v>54.5</v>
      </c>
      <c r="L1000" s="12" t="n">
        <v>2</v>
      </c>
      <c r="M1000" s="12" t="s">
        <v>2102</v>
      </c>
    </row>
    <row r="1001" customFormat="false" ht="14" hidden="false" customHeight="false" outlineLevel="0" collapsed="false">
      <c r="A1001" s="12" t="s">
        <v>499</v>
      </c>
      <c r="B1001" s="12" t="s">
        <v>2103</v>
      </c>
      <c r="C1001" s="12" t="n">
        <v>5.2624</v>
      </c>
      <c r="D1001" s="12" t="n">
        <v>0.6121</v>
      </c>
      <c r="E1001" s="12" t="n">
        <v>100</v>
      </c>
      <c r="F1001" s="12" t="n">
        <v>1803.9279</v>
      </c>
      <c r="G1001" s="12" t="n">
        <v>1803.92</v>
      </c>
      <c r="H1001" s="12" t="n">
        <v>14679</v>
      </c>
      <c r="I1001" s="12" t="n">
        <v>1</v>
      </c>
      <c r="J1001" s="12" t="n">
        <v>13.381</v>
      </c>
      <c r="K1001" s="12" t="n">
        <v>84.4</v>
      </c>
      <c r="L1001" s="12" t="n">
        <v>3</v>
      </c>
      <c r="M1001" s="12" t="s">
        <v>2104</v>
      </c>
    </row>
    <row r="1002" customFormat="false" ht="14" hidden="false" customHeight="false" outlineLevel="0" collapsed="false">
      <c r="A1002" s="12" t="s">
        <v>141</v>
      </c>
      <c r="B1002" s="12" t="n">
        <v>6</v>
      </c>
      <c r="C1002" s="12" t="n">
        <v>10</v>
      </c>
      <c r="D1002" s="13" t="n">
        <v>0.135</v>
      </c>
      <c r="E1002" s="12" t="n">
        <v>557</v>
      </c>
      <c r="F1002" s="12" t="n">
        <v>60352</v>
      </c>
      <c r="G1002" s="12" t="n">
        <v>5.8</v>
      </c>
      <c r="H1002" s="12" t="s">
        <v>12</v>
      </c>
      <c r="I1002" s="12" t="s">
        <v>2105</v>
      </c>
    </row>
    <row r="1003" customFormat="false" ht="14" hidden="false" customHeight="false" outlineLevel="0" collapsed="false">
      <c r="A1003" s="12" t="s">
        <v>499</v>
      </c>
      <c r="B1003" s="12" t="s">
        <v>2106</v>
      </c>
      <c r="C1003" s="12" t="n">
        <v>3.229</v>
      </c>
      <c r="D1003" s="12" t="n">
        <v>0.4582</v>
      </c>
      <c r="E1003" s="12" t="n">
        <v>99.8</v>
      </c>
      <c r="F1003" s="12" t="n">
        <v>1578.7328</v>
      </c>
      <c r="G1003" s="12" t="n">
        <v>1578.7262</v>
      </c>
      <c r="H1003" s="12" t="n">
        <v>10422.9</v>
      </c>
      <c r="I1003" s="12" t="n">
        <v>1</v>
      </c>
      <c r="J1003" s="12" t="n">
        <v>9.483</v>
      </c>
      <c r="K1003" s="12" t="n">
        <v>69.6</v>
      </c>
      <c r="L1003" s="12" t="n">
        <v>1</v>
      </c>
      <c r="M1003" s="12" t="s">
        <v>2107</v>
      </c>
    </row>
    <row r="1004" customFormat="false" ht="14" hidden="false" customHeight="false" outlineLevel="0" collapsed="false">
      <c r="A1004" s="12" t="s">
        <v>499</v>
      </c>
      <c r="B1004" s="12" t="s">
        <v>2108</v>
      </c>
      <c r="C1004" s="12" t="n">
        <v>1.5176</v>
      </c>
      <c r="D1004" s="12" t="n">
        <v>0.357</v>
      </c>
      <c r="E1004" s="12" t="n">
        <v>95.1</v>
      </c>
      <c r="F1004" s="12" t="n">
        <v>906.4955</v>
      </c>
      <c r="G1004" s="12" t="n">
        <v>906.4936</v>
      </c>
      <c r="H1004" s="12" t="n">
        <v>7248.1</v>
      </c>
      <c r="I1004" s="12" t="n">
        <v>1</v>
      </c>
      <c r="J1004" s="12" t="n">
        <v>8.27</v>
      </c>
      <c r="K1004" s="12" t="n">
        <v>92.3</v>
      </c>
      <c r="L1004" s="12" t="n">
        <v>1</v>
      </c>
      <c r="M1004" s="12" t="s">
        <v>2109</v>
      </c>
    </row>
    <row r="1005" customFormat="false" ht="14" hidden="false" customHeight="false" outlineLevel="0" collapsed="false">
      <c r="A1005" s="12" t="s">
        <v>499</v>
      </c>
      <c r="B1005" s="12" t="s">
        <v>2110</v>
      </c>
      <c r="C1005" s="12" t="n">
        <v>2.6796</v>
      </c>
      <c r="D1005" s="12" t="n">
        <v>0.51</v>
      </c>
      <c r="E1005" s="12" t="n">
        <v>98.6</v>
      </c>
      <c r="F1005" s="12" t="n">
        <v>1165.6156</v>
      </c>
      <c r="G1005" s="12" t="n">
        <v>1165.6138</v>
      </c>
      <c r="H1005" s="12" t="n">
        <v>10770.6</v>
      </c>
      <c r="I1005" s="12" t="n">
        <v>1</v>
      </c>
      <c r="J1005" s="12" t="n">
        <v>10.347</v>
      </c>
      <c r="K1005" s="12" t="n">
        <v>94.1</v>
      </c>
      <c r="L1005" s="12" t="n">
        <v>1</v>
      </c>
      <c r="M1005" s="12" t="s">
        <v>2111</v>
      </c>
    </row>
    <row r="1006" customFormat="false" ht="14" hidden="false" customHeight="false" outlineLevel="0" collapsed="false">
      <c r="A1006" s="12" t="s">
        <v>499</v>
      </c>
      <c r="B1006" s="12" t="s">
        <v>2112</v>
      </c>
      <c r="C1006" s="12" t="n">
        <v>4.4319</v>
      </c>
      <c r="D1006" s="12" t="n">
        <v>0.6376</v>
      </c>
      <c r="E1006" s="12" t="n">
        <v>100</v>
      </c>
      <c r="F1006" s="12" t="n">
        <v>1545.8186</v>
      </c>
      <c r="G1006" s="12" t="n">
        <v>1545.8124</v>
      </c>
      <c r="H1006" s="12" t="n">
        <v>6814.1</v>
      </c>
      <c r="I1006" s="12" t="n">
        <v>1</v>
      </c>
      <c r="J1006" s="12" t="n">
        <v>16.05</v>
      </c>
      <c r="K1006" s="12" t="n">
        <v>88</v>
      </c>
      <c r="L1006" s="12" t="n">
        <v>4</v>
      </c>
      <c r="M1006" s="12" t="s">
        <v>2113</v>
      </c>
    </row>
    <row r="1007" customFormat="false" ht="14" hidden="false" customHeight="false" outlineLevel="0" collapsed="false">
      <c r="A1007" s="12" t="s">
        <v>499</v>
      </c>
      <c r="B1007" s="12" t="s">
        <v>2114</v>
      </c>
      <c r="C1007" s="12" t="n">
        <v>5.0099</v>
      </c>
      <c r="D1007" s="12" t="n">
        <v>0.7286</v>
      </c>
      <c r="E1007" s="12" t="n">
        <v>100</v>
      </c>
      <c r="F1007" s="12" t="n">
        <v>1527.7155</v>
      </c>
      <c r="G1007" s="12" t="n">
        <v>1527.7113</v>
      </c>
      <c r="H1007" s="12" t="n">
        <v>34741.3</v>
      </c>
      <c r="I1007" s="12" t="n">
        <v>1</v>
      </c>
      <c r="J1007" s="12" t="n">
        <v>17.731</v>
      </c>
      <c r="K1007" s="12" t="n">
        <v>95.8</v>
      </c>
      <c r="L1007" s="12" t="n">
        <v>2</v>
      </c>
      <c r="M1007" s="12" t="s">
        <v>2115</v>
      </c>
    </row>
    <row r="1008" customFormat="false" ht="14" hidden="false" customHeight="false" outlineLevel="0" collapsed="false">
      <c r="A1008" s="12" t="s">
        <v>499</v>
      </c>
      <c r="B1008" s="12" t="s">
        <v>2116</v>
      </c>
      <c r="C1008" s="12" t="n">
        <v>4.8991</v>
      </c>
      <c r="D1008" s="12" t="n">
        <v>0.5923</v>
      </c>
      <c r="E1008" s="12" t="n">
        <v>100</v>
      </c>
      <c r="F1008" s="12" t="n">
        <v>1436.769</v>
      </c>
      <c r="G1008" s="12" t="n">
        <v>1436.7637</v>
      </c>
      <c r="H1008" s="12" t="n">
        <v>6557.8</v>
      </c>
      <c r="I1008" s="12" t="n">
        <v>1</v>
      </c>
      <c r="J1008" s="12" t="n">
        <v>12.054</v>
      </c>
      <c r="K1008" s="12" t="n">
        <v>95.2</v>
      </c>
      <c r="L1008" s="12" t="n">
        <v>1</v>
      </c>
      <c r="M1008" s="12" t="s">
        <v>2117</v>
      </c>
    </row>
    <row r="1009" customFormat="false" ht="14" hidden="false" customHeight="false" outlineLevel="0" collapsed="false">
      <c r="A1009" s="12" t="s">
        <v>115</v>
      </c>
      <c r="B1009" s="12" t="n">
        <v>7</v>
      </c>
      <c r="C1009" s="12" t="n">
        <v>11</v>
      </c>
      <c r="D1009" s="13" t="n">
        <v>0.135</v>
      </c>
      <c r="E1009" s="12" t="n">
        <v>527</v>
      </c>
      <c r="F1009" s="12" t="n">
        <v>59639</v>
      </c>
      <c r="G1009" s="12" t="n">
        <v>5.4</v>
      </c>
      <c r="H1009" s="12" t="s">
        <v>12</v>
      </c>
      <c r="I1009" s="12" t="s">
        <v>2118</v>
      </c>
    </row>
    <row r="1010" customFormat="false" ht="14" hidden="false" customHeight="false" outlineLevel="0" collapsed="false">
      <c r="A1010" s="12" t="s">
        <v>499</v>
      </c>
      <c r="B1010" s="12" t="s">
        <v>2119</v>
      </c>
      <c r="C1010" s="12" t="n">
        <v>3.3706</v>
      </c>
      <c r="D1010" s="12" t="n">
        <v>0.4483</v>
      </c>
      <c r="E1010" s="12" t="n">
        <v>99.9</v>
      </c>
      <c r="F1010" s="12" t="n">
        <v>1199.6687</v>
      </c>
      <c r="G1010" s="12" t="n">
        <v>1199.6636</v>
      </c>
      <c r="H1010" s="12" t="n">
        <v>6814.4</v>
      </c>
      <c r="I1010" s="12" t="n">
        <v>1</v>
      </c>
      <c r="J1010" s="12" t="n">
        <v>9.804</v>
      </c>
      <c r="K1010" s="12" t="n">
        <v>94.4</v>
      </c>
      <c r="L1010" s="12" t="n">
        <v>3</v>
      </c>
      <c r="M1010" s="12" t="s">
        <v>2120</v>
      </c>
    </row>
    <row r="1011" customFormat="false" ht="14" hidden="false" customHeight="false" outlineLevel="0" collapsed="false">
      <c r="A1011" s="12" t="s">
        <v>499</v>
      </c>
      <c r="B1011" s="12" t="s">
        <v>2121</v>
      </c>
      <c r="C1011" s="12" t="n">
        <v>3.7945</v>
      </c>
      <c r="D1011" s="12" t="n">
        <v>0.4799</v>
      </c>
      <c r="E1011" s="12" t="n">
        <v>99.8</v>
      </c>
      <c r="F1011" s="12" t="n">
        <v>1492.7573</v>
      </c>
      <c r="G1011" s="12" t="n">
        <v>1492.7535</v>
      </c>
      <c r="H1011" s="12" t="n">
        <v>7960.6</v>
      </c>
      <c r="I1011" s="12" t="n">
        <v>1</v>
      </c>
      <c r="J1011" s="12" t="n">
        <v>12.895</v>
      </c>
      <c r="K1011" s="12" t="n">
        <v>86.4</v>
      </c>
      <c r="L1011" s="12" t="n">
        <v>2</v>
      </c>
      <c r="M1011" s="12" t="s">
        <v>2122</v>
      </c>
    </row>
    <row r="1012" customFormat="false" ht="14" hidden="false" customHeight="false" outlineLevel="0" collapsed="false">
      <c r="A1012" s="12" t="s">
        <v>499</v>
      </c>
      <c r="B1012" s="12" t="s">
        <v>2123</v>
      </c>
      <c r="C1012" s="12" t="n">
        <v>3.4017</v>
      </c>
      <c r="D1012" s="12" t="n">
        <v>0.5741</v>
      </c>
      <c r="E1012" s="12" t="n">
        <v>99.9</v>
      </c>
      <c r="F1012" s="12" t="n">
        <v>1677.8765</v>
      </c>
      <c r="G1012" s="12" t="n">
        <v>1677.8699</v>
      </c>
      <c r="H1012" s="12" t="n">
        <v>7757.6</v>
      </c>
      <c r="I1012" s="12" t="n">
        <v>1</v>
      </c>
      <c r="J1012" s="12" t="n">
        <v>12.697</v>
      </c>
      <c r="K1012" s="12" t="n">
        <v>83.3</v>
      </c>
      <c r="L1012" s="12" t="n">
        <v>1</v>
      </c>
      <c r="M1012" s="12" t="s">
        <v>2124</v>
      </c>
    </row>
    <row r="1013" customFormat="false" ht="14" hidden="false" customHeight="false" outlineLevel="0" collapsed="false">
      <c r="A1013" s="12" t="s">
        <v>499</v>
      </c>
      <c r="B1013" s="12" t="s">
        <v>2125</v>
      </c>
      <c r="C1013" s="12" t="n">
        <v>3.4454</v>
      </c>
      <c r="D1013" s="12" t="n">
        <v>0.4587</v>
      </c>
      <c r="E1013" s="12" t="n">
        <v>98.6</v>
      </c>
      <c r="F1013" s="12" t="n">
        <v>1593.7203</v>
      </c>
      <c r="G1013" s="12" t="n">
        <v>1593.7185</v>
      </c>
      <c r="H1013" s="12" t="n">
        <v>5282.7</v>
      </c>
      <c r="I1013" s="12" t="n">
        <v>1</v>
      </c>
      <c r="J1013" s="12" t="n">
        <v>8.011</v>
      </c>
      <c r="K1013" s="12" t="n">
        <v>81.8</v>
      </c>
      <c r="L1013" s="12" t="n">
        <v>1</v>
      </c>
      <c r="M1013" s="12" t="s">
        <v>2126</v>
      </c>
    </row>
    <row r="1014" customFormat="false" ht="14" hidden="false" customHeight="false" outlineLevel="0" collapsed="false">
      <c r="A1014" s="12" t="s">
        <v>499</v>
      </c>
      <c r="B1014" s="12" t="s">
        <v>2127</v>
      </c>
      <c r="C1014" s="12" t="n">
        <v>6.0055</v>
      </c>
      <c r="D1014" s="12" t="n">
        <v>0.5376</v>
      </c>
      <c r="E1014" s="12" t="n">
        <v>100</v>
      </c>
      <c r="F1014" s="12" t="n">
        <v>2072.9634</v>
      </c>
      <c r="G1014" s="12" t="n">
        <v>2071.9558</v>
      </c>
      <c r="H1014" s="12" t="n">
        <v>11834.7</v>
      </c>
      <c r="I1014" s="12" t="n">
        <v>1</v>
      </c>
      <c r="J1014" s="12" t="n">
        <v>13.869</v>
      </c>
      <c r="K1014" s="12" t="n">
        <v>82.1</v>
      </c>
      <c r="L1014" s="12" t="n">
        <v>2</v>
      </c>
      <c r="M1014" s="12" t="s">
        <v>2128</v>
      </c>
    </row>
    <row r="1015" customFormat="false" ht="14" hidden="false" customHeight="false" outlineLevel="0" collapsed="false">
      <c r="A1015" s="12" t="s">
        <v>499</v>
      </c>
      <c r="B1015" s="12" t="s">
        <v>2129</v>
      </c>
      <c r="C1015" s="12" t="n">
        <v>5.335</v>
      </c>
      <c r="D1015" s="12" t="n">
        <v>0.575</v>
      </c>
      <c r="E1015" s="12" t="n">
        <v>100</v>
      </c>
      <c r="F1015" s="12" t="n">
        <v>2201.0625</v>
      </c>
      <c r="G1015" s="12" t="n">
        <v>2200.0508</v>
      </c>
      <c r="H1015" s="12" t="n">
        <v>19280.4</v>
      </c>
      <c r="I1015" s="12" t="n">
        <v>1</v>
      </c>
      <c r="J1015" s="12" t="n">
        <v>14.775</v>
      </c>
      <c r="K1015" s="12" t="n">
        <v>85.7</v>
      </c>
      <c r="L1015" s="12" t="n">
        <v>1</v>
      </c>
      <c r="M1015" s="12" t="s">
        <v>2130</v>
      </c>
    </row>
    <row r="1016" customFormat="false" ht="14" hidden="false" customHeight="false" outlineLevel="0" collapsed="false">
      <c r="A1016" s="12" t="s">
        <v>499</v>
      </c>
      <c r="B1016" s="12" t="s">
        <v>2131</v>
      </c>
      <c r="C1016" s="12" t="n">
        <v>4.8999</v>
      </c>
      <c r="D1016" s="12" t="n">
        <v>0.7366</v>
      </c>
      <c r="E1016" s="12" t="n">
        <v>100</v>
      </c>
      <c r="F1016" s="12" t="n">
        <v>1499.719</v>
      </c>
      <c r="G1016" s="12" t="n">
        <v>1499.713</v>
      </c>
      <c r="H1016" s="12" t="n">
        <v>17917.3</v>
      </c>
      <c r="I1016" s="12" t="n">
        <v>1</v>
      </c>
      <c r="J1016" s="12" t="n">
        <v>17.553</v>
      </c>
      <c r="K1016" s="12" t="n">
        <v>95.5</v>
      </c>
      <c r="L1016" s="12" t="n">
        <v>1</v>
      </c>
      <c r="M1016" s="12" t="s">
        <v>2132</v>
      </c>
    </row>
    <row r="1017" customFormat="false" ht="14" hidden="false" customHeight="false" outlineLevel="0" collapsed="false">
      <c r="A1017" s="12" t="s">
        <v>74</v>
      </c>
      <c r="B1017" s="12" t="n">
        <v>10</v>
      </c>
      <c r="C1017" s="12" t="n">
        <v>27</v>
      </c>
      <c r="D1017" s="13" t="n">
        <v>0.134</v>
      </c>
      <c r="E1017" s="12" t="n">
        <v>793</v>
      </c>
      <c r="F1017" s="12" t="n">
        <v>86834</v>
      </c>
      <c r="G1017" s="12" t="n">
        <v>7.1</v>
      </c>
      <c r="H1017" s="12" t="s">
        <v>12</v>
      </c>
      <c r="I1017" s="12" t="s">
        <v>2133</v>
      </c>
    </row>
    <row r="1018" customFormat="false" ht="14" hidden="false" customHeight="false" outlineLevel="0" collapsed="false">
      <c r="A1018" s="12" t="s">
        <v>499</v>
      </c>
      <c r="B1018" s="12" t="s">
        <v>2134</v>
      </c>
      <c r="C1018" s="12" t="n">
        <v>5.6265</v>
      </c>
      <c r="D1018" s="12" t="n">
        <v>0.7024</v>
      </c>
      <c r="E1018" s="12" t="n">
        <v>100</v>
      </c>
      <c r="F1018" s="12" t="n">
        <v>1885.877</v>
      </c>
      <c r="G1018" s="12" t="n">
        <v>1884.8656</v>
      </c>
      <c r="H1018" s="12" t="n">
        <v>22501.4</v>
      </c>
      <c r="I1018" s="12" t="n">
        <v>1</v>
      </c>
      <c r="J1018" s="12" t="n">
        <v>14.595</v>
      </c>
      <c r="K1018" s="12" t="n">
        <v>92.3</v>
      </c>
      <c r="L1018" s="12" t="n">
        <v>5</v>
      </c>
      <c r="M1018" s="12" t="s">
        <v>2135</v>
      </c>
    </row>
    <row r="1019" customFormat="false" ht="14" hidden="false" customHeight="false" outlineLevel="0" collapsed="false">
      <c r="A1019" s="12" t="s">
        <v>499</v>
      </c>
      <c r="B1019" s="12" t="s">
        <v>2136</v>
      </c>
      <c r="C1019" s="12" t="n">
        <v>4.414</v>
      </c>
      <c r="D1019" s="12" t="n">
        <v>0.72</v>
      </c>
      <c r="E1019" s="12" t="n">
        <v>100</v>
      </c>
      <c r="F1019" s="12" t="n">
        <v>1820.8989</v>
      </c>
      <c r="G1019" s="12" t="n">
        <v>1820.8892</v>
      </c>
      <c r="H1019" s="12" t="n">
        <v>3010.6</v>
      </c>
      <c r="I1019" s="12" t="n">
        <v>1</v>
      </c>
      <c r="J1019" s="12" t="n">
        <v>18.437</v>
      </c>
      <c r="K1019" s="12" t="n">
        <v>60.7</v>
      </c>
      <c r="L1019" s="12" t="n">
        <v>1</v>
      </c>
      <c r="M1019" s="12" t="s">
        <v>2137</v>
      </c>
    </row>
    <row r="1020" customFormat="false" ht="14" hidden="false" customHeight="false" outlineLevel="0" collapsed="false">
      <c r="A1020" s="12" t="s">
        <v>499</v>
      </c>
      <c r="B1020" s="12" t="s">
        <v>2138</v>
      </c>
      <c r="C1020" s="12" t="n">
        <v>5.1065</v>
      </c>
      <c r="D1020" s="12" t="n">
        <v>0.6895</v>
      </c>
      <c r="E1020" s="12" t="n">
        <v>100</v>
      </c>
      <c r="F1020" s="12" t="n">
        <v>1821.8944</v>
      </c>
      <c r="G1020" s="12" t="n">
        <v>1820.8892</v>
      </c>
      <c r="H1020" s="12" t="n">
        <v>34876.5</v>
      </c>
      <c r="I1020" s="12" t="n">
        <v>1</v>
      </c>
      <c r="J1020" s="12" t="n">
        <v>15.14</v>
      </c>
      <c r="K1020" s="12" t="n">
        <v>79.6</v>
      </c>
      <c r="L1020" s="12" t="n">
        <v>1</v>
      </c>
      <c r="M1020" s="12" t="s">
        <v>2137</v>
      </c>
    </row>
    <row r="1021" customFormat="false" ht="14" hidden="false" customHeight="false" outlineLevel="0" collapsed="false">
      <c r="A1021" s="12" t="s">
        <v>499</v>
      </c>
      <c r="B1021" s="12" t="s">
        <v>2139</v>
      </c>
      <c r="C1021" s="12" t="n">
        <v>7.5488</v>
      </c>
      <c r="D1021" s="12" t="n">
        <v>0.7418</v>
      </c>
      <c r="E1021" s="12" t="n">
        <v>100</v>
      </c>
      <c r="F1021" s="12" t="n">
        <v>3442.484</v>
      </c>
      <c r="G1021" s="12" t="n">
        <v>3440.4646</v>
      </c>
      <c r="H1021" s="12" t="n">
        <v>10289</v>
      </c>
      <c r="I1021" s="12" t="n">
        <v>1</v>
      </c>
      <c r="J1021" s="12" t="n">
        <v>14.268</v>
      </c>
      <c r="K1021" s="12" t="n">
        <v>56.4</v>
      </c>
      <c r="L1021" s="12" t="n">
        <v>1</v>
      </c>
      <c r="M1021" s="12" t="s">
        <v>2140</v>
      </c>
    </row>
    <row r="1022" customFormat="false" ht="14" hidden="false" customHeight="false" outlineLevel="0" collapsed="false">
      <c r="A1022" s="12" t="s">
        <v>499</v>
      </c>
      <c r="B1022" s="12" t="s">
        <v>2141</v>
      </c>
      <c r="C1022" s="12" t="n">
        <v>3.6799</v>
      </c>
      <c r="D1022" s="12" t="n">
        <v>0.4986</v>
      </c>
      <c r="E1022" s="12" t="n">
        <v>99.9</v>
      </c>
      <c r="F1022" s="12" t="n">
        <v>1272.6942</v>
      </c>
      <c r="G1022" s="12" t="n">
        <v>1272.6912</v>
      </c>
      <c r="H1022" s="12" t="n">
        <v>12679.5</v>
      </c>
      <c r="I1022" s="12" t="n">
        <v>1</v>
      </c>
      <c r="J1022" s="12" t="n">
        <v>9.04</v>
      </c>
      <c r="K1022" s="12" t="n">
        <v>88.9</v>
      </c>
      <c r="L1022" s="12" t="n">
        <v>4</v>
      </c>
      <c r="M1022" s="12" t="s">
        <v>2142</v>
      </c>
    </row>
    <row r="1023" customFormat="false" ht="14" hidden="false" customHeight="false" outlineLevel="0" collapsed="false">
      <c r="A1023" s="12" t="s">
        <v>499</v>
      </c>
      <c r="B1023" s="12" t="s">
        <v>2143</v>
      </c>
      <c r="C1023" s="12" t="n">
        <v>3.5478</v>
      </c>
      <c r="D1023" s="12" t="n">
        <v>0.6356</v>
      </c>
      <c r="E1023" s="12" t="n">
        <v>100</v>
      </c>
      <c r="F1023" s="12" t="n">
        <v>1285.5945</v>
      </c>
      <c r="G1023" s="12" t="n">
        <v>1285.5912</v>
      </c>
      <c r="H1023" s="12" t="n">
        <v>14050.7</v>
      </c>
      <c r="I1023" s="12" t="n">
        <v>1</v>
      </c>
      <c r="J1023" s="12" t="n">
        <v>12.677</v>
      </c>
      <c r="K1023" s="12" t="n">
        <v>94.7</v>
      </c>
      <c r="L1023" s="12" t="n">
        <v>2</v>
      </c>
      <c r="M1023" s="12" t="s">
        <v>2144</v>
      </c>
    </row>
    <row r="1024" customFormat="false" ht="14" hidden="false" customHeight="false" outlineLevel="0" collapsed="false">
      <c r="A1024" s="12" t="s">
        <v>499</v>
      </c>
      <c r="B1024" s="12" t="s">
        <v>2145</v>
      </c>
      <c r="C1024" s="12" t="n">
        <v>6.8607</v>
      </c>
      <c r="D1024" s="12" t="n">
        <v>0.6851</v>
      </c>
      <c r="E1024" s="12" t="n">
        <v>100</v>
      </c>
      <c r="F1024" s="12" t="n">
        <v>2160.074</v>
      </c>
      <c r="G1024" s="12" t="n">
        <v>2159.062</v>
      </c>
      <c r="H1024" s="12" t="n">
        <v>59480.5</v>
      </c>
      <c r="I1024" s="12" t="n">
        <v>1</v>
      </c>
      <c r="J1024" s="12" t="n">
        <v>16.659</v>
      </c>
      <c r="K1024" s="12" t="n">
        <v>71</v>
      </c>
      <c r="L1024" s="12" t="n">
        <v>6</v>
      </c>
      <c r="M1024" s="12" t="s">
        <v>2146</v>
      </c>
    </row>
    <row r="1025" customFormat="false" ht="14" hidden="false" customHeight="false" outlineLevel="0" collapsed="false">
      <c r="A1025" s="12" t="s">
        <v>499</v>
      </c>
      <c r="B1025" s="12" t="s">
        <v>2147</v>
      </c>
      <c r="C1025" s="12" t="n">
        <v>4.0398</v>
      </c>
      <c r="D1025" s="12" t="n">
        <v>0.5324</v>
      </c>
      <c r="E1025" s="12" t="n">
        <v>100</v>
      </c>
      <c r="F1025" s="12" t="n">
        <v>2160.0706</v>
      </c>
      <c r="G1025" s="12" t="n">
        <v>2159.062</v>
      </c>
      <c r="H1025" s="12" t="n">
        <v>72392.1</v>
      </c>
      <c r="I1025" s="12" t="n">
        <v>1</v>
      </c>
      <c r="J1025" s="12" t="n">
        <v>9.865</v>
      </c>
      <c r="K1025" s="12" t="n">
        <v>59.6</v>
      </c>
      <c r="L1025" s="12" t="n">
        <v>3</v>
      </c>
      <c r="M1025" s="12" t="s">
        <v>2146</v>
      </c>
    </row>
    <row r="1026" customFormat="false" ht="14" hidden="false" customHeight="false" outlineLevel="0" collapsed="false">
      <c r="A1026" s="12" t="s">
        <v>499</v>
      </c>
      <c r="B1026" s="12" t="s">
        <v>2148</v>
      </c>
      <c r="C1026" s="12" t="n">
        <v>1.6147</v>
      </c>
      <c r="D1026" s="12" t="n">
        <v>0.2885</v>
      </c>
      <c r="E1026" s="12" t="n">
        <v>97.3</v>
      </c>
      <c r="F1026" s="12" t="n">
        <v>892.4921</v>
      </c>
      <c r="G1026" s="12" t="n">
        <v>892.4892</v>
      </c>
      <c r="H1026" s="12" t="n">
        <v>14993</v>
      </c>
      <c r="I1026" s="12" t="n">
        <v>1</v>
      </c>
      <c r="J1026" s="12" t="n">
        <v>6.883</v>
      </c>
      <c r="K1026" s="12" t="n">
        <v>100</v>
      </c>
      <c r="L1026" s="12" t="n">
        <v>1</v>
      </c>
      <c r="M1026" s="12" t="s">
        <v>2149</v>
      </c>
    </row>
    <row r="1027" customFormat="false" ht="14" hidden="false" customHeight="false" outlineLevel="0" collapsed="false">
      <c r="A1027" s="12" t="s">
        <v>499</v>
      </c>
      <c r="B1027" s="12" t="s">
        <v>2150</v>
      </c>
      <c r="C1027" s="12" t="n">
        <v>3.8619</v>
      </c>
      <c r="D1027" s="12" t="n">
        <v>0.7019</v>
      </c>
      <c r="E1027" s="12" t="n">
        <v>100</v>
      </c>
      <c r="F1027" s="12" t="n">
        <v>1208.5948</v>
      </c>
      <c r="G1027" s="12" t="n">
        <v>1208.5911</v>
      </c>
      <c r="H1027" s="12" t="n">
        <v>14155.1</v>
      </c>
      <c r="I1027" s="12" t="n">
        <v>1</v>
      </c>
      <c r="J1027" s="12" t="n">
        <v>26.345</v>
      </c>
      <c r="K1027" s="12" t="n">
        <v>94.4</v>
      </c>
      <c r="L1027" s="12" t="n">
        <v>3</v>
      </c>
      <c r="M1027" s="12" t="s">
        <v>2151</v>
      </c>
    </row>
    <row r="1028" customFormat="false" ht="14" hidden="false" customHeight="false" outlineLevel="0" collapsed="false">
      <c r="A1028" s="12" t="s">
        <v>106</v>
      </c>
      <c r="B1028" s="12" t="n">
        <v>5</v>
      </c>
      <c r="C1028" s="12" t="n">
        <v>9</v>
      </c>
      <c r="D1028" s="13" t="n">
        <v>0.134</v>
      </c>
      <c r="E1028" s="12" t="n">
        <v>402</v>
      </c>
      <c r="F1028" s="12" t="n">
        <v>43934</v>
      </c>
      <c r="G1028" s="12" t="n">
        <v>8.3</v>
      </c>
      <c r="H1028" s="12" t="s">
        <v>12</v>
      </c>
      <c r="I1028" s="12" t="s">
        <v>2152</v>
      </c>
    </row>
    <row r="1029" customFormat="false" ht="14" hidden="false" customHeight="false" outlineLevel="0" collapsed="false">
      <c r="A1029" s="12" t="s">
        <v>499</v>
      </c>
      <c r="B1029" s="12" t="s">
        <v>2153</v>
      </c>
      <c r="C1029" s="12" t="n">
        <v>1.4317</v>
      </c>
      <c r="D1029" s="12" t="n">
        <v>0.3136</v>
      </c>
      <c r="E1029" s="12" t="n">
        <v>97.3</v>
      </c>
      <c r="F1029" s="12" t="n">
        <v>837.5111</v>
      </c>
      <c r="G1029" s="12" t="n">
        <v>837.5086</v>
      </c>
      <c r="H1029" s="12" t="n">
        <v>9800.9</v>
      </c>
      <c r="I1029" s="12" t="n">
        <v>1</v>
      </c>
      <c r="J1029" s="12" t="n">
        <v>6.893</v>
      </c>
      <c r="K1029" s="12" t="n">
        <v>100</v>
      </c>
      <c r="L1029" s="12" t="n">
        <v>1</v>
      </c>
      <c r="M1029" s="12" t="s">
        <v>2154</v>
      </c>
    </row>
    <row r="1030" customFormat="false" ht="14" hidden="false" customHeight="false" outlineLevel="0" collapsed="false">
      <c r="A1030" s="12" t="s">
        <v>499</v>
      </c>
      <c r="B1030" s="12" t="s">
        <v>2155</v>
      </c>
      <c r="C1030" s="12" t="n">
        <v>3.5094</v>
      </c>
      <c r="D1030" s="12" t="n">
        <v>0.7441</v>
      </c>
      <c r="E1030" s="12" t="n">
        <v>100</v>
      </c>
      <c r="F1030" s="12" t="n">
        <v>1340.7682</v>
      </c>
      <c r="G1030" s="12" t="n">
        <v>1340.765</v>
      </c>
      <c r="H1030" s="12" t="n">
        <v>13536.6</v>
      </c>
      <c r="I1030" s="12" t="n">
        <v>1</v>
      </c>
      <c r="J1030" s="12" t="n">
        <v>19.877</v>
      </c>
      <c r="K1030" s="12" t="n">
        <v>100</v>
      </c>
      <c r="L1030" s="12" t="n">
        <v>3</v>
      </c>
      <c r="M1030" s="12" t="s">
        <v>2156</v>
      </c>
    </row>
    <row r="1031" customFormat="false" ht="14" hidden="false" customHeight="false" outlineLevel="0" collapsed="false">
      <c r="A1031" s="12" t="s">
        <v>499</v>
      </c>
      <c r="B1031" s="12" t="s">
        <v>2157</v>
      </c>
      <c r="C1031" s="12" t="n">
        <v>2.608</v>
      </c>
      <c r="D1031" s="12" t="n">
        <v>0.5539</v>
      </c>
      <c r="E1031" s="12" t="n">
        <v>98.7</v>
      </c>
      <c r="F1031" s="12" t="n">
        <v>1013.5035</v>
      </c>
      <c r="G1031" s="12" t="n">
        <v>1013.5016</v>
      </c>
      <c r="H1031" s="12" t="n">
        <v>21339.9</v>
      </c>
      <c r="I1031" s="12" t="n">
        <v>1</v>
      </c>
      <c r="J1031" s="12" t="n">
        <v>9.82</v>
      </c>
      <c r="K1031" s="12" t="n">
        <v>100</v>
      </c>
      <c r="L1031" s="12" t="n">
        <v>1</v>
      </c>
      <c r="M1031" s="12" t="s">
        <v>2158</v>
      </c>
    </row>
    <row r="1032" customFormat="false" ht="14" hidden="false" customHeight="false" outlineLevel="0" collapsed="false">
      <c r="A1032" s="12" t="s">
        <v>499</v>
      </c>
      <c r="B1032" s="12" t="s">
        <v>2159</v>
      </c>
      <c r="C1032" s="12" t="n">
        <v>2.4302</v>
      </c>
      <c r="D1032" s="12" t="n">
        <v>0.358</v>
      </c>
      <c r="E1032" s="12" t="n">
        <v>99.5</v>
      </c>
      <c r="F1032" s="12" t="n">
        <v>954.6014</v>
      </c>
      <c r="G1032" s="12" t="n">
        <v>954.5988</v>
      </c>
      <c r="H1032" s="12" t="n">
        <v>7137</v>
      </c>
      <c r="I1032" s="12" t="n">
        <v>1</v>
      </c>
      <c r="J1032" s="12" t="n">
        <v>9.533</v>
      </c>
      <c r="K1032" s="12" t="n">
        <v>93.8</v>
      </c>
      <c r="L1032" s="12" t="n">
        <v>1</v>
      </c>
      <c r="M1032" s="12" t="s">
        <v>2160</v>
      </c>
    </row>
    <row r="1033" customFormat="false" ht="14" hidden="false" customHeight="false" outlineLevel="0" collapsed="false">
      <c r="A1033" s="12" t="s">
        <v>499</v>
      </c>
      <c r="B1033" s="12" t="s">
        <v>2161</v>
      </c>
      <c r="C1033" s="12" t="n">
        <v>4.8388</v>
      </c>
      <c r="D1033" s="12" t="n">
        <v>0.683</v>
      </c>
      <c r="E1033" s="12" t="n">
        <v>100</v>
      </c>
      <c r="F1033" s="12" t="n">
        <v>1566.852</v>
      </c>
      <c r="G1033" s="12" t="n">
        <v>1565.8427</v>
      </c>
      <c r="H1033" s="12" t="n">
        <v>24046.2</v>
      </c>
      <c r="I1033" s="12" t="n">
        <v>1</v>
      </c>
      <c r="J1033" s="12" t="n">
        <v>12.258</v>
      </c>
      <c r="K1033" s="12" t="n">
        <v>95.7</v>
      </c>
      <c r="L1033" s="12" t="n">
        <v>3</v>
      </c>
      <c r="M1033" s="12" t="s">
        <v>2162</v>
      </c>
    </row>
    <row r="1034" customFormat="false" ht="14" hidden="false" customHeight="false" outlineLevel="0" collapsed="false">
      <c r="A1034" s="12" t="s">
        <v>270</v>
      </c>
      <c r="B1034" s="12" t="n">
        <v>2</v>
      </c>
      <c r="C1034" s="12" t="n">
        <v>2</v>
      </c>
      <c r="D1034" s="13" t="n">
        <v>0.134</v>
      </c>
      <c r="E1034" s="12" t="n">
        <v>372</v>
      </c>
      <c r="F1034" s="12" t="n">
        <v>41572</v>
      </c>
      <c r="G1034" s="12" t="n">
        <v>7.7</v>
      </c>
      <c r="H1034" s="12" t="s">
        <v>12</v>
      </c>
      <c r="I1034" s="12" t="s">
        <v>2163</v>
      </c>
    </row>
    <row r="1035" customFormat="false" ht="14" hidden="false" customHeight="false" outlineLevel="0" collapsed="false">
      <c r="A1035" s="12" t="s">
        <v>499</v>
      </c>
      <c r="B1035" s="12" t="s">
        <v>2164</v>
      </c>
      <c r="C1035" s="12" t="n">
        <v>4.8526</v>
      </c>
      <c r="D1035" s="12" t="n">
        <v>0.7251</v>
      </c>
      <c r="E1035" s="12" t="n">
        <v>100</v>
      </c>
      <c r="F1035" s="12" t="n">
        <v>3054.4292</v>
      </c>
      <c r="G1035" s="12" t="n">
        <v>3054.418</v>
      </c>
      <c r="H1035" s="12" t="n">
        <v>7467.9</v>
      </c>
      <c r="I1035" s="12" t="n">
        <v>1</v>
      </c>
      <c r="J1035" s="12" t="n">
        <v>15.795</v>
      </c>
      <c r="K1035" s="12" t="n">
        <v>52</v>
      </c>
      <c r="L1035" s="12" t="n">
        <v>1</v>
      </c>
      <c r="M1035" s="12" t="s">
        <v>2165</v>
      </c>
    </row>
    <row r="1036" customFormat="false" ht="14" hidden="false" customHeight="false" outlineLevel="0" collapsed="false">
      <c r="A1036" s="12" t="s">
        <v>499</v>
      </c>
      <c r="B1036" s="12" t="s">
        <v>2166</v>
      </c>
      <c r="C1036" s="12" t="n">
        <v>3.6928</v>
      </c>
      <c r="D1036" s="12" t="n">
        <v>0.6559</v>
      </c>
      <c r="E1036" s="12" t="n">
        <v>99.5</v>
      </c>
      <c r="F1036" s="12" t="n">
        <v>2450.2126</v>
      </c>
      <c r="G1036" s="12" t="n">
        <v>2449.2</v>
      </c>
      <c r="H1036" s="12" t="n">
        <v>4823.7</v>
      </c>
      <c r="I1036" s="12" t="n">
        <v>1</v>
      </c>
      <c r="J1036" s="12" t="n">
        <v>14.924</v>
      </c>
      <c r="K1036" s="12" t="n">
        <v>67.9</v>
      </c>
      <c r="L1036" s="12" t="n">
        <v>1</v>
      </c>
      <c r="M1036" s="12" t="s">
        <v>2167</v>
      </c>
    </row>
    <row r="1037" customFormat="false" ht="14" hidden="false" customHeight="false" outlineLevel="0" collapsed="false">
      <c r="A1037" s="12" t="s">
        <v>143</v>
      </c>
      <c r="B1037" s="12" t="n">
        <v>2</v>
      </c>
      <c r="C1037" s="12" t="n">
        <v>2</v>
      </c>
      <c r="D1037" s="13" t="n">
        <v>0.133</v>
      </c>
      <c r="E1037" s="12" t="n">
        <v>113</v>
      </c>
      <c r="F1037" s="12" t="n">
        <v>13261</v>
      </c>
      <c r="G1037" s="12" t="n">
        <v>10.2</v>
      </c>
      <c r="H1037" s="12" t="s">
        <v>12</v>
      </c>
      <c r="I1037" s="12" t="s">
        <v>2168</v>
      </c>
    </row>
    <row r="1038" customFormat="false" ht="14" hidden="false" customHeight="false" outlineLevel="0" collapsed="false">
      <c r="A1038" s="12" t="s">
        <v>499</v>
      </c>
      <c r="B1038" s="12" t="s">
        <v>2169</v>
      </c>
      <c r="C1038" s="12" t="n">
        <v>1.63</v>
      </c>
      <c r="D1038" s="12" t="n">
        <v>0.3988</v>
      </c>
      <c r="E1038" s="12" t="n">
        <v>99.6</v>
      </c>
      <c r="F1038" s="12" t="n">
        <v>813.4534</v>
      </c>
      <c r="G1038" s="12" t="n">
        <v>813.4511</v>
      </c>
      <c r="H1038" s="12" t="n">
        <v>10506.9</v>
      </c>
      <c r="I1038" s="12" t="n">
        <v>1</v>
      </c>
      <c r="J1038" s="12" t="n">
        <v>7.165</v>
      </c>
      <c r="K1038" s="12" t="n">
        <v>100</v>
      </c>
      <c r="L1038" s="12" t="n">
        <v>1</v>
      </c>
      <c r="M1038" s="12" t="s">
        <v>2170</v>
      </c>
    </row>
    <row r="1039" customFormat="false" ht="14" hidden="false" customHeight="false" outlineLevel="0" collapsed="false">
      <c r="A1039" s="12" t="s">
        <v>499</v>
      </c>
      <c r="B1039" s="12" t="s">
        <v>2171</v>
      </c>
      <c r="C1039" s="12" t="n">
        <v>1.9979</v>
      </c>
      <c r="D1039" s="12" t="n">
        <v>0.4424</v>
      </c>
      <c r="E1039" s="12" t="n">
        <v>99.4</v>
      </c>
      <c r="F1039" s="12" t="n">
        <v>905.5126</v>
      </c>
      <c r="G1039" s="12" t="n">
        <v>905.5096</v>
      </c>
      <c r="H1039" s="12" t="n">
        <v>5806.1</v>
      </c>
      <c r="I1039" s="12" t="n">
        <v>1</v>
      </c>
      <c r="J1039" s="12" t="n">
        <v>7.651</v>
      </c>
      <c r="K1039" s="12" t="n">
        <v>100</v>
      </c>
      <c r="L1039" s="12" t="n">
        <v>1</v>
      </c>
      <c r="M1039" s="12" t="s">
        <v>2172</v>
      </c>
    </row>
    <row r="1040" customFormat="false" ht="14" hidden="false" customHeight="false" outlineLevel="0" collapsed="false">
      <c r="A1040" s="12" t="s">
        <v>124</v>
      </c>
      <c r="B1040" s="12" t="n">
        <v>11</v>
      </c>
      <c r="C1040" s="12" t="n">
        <v>18</v>
      </c>
      <c r="D1040" s="13" t="n">
        <v>0.132</v>
      </c>
      <c r="E1040" s="12" t="n">
        <v>920</v>
      </c>
      <c r="F1040" s="12" t="n">
        <v>105038</v>
      </c>
      <c r="G1040" s="12" t="n">
        <v>8.9</v>
      </c>
      <c r="H1040" s="12" t="s">
        <v>12</v>
      </c>
      <c r="I1040" s="12" t="s">
        <v>2173</v>
      </c>
    </row>
    <row r="1041" customFormat="false" ht="14" hidden="false" customHeight="false" outlineLevel="0" collapsed="false">
      <c r="A1041" s="12" t="s">
        <v>499</v>
      </c>
      <c r="B1041" s="12" t="s">
        <v>2174</v>
      </c>
      <c r="C1041" s="12" t="n">
        <v>3.105</v>
      </c>
      <c r="D1041" s="12" t="n">
        <v>0.4775</v>
      </c>
      <c r="E1041" s="12" t="n">
        <v>99.8</v>
      </c>
      <c r="F1041" s="12" t="n">
        <v>1529.7279</v>
      </c>
      <c r="G1041" s="12" t="n">
        <v>1528.7356</v>
      </c>
      <c r="H1041" s="12" t="n">
        <v>4035.9</v>
      </c>
      <c r="I1041" s="12" t="n">
        <v>5</v>
      </c>
      <c r="J1041" s="12" t="n">
        <v>11.498</v>
      </c>
      <c r="K1041" s="12" t="n">
        <v>34.8</v>
      </c>
      <c r="L1041" s="12" t="n">
        <v>1</v>
      </c>
      <c r="M1041" s="12" t="s">
        <v>2175</v>
      </c>
    </row>
    <row r="1042" customFormat="false" ht="14" hidden="false" customHeight="false" outlineLevel="0" collapsed="false">
      <c r="A1042" s="12" t="s">
        <v>499</v>
      </c>
      <c r="B1042" s="12" t="s">
        <v>2176</v>
      </c>
      <c r="C1042" s="12" t="n">
        <v>2.06</v>
      </c>
      <c r="D1042" s="12" t="n">
        <v>0.4303</v>
      </c>
      <c r="E1042" s="12" t="n">
        <v>99.3</v>
      </c>
      <c r="F1042" s="12" t="n">
        <v>1367.6791</v>
      </c>
      <c r="G1042" s="12" t="n">
        <v>1367.6694</v>
      </c>
      <c r="H1042" s="12" t="n">
        <v>10541.6</v>
      </c>
      <c r="I1042" s="12" t="n">
        <v>1</v>
      </c>
      <c r="J1042" s="12" t="n">
        <v>8.896</v>
      </c>
      <c r="K1042" s="12" t="n">
        <v>76.2</v>
      </c>
      <c r="L1042" s="12" t="n">
        <v>1</v>
      </c>
      <c r="M1042" s="12" t="s">
        <v>2177</v>
      </c>
    </row>
    <row r="1043" customFormat="false" ht="14" hidden="false" customHeight="false" outlineLevel="0" collapsed="false">
      <c r="A1043" s="12" t="s">
        <v>499</v>
      </c>
      <c r="B1043" s="12" t="s">
        <v>2178</v>
      </c>
      <c r="C1043" s="12" t="n">
        <v>1.5898</v>
      </c>
      <c r="D1043" s="12" t="n">
        <v>0.4466</v>
      </c>
      <c r="E1043" s="12" t="n">
        <v>100</v>
      </c>
      <c r="F1043" s="12" t="n">
        <v>901.4729</v>
      </c>
      <c r="G1043" s="12" t="n">
        <v>901.4671</v>
      </c>
      <c r="H1043" s="12" t="n">
        <v>4987.1</v>
      </c>
      <c r="I1043" s="12" t="n">
        <v>1</v>
      </c>
      <c r="J1043" s="12" t="n">
        <v>6.721</v>
      </c>
      <c r="K1043" s="12" t="n">
        <v>100</v>
      </c>
      <c r="L1043" s="12" t="n">
        <v>1</v>
      </c>
      <c r="M1043" s="12" t="s">
        <v>2179</v>
      </c>
    </row>
    <row r="1044" customFormat="false" ht="14" hidden="false" customHeight="false" outlineLevel="0" collapsed="false">
      <c r="A1044" s="12" t="s">
        <v>499</v>
      </c>
      <c r="B1044" s="12" t="s">
        <v>2180</v>
      </c>
      <c r="C1044" s="12" t="n">
        <v>2.6856</v>
      </c>
      <c r="D1044" s="12" t="n">
        <v>0.1889</v>
      </c>
      <c r="E1044" s="12" t="n">
        <v>98.6</v>
      </c>
      <c r="F1044" s="12" t="n">
        <v>900.5203</v>
      </c>
      <c r="G1044" s="12" t="n">
        <v>900.5154</v>
      </c>
      <c r="H1044" s="12" t="n">
        <v>4546.7</v>
      </c>
      <c r="I1044" s="12" t="n">
        <v>1</v>
      </c>
      <c r="J1044" s="12" t="n">
        <v>7.127</v>
      </c>
      <c r="K1044" s="12" t="n">
        <v>100</v>
      </c>
      <c r="L1044" s="12" t="n">
        <v>1</v>
      </c>
      <c r="M1044" s="12" t="s">
        <v>2181</v>
      </c>
    </row>
    <row r="1045" customFormat="false" ht="14" hidden="false" customHeight="false" outlineLevel="0" collapsed="false">
      <c r="A1045" s="12" t="s">
        <v>499</v>
      </c>
      <c r="B1045" s="12" t="s">
        <v>2182</v>
      </c>
      <c r="C1045" s="12" t="n">
        <v>3.1913</v>
      </c>
      <c r="D1045" s="12" t="n">
        <v>0.6905</v>
      </c>
      <c r="E1045" s="12" t="n">
        <v>100</v>
      </c>
      <c r="F1045" s="12" t="n">
        <v>1204.6329</v>
      </c>
      <c r="G1045" s="12" t="n">
        <v>1203.6261</v>
      </c>
      <c r="H1045" s="12" t="n">
        <v>10456.9</v>
      </c>
      <c r="I1045" s="12" t="n">
        <v>1</v>
      </c>
      <c r="J1045" s="12" t="n">
        <v>15.711</v>
      </c>
      <c r="K1045" s="12" t="n">
        <v>94.4</v>
      </c>
      <c r="L1045" s="12" t="n">
        <v>2</v>
      </c>
      <c r="M1045" s="12" t="s">
        <v>2183</v>
      </c>
    </row>
    <row r="1046" customFormat="false" ht="14" hidden="false" customHeight="false" outlineLevel="0" collapsed="false">
      <c r="A1046" s="12" t="s">
        <v>499</v>
      </c>
      <c r="B1046" s="12" t="s">
        <v>2184</v>
      </c>
      <c r="C1046" s="12" t="n">
        <v>1.6969</v>
      </c>
      <c r="D1046" s="12" t="n">
        <v>0.4821</v>
      </c>
      <c r="E1046" s="12" t="n">
        <v>99</v>
      </c>
      <c r="F1046" s="12" t="n">
        <v>1275.6276</v>
      </c>
      <c r="G1046" s="12" t="n">
        <v>1274.6129</v>
      </c>
      <c r="H1046" s="12" t="n">
        <v>5159</v>
      </c>
      <c r="I1046" s="12" t="n">
        <v>7</v>
      </c>
      <c r="J1046" s="12" t="n">
        <v>7.568</v>
      </c>
      <c r="K1046" s="12" t="n">
        <v>35</v>
      </c>
      <c r="L1046" s="12" t="n">
        <v>1</v>
      </c>
      <c r="M1046" s="12" t="s">
        <v>2185</v>
      </c>
    </row>
    <row r="1047" customFormat="false" ht="14" hidden="false" customHeight="false" outlineLevel="0" collapsed="false">
      <c r="A1047" s="12" t="s">
        <v>499</v>
      </c>
      <c r="B1047" s="12" t="s">
        <v>2186</v>
      </c>
      <c r="C1047" s="12" t="n">
        <v>3.1476</v>
      </c>
      <c r="D1047" s="12" t="n">
        <v>0.6242</v>
      </c>
      <c r="E1047" s="12" t="n">
        <v>100</v>
      </c>
      <c r="F1047" s="12" t="n">
        <v>1401.7013</v>
      </c>
      <c r="G1047" s="12" t="n">
        <v>1400.695</v>
      </c>
      <c r="H1047" s="12" t="n">
        <v>25658.6</v>
      </c>
      <c r="I1047" s="12" t="n">
        <v>1</v>
      </c>
      <c r="J1047" s="12" t="n">
        <v>12.06</v>
      </c>
      <c r="K1047" s="12" t="n">
        <v>80</v>
      </c>
      <c r="L1047" s="12" t="n">
        <v>2</v>
      </c>
      <c r="M1047" s="12" t="s">
        <v>2187</v>
      </c>
    </row>
    <row r="1048" customFormat="false" ht="14" hidden="false" customHeight="false" outlineLevel="0" collapsed="false">
      <c r="A1048" s="12" t="s">
        <v>499</v>
      </c>
      <c r="B1048" s="12" t="s">
        <v>2188</v>
      </c>
      <c r="C1048" s="12" t="n">
        <v>3.5412</v>
      </c>
      <c r="D1048" s="12" t="n">
        <v>0.5713</v>
      </c>
      <c r="E1048" s="12" t="n">
        <v>100</v>
      </c>
      <c r="F1048" s="12" t="n">
        <v>1304.6506</v>
      </c>
      <c r="G1048" s="12" t="n">
        <v>1304.6447</v>
      </c>
      <c r="H1048" s="12" t="n">
        <v>10641.7</v>
      </c>
      <c r="I1048" s="12" t="n">
        <v>1</v>
      </c>
      <c r="J1048" s="12" t="n">
        <v>13.966</v>
      </c>
      <c r="K1048" s="12" t="n">
        <v>89.5</v>
      </c>
      <c r="L1048" s="12" t="n">
        <v>2</v>
      </c>
      <c r="M1048" s="12" t="s">
        <v>2189</v>
      </c>
    </row>
    <row r="1049" customFormat="false" ht="14" hidden="false" customHeight="false" outlineLevel="0" collapsed="false">
      <c r="A1049" s="12" t="s">
        <v>499</v>
      </c>
      <c r="B1049" s="12" t="s">
        <v>2190</v>
      </c>
      <c r="C1049" s="12" t="n">
        <v>2.5656</v>
      </c>
      <c r="D1049" s="12" t="n">
        <v>0.5162</v>
      </c>
      <c r="E1049" s="12" t="n">
        <v>99.8</v>
      </c>
      <c r="F1049" s="12" t="n">
        <v>1212.6642</v>
      </c>
      <c r="G1049" s="12" t="n">
        <v>1212.6588</v>
      </c>
      <c r="H1049" s="12" t="n">
        <v>9839.3</v>
      </c>
      <c r="I1049" s="12" t="n">
        <v>1</v>
      </c>
      <c r="J1049" s="12" t="n">
        <v>13.945</v>
      </c>
      <c r="K1049" s="12" t="n">
        <v>83.3</v>
      </c>
      <c r="L1049" s="12" t="n">
        <v>3</v>
      </c>
      <c r="M1049" s="12" t="s">
        <v>2191</v>
      </c>
    </row>
    <row r="1050" customFormat="false" ht="14" hidden="false" customHeight="false" outlineLevel="0" collapsed="false">
      <c r="A1050" s="12" t="s">
        <v>499</v>
      </c>
      <c r="B1050" s="12" t="s">
        <v>2192</v>
      </c>
      <c r="C1050" s="12" t="n">
        <v>2.9245</v>
      </c>
      <c r="D1050" s="12" t="n">
        <v>0.6032</v>
      </c>
      <c r="E1050" s="12" t="n">
        <v>100</v>
      </c>
      <c r="F1050" s="12" t="n">
        <v>1156.5674</v>
      </c>
      <c r="G1050" s="12" t="n">
        <v>1156.5638</v>
      </c>
      <c r="H1050" s="12" t="n">
        <v>20254.6</v>
      </c>
      <c r="I1050" s="12" t="n">
        <v>1</v>
      </c>
      <c r="J1050" s="12" t="n">
        <v>11.883</v>
      </c>
      <c r="K1050" s="12" t="n">
        <v>94.1</v>
      </c>
      <c r="L1050" s="12" t="n">
        <v>3</v>
      </c>
      <c r="M1050" s="12" t="s">
        <v>2193</v>
      </c>
    </row>
    <row r="1051" customFormat="false" ht="14" hidden="false" customHeight="false" outlineLevel="0" collapsed="false">
      <c r="A1051" s="12" t="s">
        <v>499</v>
      </c>
      <c r="B1051" s="12" t="s">
        <v>2194</v>
      </c>
      <c r="C1051" s="12" t="n">
        <v>4.0321</v>
      </c>
      <c r="D1051" s="12" t="n">
        <v>0.658</v>
      </c>
      <c r="E1051" s="12" t="n">
        <v>100</v>
      </c>
      <c r="F1051" s="12" t="n">
        <v>1217.6323</v>
      </c>
      <c r="G1051" s="12" t="n">
        <v>1217.6265</v>
      </c>
      <c r="H1051" s="12" t="n">
        <v>12560.6</v>
      </c>
      <c r="I1051" s="12" t="n">
        <v>1</v>
      </c>
      <c r="J1051" s="12" t="n">
        <v>13.521</v>
      </c>
      <c r="K1051" s="12" t="n">
        <v>100</v>
      </c>
      <c r="L1051" s="12" t="n">
        <v>1</v>
      </c>
      <c r="M1051" s="12" t="s">
        <v>2195</v>
      </c>
    </row>
    <row r="1052" customFormat="false" ht="14" hidden="false" customHeight="false" outlineLevel="0" collapsed="false">
      <c r="A1052" s="12" t="s">
        <v>159</v>
      </c>
      <c r="B1052" s="12" t="n">
        <v>8</v>
      </c>
      <c r="C1052" s="12" t="n">
        <v>11</v>
      </c>
      <c r="D1052" s="13" t="n">
        <v>0.131</v>
      </c>
      <c r="E1052" s="12" t="n">
        <v>720</v>
      </c>
      <c r="F1052" s="12" t="n">
        <v>80375</v>
      </c>
      <c r="G1052" s="12" t="n">
        <v>5.1</v>
      </c>
      <c r="H1052" s="12" t="s">
        <v>12</v>
      </c>
      <c r="I1052" s="12" t="s">
        <v>2196</v>
      </c>
    </row>
    <row r="1053" customFormat="false" ht="14" hidden="false" customHeight="false" outlineLevel="0" collapsed="false">
      <c r="A1053" s="12" t="s">
        <v>499</v>
      </c>
      <c r="B1053" s="12" t="s">
        <v>2197</v>
      </c>
      <c r="C1053" s="12" t="n">
        <v>2.8596</v>
      </c>
      <c r="D1053" s="12" t="n">
        <v>0.6296</v>
      </c>
      <c r="E1053" s="12" t="n">
        <v>100</v>
      </c>
      <c r="F1053" s="12" t="n">
        <v>1250.6395</v>
      </c>
      <c r="G1053" s="12" t="n">
        <v>1250.6381</v>
      </c>
      <c r="H1053" s="12" t="n">
        <v>23496.9</v>
      </c>
      <c r="I1053" s="12" t="n">
        <v>1</v>
      </c>
      <c r="J1053" s="12" t="n">
        <v>15.207</v>
      </c>
      <c r="K1053" s="12" t="n">
        <v>90</v>
      </c>
      <c r="L1053" s="12" t="n">
        <v>1</v>
      </c>
      <c r="M1053" s="12" t="s">
        <v>2198</v>
      </c>
    </row>
    <row r="1054" customFormat="false" ht="14" hidden="false" customHeight="false" outlineLevel="0" collapsed="false">
      <c r="A1054" s="12" t="s">
        <v>499</v>
      </c>
      <c r="B1054" s="12" t="s">
        <v>2199</v>
      </c>
      <c r="C1054" s="12" t="n">
        <v>4.4375</v>
      </c>
      <c r="D1054" s="12" t="n">
        <v>0.6135</v>
      </c>
      <c r="E1054" s="12" t="n">
        <v>100</v>
      </c>
      <c r="F1054" s="12" t="n">
        <v>1329.7263</v>
      </c>
      <c r="G1054" s="12" t="n">
        <v>1328.7174</v>
      </c>
      <c r="H1054" s="12" t="n">
        <v>13388.1</v>
      </c>
      <c r="I1054" s="12" t="n">
        <v>1</v>
      </c>
      <c r="J1054" s="12" t="n">
        <v>12.39</v>
      </c>
      <c r="K1054" s="12" t="n">
        <v>94.7</v>
      </c>
      <c r="L1054" s="12" t="n">
        <v>3</v>
      </c>
      <c r="M1054" s="12" t="s">
        <v>2200</v>
      </c>
    </row>
    <row r="1055" customFormat="false" ht="14" hidden="false" customHeight="false" outlineLevel="0" collapsed="false">
      <c r="A1055" s="12" t="s">
        <v>499</v>
      </c>
      <c r="B1055" s="12" t="s">
        <v>2201</v>
      </c>
      <c r="C1055" s="12" t="n">
        <v>2.575</v>
      </c>
      <c r="D1055" s="12" t="n">
        <v>0.6537</v>
      </c>
      <c r="E1055" s="12" t="n">
        <v>100</v>
      </c>
      <c r="F1055" s="12" t="n">
        <v>1195.5887</v>
      </c>
      <c r="G1055" s="12" t="n">
        <v>1195.596</v>
      </c>
      <c r="H1055" s="12" t="n">
        <v>7195</v>
      </c>
      <c r="I1055" s="12" t="n">
        <v>1</v>
      </c>
      <c r="J1055" s="12" t="n">
        <v>12.988</v>
      </c>
      <c r="K1055" s="12" t="n">
        <v>78.9</v>
      </c>
      <c r="L1055" s="12" t="n">
        <v>2</v>
      </c>
      <c r="M1055" s="12" t="s">
        <v>2202</v>
      </c>
    </row>
    <row r="1056" customFormat="false" ht="14" hidden="false" customHeight="false" outlineLevel="0" collapsed="false">
      <c r="A1056" s="12" t="s">
        <v>499</v>
      </c>
      <c r="B1056" s="12" t="s">
        <v>2203</v>
      </c>
      <c r="C1056" s="12" t="n">
        <v>3.1681</v>
      </c>
      <c r="D1056" s="12" t="n">
        <v>0.4112</v>
      </c>
      <c r="E1056" s="12" t="n">
        <v>99.8</v>
      </c>
      <c r="F1056" s="12" t="n">
        <v>1136.6064</v>
      </c>
      <c r="G1056" s="12" t="n">
        <v>1135.5999</v>
      </c>
      <c r="H1056" s="12" t="n">
        <v>9105.6</v>
      </c>
      <c r="I1056" s="12" t="n">
        <v>1</v>
      </c>
      <c r="J1056" s="12" t="n">
        <v>11.027</v>
      </c>
      <c r="K1056" s="12" t="n">
        <v>94.4</v>
      </c>
      <c r="L1056" s="12" t="n">
        <v>1</v>
      </c>
      <c r="M1056" s="12" t="s">
        <v>2204</v>
      </c>
    </row>
    <row r="1057" customFormat="false" ht="14" hidden="false" customHeight="false" outlineLevel="0" collapsed="false">
      <c r="A1057" s="12" t="s">
        <v>499</v>
      </c>
      <c r="B1057" s="12" t="s">
        <v>2205</v>
      </c>
      <c r="C1057" s="12" t="n">
        <v>3.9143</v>
      </c>
      <c r="D1057" s="12" t="n">
        <v>0.5618</v>
      </c>
      <c r="E1057" s="12" t="n">
        <v>100</v>
      </c>
      <c r="F1057" s="12" t="n">
        <v>1521.7836</v>
      </c>
      <c r="G1057" s="12" t="n">
        <v>1520.7709</v>
      </c>
      <c r="H1057" s="12" t="n">
        <v>13078.9</v>
      </c>
      <c r="I1057" s="12" t="n">
        <v>1</v>
      </c>
      <c r="J1057" s="12" t="n">
        <v>10.972</v>
      </c>
      <c r="K1057" s="12" t="n">
        <v>82.6</v>
      </c>
      <c r="L1057" s="12" t="n">
        <v>1</v>
      </c>
      <c r="M1057" s="12" t="s">
        <v>2206</v>
      </c>
    </row>
    <row r="1058" customFormat="false" ht="14" hidden="false" customHeight="false" outlineLevel="0" collapsed="false">
      <c r="A1058" s="12" t="s">
        <v>499</v>
      </c>
      <c r="B1058" s="12" t="s">
        <v>2207</v>
      </c>
      <c r="C1058" s="12" t="n">
        <v>4.3548</v>
      </c>
      <c r="D1058" s="12" t="n">
        <v>0.6754</v>
      </c>
      <c r="E1058" s="12" t="n">
        <v>100</v>
      </c>
      <c r="F1058" s="12" t="n">
        <v>1388.6649</v>
      </c>
      <c r="G1058" s="12" t="n">
        <v>1386.654</v>
      </c>
      <c r="H1058" s="12" t="n">
        <v>22574.9</v>
      </c>
      <c r="I1058" s="12" t="n">
        <v>1</v>
      </c>
      <c r="J1058" s="12" t="n">
        <v>17.465</v>
      </c>
      <c r="K1058" s="12" t="n">
        <v>94.1</v>
      </c>
      <c r="L1058" s="12" t="n">
        <v>1</v>
      </c>
      <c r="M1058" s="12" t="s">
        <v>2208</v>
      </c>
    </row>
    <row r="1059" customFormat="false" ht="14" hidden="false" customHeight="false" outlineLevel="0" collapsed="false">
      <c r="A1059" s="12" t="s">
        <v>499</v>
      </c>
      <c r="B1059" s="12" t="s">
        <v>2209</v>
      </c>
      <c r="C1059" s="12" t="n">
        <v>4.771</v>
      </c>
      <c r="D1059" s="12" t="n">
        <v>0.7167</v>
      </c>
      <c r="E1059" s="12" t="n">
        <v>100</v>
      </c>
      <c r="F1059" s="12" t="n">
        <v>1685.7249</v>
      </c>
      <c r="G1059" s="12" t="n">
        <v>1685.7181</v>
      </c>
      <c r="H1059" s="12" t="n">
        <v>3799.7</v>
      </c>
      <c r="I1059" s="12" t="n">
        <v>1</v>
      </c>
      <c r="J1059" s="12" t="n">
        <v>15.54</v>
      </c>
      <c r="K1059" s="12" t="n">
        <v>91.3</v>
      </c>
      <c r="L1059" s="12" t="n">
        <v>1</v>
      </c>
      <c r="M1059" s="12" t="s">
        <v>2210</v>
      </c>
    </row>
    <row r="1060" customFormat="false" ht="14" hidden="false" customHeight="false" outlineLevel="0" collapsed="false">
      <c r="A1060" s="12" t="s">
        <v>499</v>
      </c>
      <c r="B1060" s="12" t="s">
        <v>2211</v>
      </c>
      <c r="C1060" s="12" t="n">
        <v>2.4893</v>
      </c>
      <c r="D1060" s="12" t="n">
        <v>0.2028</v>
      </c>
      <c r="E1060" s="12" t="n">
        <v>97.5</v>
      </c>
      <c r="F1060" s="12" t="n">
        <v>1094.5536</v>
      </c>
      <c r="G1060" s="12" t="n">
        <v>1094.5482</v>
      </c>
      <c r="H1060" s="12" t="n">
        <v>8560.6</v>
      </c>
      <c r="I1060" s="12" t="n">
        <v>1</v>
      </c>
      <c r="J1060" s="12" t="n">
        <v>8.258</v>
      </c>
      <c r="K1060" s="12" t="n">
        <v>87.5</v>
      </c>
      <c r="L1060" s="12" t="n">
        <v>1</v>
      </c>
      <c r="M1060" s="12" t="s">
        <v>2212</v>
      </c>
    </row>
    <row r="1061" customFormat="false" ht="14" hidden="false" customHeight="false" outlineLevel="0" collapsed="false">
      <c r="A1061" s="12" t="s">
        <v>145</v>
      </c>
      <c r="B1061" s="12" t="n">
        <v>18</v>
      </c>
      <c r="C1061" s="12" t="n">
        <v>26</v>
      </c>
      <c r="D1061" s="13" t="n">
        <v>0.13</v>
      </c>
      <c r="E1061" s="12" t="n">
        <v>1485</v>
      </c>
      <c r="F1061" s="12" t="n">
        <v>167892</v>
      </c>
      <c r="G1061" s="12" t="n">
        <v>7.3</v>
      </c>
      <c r="H1061" s="12" t="s">
        <v>12</v>
      </c>
      <c r="I1061" s="12" t="s">
        <v>2213</v>
      </c>
    </row>
    <row r="1062" customFormat="false" ht="14" hidden="false" customHeight="false" outlineLevel="0" collapsed="false">
      <c r="A1062" s="12" t="s">
        <v>499</v>
      </c>
      <c r="B1062" s="12" t="s">
        <v>2214</v>
      </c>
      <c r="C1062" s="12" t="n">
        <v>3.9854</v>
      </c>
      <c r="D1062" s="12" t="n">
        <v>0.4773</v>
      </c>
      <c r="E1062" s="12" t="n">
        <v>99.9</v>
      </c>
      <c r="F1062" s="12" t="n">
        <v>1461.7643</v>
      </c>
      <c r="G1062" s="12" t="n">
        <v>1461.7589</v>
      </c>
      <c r="H1062" s="12" t="n">
        <v>13040.7</v>
      </c>
      <c r="I1062" s="12" t="n">
        <v>1</v>
      </c>
      <c r="J1062" s="12" t="n">
        <v>9.808</v>
      </c>
      <c r="K1062" s="12" t="n">
        <v>86.4</v>
      </c>
      <c r="L1062" s="12" t="n">
        <v>1</v>
      </c>
      <c r="M1062" s="12" t="s">
        <v>2215</v>
      </c>
    </row>
    <row r="1063" customFormat="false" ht="14" hidden="false" customHeight="false" outlineLevel="0" collapsed="false">
      <c r="A1063" s="12" t="s">
        <v>499</v>
      </c>
      <c r="B1063" s="12" t="s">
        <v>2216</v>
      </c>
      <c r="C1063" s="12" t="n">
        <v>5.2097</v>
      </c>
      <c r="D1063" s="12" t="n">
        <v>0.6557</v>
      </c>
      <c r="E1063" s="12" t="n">
        <v>100</v>
      </c>
      <c r="F1063" s="12" t="n">
        <v>1847.966</v>
      </c>
      <c r="G1063" s="12" t="n">
        <v>1846.955</v>
      </c>
      <c r="H1063" s="12" t="n">
        <v>19065.7</v>
      </c>
      <c r="I1063" s="12" t="n">
        <v>1</v>
      </c>
      <c r="J1063" s="12" t="n">
        <v>14.924</v>
      </c>
      <c r="K1063" s="12" t="n">
        <v>85.2</v>
      </c>
      <c r="L1063" s="12" t="n">
        <v>2</v>
      </c>
      <c r="M1063" s="12" t="s">
        <v>2217</v>
      </c>
    </row>
    <row r="1064" customFormat="false" ht="14" hidden="false" customHeight="false" outlineLevel="0" collapsed="false">
      <c r="A1064" s="12" t="s">
        <v>499</v>
      </c>
      <c r="B1064" s="12" t="s">
        <v>2218</v>
      </c>
      <c r="C1064" s="12" t="n">
        <v>1.6605</v>
      </c>
      <c r="D1064" s="12" t="n">
        <v>0.318</v>
      </c>
      <c r="E1064" s="12" t="n">
        <v>95.8</v>
      </c>
      <c r="F1064" s="12" t="n">
        <v>907.4667</v>
      </c>
      <c r="G1064" s="12" t="n">
        <v>907.4637</v>
      </c>
      <c r="H1064" s="12" t="n">
        <v>5241.7</v>
      </c>
      <c r="I1064" s="12" t="n">
        <v>1</v>
      </c>
      <c r="J1064" s="12" t="n">
        <v>7.718</v>
      </c>
      <c r="K1064" s="12" t="n">
        <v>90.9</v>
      </c>
      <c r="L1064" s="12" t="n">
        <v>1</v>
      </c>
      <c r="M1064" s="12" t="s">
        <v>2219</v>
      </c>
    </row>
    <row r="1065" customFormat="false" ht="14" hidden="false" customHeight="false" outlineLevel="0" collapsed="false">
      <c r="A1065" s="12" t="s">
        <v>499</v>
      </c>
      <c r="B1065" s="12" t="s">
        <v>2220</v>
      </c>
      <c r="C1065" s="12" t="n">
        <v>2.8652</v>
      </c>
      <c r="D1065" s="12" t="n">
        <v>0.4802</v>
      </c>
      <c r="E1065" s="12" t="n">
        <v>99.8</v>
      </c>
      <c r="F1065" s="12" t="n">
        <v>1377.7538</v>
      </c>
      <c r="G1065" s="12" t="n">
        <v>1377.749</v>
      </c>
      <c r="H1065" s="12" t="n">
        <v>10554.3</v>
      </c>
      <c r="I1065" s="12" t="n">
        <v>1</v>
      </c>
      <c r="J1065" s="12" t="n">
        <v>9.796</v>
      </c>
      <c r="K1065" s="12" t="n">
        <v>70</v>
      </c>
      <c r="L1065" s="12" t="n">
        <v>1</v>
      </c>
      <c r="M1065" s="12" t="s">
        <v>2221</v>
      </c>
    </row>
    <row r="1066" customFormat="false" ht="14" hidden="false" customHeight="false" outlineLevel="0" collapsed="false">
      <c r="A1066" s="12" t="s">
        <v>499</v>
      </c>
      <c r="B1066" s="12" t="s">
        <v>2222</v>
      </c>
      <c r="C1066" s="12" t="n">
        <v>2.8095</v>
      </c>
      <c r="D1066" s="12" t="n">
        <v>0.5497</v>
      </c>
      <c r="E1066" s="12" t="n">
        <v>99.9</v>
      </c>
      <c r="F1066" s="12" t="n">
        <v>1228.7177</v>
      </c>
      <c r="G1066" s="12" t="n">
        <v>1228.7152</v>
      </c>
      <c r="H1066" s="12" t="n">
        <v>6488.1</v>
      </c>
      <c r="I1066" s="12" t="n">
        <v>1</v>
      </c>
      <c r="J1066" s="12" t="n">
        <v>11.073</v>
      </c>
      <c r="K1066" s="12" t="n">
        <v>94.4</v>
      </c>
      <c r="L1066" s="12" t="n">
        <v>1</v>
      </c>
      <c r="M1066" s="12" t="s">
        <v>2223</v>
      </c>
    </row>
    <row r="1067" customFormat="false" ht="14" hidden="false" customHeight="false" outlineLevel="0" collapsed="false">
      <c r="A1067" s="12" t="s">
        <v>499</v>
      </c>
      <c r="B1067" s="12" t="s">
        <v>2224</v>
      </c>
      <c r="C1067" s="12" t="n">
        <v>1.2245</v>
      </c>
      <c r="D1067" s="12" t="n">
        <v>0.3447</v>
      </c>
      <c r="E1067" s="12" t="n">
        <v>97.2</v>
      </c>
      <c r="F1067" s="12" t="n">
        <v>989.557</v>
      </c>
      <c r="G1067" s="12" t="n">
        <v>989.5519</v>
      </c>
      <c r="H1067" s="12" t="n">
        <v>3846.8</v>
      </c>
      <c r="I1067" s="12" t="n">
        <v>1</v>
      </c>
      <c r="J1067" s="12" t="n">
        <v>5.952</v>
      </c>
      <c r="K1067" s="12" t="n">
        <v>90.9</v>
      </c>
      <c r="L1067" s="12" t="n">
        <v>1</v>
      </c>
      <c r="M1067" s="12" t="s">
        <v>2225</v>
      </c>
    </row>
    <row r="1068" customFormat="false" ht="14" hidden="false" customHeight="false" outlineLevel="0" collapsed="false">
      <c r="A1068" s="12" t="s">
        <v>499</v>
      </c>
      <c r="B1068" s="12" t="s">
        <v>2226</v>
      </c>
      <c r="C1068" s="12" t="n">
        <v>2.4187</v>
      </c>
      <c r="D1068" s="12" t="n">
        <v>0.3079</v>
      </c>
      <c r="E1068" s="12" t="n">
        <v>99.2</v>
      </c>
      <c r="F1068" s="12" t="n">
        <v>989.5553</v>
      </c>
      <c r="G1068" s="12" t="n">
        <v>989.5519</v>
      </c>
      <c r="H1068" s="12" t="n">
        <v>8684.2</v>
      </c>
      <c r="I1068" s="12" t="n">
        <v>1</v>
      </c>
      <c r="J1068" s="12" t="n">
        <v>8.196</v>
      </c>
      <c r="K1068" s="12" t="n">
        <v>93.3</v>
      </c>
      <c r="L1068" s="12" t="n">
        <v>2</v>
      </c>
      <c r="M1068" s="12" t="s">
        <v>2225</v>
      </c>
    </row>
    <row r="1069" customFormat="false" ht="14" hidden="false" customHeight="false" outlineLevel="0" collapsed="false">
      <c r="A1069" s="12" t="s">
        <v>499</v>
      </c>
      <c r="B1069" s="12" t="s">
        <v>2227</v>
      </c>
      <c r="C1069" s="12" t="n">
        <v>4.3368</v>
      </c>
      <c r="D1069" s="12" t="n">
        <v>0.6414</v>
      </c>
      <c r="E1069" s="12" t="n">
        <v>100</v>
      </c>
      <c r="F1069" s="12" t="n">
        <v>1144.6724</v>
      </c>
      <c r="G1069" s="12" t="n">
        <v>1144.669</v>
      </c>
      <c r="H1069" s="12" t="n">
        <v>8351.7</v>
      </c>
      <c r="I1069" s="12" t="n">
        <v>1</v>
      </c>
      <c r="J1069" s="12" t="n">
        <v>14.086</v>
      </c>
      <c r="K1069" s="12" t="n">
        <v>95.2</v>
      </c>
      <c r="L1069" s="12" t="n">
        <v>3</v>
      </c>
      <c r="M1069" s="12" t="s">
        <v>2228</v>
      </c>
    </row>
    <row r="1070" customFormat="false" ht="14" hidden="false" customHeight="false" outlineLevel="0" collapsed="false">
      <c r="A1070" s="12" t="s">
        <v>499</v>
      </c>
      <c r="B1070" s="12" t="s">
        <v>2229</v>
      </c>
      <c r="C1070" s="12" t="n">
        <v>2.6587</v>
      </c>
      <c r="D1070" s="12" t="n">
        <v>0.5363</v>
      </c>
      <c r="E1070" s="12" t="n">
        <v>99.9</v>
      </c>
      <c r="F1070" s="12" t="n">
        <v>1129.5719</v>
      </c>
      <c r="G1070" s="12" t="n">
        <v>1129.5682</v>
      </c>
      <c r="H1070" s="12" t="n">
        <v>7656.4</v>
      </c>
      <c r="I1070" s="12" t="n">
        <v>1</v>
      </c>
      <c r="J1070" s="12" t="n">
        <v>9.596</v>
      </c>
      <c r="K1070" s="12" t="n">
        <v>86.7</v>
      </c>
      <c r="L1070" s="12" t="n">
        <v>2</v>
      </c>
      <c r="M1070" s="12" t="s">
        <v>2230</v>
      </c>
    </row>
    <row r="1071" customFormat="false" ht="14" hidden="false" customHeight="false" outlineLevel="0" collapsed="false">
      <c r="A1071" s="12" t="s">
        <v>499</v>
      </c>
      <c r="B1071" s="12" t="s">
        <v>2231</v>
      </c>
      <c r="C1071" s="12" t="n">
        <v>1.9331</v>
      </c>
      <c r="D1071" s="12" t="n">
        <v>0.5628</v>
      </c>
      <c r="E1071" s="12" t="n">
        <v>99.8</v>
      </c>
      <c r="F1071" s="12" t="n">
        <v>1002.4567</v>
      </c>
      <c r="G1071" s="12" t="n">
        <v>1002.4532</v>
      </c>
      <c r="H1071" s="12" t="n">
        <v>5515.1</v>
      </c>
      <c r="I1071" s="12" t="n">
        <v>1</v>
      </c>
      <c r="J1071" s="12" t="n">
        <v>8.975</v>
      </c>
      <c r="K1071" s="12" t="n">
        <v>84.6</v>
      </c>
      <c r="L1071" s="12" t="n">
        <v>1</v>
      </c>
      <c r="M1071" s="12" t="s">
        <v>2232</v>
      </c>
    </row>
    <row r="1072" customFormat="false" ht="14" hidden="false" customHeight="false" outlineLevel="0" collapsed="false">
      <c r="A1072" s="12" t="s">
        <v>499</v>
      </c>
      <c r="B1072" s="12" t="s">
        <v>2233</v>
      </c>
      <c r="C1072" s="12" t="n">
        <v>1.6843</v>
      </c>
      <c r="D1072" s="12" t="n">
        <v>0.2895</v>
      </c>
      <c r="E1072" s="12" t="n">
        <v>98.4</v>
      </c>
      <c r="F1072" s="12" t="n">
        <v>802.4462</v>
      </c>
      <c r="G1072" s="12" t="n">
        <v>802.4423</v>
      </c>
      <c r="H1072" s="12" t="n">
        <v>4794.3</v>
      </c>
      <c r="I1072" s="12" t="n">
        <v>1</v>
      </c>
      <c r="J1072" s="12" t="n">
        <v>5.613</v>
      </c>
      <c r="K1072" s="12" t="n">
        <v>90</v>
      </c>
      <c r="L1072" s="12" t="n">
        <v>1</v>
      </c>
      <c r="M1072" s="12" t="s">
        <v>2234</v>
      </c>
    </row>
    <row r="1073" customFormat="false" ht="14" hidden="false" customHeight="false" outlineLevel="0" collapsed="false">
      <c r="A1073" s="12" t="s">
        <v>499</v>
      </c>
      <c r="B1073" s="12" t="s">
        <v>2235</v>
      </c>
      <c r="C1073" s="12" t="n">
        <v>3.1091</v>
      </c>
      <c r="D1073" s="12" t="n">
        <v>0.5721</v>
      </c>
      <c r="E1073" s="12" t="n">
        <v>99.9</v>
      </c>
      <c r="F1073" s="12" t="n">
        <v>1308.6743</v>
      </c>
      <c r="G1073" s="12" t="n">
        <v>1308.6687</v>
      </c>
      <c r="H1073" s="12" t="n">
        <v>4756.4</v>
      </c>
      <c r="I1073" s="12" t="n">
        <v>1</v>
      </c>
      <c r="J1073" s="12" t="n">
        <v>12.585</v>
      </c>
      <c r="K1073" s="12" t="n">
        <v>80</v>
      </c>
      <c r="L1073" s="12" t="n">
        <v>1</v>
      </c>
      <c r="M1073" s="12" t="s">
        <v>2236</v>
      </c>
    </row>
    <row r="1074" customFormat="false" ht="14" hidden="false" customHeight="false" outlineLevel="0" collapsed="false">
      <c r="A1074" s="12" t="s">
        <v>499</v>
      </c>
      <c r="B1074" s="12" t="s">
        <v>2237</v>
      </c>
      <c r="C1074" s="12" t="n">
        <v>2.5196</v>
      </c>
      <c r="D1074" s="12" t="n">
        <v>0.549</v>
      </c>
      <c r="E1074" s="12" t="n">
        <v>99.9</v>
      </c>
      <c r="F1074" s="12" t="n">
        <v>1131.5936</v>
      </c>
      <c r="G1074" s="12" t="n">
        <v>1131.5897</v>
      </c>
      <c r="H1074" s="12" t="n">
        <v>9176.6</v>
      </c>
      <c r="I1074" s="12" t="n">
        <v>1</v>
      </c>
      <c r="J1074" s="12" t="n">
        <v>9.592</v>
      </c>
      <c r="K1074" s="12" t="n">
        <v>93.8</v>
      </c>
      <c r="L1074" s="12" t="n">
        <v>1</v>
      </c>
      <c r="M1074" s="12" t="s">
        <v>2238</v>
      </c>
    </row>
    <row r="1075" customFormat="false" ht="14" hidden="false" customHeight="false" outlineLevel="0" collapsed="false">
      <c r="A1075" s="12" t="s">
        <v>499</v>
      </c>
      <c r="B1075" s="12" t="s">
        <v>2239</v>
      </c>
      <c r="C1075" s="12" t="n">
        <v>1.9649</v>
      </c>
      <c r="D1075" s="12" t="n">
        <v>0.2181</v>
      </c>
      <c r="E1075" s="12" t="n">
        <v>98.5</v>
      </c>
      <c r="F1075" s="12" t="n">
        <v>829.5076</v>
      </c>
      <c r="G1075" s="12" t="n">
        <v>829.5035</v>
      </c>
      <c r="H1075" s="12" t="n">
        <v>2576.6</v>
      </c>
      <c r="I1075" s="12" t="n">
        <v>1</v>
      </c>
      <c r="J1075" s="12" t="n">
        <v>5.985</v>
      </c>
      <c r="K1075" s="12" t="n">
        <v>100</v>
      </c>
      <c r="L1075" s="12" t="n">
        <v>2</v>
      </c>
      <c r="M1075" s="12" t="s">
        <v>2240</v>
      </c>
    </row>
    <row r="1076" customFormat="false" ht="14" hidden="false" customHeight="false" outlineLevel="0" collapsed="false">
      <c r="A1076" s="12" t="s">
        <v>499</v>
      </c>
      <c r="B1076" s="12" t="s">
        <v>2241</v>
      </c>
      <c r="C1076" s="12" t="n">
        <v>1.774</v>
      </c>
      <c r="D1076" s="12" t="n">
        <v>0.4102</v>
      </c>
      <c r="E1076" s="12" t="n">
        <v>100</v>
      </c>
      <c r="F1076" s="12" t="n">
        <v>875.4875</v>
      </c>
      <c r="G1076" s="12" t="n">
        <v>875.4838</v>
      </c>
      <c r="H1076" s="12" t="n">
        <v>4582.4</v>
      </c>
      <c r="I1076" s="12" t="n">
        <v>1</v>
      </c>
      <c r="J1076" s="12" t="n">
        <v>6.072</v>
      </c>
      <c r="K1076" s="12" t="n">
        <v>100</v>
      </c>
      <c r="L1076" s="12" t="n">
        <v>1</v>
      </c>
      <c r="M1076" s="12" t="s">
        <v>2242</v>
      </c>
    </row>
    <row r="1077" customFormat="false" ht="14" hidden="false" customHeight="false" outlineLevel="0" collapsed="false">
      <c r="A1077" s="12" t="s">
        <v>499</v>
      </c>
      <c r="B1077" s="12" t="s">
        <v>2243</v>
      </c>
      <c r="C1077" s="12" t="n">
        <v>4.0098</v>
      </c>
      <c r="D1077" s="12" t="n">
        <v>0.7583</v>
      </c>
      <c r="E1077" s="12" t="n">
        <v>100</v>
      </c>
      <c r="F1077" s="12" t="n">
        <v>1586.7135</v>
      </c>
      <c r="G1077" s="12" t="n">
        <v>1586.7046</v>
      </c>
      <c r="H1077" s="12" t="n">
        <v>8816.2</v>
      </c>
      <c r="I1077" s="12" t="n">
        <v>1</v>
      </c>
      <c r="J1077" s="12" t="n">
        <v>18.836</v>
      </c>
      <c r="K1077" s="12" t="n">
        <v>86.4</v>
      </c>
      <c r="L1077" s="12" t="n">
        <v>1</v>
      </c>
      <c r="M1077" s="12" t="s">
        <v>2244</v>
      </c>
    </row>
    <row r="1078" customFormat="false" ht="14" hidden="false" customHeight="false" outlineLevel="0" collapsed="false">
      <c r="A1078" s="12" t="s">
        <v>499</v>
      </c>
      <c r="B1078" s="12" t="s">
        <v>2245</v>
      </c>
      <c r="C1078" s="12" t="n">
        <v>3.7285</v>
      </c>
      <c r="D1078" s="12" t="n">
        <v>0.5849</v>
      </c>
      <c r="E1078" s="12" t="n">
        <v>100</v>
      </c>
      <c r="F1078" s="12" t="n">
        <v>2150.957</v>
      </c>
      <c r="G1078" s="12" t="n">
        <v>2149.9414</v>
      </c>
      <c r="H1078" s="12" t="n">
        <v>4366.1</v>
      </c>
      <c r="I1078" s="12" t="n">
        <v>1</v>
      </c>
      <c r="J1078" s="12" t="n">
        <v>13.21</v>
      </c>
      <c r="K1078" s="12" t="n">
        <v>61.3</v>
      </c>
      <c r="L1078" s="12" t="n">
        <v>2</v>
      </c>
      <c r="M1078" s="12" t="s">
        <v>2246</v>
      </c>
    </row>
    <row r="1079" customFormat="false" ht="14" hidden="false" customHeight="false" outlineLevel="0" collapsed="false">
      <c r="A1079" s="12" t="s">
        <v>499</v>
      </c>
      <c r="B1079" s="12" t="s">
        <v>2247</v>
      </c>
      <c r="C1079" s="12" t="n">
        <v>3.564</v>
      </c>
      <c r="D1079" s="12" t="n">
        <v>0.6355</v>
      </c>
      <c r="E1079" s="12" t="n">
        <v>100</v>
      </c>
      <c r="F1079" s="12" t="n">
        <v>1772.8042</v>
      </c>
      <c r="G1079" s="12" t="n">
        <v>1772.794</v>
      </c>
      <c r="H1079" s="12" t="n">
        <v>10320</v>
      </c>
      <c r="I1079" s="12" t="n">
        <v>1</v>
      </c>
      <c r="J1079" s="12" t="n">
        <v>13.594</v>
      </c>
      <c r="K1079" s="12" t="n">
        <v>67.9</v>
      </c>
      <c r="L1079" s="12" t="n">
        <v>2</v>
      </c>
      <c r="M1079" s="12" t="s">
        <v>2248</v>
      </c>
    </row>
    <row r="1080" customFormat="false" ht="14" hidden="false" customHeight="false" outlineLevel="0" collapsed="false">
      <c r="A1080" s="12" t="s">
        <v>173</v>
      </c>
      <c r="B1080" s="12" t="n">
        <v>2</v>
      </c>
      <c r="C1080" s="12" t="n">
        <v>2</v>
      </c>
      <c r="D1080" s="13" t="n">
        <v>0.128</v>
      </c>
      <c r="E1080" s="12" t="n">
        <v>149</v>
      </c>
      <c r="F1080" s="12" t="n">
        <v>16837</v>
      </c>
      <c r="G1080" s="12" t="n">
        <v>11.5</v>
      </c>
      <c r="H1080" s="12" t="s">
        <v>12</v>
      </c>
      <c r="I1080" s="12" t="s">
        <v>2249</v>
      </c>
    </row>
    <row r="1081" customFormat="false" ht="14" hidden="false" customHeight="false" outlineLevel="0" collapsed="false">
      <c r="A1081" s="12" t="s">
        <v>176</v>
      </c>
      <c r="B1081" s="12" t="n">
        <v>2</v>
      </c>
      <c r="C1081" s="12" t="n">
        <v>2</v>
      </c>
      <c r="D1081" s="13" t="n">
        <v>0.128</v>
      </c>
      <c r="E1081" s="12" t="n">
        <v>149</v>
      </c>
      <c r="F1081" s="12" t="n">
        <v>16912</v>
      </c>
      <c r="G1081" s="12" t="n">
        <v>11.7</v>
      </c>
      <c r="H1081" s="12" t="s">
        <v>12</v>
      </c>
      <c r="I1081" s="12" t="s">
        <v>2250</v>
      </c>
    </row>
    <row r="1082" customFormat="false" ht="14" hidden="false" customHeight="false" outlineLevel="0" collapsed="false">
      <c r="B1082" s="12" t="s">
        <v>2251</v>
      </c>
      <c r="C1082" s="12" t="n">
        <v>2.766</v>
      </c>
      <c r="D1082" s="12" t="n">
        <v>0.2722</v>
      </c>
      <c r="E1082" s="12" t="n">
        <v>99.5</v>
      </c>
      <c r="F1082" s="12" t="n">
        <v>979.5252</v>
      </c>
      <c r="G1082" s="12" t="n">
        <v>979.5213</v>
      </c>
      <c r="H1082" s="12" t="n">
        <v>7062.6</v>
      </c>
      <c r="I1082" s="12" t="n">
        <v>1</v>
      </c>
      <c r="J1082" s="12" t="n">
        <v>7.03</v>
      </c>
      <c r="K1082" s="12" t="n">
        <v>92.3</v>
      </c>
      <c r="L1082" s="12" t="n">
        <v>1</v>
      </c>
      <c r="M1082" s="12" t="s">
        <v>2252</v>
      </c>
    </row>
    <row r="1083" customFormat="false" ht="14" hidden="false" customHeight="false" outlineLevel="0" collapsed="false">
      <c r="B1083" s="12" t="s">
        <v>2253</v>
      </c>
      <c r="C1083" s="12" t="n">
        <v>3.1804</v>
      </c>
      <c r="D1083" s="12" t="n">
        <v>0.5741</v>
      </c>
      <c r="E1083" s="12" t="n">
        <v>100</v>
      </c>
      <c r="F1083" s="12" t="n">
        <v>1098.6553</v>
      </c>
      <c r="G1083" s="12" t="n">
        <v>1098.6523</v>
      </c>
      <c r="H1083" s="12" t="n">
        <v>6919.9</v>
      </c>
      <c r="I1083" s="12" t="n">
        <v>1</v>
      </c>
      <c r="J1083" s="12" t="n">
        <v>13.201</v>
      </c>
      <c r="K1083" s="12" t="n">
        <v>88.9</v>
      </c>
      <c r="L1083" s="12" t="n">
        <v>1</v>
      </c>
      <c r="M1083" s="12" t="s">
        <v>2254</v>
      </c>
    </row>
    <row r="1084" customFormat="false" ht="14" hidden="false" customHeight="false" outlineLevel="0" collapsed="false">
      <c r="A1084" s="12" t="s">
        <v>161</v>
      </c>
      <c r="B1084" s="12" t="n">
        <v>2</v>
      </c>
      <c r="C1084" s="12" t="n">
        <v>2</v>
      </c>
      <c r="D1084" s="13" t="n">
        <v>0.127</v>
      </c>
      <c r="E1084" s="12" t="n">
        <v>134</v>
      </c>
      <c r="F1084" s="12" t="n">
        <v>15210</v>
      </c>
      <c r="G1084" s="12" t="n">
        <v>10.3</v>
      </c>
      <c r="H1084" s="12" t="s">
        <v>12</v>
      </c>
      <c r="I1084" s="12" t="s">
        <v>2255</v>
      </c>
    </row>
    <row r="1085" customFormat="false" ht="14" hidden="false" customHeight="false" outlineLevel="0" collapsed="false">
      <c r="A1085" s="12" t="s">
        <v>499</v>
      </c>
      <c r="B1085" s="12" t="s">
        <v>2256</v>
      </c>
      <c r="C1085" s="12" t="n">
        <v>2.5135</v>
      </c>
      <c r="D1085" s="12" t="n">
        <v>0.6428</v>
      </c>
      <c r="E1085" s="12" t="n">
        <v>100</v>
      </c>
      <c r="F1085" s="12" t="n">
        <v>994.4629</v>
      </c>
      <c r="G1085" s="12" t="n">
        <v>994.4594</v>
      </c>
      <c r="H1085" s="12" t="n">
        <v>10181.5</v>
      </c>
      <c r="I1085" s="12" t="n">
        <v>1</v>
      </c>
      <c r="J1085" s="12" t="n">
        <v>11.287</v>
      </c>
      <c r="K1085" s="12" t="n">
        <v>92.3</v>
      </c>
      <c r="L1085" s="12" t="n">
        <v>1</v>
      </c>
      <c r="M1085" s="12" t="s">
        <v>2257</v>
      </c>
    </row>
    <row r="1086" customFormat="false" ht="14" hidden="false" customHeight="false" outlineLevel="0" collapsed="false">
      <c r="A1086" s="12" t="s">
        <v>499</v>
      </c>
      <c r="B1086" s="12" t="s">
        <v>2258</v>
      </c>
      <c r="C1086" s="12" t="n">
        <v>2.1398</v>
      </c>
      <c r="D1086" s="12" t="n">
        <v>0.4862</v>
      </c>
      <c r="E1086" s="12" t="n">
        <v>99.8</v>
      </c>
      <c r="F1086" s="12" t="n">
        <v>957.5411</v>
      </c>
      <c r="G1086" s="12" t="n">
        <v>957.5369</v>
      </c>
      <c r="H1086" s="12" t="n">
        <v>7566.3</v>
      </c>
      <c r="I1086" s="12" t="n">
        <v>1</v>
      </c>
      <c r="J1086" s="12" t="n">
        <v>7.993</v>
      </c>
      <c r="K1086" s="12" t="n">
        <v>86.7</v>
      </c>
      <c r="L1086" s="12" t="n">
        <v>1</v>
      </c>
      <c r="M1086" s="12" t="s">
        <v>2259</v>
      </c>
    </row>
    <row r="1087" customFormat="false" ht="14" hidden="false" customHeight="false" outlineLevel="0" collapsed="false">
      <c r="A1087" s="12" t="s">
        <v>432</v>
      </c>
      <c r="B1087" s="12" t="n">
        <v>10</v>
      </c>
      <c r="C1087" s="12" t="n">
        <v>11</v>
      </c>
      <c r="D1087" s="13" t="n">
        <v>0.126</v>
      </c>
      <c r="E1087" s="12" t="n">
        <v>650</v>
      </c>
      <c r="F1087" s="12" t="n">
        <v>73232</v>
      </c>
      <c r="G1087" s="12" t="n">
        <v>7.6</v>
      </c>
      <c r="H1087" s="12" t="s">
        <v>12</v>
      </c>
      <c r="I1087" s="12" t="s">
        <v>2260</v>
      </c>
    </row>
    <row r="1088" customFormat="false" ht="14" hidden="false" customHeight="false" outlineLevel="0" collapsed="false">
      <c r="A1088" s="12" t="s">
        <v>499</v>
      </c>
      <c r="B1088" s="12" t="s">
        <v>2261</v>
      </c>
      <c r="C1088" s="12" t="n">
        <v>6.0417</v>
      </c>
      <c r="D1088" s="12" t="n">
        <v>0.7272</v>
      </c>
      <c r="E1088" s="12" t="n">
        <v>100</v>
      </c>
      <c r="F1088" s="12" t="n">
        <v>2559.1506</v>
      </c>
      <c r="G1088" s="12" t="n">
        <v>2558.137</v>
      </c>
      <c r="H1088" s="12" t="n">
        <v>66672.5</v>
      </c>
      <c r="I1088" s="12" t="n">
        <v>1</v>
      </c>
      <c r="J1088" s="12" t="n">
        <v>20.346</v>
      </c>
      <c r="K1088" s="12" t="n">
        <v>100</v>
      </c>
      <c r="L1088" s="12" t="n">
        <v>1</v>
      </c>
      <c r="M1088" s="12" t="s">
        <v>2262</v>
      </c>
    </row>
    <row r="1089" customFormat="false" ht="14" hidden="false" customHeight="false" outlineLevel="0" collapsed="false">
      <c r="A1089" s="12" t="s">
        <v>499</v>
      </c>
      <c r="B1089" s="12" t="s">
        <v>2263</v>
      </c>
      <c r="C1089" s="12" t="n">
        <v>2.9396</v>
      </c>
      <c r="D1089" s="12" t="n">
        <v>0.6545</v>
      </c>
      <c r="E1089" s="12" t="n">
        <v>97.6</v>
      </c>
      <c r="F1089" s="12" t="n">
        <v>2559.1467</v>
      </c>
      <c r="G1089" s="12" t="n">
        <v>2558.137</v>
      </c>
      <c r="H1089" s="12" t="n">
        <v>191741.3</v>
      </c>
      <c r="I1089" s="12" t="n">
        <v>1</v>
      </c>
      <c r="J1089" s="12" t="n">
        <v>12.203</v>
      </c>
      <c r="K1089" s="12" t="n">
        <v>58.7</v>
      </c>
      <c r="L1089" s="12" t="n">
        <v>1</v>
      </c>
      <c r="M1089" s="12" t="s">
        <v>2262</v>
      </c>
    </row>
    <row r="1090" customFormat="false" ht="14" hidden="false" customHeight="false" outlineLevel="0" collapsed="false">
      <c r="A1090" s="12" t="s">
        <v>499</v>
      </c>
      <c r="B1090" s="12" t="s">
        <v>2264</v>
      </c>
      <c r="C1090" s="12" t="n">
        <v>4.3407</v>
      </c>
      <c r="D1090" s="12" t="n">
        <v>0.6815</v>
      </c>
      <c r="E1090" s="12" t="n">
        <v>99.5</v>
      </c>
      <c r="F1090" s="12" t="n">
        <v>1578.7606</v>
      </c>
      <c r="G1090" s="12" t="n">
        <v>1578.7552</v>
      </c>
      <c r="H1090" s="12" t="n">
        <v>11082.6</v>
      </c>
      <c r="I1090" s="12" t="n">
        <v>1</v>
      </c>
      <c r="J1090" s="12" t="n">
        <v>14.294</v>
      </c>
      <c r="K1090" s="12" t="n">
        <v>100</v>
      </c>
      <c r="L1090" s="12" t="n">
        <v>1</v>
      </c>
      <c r="M1090" s="12" t="s">
        <v>2265</v>
      </c>
    </row>
    <row r="1091" customFormat="false" ht="14" hidden="false" customHeight="false" outlineLevel="0" collapsed="false">
      <c r="A1091" s="12" t="s">
        <v>499</v>
      </c>
      <c r="B1091" s="12" t="s">
        <v>2266</v>
      </c>
      <c r="C1091" s="12" t="n">
        <v>1.3825</v>
      </c>
      <c r="D1091" s="12" t="n">
        <v>0.4211</v>
      </c>
      <c r="E1091" s="12" t="n">
        <v>98.3</v>
      </c>
      <c r="F1091" s="12" t="n">
        <v>991.5013</v>
      </c>
      <c r="G1091" s="12" t="n">
        <v>991.4995</v>
      </c>
      <c r="H1091" s="12" t="n">
        <v>13419.3</v>
      </c>
      <c r="I1091" s="12" t="n">
        <v>1</v>
      </c>
      <c r="J1091" s="12" t="n">
        <v>6.111</v>
      </c>
      <c r="K1091" s="12" t="n">
        <v>62.5</v>
      </c>
      <c r="L1091" s="12" t="n">
        <v>1</v>
      </c>
      <c r="M1091" s="12" t="s">
        <v>2267</v>
      </c>
    </row>
    <row r="1092" customFormat="false" ht="14" hidden="false" customHeight="false" outlineLevel="0" collapsed="false">
      <c r="A1092" s="12" t="s">
        <v>499</v>
      </c>
      <c r="B1092" s="12" t="s">
        <v>2268</v>
      </c>
      <c r="C1092" s="12" t="n">
        <v>3.1129</v>
      </c>
      <c r="D1092" s="12" t="n">
        <v>0.6326</v>
      </c>
      <c r="E1092" s="12" t="n">
        <v>99.2</v>
      </c>
      <c r="F1092" s="12" t="n">
        <v>991.501</v>
      </c>
      <c r="G1092" s="12" t="n">
        <v>991.4995</v>
      </c>
      <c r="H1092" s="12" t="n">
        <v>103060.5</v>
      </c>
      <c r="I1092" s="12" t="n">
        <v>1</v>
      </c>
      <c r="J1092" s="12" t="n">
        <v>12.549</v>
      </c>
      <c r="K1092" s="12" t="n">
        <v>100</v>
      </c>
      <c r="L1092" s="12" t="n">
        <v>2</v>
      </c>
      <c r="M1092" s="12" t="s">
        <v>2267</v>
      </c>
    </row>
    <row r="1093" customFormat="false" ht="14" hidden="false" customHeight="false" outlineLevel="0" collapsed="false">
      <c r="A1093" s="12" t="s">
        <v>499</v>
      </c>
      <c r="B1093" s="12" t="s">
        <v>2269</v>
      </c>
      <c r="C1093" s="12" t="n">
        <v>2.3661</v>
      </c>
      <c r="D1093" s="12" t="n">
        <v>0.4184</v>
      </c>
      <c r="E1093" s="12" t="n">
        <v>99.4</v>
      </c>
      <c r="F1093" s="12" t="n">
        <v>1195.6777</v>
      </c>
      <c r="G1093" s="12" t="n">
        <v>1195.6727</v>
      </c>
      <c r="H1093" s="12" t="n">
        <v>7156.7</v>
      </c>
      <c r="I1093" s="12" t="n">
        <v>1</v>
      </c>
      <c r="J1093" s="12" t="n">
        <v>10.216</v>
      </c>
      <c r="K1093" s="12" t="n">
        <v>87.5</v>
      </c>
      <c r="L1093" s="12" t="n">
        <v>1</v>
      </c>
      <c r="M1093" s="12" t="s">
        <v>2270</v>
      </c>
    </row>
    <row r="1094" customFormat="false" ht="14" hidden="false" customHeight="false" outlineLevel="0" collapsed="false">
      <c r="A1094" s="12" t="s">
        <v>499</v>
      </c>
      <c r="B1094" s="12" t="s">
        <v>2271</v>
      </c>
      <c r="C1094" s="12" t="n">
        <v>3.4164</v>
      </c>
      <c r="D1094" s="12" t="n">
        <v>0.6124</v>
      </c>
      <c r="E1094" s="12" t="n">
        <v>99.2</v>
      </c>
      <c r="F1094" s="12" t="n">
        <v>1195.675</v>
      </c>
      <c r="G1094" s="12" t="n">
        <v>1195.6727</v>
      </c>
      <c r="H1094" s="12" t="n">
        <v>8128</v>
      </c>
      <c r="I1094" s="12" t="n">
        <v>1</v>
      </c>
      <c r="J1094" s="12" t="n">
        <v>18.453</v>
      </c>
      <c r="K1094" s="12" t="n">
        <v>100</v>
      </c>
      <c r="L1094" s="12" t="n">
        <v>1</v>
      </c>
      <c r="M1094" s="12" t="s">
        <v>2270</v>
      </c>
    </row>
    <row r="1095" customFormat="false" ht="14" hidden="false" customHeight="false" outlineLevel="0" collapsed="false">
      <c r="A1095" s="12" t="s">
        <v>499</v>
      </c>
      <c r="B1095" s="12" t="s">
        <v>2272</v>
      </c>
      <c r="C1095" s="12" t="n">
        <v>1.6208</v>
      </c>
      <c r="D1095" s="12" t="n">
        <v>0.4128</v>
      </c>
      <c r="E1095" s="12" t="n">
        <v>99.6</v>
      </c>
      <c r="F1095" s="12" t="n">
        <v>838.4077</v>
      </c>
      <c r="G1095" s="12" t="n">
        <v>838.4059</v>
      </c>
      <c r="H1095" s="12" t="n">
        <v>37850</v>
      </c>
      <c r="I1095" s="12" t="n">
        <v>1</v>
      </c>
      <c r="J1095" s="12" t="n">
        <v>6.146</v>
      </c>
      <c r="K1095" s="12" t="n">
        <v>100</v>
      </c>
      <c r="L1095" s="12" t="n">
        <v>1</v>
      </c>
      <c r="M1095" s="12" t="s">
        <v>2273</v>
      </c>
    </row>
    <row r="1096" customFormat="false" ht="14" hidden="false" customHeight="false" outlineLevel="0" collapsed="false">
      <c r="A1096" s="12" t="s">
        <v>499</v>
      </c>
      <c r="B1096" s="12" t="s">
        <v>2274</v>
      </c>
      <c r="C1096" s="12" t="n">
        <v>1.8421</v>
      </c>
      <c r="D1096" s="12" t="n">
        <v>0.4189</v>
      </c>
      <c r="E1096" s="12" t="n">
        <v>95.6</v>
      </c>
      <c r="F1096" s="12" t="n">
        <v>838.4073</v>
      </c>
      <c r="G1096" s="12" t="n">
        <v>838.4059</v>
      </c>
      <c r="H1096" s="12" t="n">
        <v>61915.5</v>
      </c>
      <c r="I1096" s="12" t="n">
        <v>1</v>
      </c>
      <c r="J1096" s="12" t="n">
        <v>9.6</v>
      </c>
      <c r="K1096" s="12" t="n">
        <v>100</v>
      </c>
      <c r="L1096" s="12" t="n">
        <v>1</v>
      </c>
      <c r="M1096" s="12" t="s">
        <v>2273</v>
      </c>
    </row>
    <row r="1097" customFormat="false" ht="14" hidden="false" customHeight="false" outlineLevel="0" collapsed="false">
      <c r="A1097" s="12" t="s">
        <v>499</v>
      </c>
      <c r="B1097" s="12" t="s">
        <v>2275</v>
      </c>
      <c r="C1097" s="12" t="n">
        <v>2.3892</v>
      </c>
      <c r="D1097" s="12" t="n">
        <v>0.6289</v>
      </c>
      <c r="E1097" s="12" t="n">
        <v>98.9</v>
      </c>
      <c r="F1097" s="12" t="n">
        <v>1799.8727</v>
      </c>
      <c r="G1097" s="12" t="n">
        <v>1799.8663</v>
      </c>
      <c r="H1097" s="12" t="n">
        <v>4105.7</v>
      </c>
      <c r="I1097" s="12" t="n">
        <v>1</v>
      </c>
      <c r="J1097" s="12" t="n">
        <v>13.364</v>
      </c>
      <c r="K1097" s="12" t="n">
        <v>42.9</v>
      </c>
      <c r="L1097" s="12" t="n">
        <v>1</v>
      </c>
      <c r="M1097" s="12" t="s">
        <v>2276</v>
      </c>
    </row>
    <row r="1098" customFormat="false" ht="14" hidden="false" customHeight="false" outlineLevel="0" collapsed="false">
      <c r="A1098" s="12" t="s">
        <v>434</v>
      </c>
      <c r="B1098" s="12" t="n">
        <v>6</v>
      </c>
      <c r="C1098" s="12" t="n">
        <v>32</v>
      </c>
      <c r="D1098" s="13" t="n">
        <v>0.123</v>
      </c>
      <c r="E1098" s="12" t="n">
        <v>374</v>
      </c>
      <c r="F1098" s="12" t="n">
        <v>43851</v>
      </c>
      <c r="G1098" s="12" t="n">
        <v>8.6</v>
      </c>
      <c r="H1098" s="12" t="s">
        <v>12</v>
      </c>
      <c r="I1098" s="12" t="s">
        <v>2277</v>
      </c>
    </row>
    <row r="1099" customFormat="false" ht="14" hidden="false" customHeight="false" outlineLevel="0" collapsed="false">
      <c r="A1099" s="12" t="s">
        <v>499</v>
      </c>
      <c r="B1099" s="12" t="s">
        <v>2278</v>
      </c>
      <c r="C1099" s="12" t="n">
        <v>2.7491</v>
      </c>
      <c r="D1099" s="12" t="n">
        <v>0.4959</v>
      </c>
      <c r="E1099" s="12" t="n">
        <v>98.6</v>
      </c>
      <c r="F1099" s="12" t="n">
        <v>1092.6179</v>
      </c>
      <c r="G1099" s="12" t="n">
        <v>1092.6166</v>
      </c>
      <c r="H1099" s="12" t="n">
        <v>12752</v>
      </c>
      <c r="I1099" s="12" t="n">
        <v>1</v>
      </c>
      <c r="J1099" s="12" t="n">
        <v>9.032</v>
      </c>
      <c r="K1099" s="12" t="n">
        <v>100</v>
      </c>
      <c r="L1099" s="12" t="n">
        <v>1</v>
      </c>
      <c r="M1099" s="12" t="s">
        <v>2279</v>
      </c>
    </row>
    <row r="1100" customFormat="false" ht="14" hidden="false" customHeight="false" outlineLevel="0" collapsed="false">
      <c r="A1100" s="12" t="s">
        <v>499</v>
      </c>
      <c r="B1100" s="12" t="s">
        <v>2280</v>
      </c>
      <c r="C1100" s="12" t="n">
        <v>2.8607</v>
      </c>
      <c r="D1100" s="12" t="n">
        <v>0.5575</v>
      </c>
      <c r="E1100" s="12" t="n">
        <v>100</v>
      </c>
      <c r="F1100" s="12" t="n">
        <v>1418.7086</v>
      </c>
      <c r="G1100" s="12" t="n">
        <v>1418.7028</v>
      </c>
      <c r="H1100" s="12" t="n">
        <v>20101.7</v>
      </c>
      <c r="I1100" s="12" t="n">
        <v>1</v>
      </c>
      <c r="J1100" s="12" t="n">
        <v>12.515</v>
      </c>
      <c r="K1100" s="12" t="n">
        <v>94.4</v>
      </c>
      <c r="L1100" s="12" t="n">
        <v>1</v>
      </c>
      <c r="M1100" s="12" t="s">
        <v>2281</v>
      </c>
    </row>
    <row r="1101" customFormat="false" ht="14" hidden="false" customHeight="false" outlineLevel="0" collapsed="false">
      <c r="A1101" s="12" t="s">
        <v>499</v>
      </c>
      <c r="B1101" s="12" t="s">
        <v>2282</v>
      </c>
      <c r="C1101" s="12" t="n">
        <v>4.3689</v>
      </c>
      <c r="D1101" s="12" t="n">
        <v>0.6296</v>
      </c>
      <c r="E1101" s="12" t="n">
        <v>99.7</v>
      </c>
      <c r="F1101" s="12" t="n">
        <v>1418.7069</v>
      </c>
      <c r="G1101" s="12" t="n">
        <v>1418.7028</v>
      </c>
      <c r="H1101" s="12" t="n">
        <v>8317.7</v>
      </c>
      <c r="I1101" s="12" t="n">
        <v>1</v>
      </c>
      <c r="J1101" s="12" t="n">
        <v>17.379</v>
      </c>
      <c r="K1101" s="12" t="n">
        <v>86.4</v>
      </c>
      <c r="L1101" s="12" t="n">
        <v>1</v>
      </c>
      <c r="M1101" s="12" t="s">
        <v>2281</v>
      </c>
    </row>
    <row r="1102" customFormat="false" ht="14" hidden="false" customHeight="false" outlineLevel="0" collapsed="false">
      <c r="A1102" s="12" t="s">
        <v>499</v>
      </c>
      <c r="B1102" s="12" t="s">
        <v>2283</v>
      </c>
      <c r="C1102" s="12" t="n">
        <v>2.1827</v>
      </c>
      <c r="D1102" s="12" t="n">
        <v>0.4044</v>
      </c>
      <c r="E1102" s="12" t="n">
        <v>99.5</v>
      </c>
      <c r="F1102" s="12" t="n">
        <v>1261.669</v>
      </c>
      <c r="G1102" s="12" t="n">
        <v>1261.664</v>
      </c>
      <c r="H1102" s="12" t="n">
        <v>41829.9</v>
      </c>
      <c r="I1102" s="12" t="n">
        <v>1</v>
      </c>
      <c r="J1102" s="12" t="n">
        <v>8.042</v>
      </c>
      <c r="K1102" s="12" t="n">
        <v>93.8</v>
      </c>
      <c r="L1102" s="12" t="n">
        <v>1</v>
      </c>
      <c r="M1102" s="12" t="s">
        <v>2284</v>
      </c>
    </row>
    <row r="1103" customFormat="false" ht="14" hidden="false" customHeight="false" outlineLevel="0" collapsed="false">
      <c r="A1103" s="12" t="s">
        <v>499</v>
      </c>
      <c r="B1103" s="12" t="s">
        <v>2285</v>
      </c>
      <c r="C1103" s="12" t="n">
        <v>3.0932</v>
      </c>
      <c r="D1103" s="12" t="n">
        <v>0.5036</v>
      </c>
      <c r="E1103" s="12" t="n">
        <v>98.6</v>
      </c>
      <c r="F1103" s="12" t="n">
        <v>1389.7625</v>
      </c>
      <c r="G1103" s="12" t="n">
        <v>1389.7589</v>
      </c>
      <c r="H1103" s="12" t="n">
        <v>4374.6</v>
      </c>
      <c r="I1103" s="12" t="n">
        <v>1</v>
      </c>
      <c r="J1103" s="12" t="n">
        <v>9.035</v>
      </c>
      <c r="K1103" s="12" t="n">
        <v>54.5</v>
      </c>
      <c r="L1103" s="12" t="n">
        <v>1</v>
      </c>
      <c r="M1103" s="12" t="s">
        <v>2286</v>
      </c>
    </row>
    <row r="1104" customFormat="false" ht="14" hidden="false" customHeight="false" outlineLevel="0" collapsed="false">
      <c r="A1104" s="12" t="s">
        <v>499</v>
      </c>
      <c r="B1104" s="12" t="s">
        <v>2287</v>
      </c>
      <c r="C1104" s="12" t="n">
        <v>3.441</v>
      </c>
      <c r="D1104" s="12" t="n">
        <v>0.5084</v>
      </c>
      <c r="E1104" s="12" t="n">
        <v>98.6</v>
      </c>
      <c r="F1104" s="12" t="n">
        <v>1230.6503</v>
      </c>
      <c r="G1104" s="12" t="n">
        <v>1230.6482</v>
      </c>
      <c r="H1104" s="12" t="n">
        <v>14174.3</v>
      </c>
      <c r="I1104" s="12" t="n">
        <v>1</v>
      </c>
      <c r="J1104" s="12" t="n">
        <v>10.64</v>
      </c>
      <c r="K1104" s="12" t="n">
        <v>94.4</v>
      </c>
      <c r="L1104" s="12" t="n">
        <v>27</v>
      </c>
      <c r="M1104" s="12" t="s">
        <v>2288</v>
      </c>
    </row>
    <row r="1105" customFormat="false" ht="14" hidden="false" customHeight="false" outlineLevel="0" collapsed="false">
      <c r="A1105" s="12" t="s">
        <v>147</v>
      </c>
      <c r="B1105" s="12" t="n">
        <v>6</v>
      </c>
      <c r="C1105" s="12" t="n">
        <v>9</v>
      </c>
      <c r="D1105" s="13" t="n">
        <v>0.12</v>
      </c>
      <c r="E1105" s="12" t="n">
        <v>527</v>
      </c>
      <c r="F1105" s="12" t="n">
        <v>59629</v>
      </c>
      <c r="G1105" s="12" t="n">
        <v>6.6</v>
      </c>
      <c r="H1105" s="12" t="s">
        <v>12</v>
      </c>
      <c r="I1105" s="12" t="s">
        <v>2289</v>
      </c>
    </row>
    <row r="1106" customFormat="false" ht="14" hidden="false" customHeight="false" outlineLevel="0" collapsed="false">
      <c r="A1106" s="12" t="s">
        <v>499</v>
      </c>
      <c r="B1106" s="12" t="s">
        <v>2290</v>
      </c>
      <c r="C1106" s="12" t="n">
        <v>3.1863</v>
      </c>
      <c r="D1106" s="12" t="n">
        <v>0.7505</v>
      </c>
      <c r="E1106" s="12" t="n">
        <v>100</v>
      </c>
      <c r="F1106" s="12" t="n">
        <v>1228.5875</v>
      </c>
      <c r="G1106" s="12" t="n">
        <v>1228.581</v>
      </c>
      <c r="H1106" s="12" t="n">
        <v>7434</v>
      </c>
      <c r="I1106" s="12" t="n">
        <v>1</v>
      </c>
      <c r="J1106" s="12" t="n">
        <v>18.013</v>
      </c>
      <c r="K1106" s="12" t="n">
        <v>88.9</v>
      </c>
      <c r="L1106" s="12" t="n">
        <v>2</v>
      </c>
      <c r="M1106" s="12" t="s">
        <v>2291</v>
      </c>
    </row>
    <row r="1107" customFormat="false" ht="14" hidden="false" customHeight="false" outlineLevel="0" collapsed="false">
      <c r="A1107" s="12" t="s">
        <v>499</v>
      </c>
      <c r="B1107" s="12" t="s">
        <v>2292</v>
      </c>
      <c r="C1107" s="12" t="n">
        <v>2.4551</v>
      </c>
      <c r="D1107" s="12" t="n">
        <v>0.4025</v>
      </c>
      <c r="E1107" s="12" t="n">
        <v>99.7</v>
      </c>
      <c r="F1107" s="12" t="n">
        <v>989.5815</v>
      </c>
      <c r="G1107" s="12" t="n">
        <v>989.5784</v>
      </c>
      <c r="H1107" s="12" t="n">
        <v>5998.9</v>
      </c>
      <c r="I1107" s="12" t="n">
        <v>1</v>
      </c>
      <c r="J1107" s="12" t="n">
        <v>9.376</v>
      </c>
      <c r="K1107" s="12" t="n">
        <v>100</v>
      </c>
      <c r="L1107" s="12" t="n">
        <v>2</v>
      </c>
      <c r="M1107" s="12" t="s">
        <v>2293</v>
      </c>
    </row>
    <row r="1108" customFormat="false" ht="14" hidden="false" customHeight="false" outlineLevel="0" collapsed="false">
      <c r="A1108" s="12" t="s">
        <v>499</v>
      </c>
      <c r="B1108" s="12" t="s">
        <v>2294</v>
      </c>
      <c r="C1108" s="12" t="n">
        <v>2.1095</v>
      </c>
      <c r="D1108" s="12" t="n">
        <v>0.4135</v>
      </c>
      <c r="E1108" s="12" t="n">
        <v>99.6</v>
      </c>
      <c r="F1108" s="12" t="n">
        <v>905.5236</v>
      </c>
      <c r="G1108" s="12" t="n">
        <v>905.5209</v>
      </c>
      <c r="H1108" s="12" t="n">
        <v>4683.5</v>
      </c>
      <c r="I1108" s="12" t="n">
        <v>1</v>
      </c>
      <c r="J1108" s="12" t="n">
        <v>8.649</v>
      </c>
      <c r="K1108" s="12" t="n">
        <v>100</v>
      </c>
      <c r="L1108" s="12" t="n">
        <v>1</v>
      </c>
      <c r="M1108" s="12" t="s">
        <v>2295</v>
      </c>
    </row>
    <row r="1109" customFormat="false" ht="14" hidden="false" customHeight="false" outlineLevel="0" collapsed="false">
      <c r="A1109" s="12" t="s">
        <v>499</v>
      </c>
      <c r="B1109" s="12" t="s">
        <v>2296</v>
      </c>
      <c r="C1109" s="12" t="n">
        <v>4.9307</v>
      </c>
      <c r="D1109" s="12" t="n">
        <v>0.7375</v>
      </c>
      <c r="E1109" s="12" t="n">
        <v>100</v>
      </c>
      <c r="F1109" s="12" t="n">
        <v>1890.894</v>
      </c>
      <c r="G1109" s="12" t="n">
        <v>1889.8849</v>
      </c>
      <c r="H1109" s="12" t="n">
        <v>110840.8</v>
      </c>
      <c r="I1109" s="12" t="n">
        <v>1</v>
      </c>
      <c r="J1109" s="12" t="n">
        <v>15.922</v>
      </c>
      <c r="K1109" s="12" t="n">
        <v>85.7</v>
      </c>
      <c r="L1109" s="12" t="n">
        <v>1</v>
      </c>
      <c r="M1109" s="12" t="s">
        <v>2297</v>
      </c>
    </row>
    <row r="1110" customFormat="false" ht="14" hidden="false" customHeight="false" outlineLevel="0" collapsed="false">
      <c r="A1110" s="12" t="s">
        <v>499</v>
      </c>
      <c r="B1110" s="12" t="s">
        <v>2298</v>
      </c>
      <c r="C1110" s="12" t="n">
        <v>3.5548</v>
      </c>
      <c r="D1110" s="12" t="n">
        <v>0.587</v>
      </c>
      <c r="E1110" s="12" t="n">
        <v>97.1</v>
      </c>
      <c r="F1110" s="12" t="n">
        <v>1889.8881</v>
      </c>
      <c r="G1110" s="12" t="n">
        <v>1889.8849</v>
      </c>
      <c r="H1110" s="12" t="n">
        <v>10410.1</v>
      </c>
      <c r="I1110" s="12" t="n">
        <v>1</v>
      </c>
      <c r="J1110" s="12" t="n">
        <v>10.87</v>
      </c>
      <c r="K1110" s="12" t="n">
        <v>66.7</v>
      </c>
      <c r="L1110" s="12" t="n">
        <v>1</v>
      </c>
      <c r="M1110" s="12" t="s">
        <v>2297</v>
      </c>
    </row>
    <row r="1111" customFormat="false" ht="14" hidden="false" customHeight="false" outlineLevel="0" collapsed="false">
      <c r="A1111" s="12" t="s">
        <v>499</v>
      </c>
      <c r="B1111" s="12" t="s">
        <v>2299</v>
      </c>
      <c r="C1111" s="12" t="n">
        <v>5.2636</v>
      </c>
      <c r="D1111" s="12" t="n">
        <v>0.8068</v>
      </c>
      <c r="E1111" s="12" t="n">
        <v>100</v>
      </c>
      <c r="F1111" s="12" t="n">
        <v>2014.9557</v>
      </c>
      <c r="G1111" s="12" t="n">
        <v>2013.9478</v>
      </c>
      <c r="H1111" s="12" t="n">
        <v>40793.9</v>
      </c>
      <c r="I1111" s="12" t="n">
        <v>1</v>
      </c>
      <c r="J1111" s="12" t="n">
        <v>21.022</v>
      </c>
      <c r="K1111" s="12" t="n">
        <v>100</v>
      </c>
      <c r="L1111" s="12" t="n">
        <v>2</v>
      </c>
      <c r="M1111" s="12" t="s">
        <v>2300</v>
      </c>
    </row>
    <row r="1112" customFormat="false" ht="14" hidden="false" customHeight="false" outlineLevel="0" collapsed="false">
      <c r="A1112" s="12" t="s">
        <v>436</v>
      </c>
      <c r="B1112" s="12" t="n">
        <v>5</v>
      </c>
      <c r="C1112" s="12" t="n">
        <v>9</v>
      </c>
      <c r="D1112" s="13" t="n">
        <v>0.12</v>
      </c>
      <c r="E1112" s="12" t="n">
        <v>409</v>
      </c>
      <c r="F1112" s="12" t="n">
        <v>45701</v>
      </c>
      <c r="G1112" s="12" t="n">
        <v>7.1</v>
      </c>
      <c r="H1112" s="12" t="s">
        <v>12</v>
      </c>
      <c r="I1112" s="12" t="s">
        <v>2301</v>
      </c>
    </row>
    <row r="1113" customFormat="false" ht="14" hidden="false" customHeight="false" outlineLevel="0" collapsed="false">
      <c r="A1113" s="12" t="s">
        <v>499</v>
      </c>
      <c r="B1113" s="12" t="s">
        <v>2302</v>
      </c>
      <c r="C1113" s="12" t="n">
        <v>1.9856</v>
      </c>
      <c r="D1113" s="12" t="n">
        <v>0.4781</v>
      </c>
      <c r="E1113" s="12" t="n">
        <v>97.4</v>
      </c>
      <c r="F1113" s="12" t="n">
        <v>1295.6288</v>
      </c>
      <c r="G1113" s="12" t="n">
        <v>1295.6272</v>
      </c>
      <c r="H1113" s="12" t="n">
        <v>3769.5</v>
      </c>
      <c r="I1113" s="12" t="n">
        <v>1</v>
      </c>
      <c r="J1113" s="12" t="n">
        <v>7.928</v>
      </c>
      <c r="K1113" s="12" t="n">
        <v>55</v>
      </c>
      <c r="L1113" s="12" t="n">
        <v>1</v>
      </c>
      <c r="M1113" s="12" t="s">
        <v>2303</v>
      </c>
    </row>
    <row r="1114" customFormat="false" ht="14" hidden="false" customHeight="false" outlineLevel="0" collapsed="false">
      <c r="A1114" s="12" t="s">
        <v>499</v>
      </c>
      <c r="B1114" s="12" t="s">
        <v>2304</v>
      </c>
      <c r="C1114" s="12" t="n">
        <v>1.9978</v>
      </c>
      <c r="D1114" s="12" t="n">
        <v>0.4169</v>
      </c>
      <c r="E1114" s="12" t="n">
        <v>99.5</v>
      </c>
      <c r="F1114" s="12" t="n">
        <v>938.4478</v>
      </c>
      <c r="G1114" s="12" t="n">
        <v>938.4471</v>
      </c>
      <c r="H1114" s="12" t="n">
        <v>12565.6</v>
      </c>
      <c r="I1114" s="12" t="n">
        <v>1</v>
      </c>
      <c r="J1114" s="12" t="n">
        <v>7.16</v>
      </c>
      <c r="K1114" s="12" t="n">
        <v>100</v>
      </c>
      <c r="L1114" s="12" t="n">
        <v>1</v>
      </c>
      <c r="M1114" s="12" t="s">
        <v>2305</v>
      </c>
    </row>
    <row r="1115" customFormat="false" ht="14" hidden="false" customHeight="false" outlineLevel="0" collapsed="false">
      <c r="A1115" s="12" t="s">
        <v>499</v>
      </c>
      <c r="B1115" s="12" t="s">
        <v>2306</v>
      </c>
      <c r="C1115" s="12" t="n">
        <v>3.2393</v>
      </c>
      <c r="D1115" s="12" t="n">
        <v>0.5506</v>
      </c>
      <c r="E1115" s="12" t="n">
        <v>98.9</v>
      </c>
      <c r="F1115" s="12" t="n">
        <v>1315.6532</v>
      </c>
      <c r="G1115" s="12" t="n">
        <v>1314.6482</v>
      </c>
      <c r="H1115" s="12" t="n">
        <v>9345.6</v>
      </c>
      <c r="I1115" s="12" t="n">
        <v>1</v>
      </c>
      <c r="J1115" s="12" t="n">
        <v>10.642</v>
      </c>
      <c r="K1115" s="12" t="n">
        <v>93.8</v>
      </c>
      <c r="L1115" s="12" t="n">
        <v>1</v>
      </c>
      <c r="M1115" s="12" t="s">
        <v>2307</v>
      </c>
    </row>
    <row r="1116" customFormat="false" ht="14" hidden="false" customHeight="false" outlineLevel="0" collapsed="false">
      <c r="A1116" s="12" t="s">
        <v>499</v>
      </c>
      <c r="B1116" s="12" t="s">
        <v>2308</v>
      </c>
      <c r="C1116" s="12" t="n">
        <v>1.5898</v>
      </c>
      <c r="D1116" s="12" t="n">
        <v>0.4765</v>
      </c>
      <c r="E1116" s="12" t="n">
        <v>99.5</v>
      </c>
      <c r="F1116" s="12" t="n">
        <v>999.5767</v>
      </c>
      <c r="G1116" s="12" t="n">
        <v>999.5726</v>
      </c>
      <c r="H1116" s="12" t="n">
        <v>11002.8</v>
      </c>
      <c r="I1116" s="12" t="n">
        <v>1</v>
      </c>
      <c r="J1116" s="12" t="n">
        <v>7.876</v>
      </c>
      <c r="K1116" s="12" t="n">
        <v>91.7</v>
      </c>
      <c r="L1116" s="12" t="n">
        <v>2</v>
      </c>
      <c r="M1116" s="12" t="s">
        <v>2309</v>
      </c>
    </row>
    <row r="1117" customFormat="false" ht="14" hidden="false" customHeight="false" outlineLevel="0" collapsed="false">
      <c r="A1117" s="12" t="s">
        <v>499</v>
      </c>
      <c r="B1117" s="12" t="s">
        <v>2310</v>
      </c>
      <c r="C1117" s="12" t="n">
        <v>3.1241</v>
      </c>
      <c r="D1117" s="12" t="n">
        <v>0.4819</v>
      </c>
      <c r="E1117" s="12" t="n">
        <v>99.9</v>
      </c>
      <c r="F1117" s="12" t="n">
        <v>1183.7128</v>
      </c>
      <c r="G1117" s="12" t="n">
        <v>1183.7091</v>
      </c>
      <c r="H1117" s="12" t="n">
        <v>10501.6</v>
      </c>
      <c r="I1117" s="12" t="n">
        <v>1</v>
      </c>
      <c r="J1117" s="12" t="n">
        <v>8.04</v>
      </c>
      <c r="K1117" s="12" t="n">
        <v>93.8</v>
      </c>
      <c r="L1117" s="12" t="n">
        <v>4</v>
      </c>
      <c r="M1117" s="12" t="s">
        <v>2311</v>
      </c>
    </row>
    <row r="1118" customFormat="false" ht="14" hidden="false" customHeight="false" outlineLevel="0" collapsed="false">
      <c r="A1118" s="12" t="s">
        <v>216</v>
      </c>
      <c r="B1118" s="12" t="n">
        <v>5</v>
      </c>
      <c r="C1118" s="12" t="n">
        <v>6</v>
      </c>
      <c r="D1118" s="13" t="n">
        <v>0.117</v>
      </c>
      <c r="E1118" s="12" t="n">
        <v>642</v>
      </c>
      <c r="F1118" s="12" t="n">
        <v>72799</v>
      </c>
      <c r="G1118" s="12" t="n">
        <v>9.2</v>
      </c>
      <c r="H1118" s="12" t="s">
        <v>12</v>
      </c>
      <c r="I1118" s="12" t="s">
        <v>2312</v>
      </c>
    </row>
    <row r="1119" customFormat="false" ht="14" hidden="false" customHeight="false" outlineLevel="0" collapsed="false">
      <c r="A1119" s="12" t="s">
        <v>499</v>
      </c>
      <c r="B1119" s="12" t="s">
        <v>2313</v>
      </c>
      <c r="C1119" s="12" t="n">
        <v>3.336</v>
      </c>
      <c r="D1119" s="12" t="n">
        <v>0.5039</v>
      </c>
      <c r="E1119" s="12" t="n">
        <v>99.9</v>
      </c>
      <c r="F1119" s="12" t="n">
        <v>1207.6361</v>
      </c>
      <c r="G1119" s="12" t="n">
        <v>1207.6323</v>
      </c>
      <c r="H1119" s="12" t="n">
        <v>11445.2</v>
      </c>
      <c r="I1119" s="12" t="n">
        <v>1</v>
      </c>
      <c r="J1119" s="12" t="n">
        <v>7.317</v>
      </c>
      <c r="K1119" s="12" t="n">
        <v>88.2</v>
      </c>
      <c r="L1119" s="12" t="n">
        <v>1</v>
      </c>
      <c r="M1119" s="12" t="s">
        <v>2314</v>
      </c>
    </row>
    <row r="1120" customFormat="false" ht="14" hidden="false" customHeight="false" outlineLevel="0" collapsed="false">
      <c r="A1120" s="12" t="s">
        <v>499</v>
      </c>
      <c r="B1120" s="12" t="s">
        <v>2315</v>
      </c>
      <c r="C1120" s="12" t="n">
        <v>3.3124</v>
      </c>
      <c r="D1120" s="12" t="n">
        <v>0.5764</v>
      </c>
      <c r="E1120" s="12" t="n">
        <v>100</v>
      </c>
      <c r="F1120" s="12" t="n">
        <v>1467.7518</v>
      </c>
      <c r="G1120" s="12" t="n">
        <v>1467.7484</v>
      </c>
      <c r="H1120" s="12" t="n">
        <v>15512.1</v>
      </c>
      <c r="I1120" s="12" t="n">
        <v>1</v>
      </c>
      <c r="J1120" s="12" t="n">
        <v>12.058</v>
      </c>
      <c r="K1120" s="12" t="n">
        <v>76.2</v>
      </c>
      <c r="L1120" s="12" t="n">
        <v>1</v>
      </c>
      <c r="M1120" s="12" t="s">
        <v>2316</v>
      </c>
    </row>
    <row r="1121" customFormat="false" ht="14" hidden="false" customHeight="false" outlineLevel="0" collapsed="false">
      <c r="A1121" s="12" t="s">
        <v>499</v>
      </c>
      <c r="B1121" s="12" t="s">
        <v>2317</v>
      </c>
      <c r="C1121" s="12" t="n">
        <v>5.6924</v>
      </c>
      <c r="D1121" s="12" t="n">
        <v>0.6928</v>
      </c>
      <c r="E1121" s="12" t="n">
        <v>100</v>
      </c>
      <c r="F1121" s="12" t="n">
        <v>1748.8713</v>
      </c>
      <c r="G1121" s="12" t="n">
        <v>1747.8615</v>
      </c>
      <c r="H1121" s="12" t="n">
        <v>12519.7</v>
      </c>
      <c r="I1121" s="12" t="n">
        <v>1</v>
      </c>
      <c r="J1121" s="12" t="n">
        <v>14.136</v>
      </c>
      <c r="K1121" s="12" t="n">
        <v>92.9</v>
      </c>
      <c r="L1121" s="12" t="n">
        <v>2</v>
      </c>
      <c r="M1121" s="12" t="s">
        <v>2318</v>
      </c>
    </row>
    <row r="1122" customFormat="false" ht="14" hidden="false" customHeight="false" outlineLevel="0" collapsed="false">
      <c r="A1122" s="12" t="s">
        <v>499</v>
      </c>
      <c r="B1122" s="12" t="s">
        <v>2319</v>
      </c>
      <c r="C1122" s="12" t="n">
        <v>3.9122</v>
      </c>
      <c r="D1122" s="12" t="n">
        <v>0.4971</v>
      </c>
      <c r="E1122" s="12" t="n">
        <v>99.9</v>
      </c>
      <c r="F1122" s="12" t="n">
        <v>1446.7188</v>
      </c>
      <c r="G1122" s="12" t="n">
        <v>1446.7115</v>
      </c>
      <c r="H1122" s="12" t="n">
        <v>3451.7</v>
      </c>
      <c r="I1122" s="12" t="n">
        <v>1</v>
      </c>
      <c r="J1122" s="12" t="n">
        <v>12.346</v>
      </c>
      <c r="K1122" s="12" t="n">
        <v>86.4</v>
      </c>
      <c r="L1122" s="12" t="n">
        <v>1</v>
      </c>
      <c r="M1122" s="12" t="s">
        <v>2320</v>
      </c>
    </row>
    <row r="1123" customFormat="false" ht="14" hidden="false" customHeight="false" outlineLevel="0" collapsed="false">
      <c r="A1123" s="12" t="s">
        <v>499</v>
      </c>
      <c r="B1123" s="12" t="s">
        <v>2321</v>
      </c>
      <c r="C1123" s="12" t="n">
        <v>4.1673</v>
      </c>
      <c r="D1123" s="12" t="n">
        <v>0.6076</v>
      </c>
      <c r="E1123" s="12" t="n">
        <v>100</v>
      </c>
      <c r="F1123" s="12" t="n">
        <v>2376.1921</v>
      </c>
      <c r="G1123" s="12" t="n">
        <v>2375.1577</v>
      </c>
      <c r="H1123" s="12" t="n">
        <v>5090.4</v>
      </c>
      <c r="I1123" s="12" t="n">
        <v>1</v>
      </c>
      <c r="J1123" s="12" t="n">
        <v>14.396</v>
      </c>
      <c r="K1123" s="12" t="n">
        <v>65.6</v>
      </c>
      <c r="L1123" s="12" t="n">
        <v>1</v>
      </c>
      <c r="M1123" s="12" t="s">
        <v>2322</v>
      </c>
    </row>
    <row r="1124" customFormat="false" ht="14" hidden="false" customHeight="false" outlineLevel="0" collapsed="false">
      <c r="A1124" s="12" t="s">
        <v>185</v>
      </c>
      <c r="B1124" s="12" t="n">
        <v>2</v>
      </c>
      <c r="C1124" s="12" t="n">
        <v>3</v>
      </c>
      <c r="D1124" s="13" t="n">
        <v>0.116</v>
      </c>
      <c r="E1124" s="12" t="n">
        <v>242</v>
      </c>
      <c r="F1124" s="12" t="n">
        <v>27385</v>
      </c>
      <c r="G1124" s="12" t="n">
        <v>6.6</v>
      </c>
      <c r="H1124" s="12" t="s">
        <v>12</v>
      </c>
      <c r="I1124" s="12" t="s">
        <v>2323</v>
      </c>
    </row>
    <row r="1125" customFormat="false" ht="14" hidden="false" customHeight="false" outlineLevel="0" collapsed="false">
      <c r="A1125" s="12" t="s">
        <v>499</v>
      </c>
      <c r="B1125" s="12" t="s">
        <v>2324</v>
      </c>
      <c r="C1125" s="12" t="n">
        <v>3.1442</v>
      </c>
      <c r="D1125" s="12" t="n">
        <v>0.6166</v>
      </c>
      <c r="E1125" s="12" t="n">
        <v>100</v>
      </c>
      <c r="F1125" s="12" t="n">
        <v>1699.8346</v>
      </c>
      <c r="G1125" s="12" t="n">
        <v>1699.8251</v>
      </c>
      <c r="H1125" s="12" t="n">
        <v>5970</v>
      </c>
      <c r="I1125" s="12" t="n">
        <v>1</v>
      </c>
      <c r="J1125" s="12" t="n">
        <v>12.148</v>
      </c>
      <c r="K1125" s="12" t="n">
        <v>66.7</v>
      </c>
      <c r="L1125" s="12" t="n">
        <v>1</v>
      </c>
      <c r="M1125" s="12" t="s">
        <v>2325</v>
      </c>
    </row>
    <row r="1126" customFormat="false" ht="14" hidden="false" customHeight="false" outlineLevel="0" collapsed="false">
      <c r="A1126" s="12" t="s">
        <v>499</v>
      </c>
      <c r="B1126" s="12" t="s">
        <v>2326</v>
      </c>
      <c r="C1126" s="12" t="n">
        <v>4.2782</v>
      </c>
      <c r="D1126" s="12" t="n">
        <v>0.742</v>
      </c>
      <c r="E1126" s="12" t="n">
        <v>100</v>
      </c>
      <c r="F1126" s="12" t="n">
        <v>1507.708</v>
      </c>
      <c r="G1126" s="12" t="n">
        <v>1507.7029</v>
      </c>
      <c r="H1126" s="12" t="n">
        <v>14277.8</v>
      </c>
      <c r="I1126" s="12" t="n">
        <v>1</v>
      </c>
      <c r="J1126" s="12" t="n">
        <v>21.871</v>
      </c>
      <c r="K1126" s="12" t="n">
        <v>87.5</v>
      </c>
      <c r="L1126" s="12" t="n">
        <v>2</v>
      </c>
      <c r="M1126" s="12" t="s">
        <v>2327</v>
      </c>
    </row>
    <row r="1127" customFormat="false" ht="14" hidden="false" customHeight="false" outlineLevel="0" collapsed="false">
      <c r="A1127" s="12" t="s">
        <v>415</v>
      </c>
      <c r="B1127" s="12" t="n">
        <v>5</v>
      </c>
      <c r="C1127" s="12" t="n">
        <v>8</v>
      </c>
      <c r="D1127" s="13" t="n">
        <v>0.113</v>
      </c>
      <c r="E1127" s="12" t="n">
        <v>388</v>
      </c>
      <c r="F1127" s="12" t="n">
        <v>43803</v>
      </c>
      <c r="G1127" s="12" t="n">
        <v>10.3</v>
      </c>
      <c r="H1127" s="12" t="s">
        <v>12</v>
      </c>
      <c r="I1127" s="12" t="s">
        <v>2328</v>
      </c>
    </row>
    <row r="1128" customFormat="false" ht="14" hidden="false" customHeight="false" outlineLevel="0" collapsed="false">
      <c r="A1128" s="12" t="s">
        <v>412</v>
      </c>
      <c r="B1128" s="12" t="n">
        <v>5</v>
      </c>
      <c r="C1128" s="12" t="n">
        <v>8</v>
      </c>
      <c r="D1128" s="13" t="n">
        <v>0.113</v>
      </c>
      <c r="E1128" s="12" t="n">
        <v>388</v>
      </c>
      <c r="F1128" s="12" t="n">
        <v>43817</v>
      </c>
      <c r="G1128" s="12" t="n">
        <v>10.3</v>
      </c>
      <c r="H1128" s="12" t="s">
        <v>12</v>
      </c>
      <c r="I1128" s="12" t="s">
        <v>2329</v>
      </c>
    </row>
    <row r="1129" customFormat="false" ht="14" hidden="false" customHeight="false" outlineLevel="0" collapsed="false">
      <c r="B1129" s="12" t="s">
        <v>2330</v>
      </c>
      <c r="C1129" s="12" t="n">
        <v>3.3831</v>
      </c>
      <c r="D1129" s="12" t="n">
        <v>0.6774</v>
      </c>
      <c r="E1129" s="12" t="n">
        <v>100</v>
      </c>
      <c r="F1129" s="12" t="n">
        <v>1168.5657</v>
      </c>
      <c r="G1129" s="12" t="n">
        <v>1168.5598</v>
      </c>
      <c r="H1129" s="12" t="n">
        <v>8187.4</v>
      </c>
      <c r="I1129" s="12" t="n">
        <v>1</v>
      </c>
      <c r="J1129" s="12" t="n">
        <v>16.744</v>
      </c>
      <c r="K1129" s="12" t="n">
        <v>100</v>
      </c>
      <c r="L1129" s="12" t="n">
        <v>2</v>
      </c>
      <c r="M1129" s="12" t="s">
        <v>2331</v>
      </c>
    </row>
    <row r="1130" customFormat="false" ht="14" hidden="false" customHeight="false" outlineLevel="0" collapsed="false">
      <c r="B1130" s="12" t="s">
        <v>2332</v>
      </c>
      <c r="C1130" s="12" t="n">
        <v>3.5564</v>
      </c>
      <c r="D1130" s="12" t="n">
        <v>0.6413</v>
      </c>
      <c r="E1130" s="12" t="n">
        <v>99.2</v>
      </c>
      <c r="F1130" s="12" t="n">
        <v>1355.6357</v>
      </c>
      <c r="G1130" s="12" t="n">
        <v>1354.6239</v>
      </c>
      <c r="H1130" s="12" t="n">
        <v>46082.2</v>
      </c>
      <c r="I1130" s="12" t="n">
        <v>1</v>
      </c>
      <c r="J1130" s="12" t="n">
        <v>13.628</v>
      </c>
      <c r="K1130" s="12" t="n">
        <v>100</v>
      </c>
      <c r="L1130" s="12" t="n">
        <v>2</v>
      </c>
      <c r="M1130" s="12" t="s">
        <v>2333</v>
      </c>
    </row>
    <row r="1131" customFormat="false" ht="14" hidden="false" customHeight="false" outlineLevel="0" collapsed="false">
      <c r="B1131" s="12" t="s">
        <v>2334</v>
      </c>
      <c r="C1131" s="12" t="n">
        <v>2.1135</v>
      </c>
      <c r="D1131" s="12" t="n">
        <v>0.3885</v>
      </c>
      <c r="E1131" s="12" t="n">
        <v>95.1</v>
      </c>
      <c r="F1131" s="12" t="n">
        <v>856.5154</v>
      </c>
      <c r="G1131" s="12" t="n">
        <v>856.5144</v>
      </c>
      <c r="H1131" s="12" t="n">
        <v>16044.9</v>
      </c>
      <c r="I1131" s="12" t="n">
        <v>1</v>
      </c>
      <c r="J1131" s="12" t="n">
        <v>9.911</v>
      </c>
      <c r="K1131" s="12" t="n">
        <v>100</v>
      </c>
      <c r="L1131" s="12" t="n">
        <v>1</v>
      </c>
      <c r="M1131" s="12" t="s">
        <v>2335</v>
      </c>
    </row>
    <row r="1132" customFormat="false" ht="14" hidden="false" customHeight="false" outlineLevel="0" collapsed="false">
      <c r="B1132" s="12" t="s">
        <v>2336</v>
      </c>
      <c r="C1132" s="12" t="n">
        <v>1.9681</v>
      </c>
      <c r="D1132" s="12" t="n">
        <v>0.4735</v>
      </c>
      <c r="E1132" s="12" t="n">
        <v>100</v>
      </c>
      <c r="F1132" s="12" t="n">
        <v>820.4242</v>
      </c>
      <c r="G1132" s="12" t="n">
        <v>820.4205</v>
      </c>
      <c r="H1132" s="12" t="n">
        <v>3397.4</v>
      </c>
      <c r="I1132" s="12" t="n">
        <v>1</v>
      </c>
      <c r="J1132" s="12" t="n">
        <v>11.398</v>
      </c>
      <c r="K1132" s="12" t="n">
        <v>100</v>
      </c>
      <c r="L1132" s="12" t="n">
        <v>2</v>
      </c>
      <c r="M1132" s="12" t="s">
        <v>2337</v>
      </c>
    </row>
    <row r="1133" customFormat="false" ht="14" hidden="false" customHeight="false" outlineLevel="0" collapsed="false">
      <c r="B1133" s="12" t="s">
        <v>2338</v>
      </c>
      <c r="C1133" s="12" t="n">
        <v>1.6698</v>
      </c>
      <c r="D1133" s="12" t="n">
        <v>0.3804</v>
      </c>
      <c r="E1133" s="12" t="n">
        <v>99.7</v>
      </c>
      <c r="F1133" s="12" t="n">
        <v>806.4801</v>
      </c>
      <c r="G1133" s="12" t="n">
        <v>806.4776</v>
      </c>
      <c r="H1133" s="12" t="n">
        <v>13765.2</v>
      </c>
      <c r="I1133" s="12" t="n">
        <v>1</v>
      </c>
      <c r="J1133" s="12" t="n">
        <v>6.986</v>
      </c>
      <c r="K1133" s="12" t="n">
        <v>80</v>
      </c>
      <c r="L1133" s="12" t="n">
        <v>1</v>
      </c>
      <c r="M1133" s="12" t="s">
        <v>2339</v>
      </c>
    </row>
    <row r="1134" customFormat="false" ht="14" hidden="false" customHeight="false" outlineLevel="0" collapsed="false">
      <c r="A1134" s="12" t="s">
        <v>195</v>
      </c>
      <c r="B1134" s="12" t="n">
        <v>6</v>
      </c>
      <c r="C1134" s="12" t="n">
        <v>7</v>
      </c>
      <c r="D1134" s="13" t="n">
        <v>0.11</v>
      </c>
      <c r="E1134" s="12" t="n">
        <v>608</v>
      </c>
      <c r="F1134" s="12" t="n">
        <v>68935</v>
      </c>
      <c r="G1134" s="12" t="n">
        <v>5.1</v>
      </c>
      <c r="H1134" s="12" t="s">
        <v>12</v>
      </c>
      <c r="I1134" s="12" t="s">
        <v>2340</v>
      </c>
    </row>
    <row r="1135" customFormat="false" ht="14" hidden="false" customHeight="false" outlineLevel="0" collapsed="false">
      <c r="A1135" s="12" t="s">
        <v>499</v>
      </c>
      <c r="B1135" s="12" t="s">
        <v>2341</v>
      </c>
      <c r="C1135" s="12" t="n">
        <v>2.4875</v>
      </c>
      <c r="D1135" s="12" t="n">
        <v>0.2743</v>
      </c>
      <c r="E1135" s="12" t="n">
        <v>98.9</v>
      </c>
      <c r="F1135" s="12" t="n">
        <v>1027.5928</v>
      </c>
      <c r="G1135" s="12" t="n">
        <v>1027.59</v>
      </c>
      <c r="H1135" s="12" t="n">
        <v>8926.9</v>
      </c>
      <c r="I1135" s="12" t="n">
        <v>1</v>
      </c>
      <c r="J1135" s="12" t="n">
        <v>6.976</v>
      </c>
      <c r="K1135" s="12" t="n">
        <v>86.7</v>
      </c>
      <c r="L1135" s="12" t="n">
        <v>1</v>
      </c>
      <c r="M1135" s="12" t="s">
        <v>2342</v>
      </c>
    </row>
    <row r="1136" customFormat="false" ht="14" hidden="false" customHeight="false" outlineLevel="0" collapsed="false">
      <c r="A1136" s="12" t="s">
        <v>499</v>
      </c>
      <c r="B1136" s="12" t="s">
        <v>2343</v>
      </c>
      <c r="C1136" s="12" t="n">
        <v>2.8096</v>
      </c>
      <c r="D1136" s="12" t="n">
        <v>0.3814</v>
      </c>
      <c r="E1136" s="12" t="n">
        <v>96.5</v>
      </c>
      <c r="F1136" s="12" t="n">
        <v>1075.547</v>
      </c>
      <c r="G1136" s="12" t="n">
        <v>1075.5458</v>
      </c>
      <c r="H1136" s="12" t="n">
        <v>25544.1</v>
      </c>
      <c r="I1136" s="12" t="n">
        <v>1</v>
      </c>
      <c r="J1136" s="12" t="n">
        <v>10.977</v>
      </c>
      <c r="K1136" s="12" t="n">
        <v>88.9</v>
      </c>
      <c r="L1136" s="12" t="n">
        <v>1</v>
      </c>
      <c r="M1136" s="12" t="s">
        <v>2344</v>
      </c>
    </row>
    <row r="1137" customFormat="false" ht="14" hidden="false" customHeight="false" outlineLevel="0" collapsed="false">
      <c r="A1137" s="12" t="s">
        <v>499</v>
      </c>
      <c r="B1137" s="12" t="s">
        <v>2345</v>
      </c>
      <c r="C1137" s="12" t="n">
        <v>2.8621</v>
      </c>
      <c r="D1137" s="12" t="n">
        <v>0.4636</v>
      </c>
      <c r="E1137" s="12" t="n">
        <v>99.8</v>
      </c>
      <c r="F1137" s="12" t="n">
        <v>1293.6522</v>
      </c>
      <c r="G1137" s="12" t="n">
        <v>1293.6439</v>
      </c>
      <c r="H1137" s="12" t="n">
        <v>8890.4</v>
      </c>
      <c r="I1137" s="12" t="n">
        <v>1</v>
      </c>
      <c r="J1137" s="12" t="n">
        <v>10.645</v>
      </c>
      <c r="K1137" s="12" t="n">
        <v>70</v>
      </c>
      <c r="L1137" s="12" t="n">
        <v>1</v>
      </c>
      <c r="M1137" s="12" t="s">
        <v>2346</v>
      </c>
    </row>
    <row r="1138" customFormat="false" ht="14" hidden="false" customHeight="false" outlineLevel="0" collapsed="false">
      <c r="A1138" s="12" t="s">
        <v>499</v>
      </c>
      <c r="B1138" s="12" t="s">
        <v>2347</v>
      </c>
      <c r="C1138" s="12" t="n">
        <v>2.1913</v>
      </c>
      <c r="D1138" s="12" t="n">
        <v>0.4491</v>
      </c>
      <c r="E1138" s="12" t="n">
        <v>97.3</v>
      </c>
      <c r="F1138" s="12" t="n">
        <v>1231.6132</v>
      </c>
      <c r="G1138" s="12" t="n">
        <v>1231.607</v>
      </c>
      <c r="H1138" s="12" t="n">
        <v>2575.5</v>
      </c>
      <c r="I1138" s="12" t="n">
        <v>1</v>
      </c>
      <c r="J1138" s="12" t="n">
        <v>7.551</v>
      </c>
      <c r="K1138" s="12" t="n">
        <v>86.7</v>
      </c>
      <c r="L1138" s="12" t="n">
        <v>1</v>
      </c>
      <c r="M1138" s="12" t="s">
        <v>2348</v>
      </c>
    </row>
    <row r="1139" customFormat="false" ht="14" hidden="false" customHeight="false" outlineLevel="0" collapsed="false">
      <c r="A1139" s="12" t="s">
        <v>499</v>
      </c>
      <c r="B1139" s="12" t="s">
        <v>2349</v>
      </c>
      <c r="C1139" s="12" t="n">
        <v>5.121</v>
      </c>
      <c r="D1139" s="12" t="n">
        <v>0.6454</v>
      </c>
      <c r="E1139" s="12" t="n">
        <v>100</v>
      </c>
      <c r="F1139" s="12" t="n">
        <v>1573.8496</v>
      </c>
      <c r="G1139" s="12" t="n">
        <v>1573.8438</v>
      </c>
      <c r="H1139" s="12" t="n">
        <v>13160.8</v>
      </c>
      <c r="I1139" s="12" t="n">
        <v>1</v>
      </c>
      <c r="J1139" s="12" t="n">
        <v>17.073</v>
      </c>
      <c r="K1139" s="12" t="n">
        <v>96.2</v>
      </c>
      <c r="L1139" s="12" t="n">
        <v>1</v>
      </c>
      <c r="M1139" s="12" t="s">
        <v>2350</v>
      </c>
    </row>
    <row r="1140" customFormat="false" ht="14" hidden="false" customHeight="false" outlineLevel="0" collapsed="false">
      <c r="A1140" s="12" t="s">
        <v>499</v>
      </c>
      <c r="B1140" s="12" t="s">
        <v>2351</v>
      </c>
      <c r="C1140" s="12" t="n">
        <v>2.5356</v>
      </c>
      <c r="D1140" s="12" t="n">
        <v>0.5405</v>
      </c>
      <c r="E1140" s="12" t="n">
        <v>99.9</v>
      </c>
      <c r="F1140" s="12" t="n">
        <v>1079.5945</v>
      </c>
      <c r="G1140" s="12" t="n">
        <v>1078.5897</v>
      </c>
      <c r="H1140" s="12" t="n">
        <v>9341.8</v>
      </c>
      <c r="I1140" s="12" t="n">
        <v>1</v>
      </c>
      <c r="J1140" s="12" t="n">
        <v>11.765</v>
      </c>
      <c r="K1140" s="12" t="n">
        <v>94.1</v>
      </c>
      <c r="L1140" s="12" t="n">
        <v>2</v>
      </c>
      <c r="M1140" s="12" t="s">
        <v>2352</v>
      </c>
    </row>
    <row r="1141" customFormat="false" ht="14" hidden="false" customHeight="false" outlineLevel="0" collapsed="false">
      <c r="A1141" s="12" t="s">
        <v>132</v>
      </c>
      <c r="B1141" s="12" t="n">
        <v>9</v>
      </c>
      <c r="C1141" s="12" t="n">
        <v>15</v>
      </c>
      <c r="D1141" s="13" t="n">
        <v>0.109</v>
      </c>
      <c r="E1141" s="12" t="n">
        <v>814</v>
      </c>
      <c r="F1141" s="12" t="n">
        <v>93980</v>
      </c>
      <c r="G1141" s="12" t="n">
        <v>9.1</v>
      </c>
      <c r="H1141" s="12" t="s">
        <v>12</v>
      </c>
      <c r="I1141" s="12" t="s">
        <v>2353</v>
      </c>
    </row>
    <row r="1142" customFormat="false" ht="14" hidden="false" customHeight="false" outlineLevel="0" collapsed="false">
      <c r="A1142" s="12" t="s">
        <v>499</v>
      </c>
      <c r="B1142" s="12" t="s">
        <v>2354</v>
      </c>
      <c r="C1142" s="12" t="n">
        <v>2.5696</v>
      </c>
      <c r="D1142" s="12" t="n">
        <v>0.3783</v>
      </c>
      <c r="E1142" s="12" t="n">
        <v>99.6</v>
      </c>
      <c r="F1142" s="12" t="n">
        <v>1165.6516</v>
      </c>
      <c r="G1142" s="12" t="n">
        <v>1165.6469</v>
      </c>
      <c r="H1142" s="12" t="n">
        <v>14487.6</v>
      </c>
      <c r="I1142" s="12" t="n">
        <v>1</v>
      </c>
      <c r="J1142" s="12" t="n">
        <v>9.08</v>
      </c>
      <c r="K1142" s="12" t="n">
        <v>77.8</v>
      </c>
      <c r="L1142" s="12" t="n">
        <v>1</v>
      </c>
      <c r="M1142" s="12" t="s">
        <v>2355</v>
      </c>
    </row>
    <row r="1143" customFormat="false" ht="14" hidden="false" customHeight="false" outlineLevel="0" collapsed="false">
      <c r="A1143" s="12" t="s">
        <v>499</v>
      </c>
      <c r="B1143" s="12" t="s">
        <v>2356</v>
      </c>
      <c r="C1143" s="12" t="n">
        <v>3.3883</v>
      </c>
      <c r="D1143" s="12" t="n">
        <v>0.6366</v>
      </c>
      <c r="E1143" s="12" t="n">
        <v>100</v>
      </c>
      <c r="F1143" s="12" t="n">
        <v>1347.6522</v>
      </c>
      <c r="G1143" s="12" t="n">
        <v>1347.6504</v>
      </c>
      <c r="H1143" s="12" t="n">
        <v>9188.8</v>
      </c>
      <c r="I1143" s="12" t="n">
        <v>1</v>
      </c>
      <c r="J1143" s="12" t="n">
        <v>12.492</v>
      </c>
      <c r="K1143" s="12" t="n">
        <v>90.9</v>
      </c>
      <c r="L1143" s="12" t="n">
        <v>1</v>
      </c>
      <c r="M1143" s="12" t="s">
        <v>2357</v>
      </c>
    </row>
    <row r="1144" customFormat="false" ht="14" hidden="false" customHeight="false" outlineLevel="0" collapsed="false">
      <c r="A1144" s="12" t="s">
        <v>499</v>
      </c>
      <c r="B1144" s="12" t="s">
        <v>2358</v>
      </c>
      <c r="C1144" s="12" t="n">
        <v>1.4574</v>
      </c>
      <c r="D1144" s="12" t="n">
        <v>0.3036</v>
      </c>
      <c r="E1144" s="12" t="n">
        <v>98.3</v>
      </c>
      <c r="F1144" s="12" t="n">
        <v>833.4407</v>
      </c>
      <c r="G1144" s="12" t="n">
        <v>833.4368</v>
      </c>
      <c r="H1144" s="12" t="n">
        <v>9258.2</v>
      </c>
      <c r="I1144" s="12" t="n">
        <v>1</v>
      </c>
      <c r="J1144" s="12" t="n">
        <v>6.448</v>
      </c>
      <c r="K1144" s="12" t="n">
        <v>100</v>
      </c>
      <c r="L1144" s="12" t="n">
        <v>1</v>
      </c>
      <c r="M1144" s="12" t="s">
        <v>2359</v>
      </c>
    </row>
    <row r="1145" customFormat="false" ht="14" hidden="false" customHeight="false" outlineLevel="0" collapsed="false">
      <c r="A1145" s="12" t="s">
        <v>499</v>
      </c>
      <c r="B1145" s="12" t="s">
        <v>2360</v>
      </c>
      <c r="C1145" s="12" t="n">
        <v>4.2545</v>
      </c>
      <c r="D1145" s="12" t="n">
        <v>0.6443</v>
      </c>
      <c r="E1145" s="12" t="n">
        <v>100</v>
      </c>
      <c r="F1145" s="12" t="n">
        <v>1629.7876</v>
      </c>
      <c r="G1145" s="12" t="n">
        <v>1629.78</v>
      </c>
      <c r="H1145" s="12" t="n">
        <v>33572.7</v>
      </c>
      <c r="I1145" s="12" t="n">
        <v>1</v>
      </c>
      <c r="J1145" s="12" t="n">
        <v>13.403</v>
      </c>
      <c r="K1145" s="12" t="n">
        <v>95.5</v>
      </c>
      <c r="L1145" s="12" t="n">
        <v>2</v>
      </c>
      <c r="M1145" s="12" t="s">
        <v>2361</v>
      </c>
    </row>
    <row r="1146" customFormat="false" ht="14" hidden="false" customHeight="false" outlineLevel="0" collapsed="false">
      <c r="A1146" s="12" t="s">
        <v>499</v>
      </c>
      <c r="B1146" s="12" t="s">
        <v>2362</v>
      </c>
      <c r="C1146" s="12" t="n">
        <v>1.8155</v>
      </c>
      <c r="D1146" s="12" t="n">
        <v>0.5232</v>
      </c>
      <c r="E1146" s="12" t="n">
        <v>99.7</v>
      </c>
      <c r="F1146" s="12" t="n">
        <v>964.477</v>
      </c>
      <c r="G1146" s="12" t="n">
        <v>964.474</v>
      </c>
      <c r="H1146" s="12" t="n">
        <v>7241.6</v>
      </c>
      <c r="I1146" s="12" t="n">
        <v>1</v>
      </c>
      <c r="J1146" s="12" t="n">
        <v>10.89</v>
      </c>
      <c r="K1146" s="12" t="n">
        <v>84.6</v>
      </c>
      <c r="L1146" s="12" t="n">
        <v>3</v>
      </c>
      <c r="M1146" s="12" t="s">
        <v>2363</v>
      </c>
    </row>
    <row r="1147" customFormat="false" ht="14" hidden="false" customHeight="false" outlineLevel="0" collapsed="false">
      <c r="A1147" s="12" t="s">
        <v>499</v>
      </c>
      <c r="B1147" s="12" t="s">
        <v>2364</v>
      </c>
      <c r="C1147" s="12" t="n">
        <v>2.3909</v>
      </c>
      <c r="D1147" s="12" t="n">
        <v>0.5522</v>
      </c>
      <c r="E1147" s="12" t="n">
        <v>99.8</v>
      </c>
      <c r="F1147" s="12" t="n">
        <v>1276.6458</v>
      </c>
      <c r="G1147" s="12" t="n">
        <v>1276.6425</v>
      </c>
      <c r="H1147" s="12" t="n">
        <v>14623.7</v>
      </c>
      <c r="I1147" s="12" t="n">
        <v>1</v>
      </c>
      <c r="J1147" s="12" t="n">
        <v>11.297</v>
      </c>
      <c r="K1147" s="12" t="n">
        <v>88.9</v>
      </c>
      <c r="L1147" s="12" t="n">
        <v>2</v>
      </c>
      <c r="M1147" s="12" t="s">
        <v>2365</v>
      </c>
    </row>
    <row r="1148" customFormat="false" ht="14" hidden="false" customHeight="false" outlineLevel="0" collapsed="false">
      <c r="A1148" s="12" t="s">
        <v>499</v>
      </c>
      <c r="B1148" s="12" t="s">
        <v>2366</v>
      </c>
      <c r="C1148" s="12" t="n">
        <v>2.4011</v>
      </c>
      <c r="D1148" s="12" t="n">
        <v>0.5325</v>
      </c>
      <c r="E1148" s="12" t="n">
        <v>99.8</v>
      </c>
      <c r="F1148" s="12" t="n">
        <v>1257.6744</v>
      </c>
      <c r="G1148" s="12" t="n">
        <v>1257.669</v>
      </c>
      <c r="H1148" s="12" t="n">
        <v>9695</v>
      </c>
      <c r="I1148" s="12" t="n">
        <v>1</v>
      </c>
      <c r="J1148" s="12" t="n">
        <v>13.374</v>
      </c>
      <c r="K1148" s="12" t="n">
        <v>77.8</v>
      </c>
      <c r="L1148" s="12" t="n">
        <v>3</v>
      </c>
      <c r="M1148" s="12" t="s">
        <v>2367</v>
      </c>
    </row>
    <row r="1149" customFormat="false" ht="14" hidden="false" customHeight="false" outlineLevel="0" collapsed="false">
      <c r="A1149" s="12" t="s">
        <v>499</v>
      </c>
      <c r="B1149" s="12" t="s">
        <v>2368</v>
      </c>
      <c r="C1149" s="12" t="n">
        <v>2.233</v>
      </c>
      <c r="D1149" s="12" t="n">
        <v>0.4789</v>
      </c>
      <c r="E1149" s="12" t="n">
        <v>99.8</v>
      </c>
      <c r="F1149" s="12" t="n">
        <v>890.4763</v>
      </c>
      <c r="G1149" s="12" t="n">
        <v>890.4736</v>
      </c>
      <c r="H1149" s="12" t="n">
        <v>9033.5</v>
      </c>
      <c r="I1149" s="12" t="n">
        <v>1</v>
      </c>
      <c r="J1149" s="12" t="n">
        <v>8.155</v>
      </c>
      <c r="K1149" s="12" t="n">
        <v>100</v>
      </c>
      <c r="L1149" s="12" t="n">
        <v>1</v>
      </c>
      <c r="M1149" s="12" t="s">
        <v>2369</v>
      </c>
    </row>
    <row r="1150" customFormat="false" ht="14" hidden="false" customHeight="false" outlineLevel="0" collapsed="false">
      <c r="A1150" s="12" t="s">
        <v>499</v>
      </c>
      <c r="B1150" s="12" t="s">
        <v>2370</v>
      </c>
      <c r="C1150" s="12" t="n">
        <v>2.304</v>
      </c>
      <c r="D1150" s="12" t="n">
        <v>0.3797</v>
      </c>
      <c r="E1150" s="12" t="n">
        <v>99.6</v>
      </c>
      <c r="F1150" s="12" t="n">
        <v>986.5375</v>
      </c>
      <c r="G1150" s="12" t="n">
        <v>985.5318</v>
      </c>
      <c r="H1150" s="12" t="n">
        <v>8320.7</v>
      </c>
      <c r="I1150" s="12" t="n">
        <v>1</v>
      </c>
      <c r="J1150" s="12" t="n">
        <v>6.282</v>
      </c>
      <c r="K1150" s="12" t="n">
        <v>85.7</v>
      </c>
      <c r="L1150" s="12" t="n">
        <v>1</v>
      </c>
      <c r="M1150" s="12" t="s">
        <v>2371</v>
      </c>
    </row>
    <row r="1151" customFormat="false" ht="14" hidden="false" customHeight="false" outlineLevel="0" collapsed="false">
      <c r="A1151" s="12" t="s">
        <v>130</v>
      </c>
      <c r="B1151" s="12" t="n">
        <v>7</v>
      </c>
      <c r="C1151" s="12" t="n">
        <v>11</v>
      </c>
      <c r="D1151" s="13" t="n">
        <v>0.109</v>
      </c>
      <c r="E1151" s="12" t="n">
        <v>595</v>
      </c>
      <c r="F1151" s="12" t="n">
        <v>67451</v>
      </c>
      <c r="G1151" s="12" t="n">
        <v>9.3</v>
      </c>
      <c r="H1151" s="12" t="s">
        <v>12</v>
      </c>
      <c r="I1151" s="12" t="s">
        <v>2372</v>
      </c>
    </row>
    <row r="1152" customFormat="false" ht="14" hidden="false" customHeight="false" outlineLevel="0" collapsed="false">
      <c r="A1152" s="12" t="s">
        <v>499</v>
      </c>
      <c r="B1152" s="12" t="s">
        <v>2373</v>
      </c>
      <c r="C1152" s="12" t="n">
        <v>2.9191</v>
      </c>
      <c r="D1152" s="12" t="n">
        <v>0.5108</v>
      </c>
      <c r="E1152" s="12" t="n">
        <v>99.9</v>
      </c>
      <c r="F1152" s="12" t="n">
        <v>1212.5754</v>
      </c>
      <c r="G1152" s="12" t="n">
        <v>1211.5697</v>
      </c>
      <c r="H1152" s="12" t="n">
        <v>23956.1</v>
      </c>
      <c r="I1152" s="12" t="n">
        <v>1</v>
      </c>
      <c r="J1152" s="12" t="n">
        <v>9.62</v>
      </c>
      <c r="K1152" s="12" t="n">
        <v>88.2</v>
      </c>
      <c r="L1152" s="12" t="n">
        <v>2</v>
      </c>
      <c r="M1152" s="12" t="s">
        <v>2374</v>
      </c>
    </row>
    <row r="1153" customFormat="false" ht="14" hidden="false" customHeight="false" outlineLevel="0" collapsed="false">
      <c r="A1153" s="12" t="s">
        <v>499</v>
      </c>
      <c r="B1153" s="12" t="s">
        <v>2375</v>
      </c>
      <c r="C1153" s="12" t="n">
        <v>3.7141</v>
      </c>
      <c r="D1153" s="12" t="n">
        <v>0.5599</v>
      </c>
      <c r="E1153" s="12" t="n">
        <v>100</v>
      </c>
      <c r="F1153" s="12" t="n">
        <v>1427.7913</v>
      </c>
      <c r="G1153" s="12" t="n">
        <v>1427.7858</v>
      </c>
      <c r="H1153" s="12" t="n">
        <v>16771.4</v>
      </c>
      <c r="I1153" s="12" t="n">
        <v>1</v>
      </c>
      <c r="J1153" s="12" t="n">
        <v>13.781</v>
      </c>
      <c r="K1153" s="12" t="n">
        <v>85.7</v>
      </c>
      <c r="L1153" s="12" t="n">
        <v>2</v>
      </c>
      <c r="M1153" s="12" t="s">
        <v>2376</v>
      </c>
    </row>
    <row r="1154" customFormat="false" ht="14" hidden="false" customHeight="false" outlineLevel="0" collapsed="false">
      <c r="A1154" s="12" t="s">
        <v>499</v>
      </c>
      <c r="B1154" s="12" t="s">
        <v>2377</v>
      </c>
      <c r="C1154" s="12" t="n">
        <v>2.8138</v>
      </c>
      <c r="D1154" s="12" t="n">
        <v>0.5826</v>
      </c>
      <c r="E1154" s="12" t="n">
        <v>99.8</v>
      </c>
      <c r="F1154" s="12" t="n">
        <v>1325.6776</v>
      </c>
      <c r="G1154" s="12" t="n">
        <v>1325.6741</v>
      </c>
      <c r="H1154" s="12" t="n">
        <v>10903.4</v>
      </c>
      <c r="I1154" s="12" t="n">
        <v>1</v>
      </c>
      <c r="J1154" s="12" t="n">
        <v>12.572</v>
      </c>
      <c r="K1154" s="12" t="n">
        <v>72.2</v>
      </c>
      <c r="L1154" s="12" t="n">
        <v>1</v>
      </c>
      <c r="M1154" s="12" t="s">
        <v>2378</v>
      </c>
    </row>
    <row r="1155" customFormat="false" ht="14" hidden="false" customHeight="false" outlineLevel="0" collapsed="false">
      <c r="A1155" s="12" t="s">
        <v>499</v>
      </c>
      <c r="B1155" s="12" t="s">
        <v>2379</v>
      </c>
      <c r="C1155" s="12" t="n">
        <v>1.7834</v>
      </c>
      <c r="D1155" s="12" t="n">
        <v>0.3706</v>
      </c>
      <c r="E1155" s="12" t="n">
        <v>99.6</v>
      </c>
      <c r="F1155" s="12" t="n">
        <v>863.4396</v>
      </c>
      <c r="G1155" s="12" t="n">
        <v>863.4375</v>
      </c>
      <c r="H1155" s="12" t="n">
        <v>11787.1</v>
      </c>
      <c r="I1155" s="12" t="n">
        <v>1</v>
      </c>
      <c r="J1155" s="12" t="n">
        <v>7.73</v>
      </c>
      <c r="K1155" s="12" t="n">
        <v>100</v>
      </c>
      <c r="L1155" s="12" t="n">
        <v>1</v>
      </c>
      <c r="M1155" s="12" t="s">
        <v>2380</v>
      </c>
    </row>
    <row r="1156" customFormat="false" ht="14" hidden="false" customHeight="false" outlineLevel="0" collapsed="false">
      <c r="A1156" s="12" t="s">
        <v>499</v>
      </c>
      <c r="B1156" s="12" t="s">
        <v>2381</v>
      </c>
      <c r="C1156" s="12" t="n">
        <v>1.9941</v>
      </c>
      <c r="D1156" s="12" t="n">
        <v>0.4409</v>
      </c>
      <c r="E1156" s="12" t="n">
        <v>97.1</v>
      </c>
      <c r="F1156" s="12" t="n">
        <v>863.4386</v>
      </c>
      <c r="G1156" s="12" t="n">
        <v>863.4375</v>
      </c>
      <c r="H1156" s="12" t="n">
        <v>23909.2</v>
      </c>
      <c r="I1156" s="12" t="n">
        <v>1</v>
      </c>
      <c r="J1156" s="12" t="n">
        <v>10.387</v>
      </c>
      <c r="K1156" s="12" t="n">
        <v>100</v>
      </c>
      <c r="L1156" s="12" t="n">
        <v>1</v>
      </c>
      <c r="M1156" s="12" t="s">
        <v>2380</v>
      </c>
    </row>
    <row r="1157" customFormat="false" ht="14" hidden="false" customHeight="false" outlineLevel="0" collapsed="false">
      <c r="A1157" s="12" t="s">
        <v>499</v>
      </c>
      <c r="B1157" s="12" t="s">
        <v>2382</v>
      </c>
      <c r="C1157" s="12" t="n">
        <v>3.4437</v>
      </c>
      <c r="D1157" s="12" t="n">
        <v>0.6537</v>
      </c>
      <c r="E1157" s="12" t="n">
        <v>100</v>
      </c>
      <c r="F1157" s="12" t="n">
        <v>1045.6035</v>
      </c>
      <c r="G1157" s="12" t="n">
        <v>1045.6006</v>
      </c>
      <c r="H1157" s="12" t="n">
        <v>45777.2</v>
      </c>
      <c r="I1157" s="12" t="n">
        <v>1</v>
      </c>
      <c r="J1157" s="12" t="n">
        <v>12.27</v>
      </c>
      <c r="K1157" s="12" t="n">
        <v>94.7</v>
      </c>
      <c r="L1157" s="12" t="n">
        <v>3</v>
      </c>
      <c r="M1157" s="12" t="s">
        <v>2383</v>
      </c>
    </row>
    <row r="1158" customFormat="false" ht="14" hidden="false" customHeight="false" outlineLevel="0" collapsed="false">
      <c r="A1158" s="12" t="s">
        <v>499</v>
      </c>
      <c r="B1158" s="12" t="s">
        <v>2384</v>
      </c>
      <c r="C1158" s="12" t="n">
        <v>3.9192</v>
      </c>
      <c r="D1158" s="12" t="n">
        <v>0.6437</v>
      </c>
      <c r="E1158" s="12" t="n">
        <v>100</v>
      </c>
      <c r="F1158" s="12" t="n">
        <v>1471.8425</v>
      </c>
      <c r="G1158" s="12" t="n">
        <v>1471.8372</v>
      </c>
      <c r="H1158" s="12" t="n">
        <v>11574.1</v>
      </c>
      <c r="I1158" s="12" t="n">
        <v>1</v>
      </c>
      <c r="J1158" s="12" t="n">
        <v>12.629</v>
      </c>
      <c r="K1158" s="12" t="n">
        <v>85.7</v>
      </c>
      <c r="L1158" s="12" t="n">
        <v>1</v>
      </c>
      <c r="M1158" s="12" t="s">
        <v>2385</v>
      </c>
    </row>
    <row r="1159" customFormat="false" ht="14" hidden="false" customHeight="false" outlineLevel="0" collapsed="false">
      <c r="A1159" s="12" t="s">
        <v>104</v>
      </c>
      <c r="B1159" s="12" t="n">
        <v>9</v>
      </c>
      <c r="C1159" s="12" t="n">
        <v>21</v>
      </c>
      <c r="D1159" s="13" t="n">
        <v>0.108</v>
      </c>
      <c r="E1159" s="12" t="n">
        <v>919</v>
      </c>
      <c r="F1159" s="12" t="n">
        <v>99884</v>
      </c>
      <c r="G1159" s="12" t="n">
        <v>5.2</v>
      </c>
      <c r="H1159" s="12" t="s">
        <v>12</v>
      </c>
      <c r="I1159" s="12" t="s">
        <v>2386</v>
      </c>
    </row>
    <row r="1160" customFormat="false" ht="14" hidden="false" customHeight="false" outlineLevel="0" collapsed="false">
      <c r="B1160" s="12" t="s">
        <v>2387</v>
      </c>
      <c r="C1160" s="12" t="n">
        <v>2.4425</v>
      </c>
      <c r="D1160" s="12" t="n">
        <v>0.5143</v>
      </c>
      <c r="E1160" s="12" t="n">
        <v>98.6</v>
      </c>
      <c r="F1160" s="12" t="n">
        <v>853.4255</v>
      </c>
      <c r="G1160" s="12" t="n">
        <v>853.4242</v>
      </c>
      <c r="H1160" s="12" t="n">
        <v>11766.9</v>
      </c>
      <c r="I1160" s="12" t="n">
        <v>1</v>
      </c>
      <c r="J1160" s="12" t="n">
        <v>10.353</v>
      </c>
      <c r="K1160" s="12" t="n">
        <v>91.7</v>
      </c>
      <c r="L1160" s="12" t="n">
        <v>1</v>
      </c>
      <c r="M1160" s="12" t="s">
        <v>2388</v>
      </c>
    </row>
    <row r="1161" customFormat="false" ht="14" hidden="false" customHeight="false" outlineLevel="0" collapsed="false">
      <c r="A1161" s="12" t="s">
        <v>499</v>
      </c>
      <c r="B1161" s="12" t="s">
        <v>2389</v>
      </c>
      <c r="C1161" s="12" t="n">
        <v>3.4983</v>
      </c>
      <c r="D1161" s="12" t="n">
        <v>0.6707</v>
      </c>
      <c r="E1161" s="12" t="n">
        <v>100</v>
      </c>
      <c r="F1161" s="12" t="n">
        <v>1405.7432</v>
      </c>
      <c r="G1161" s="12" t="n">
        <v>1405.7367</v>
      </c>
      <c r="H1161" s="12" t="n">
        <v>15477.2</v>
      </c>
      <c r="I1161" s="12" t="n">
        <v>1</v>
      </c>
      <c r="J1161" s="12" t="n">
        <v>13.653</v>
      </c>
      <c r="K1161" s="12" t="n">
        <v>80</v>
      </c>
      <c r="L1161" s="12" t="n">
        <v>3</v>
      </c>
      <c r="M1161" s="12" t="s">
        <v>2390</v>
      </c>
    </row>
    <row r="1162" customFormat="false" ht="14" hidden="false" customHeight="false" outlineLevel="0" collapsed="false">
      <c r="A1162" s="12" t="s">
        <v>499</v>
      </c>
      <c r="B1162" s="12" t="s">
        <v>2391</v>
      </c>
      <c r="C1162" s="12" t="n">
        <v>2.8174</v>
      </c>
      <c r="D1162" s="12" t="n">
        <v>0.6077</v>
      </c>
      <c r="E1162" s="12" t="n">
        <v>99.9</v>
      </c>
      <c r="F1162" s="12" t="n">
        <v>1277.6537</v>
      </c>
      <c r="G1162" s="12" t="n">
        <v>1277.649</v>
      </c>
      <c r="H1162" s="12" t="n">
        <v>7242.5</v>
      </c>
      <c r="I1162" s="12" t="n">
        <v>1</v>
      </c>
      <c r="J1162" s="12" t="n">
        <v>11.767</v>
      </c>
      <c r="K1162" s="12" t="n">
        <v>68.4</v>
      </c>
      <c r="L1162" s="12" t="n">
        <v>4</v>
      </c>
      <c r="M1162" s="12" t="s">
        <v>2392</v>
      </c>
    </row>
    <row r="1163" customFormat="false" ht="14" hidden="false" customHeight="false" outlineLevel="0" collapsed="false">
      <c r="A1163" s="12" t="s">
        <v>499</v>
      </c>
      <c r="B1163" s="12" t="s">
        <v>2393</v>
      </c>
      <c r="C1163" s="12" t="n">
        <v>3.4529</v>
      </c>
      <c r="D1163" s="12" t="n">
        <v>0.7362</v>
      </c>
      <c r="E1163" s="12" t="n">
        <v>99.4</v>
      </c>
      <c r="F1163" s="12" t="n">
        <v>1466.7095</v>
      </c>
      <c r="G1163" s="12" t="n">
        <v>1466.7062</v>
      </c>
      <c r="H1163" s="12" t="n">
        <v>40851.5</v>
      </c>
      <c r="I1163" s="12" t="n">
        <v>1</v>
      </c>
      <c r="J1163" s="12" t="n">
        <v>18.03</v>
      </c>
      <c r="K1163" s="12" t="n">
        <v>95.5</v>
      </c>
      <c r="L1163" s="12" t="n">
        <v>1</v>
      </c>
      <c r="M1163" s="12" t="s">
        <v>2394</v>
      </c>
    </row>
    <row r="1164" customFormat="false" ht="14" hidden="false" customHeight="false" outlineLevel="0" collapsed="false">
      <c r="B1164" s="12" t="s">
        <v>2395</v>
      </c>
      <c r="C1164" s="12" t="n">
        <v>3.7114</v>
      </c>
      <c r="D1164" s="12" t="n">
        <v>0.5637</v>
      </c>
      <c r="E1164" s="12" t="n">
        <v>100</v>
      </c>
      <c r="F1164" s="12" t="n">
        <v>1204.6721</v>
      </c>
      <c r="G1164" s="12" t="n">
        <v>1204.669</v>
      </c>
      <c r="H1164" s="12" t="n">
        <v>18033.8</v>
      </c>
      <c r="I1164" s="12" t="n">
        <v>1</v>
      </c>
      <c r="J1164" s="12" t="n">
        <v>10.799</v>
      </c>
      <c r="K1164" s="12" t="n">
        <v>100</v>
      </c>
      <c r="L1164" s="12" t="n">
        <v>4</v>
      </c>
      <c r="M1164" s="12" t="s">
        <v>2396</v>
      </c>
    </row>
    <row r="1165" customFormat="false" ht="14" hidden="false" customHeight="false" outlineLevel="0" collapsed="false">
      <c r="B1165" s="12" t="s">
        <v>2397</v>
      </c>
      <c r="C1165" s="12" t="n">
        <v>3.1052</v>
      </c>
      <c r="D1165" s="12" t="n">
        <v>0.6155</v>
      </c>
      <c r="E1165" s="12" t="n">
        <v>98.8</v>
      </c>
      <c r="F1165" s="12" t="n">
        <v>1807.8956</v>
      </c>
      <c r="G1165" s="12" t="n">
        <v>1807.89</v>
      </c>
      <c r="H1165" s="12" t="n">
        <v>1772.2</v>
      </c>
      <c r="I1165" s="12" t="n">
        <v>1</v>
      </c>
      <c r="J1165" s="12" t="n">
        <v>13.317</v>
      </c>
      <c r="K1165" s="12" t="n">
        <v>67.9</v>
      </c>
      <c r="L1165" s="12" t="n">
        <v>1</v>
      </c>
      <c r="M1165" s="12" t="s">
        <v>2398</v>
      </c>
    </row>
    <row r="1166" customFormat="false" ht="14" hidden="false" customHeight="false" outlineLevel="0" collapsed="false">
      <c r="A1166" s="12" t="s">
        <v>499</v>
      </c>
      <c r="B1166" s="12" t="s">
        <v>2399</v>
      </c>
      <c r="C1166" s="12" t="n">
        <v>4.9372</v>
      </c>
      <c r="D1166" s="12" t="n">
        <v>0.6347</v>
      </c>
      <c r="E1166" s="12" t="n">
        <v>100</v>
      </c>
      <c r="F1166" s="12" t="n">
        <v>1545.7927</v>
      </c>
      <c r="G1166" s="12" t="n">
        <v>1545.7874</v>
      </c>
      <c r="H1166" s="12" t="n">
        <v>22673.7</v>
      </c>
      <c r="I1166" s="12" t="n">
        <v>1</v>
      </c>
      <c r="J1166" s="12" t="n">
        <v>15.153</v>
      </c>
      <c r="K1166" s="12" t="n">
        <v>92.3</v>
      </c>
      <c r="L1166" s="12" t="n">
        <v>3</v>
      </c>
      <c r="M1166" s="12" t="s">
        <v>2400</v>
      </c>
    </row>
    <row r="1167" customFormat="false" ht="14" hidden="false" customHeight="false" outlineLevel="0" collapsed="false">
      <c r="A1167" s="12" t="s">
        <v>499</v>
      </c>
      <c r="B1167" s="12" t="s">
        <v>2401</v>
      </c>
      <c r="C1167" s="12" t="n">
        <v>5.1203</v>
      </c>
      <c r="D1167" s="12" t="n">
        <v>0.6974</v>
      </c>
      <c r="E1167" s="12" t="n">
        <v>100</v>
      </c>
      <c r="F1167" s="12" t="n">
        <v>1417.6987</v>
      </c>
      <c r="G1167" s="12" t="n">
        <v>1417.6923</v>
      </c>
      <c r="H1167" s="12" t="n">
        <v>14982.6</v>
      </c>
      <c r="I1167" s="12" t="n">
        <v>1</v>
      </c>
      <c r="J1167" s="12" t="n">
        <v>15.779</v>
      </c>
      <c r="K1167" s="12" t="n">
        <v>88</v>
      </c>
      <c r="L1167" s="12" t="n">
        <v>2</v>
      </c>
      <c r="M1167" s="12" t="s">
        <v>2402</v>
      </c>
    </row>
    <row r="1168" customFormat="false" ht="14" hidden="false" customHeight="false" outlineLevel="0" collapsed="false">
      <c r="A1168" s="12" t="s">
        <v>499</v>
      </c>
      <c r="B1168" s="12" t="s">
        <v>2403</v>
      </c>
      <c r="C1168" s="12" t="n">
        <v>3.8415</v>
      </c>
      <c r="D1168" s="12" t="n">
        <v>0.488</v>
      </c>
      <c r="E1168" s="12" t="n">
        <v>100</v>
      </c>
      <c r="F1168" s="12" t="n">
        <v>1242.711</v>
      </c>
      <c r="G1168" s="12" t="n">
        <v>1242.7058</v>
      </c>
      <c r="H1168" s="12" t="n">
        <v>6897.6</v>
      </c>
      <c r="I1168" s="12" t="n">
        <v>1</v>
      </c>
      <c r="J1168" s="12" t="n">
        <v>9.531</v>
      </c>
      <c r="K1168" s="12" t="n">
        <v>94.4</v>
      </c>
      <c r="L1168" s="12" t="n">
        <v>2</v>
      </c>
      <c r="M1168" s="12" t="s">
        <v>2404</v>
      </c>
    </row>
    <row r="1169" customFormat="false" ht="14" hidden="false" customHeight="false" outlineLevel="0" collapsed="false">
      <c r="A1169" s="12" t="s">
        <v>163</v>
      </c>
      <c r="B1169" s="12" t="n">
        <v>2</v>
      </c>
      <c r="C1169" s="12" t="n">
        <v>4</v>
      </c>
      <c r="D1169" s="13" t="n">
        <v>0.106</v>
      </c>
      <c r="E1169" s="12" t="n">
        <v>282</v>
      </c>
      <c r="F1169" s="12" t="n">
        <v>31494</v>
      </c>
      <c r="G1169" s="12" t="n">
        <v>9.2</v>
      </c>
      <c r="H1169" s="12" t="s">
        <v>12</v>
      </c>
      <c r="I1169" s="12" t="s">
        <v>2405</v>
      </c>
    </row>
    <row r="1170" customFormat="false" ht="14" hidden="false" customHeight="false" outlineLevel="0" collapsed="false">
      <c r="A1170" s="12" t="s">
        <v>499</v>
      </c>
      <c r="B1170" s="12" t="s">
        <v>2406</v>
      </c>
      <c r="C1170" s="12" t="n">
        <v>3.5589</v>
      </c>
      <c r="D1170" s="12" t="n">
        <v>0.4028</v>
      </c>
      <c r="E1170" s="12" t="n">
        <v>99.9</v>
      </c>
      <c r="F1170" s="12" t="n">
        <v>1203.6381</v>
      </c>
      <c r="G1170" s="12" t="n">
        <v>1203.6333</v>
      </c>
      <c r="H1170" s="12" t="n">
        <v>9935.2</v>
      </c>
      <c r="I1170" s="12" t="n">
        <v>1</v>
      </c>
      <c r="J1170" s="12" t="n">
        <v>7.707</v>
      </c>
      <c r="K1170" s="12" t="n">
        <v>94.7</v>
      </c>
      <c r="L1170" s="12" t="n">
        <v>2</v>
      </c>
      <c r="M1170" s="12" t="s">
        <v>2407</v>
      </c>
    </row>
    <row r="1171" customFormat="false" ht="14" hidden="false" customHeight="false" outlineLevel="0" collapsed="false">
      <c r="A1171" s="12" t="s">
        <v>499</v>
      </c>
      <c r="B1171" s="12" t="s">
        <v>2408</v>
      </c>
      <c r="C1171" s="12" t="n">
        <v>5.1784</v>
      </c>
      <c r="D1171" s="12" t="n">
        <v>0.6968</v>
      </c>
      <c r="E1171" s="12" t="n">
        <v>100</v>
      </c>
      <c r="F1171" s="12" t="n">
        <v>1937.0146</v>
      </c>
      <c r="G1171" s="12" t="n">
        <v>1936.0027</v>
      </c>
      <c r="H1171" s="12" t="n">
        <v>11443.6</v>
      </c>
      <c r="I1171" s="12" t="n">
        <v>1</v>
      </c>
      <c r="J1171" s="12" t="n">
        <v>18.035</v>
      </c>
      <c r="K1171" s="12" t="n">
        <v>67.7</v>
      </c>
      <c r="L1171" s="12" t="n">
        <v>2</v>
      </c>
      <c r="M1171" s="12" t="s">
        <v>2409</v>
      </c>
    </row>
    <row r="1172" customFormat="false" ht="14" hidden="false" customHeight="false" outlineLevel="0" collapsed="false">
      <c r="A1172" s="12" t="s">
        <v>191</v>
      </c>
      <c r="B1172" s="12" t="n">
        <v>2</v>
      </c>
      <c r="C1172" s="12" t="n">
        <v>3</v>
      </c>
      <c r="D1172" s="13" t="n">
        <v>0.104</v>
      </c>
      <c r="E1172" s="12" t="n">
        <v>260</v>
      </c>
      <c r="F1172" s="12" t="n">
        <v>29602</v>
      </c>
      <c r="G1172" s="12" t="n">
        <v>9.7</v>
      </c>
      <c r="H1172" s="12" t="s">
        <v>12</v>
      </c>
      <c r="I1172" s="12" t="s">
        <v>2410</v>
      </c>
    </row>
    <row r="1173" customFormat="false" ht="14" hidden="false" customHeight="false" outlineLevel="0" collapsed="false">
      <c r="A1173" s="12" t="s">
        <v>499</v>
      </c>
      <c r="B1173" s="12" t="s">
        <v>2411</v>
      </c>
      <c r="C1173" s="12" t="n">
        <v>3.568</v>
      </c>
      <c r="D1173" s="12" t="n">
        <v>0.6049</v>
      </c>
      <c r="E1173" s="12" t="n">
        <v>100</v>
      </c>
      <c r="F1173" s="12" t="n">
        <v>2049.9666</v>
      </c>
      <c r="G1173" s="12" t="n">
        <v>2049.9617</v>
      </c>
      <c r="H1173" s="12" t="n">
        <v>4821.8</v>
      </c>
      <c r="I1173" s="12" t="n">
        <v>1</v>
      </c>
      <c r="J1173" s="12" t="n">
        <v>12.329</v>
      </c>
      <c r="K1173" s="12" t="n">
        <v>80.6</v>
      </c>
      <c r="L1173" s="12" t="n">
        <v>2</v>
      </c>
      <c r="M1173" s="12" t="s">
        <v>2412</v>
      </c>
    </row>
    <row r="1174" customFormat="false" ht="14" hidden="false" customHeight="false" outlineLevel="0" collapsed="false">
      <c r="A1174" s="12" t="s">
        <v>499</v>
      </c>
      <c r="B1174" s="12" t="s">
        <v>2413</v>
      </c>
      <c r="C1174" s="12" t="n">
        <v>1.9408</v>
      </c>
      <c r="D1174" s="12" t="n">
        <v>0.4315</v>
      </c>
      <c r="E1174" s="12" t="n">
        <v>100</v>
      </c>
      <c r="F1174" s="12" t="n">
        <v>870.5459</v>
      </c>
      <c r="G1174" s="12" t="n">
        <v>870.5413</v>
      </c>
      <c r="H1174" s="12" t="n">
        <v>4943.4</v>
      </c>
      <c r="I1174" s="12" t="n">
        <v>1</v>
      </c>
      <c r="J1174" s="12" t="n">
        <v>7.389</v>
      </c>
      <c r="K1174" s="12" t="n">
        <v>90</v>
      </c>
      <c r="L1174" s="12" t="n">
        <v>1</v>
      </c>
      <c r="M1174" s="12" t="s">
        <v>2414</v>
      </c>
    </row>
    <row r="1175" customFormat="false" ht="14" hidden="false" customHeight="false" outlineLevel="0" collapsed="false">
      <c r="A1175" s="12" t="s">
        <v>218</v>
      </c>
      <c r="B1175" s="12" t="n">
        <v>4</v>
      </c>
      <c r="C1175" s="12" t="n">
        <v>5</v>
      </c>
      <c r="D1175" s="13" t="n">
        <v>0.102</v>
      </c>
      <c r="E1175" s="12" t="n">
        <v>537</v>
      </c>
      <c r="F1175" s="12" t="n">
        <v>59914</v>
      </c>
      <c r="G1175" s="12" t="n">
        <v>8.7</v>
      </c>
      <c r="H1175" s="12" t="s">
        <v>12</v>
      </c>
      <c r="I1175" s="12" t="s">
        <v>2415</v>
      </c>
    </row>
    <row r="1176" customFormat="false" ht="14" hidden="false" customHeight="false" outlineLevel="0" collapsed="false">
      <c r="A1176" s="12" t="s">
        <v>499</v>
      </c>
      <c r="B1176" s="12" t="s">
        <v>2416</v>
      </c>
      <c r="C1176" s="12" t="n">
        <v>3.9649</v>
      </c>
      <c r="D1176" s="12" t="n">
        <v>0.6723</v>
      </c>
      <c r="E1176" s="12" t="n">
        <v>100</v>
      </c>
      <c r="F1176" s="12" t="n">
        <v>1593.7876</v>
      </c>
      <c r="G1176" s="12" t="n">
        <v>1593.7802</v>
      </c>
      <c r="H1176" s="12" t="n">
        <v>5641.3</v>
      </c>
      <c r="I1176" s="12" t="n">
        <v>1</v>
      </c>
      <c r="J1176" s="12" t="n">
        <v>13.603</v>
      </c>
      <c r="K1176" s="12" t="n">
        <v>73.9</v>
      </c>
      <c r="L1176" s="12" t="n">
        <v>2</v>
      </c>
      <c r="M1176" s="12" t="s">
        <v>2417</v>
      </c>
    </row>
    <row r="1177" customFormat="false" ht="14" hidden="false" customHeight="false" outlineLevel="0" collapsed="false">
      <c r="A1177" s="12" t="s">
        <v>499</v>
      </c>
      <c r="B1177" s="12" t="s">
        <v>2418</v>
      </c>
      <c r="C1177" s="12" t="n">
        <v>3.3235</v>
      </c>
      <c r="D1177" s="12" t="n">
        <v>0.4831</v>
      </c>
      <c r="E1177" s="12" t="n">
        <v>99.9</v>
      </c>
      <c r="F1177" s="12" t="n">
        <v>1179.6295</v>
      </c>
      <c r="G1177" s="12" t="n">
        <v>1179.6261</v>
      </c>
      <c r="H1177" s="12" t="n">
        <v>9604.6</v>
      </c>
      <c r="I1177" s="12" t="n">
        <v>1</v>
      </c>
      <c r="J1177" s="12" t="n">
        <v>10.593</v>
      </c>
      <c r="K1177" s="12" t="n">
        <v>94.4</v>
      </c>
      <c r="L1177" s="12" t="n">
        <v>1</v>
      </c>
      <c r="M1177" s="12" t="s">
        <v>2419</v>
      </c>
    </row>
    <row r="1178" customFormat="false" ht="14" hidden="false" customHeight="false" outlineLevel="0" collapsed="false">
      <c r="A1178" s="12" t="s">
        <v>499</v>
      </c>
      <c r="B1178" s="12" t="s">
        <v>2420</v>
      </c>
      <c r="C1178" s="12" t="n">
        <v>4.6878</v>
      </c>
      <c r="D1178" s="12" t="n">
        <v>0.7377</v>
      </c>
      <c r="E1178" s="12" t="n">
        <v>100</v>
      </c>
      <c r="F1178" s="12" t="n">
        <v>1860.8717</v>
      </c>
      <c r="G1178" s="12" t="n">
        <v>1860.8656</v>
      </c>
      <c r="H1178" s="12" t="n">
        <v>5455.9</v>
      </c>
      <c r="I1178" s="12" t="n">
        <v>1</v>
      </c>
      <c r="J1178" s="12" t="n">
        <v>15.461</v>
      </c>
      <c r="K1178" s="12" t="n">
        <v>81.5</v>
      </c>
      <c r="L1178" s="12" t="n">
        <v>1</v>
      </c>
      <c r="M1178" s="12" t="s">
        <v>2421</v>
      </c>
    </row>
    <row r="1179" customFormat="false" ht="14" hidden="false" customHeight="false" outlineLevel="0" collapsed="false">
      <c r="A1179" s="12" t="s">
        <v>499</v>
      </c>
      <c r="B1179" s="12" t="s">
        <v>2422</v>
      </c>
      <c r="C1179" s="12" t="n">
        <v>3.955</v>
      </c>
      <c r="D1179" s="12" t="n">
        <v>0.6391</v>
      </c>
      <c r="E1179" s="12" t="n">
        <v>100</v>
      </c>
      <c r="F1179" s="12" t="n">
        <v>1465.6832</v>
      </c>
      <c r="G1179" s="12" t="n">
        <v>1465.677</v>
      </c>
      <c r="H1179" s="12" t="n">
        <v>2516.7</v>
      </c>
      <c r="I1179" s="12" t="n">
        <v>1</v>
      </c>
      <c r="J1179" s="12" t="n">
        <v>14.931</v>
      </c>
      <c r="K1179" s="12" t="n">
        <v>73.9</v>
      </c>
      <c r="L1179" s="12" t="n">
        <v>1</v>
      </c>
      <c r="M1179" s="12" t="s">
        <v>2423</v>
      </c>
    </row>
    <row r="1180" customFormat="false" ht="14" hidden="false" customHeight="false" outlineLevel="0" collapsed="false">
      <c r="A1180" s="12" t="s">
        <v>169</v>
      </c>
      <c r="B1180" s="12" t="n">
        <v>4</v>
      </c>
      <c r="C1180" s="12" t="n">
        <v>7</v>
      </c>
      <c r="D1180" s="13" t="n">
        <v>0.102</v>
      </c>
      <c r="E1180" s="12" t="n">
        <v>509</v>
      </c>
      <c r="F1180" s="12" t="n">
        <v>55515</v>
      </c>
      <c r="G1180" s="12" t="n">
        <v>8</v>
      </c>
      <c r="H1180" s="12" t="s">
        <v>12</v>
      </c>
      <c r="I1180" s="12" t="s">
        <v>2424</v>
      </c>
    </row>
    <row r="1181" customFormat="false" ht="14" hidden="false" customHeight="false" outlineLevel="0" collapsed="false">
      <c r="A1181" s="12" t="s">
        <v>499</v>
      </c>
      <c r="B1181" s="12" t="s">
        <v>2425</v>
      </c>
      <c r="C1181" s="12" t="n">
        <v>2.2294</v>
      </c>
      <c r="D1181" s="12" t="n">
        <v>0.389</v>
      </c>
      <c r="E1181" s="12" t="n">
        <v>99.3</v>
      </c>
      <c r="F1181" s="12" t="n">
        <v>1188.6239</v>
      </c>
      <c r="G1181" s="12" t="n">
        <v>1187.6158</v>
      </c>
      <c r="H1181" s="12" t="n">
        <v>7446.4</v>
      </c>
      <c r="I1181" s="12" t="n">
        <v>1</v>
      </c>
      <c r="J1181" s="12" t="n">
        <v>6.333</v>
      </c>
      <c r="K1181" s="12" t="n">
        <v>72.2</v>
      </c>
      <c r="L1181" s="12" t="n">
        <v>1</v>
      </c>
      <c r="M1181" s="12" t="s">
        <v>2426</v>
      </c>
    </row>
    <row r="1182" customFormat="false" ht="14" hidden="false" customHeight="false" outlineLevel="0" collapsed="false">
      <c r="A1182" s="12" t="s">
        <v>499</v>
      </c>
      <c r="B1182" s="12" t="s">
        <v>2427</v>
      </c>
      <c r="C1182" s="12" t="n">
        <v>3.7059</v>
      </c>
      <c r="D1182" s="12" t="n">
        <v>0.483</v>
      </c>
      <c r="E1182" s="12" t="n">
        <v>99.9</v>
      </c>
      <c r="F1182" s="12" t="n">
        <v>1772.9767</v>
      </c>
      <c r="G1182" s="12" t="n">
        <v>1771.9594</v>
      </c>
      <c r="H1182" s="12" t="n">
        <v>11885.4</v>
      </c>
      <c r="I1182" s="12" t="n">
        <v>1</v>
      </c>
      <c r="J1182" s="12" t="n">
        <v>11.012</v>
      </c>
      <c r="K1182" s="12" t="n">
        <v>74.1</v>
      </c>
      <c r="L1182" s="12" t="n">
        <v>1</v>
      </c>
      <c r="M1182" s="12" t="s">
        <v>2428</v>
      </c>
    </row>
    <row r="1183" customFormat="false" ht="14" hidden="false" customHeight="false" outlineLevel="0" collapsed="false">
      <c r="A1183" s="12" t="s">
        <v>499</v>
      </c>
      <c r="B1183" s="12" t="s">
        <v>2429</v>
      </c>
      <c r="C1183" s="12" t="n">
        <v>3.8117</v>
      </c>
      <c r="D1183" s="12" t="n">
        <v>0.727</v>
      </c>
      <c r="E1183" s="12" t="n">
        <v>100</v>
      </c>
      <c r="F1183" s="12" t="n">
        <v>1288.7249</v>
      </c>
      <c r="G1183" s="12" t="n">
        <v>1288.7225</v>
      </c>
      <c r="H1183" s="12" t="n">
        <v>8478</v>
      </c>
      <c r="I1183" s="12" t="n">
        <v>1</v>
      </c>
      <c r="J1183" s="12" t="n">
        <v>17.392</v>
      </c>
      <c r="K1183" s="12" t="n">
        <v>95.2</v>
      </c>
      <c r="L1183" s="12" t="n">
        <v>3</v>
      </c>
      <c r="M1183" s="12" t="s">
        <v>2430</v>
      </c>
    </row>
    <row r="1184" customFormat="false" ht="14" hidden="false" customHeight="false" outlineLevel="0" collapsed="false">
      <c r="A1184" s="12" t="s">
        <v>499</v>
      </c>
      <c r="B1184" s="12" t="s">
        <v>2431</v>
      </c>
      <c r="C1184" s="12" t="n">
        <v>2.9894</v>
      </c>
      <c r="D1184" s="12" t="n">
        <v>0.5945</v>
      </c>
      <c r="E1184" s="12" t="n">
        <v>98.8</v>
      </c>
      <c r="F1184" s="12" t="n">
        <v>1054.6637</v>
      </c>
      <c r="G1184" s="12" t="n">
        <v>1054.6624</v>
      </c>
      <c r="H1184" s="12" t="n">
        <v>2593.1</v>
      </c>
      <c r="I1184" s="12" t="n">
        <v>1</v>
      </c>
      <c r="J1184" s="12" t="n">
        <v>9</v>
      </c>
      <c r="K1184" s="12" t="n">
        <v>83.3</v>
      </c>
      <c r="L1184" s="12" t="n">
        <v>2</v>
      </c>
      <c r="M1184" s="12" t="s">
        <v>2432</v>
      </c>
    </row>
    <row r="1185" customFormat="false" ht="14" hidden="false" customHeight="false" outlineLevel="0" collapsed="false">
      <c r="A1185" s="12" t="s">
        <v>206</v>
      </c>
      <c r="B1185" s="12" t="n">
        <v>6</v>
      </c>
      <c r="C1185" s="12" t="n">
        <v>9</v>
      </c>
      <c r="D1185" s="13" t="n">
        <v>0.1</v>
      </c>
      <c r="E1185" s="12" t="n">
        <v>846</v>
      </c>
      <c r="F1185" s="12" t="n">
        <v>97455</v>
      </c>
      <c r="G1185" s="12" t="n">
        <v>6.4</v>
      </c>
      <c r="H1185" s="12" t="s">
        <v>12</v>
      </c>
      <c r="I1185" s="12" t="s">
        <v>2433</v>
      </c>
    </row>
    <row r="1186" customFormat="false" ht="14" hidden="false" customHeight="false" outlineLevel="0" collapsed="false">
      <c r="A1186" s="12" t="s">
        <v>499</v>
      </c>
      <c r="B1186" s="12" t="s">
        <v>2434</v>
      </c>
      <c r="C1186" s="12" t="n">
        <v>5.2823</v>
      </c>
      <c r="D1186" s="12" t="n">
        <v>0.8052</v>
      </c>
      <c r="E1186" s="12" t="n">
        <v>100</v>
      </c>
      <c r="F1186" s="12" t="n">
        <v>3497.576</v>
      </c>
      <c r="G1186" s="12" t="n">
        <v>3496.557</v>
      </c>
      <c r="H1186" s="12" t="n">
        <v>9614.1</v>
      </c>
      <c r="I1186" s="12" t="n">
        <v>1</v>
      </c>
      <c r="J1186" s="12" t="n">
        <v>19.764</v>
      </c>
      <c r="K1186" s="12" t="n">
        <v>58.7</v>
      </c>
      <c r="L1186" s="12" t="n">
        <v>1</v>
      </c>
      <c r="M1186" s="12" t="s">
        <v>2435</v>
      </c>
    </row>
    <row r="1187" customFormat="false" ht="14" hidden="false" customHeight="false" outlineLevel="0" collapsed="false">
      <c r="A1187" s="12" t="s">
        <v>499</v>
      </c>
      <c r="B1187" s="12" t="s">
        <v>2436</v>
      </c>
      <c r="C1187" s="12" t="n">
        <v>2.2622</v>
      </c>
      <c r="D1187" s="12" t="n">
        <v>0.4675</v>
      </c>
      <c r="E1187" s="12" t="n">
        <v>97.8</v>
      </c>
      <c r="F1187" s="12" t="n">
        <v>1031.5741</v>
      </c>
      <c r="G1187" s="12" t="n">
        <v>1031.5737</v>
      </c>
      <c r="H1187" s="12" t="n">
        <v>35303.4</v>
      </c>
      <c r="I1187" s="12" t="n">
        <v>1</v>
      </c>
      <c r="J1187" s="12" t="n">
        <v>7.961</v>
      </c>
      <c r="K1187" s="12" t="n">
        <v>100</v>
      </c>
      <c r="L1187" s="12" t="n">
        <v>2</v>
      </c>
      <c r="M1187" s="12" t="s">
        <v>2437</v>
      </c>
    </row>
    <row r="1188" customFormat="false" ht="14" hidden="false" customHeight="false" outlineLevel="0" collapsed="false">
      <c r="A1188" s="12" t="s">
        <v>499</v>
      </c>
      <c r="B1188" s="12" t="s">
        <v>2438</v>
      </c>
      <c r="C1188" s="12" t="n">
        <v>1.8997</v>
      </c>
      <c r="D1188" s="12" t="n">
        <v>0.3902</v>
      </c>
      <c r="E1188" s="12" t="n">
        <v>99.5</v>
      </c>
      <c r="F1188" s="12" t="n">
        <v>837.474</v>
      </c>
      <c r="G1188" s="12" t="n">
        <v>837.4722</v>
      </c>
      <c r="H1188" s="12" t="n">
        <v>11985.9</v>
      </c>
      <c r="I1188" s="12" t="n">
        <v>1</v>
      </c>
      <c r="J1188" s="12" t="n">
        <v>7.069</v>
      </c>
      <c r="K1188" s="12" t="n">
        <v>90</v>
      </c>
      <c r="L1188" s="12" t="n">
        <v>1</v>
      </c>
      <c r="M1188" s="12" t="s">
        <v>2439</v>
      </c>
    </row>
    <row r="1189" customFormat="false" ht="14" hidden="false" customHeight="false" outlineLevel="0" collapsed="false">
      <c r="A1189" s="12" t="s">
        <v>499</v>
      </c>
      <c r="B1189" s="12" t="s">
        <v>2440</v>
      </c>
      <c r="C1189" s="12" t="n">
        <v>3.3009</v>
      </c>
      <c r="D1189" s="12" t="n">
        <v>0.553</v>
      </c>
      <c r="E1189" s="12" t="n">
        <v>98.9</v>
      </c>
      <c r="F1189" s="12" t="n">
        <v>1364.7074</v>
      </c>
      <c r="G1189" s="12" t="n">
        <v>1364.706</v>
      </c>
      <c r="H1189" s="12" t="n">
        <v>3269.9</v>
      </c>
      <c r="I1189" s="12" t="n">
        <v>1</v>
      </c>
      <c r="J1189" s="12" t="n">
        <v>11.631</v>
      </c>
      <c r="K1189" s="12" t="n">
        <v>94.7</v>
      </c>
      <c r="L1189" s="12" t="n">
        <v>1</v>
      </c>
      <c r="M1189" s="12" t="s">
        <v>2441</v>
      </c>
    </row>
    <row r="1190" customFormat="false" ht="14" hidden="false" customHeight="false" outlineLevel="0" collapsed="false">
      <c r="A1190" s="12" t="s">
        <v>499</v>
      </c>
      <c r="B1190" s="12" t="s">
        <v>2442</v>
      </c>
      <c r="C1190" s="12" t="n">
        <v>3.0075</v>
      </c>
      <c r="D1190" s="12" t="n">
        <v>0.6362</v>
      </c>
      <c r="E1190" s="12" t="n">
        <v>99.4</v>
      </c>
      <c r="F1190" s="12" t="n">
        <v>1136.5724</v>
      </c>
      <c r="G1190" s="12" t="n">
        <v>1136.57</v>
      </c>
      <c r="H1190" s="12" t="n">
        <v>60938.9</v>
      </c>
      <c r="I1190" s="12" t="n">
        <v>1</v>
      </c>
      <c r="J1190" s="12" t="n">
        <v>19.253</v>
      </c>
      <c r="K1190" s="12" t="n">
        <v>94.1</v>
      </c>
      <c r="L1190" s="12" t="n">
        <v>3</v>
      </c>
      <c r="M1190" s="12" t="s">
        <v>2443</v>
      </c>
    </row>
    <row r="1191" customFormat="false" ht="14" hidden="false" customHeight="false" outlineLevel="0" collapsed="false">
      <c r="A1191" s="12" t="s">
        <v>499</v>
      </c>
      <c r="B1191" s="12" t="s">
        <v>2444</v>
      </c>
      <c r="C1191" s="12" t="n">
        <v>3.6099</v>
      </c>
      <c r="D1191" s="12" t="n">
        <v>0.7187</v>
      </c>
      <c r="E1191" s="12" t="n">
        <v>99.5</v>
      </c>
      <c r="F1191" s="12" t="n">
        <v>1669.7484</v>
      </c>
      <c r="G1191" s="12" t="n">
        <v>1668.7539</v>
      </c>
      <c r="H1191" s="12" t="n">
        <v>11001.9</v>
      </c>
      <c r="I1191" s="12" t="n">
        <v>1</v>
      </c>
      <c r="J1191" s="12" t="n">
        <v>12.303</v>
      </c>
      <c r="K1191" s="12" t="n">
        <v>57.1</v>
      </c>
      <c r="L1191" s="12" t="n">
        <v>1</v>
      </c>
      <c r="M1191" s="12" t="s">
        <v>2445</v>
      </c>
    </row>
    <row r="1192" customFormat="false" ht="14" hidden="false" customHeight="false" outlineLevel="0" collapsed="false">
      <c r="A1192" s="12" t="s">
        <v>204</v>
      </c>
      <c r="B1192" s="12" t="n">
        <v>3</v>
      </c>
      <c r="C1192" s="12" t="n">
        <v>4</v>
      </c>
      <c r="D1192" s="13" t="n">
        <v>0.099</v>
      </c>
      <c r="E1192" s="12" t="n">
        <v>375</v>
      </c>
      <c r="F1192" s="12" t="n">
        <v>41765</v>
      </c>
      <c r="G1192" s="12" t="n">
        <v>5.5</v>
      </c>
      <c r="H1192" s="12" t="s">
        <v>12</v>
      </c>
      <c r="I1192" s="12" t="s">
        <v>2446</v>
      </c>
    </row>
    <row r="1193" customFormat="false" ht="14" hidden="false" customHeight="false" outlineLevel="0" collapsed="false">
      <c r="A1193" s="12" t="s">
        <v>499</v>
      </c>
      <c r="B1193" s="12" t="s">
        <v>2447</v>
      </c>
      <c r="C1193" s="12" t="n">
        <v>2.8655</v>
      </c>
      <c r="D1193" s="12" t="n">
        <v>0.5534</v>
      </c>
      <c r="E1193" s="12" t="n">
        <v>99.8</v>
      </c>
      <c r="F1193" s="12" t="n">
        <v>976.4519</v>
      </c>
      <c r="G1193" s="12" t="n">
        <v>976.4488</v>
      </c>
      <c r="H1193" s="12" t="n">
        <v>9850.3</v>
      </c>
      <c r="I1193" s="12" t="n">
        <v>1</v>
      </c>
      <c r="J1193" s="12" t="n">
        <v>10.028</v>
      </c>
      <c r="K1193" s="12" t="n">
        <v>87.5</v>
      </c>
      <c r="L1193" s="12" t="n">
        <v>1</v>
      </c>
      <c r="M1193" s="12" t="s">
        <v>2448</v>
      </c>
    </row>
    <row r="1194" customFormat="false" ht="14" hidden="false" customHeight="false" outlineLevel="0" collapsed="false">
      <c r="A1194" s="12" t="s">
        <v>499</v>
      </c>
      <c r="B1194" s="12" t="s">
        <v>2449</v>
      </c>
      <c r="C1194" s="12" t="n">
        <v>4.7837</v>
      </c>
      <c r="D1194" s="12" t="n">
        <v>0.6359</v>
      </c>
      <c r="E1194" s="12" t="n">
        <v>100</v>
      </c>
      <c r="F1194" s="12" t="n">
        <v>1791.9038</v>
      </c>
      <c r="G1194" s="12" t="n">
        <v>1790.8925</v>
      </c>
      <c r="H1194" s="12" t="n">
        <v>16304</v>
      </c>
      <c r="I1194" s="12" t="n">
        <v>1</v>
      </c>
      <c r="J1194" s="12" t="n">
        <v>12.717</v>
      </c>
      <c r="K1194" s="12" t="n">
        <v>88.9</v>
      </c>
      <c r="L1194" s="12" t="n">
        <v>2</v>
      </c>
      <c r="M1194" s="12" t="s">
        <v>2450</v>
      </c>
    </row>
    <row r="1195" customFormat="false" ht="14" hidden="false" customHeight="false" outlineLevel="0" collapsed="false">
      <c r="A1195" s="12" t="s">
        <v>499</v>
      </c>
      <c r="B1195" s="12" t="s">
        <v>2451</v>
      </c>
      <c r="C1195" s="12" t="n">
        <v>2.5282</v>
      </c>
      <c r="D1195" s="12" t="n">
        <v>0.4876</v>
      </c>
      <c r="E1195" s="12" t="n">
        <v>98.2</v>
      </c>
      <c r="F1195" s="12" t="n">
        <v>1174.6165</v>
      </c>
      <c r="G1195" s="12" t="n">
        <v>1174.6143</v>
      </c>
      <c r="H1195" s="12" t="n">
        <v>46125</v>
      </c>
      <c r="I1195" s="12" t="n">
        <v>1</v>
      </c>
      <c r="J1195" s="12" t="n">
        <v>7.841</v>
      </c>
      <c r="K1195" s="12" t="n">
        <v>88.9</v>
      </c>
      <c r="L1195" s="12" t="n">
        <v>1</v>
      </c>
      <c r="M1195" s="12" t="s">
        <v>2452</v>
      </c>
    </row>
    <row r="1196" customFormat="false" ht="14" hidden="false" customHeight="false" outlineLevel="0" collapsed="false">
      <c r="A1196" s="12" t="s">
        <v>202</v>
      </c>
      <c r="B1196" s="12" t="n">
        <v>5</v>
      </c>
      <c r="C1196" s="12" t="n">
        <v>7</v>
      </c>
      <c r="D1196" s="13" t="n">
        <v>0.097</v>
      </c>
      <c r="E1196" s="12" t="n">
        <v>651</v>
      </c>
      <c r="F1196" s="12" t="n">
        <v>71164</v>
      </c>
      <c r="G1196" s="12" t="n">
        <v>5.1</v>
      </c>
      <c r="H1196" s="12" t="s">
        <v>12</v>
      </c>
      <c r="I1196" s="12" t="s">
        <v>2453</v>
      </c>
    </row>
    <row r="1197" customFormat="false" ht="14" hidden="false" customHeight="false" outlineLevel="0" collapsed="false">
      <c r="A1197" s="12" t="s">
        <v>499</v>
      </c>
      <c r="B1197" s="12" t="s">
        <v>2454</v>
      </c>
      <c r="C1197" s="12" t="n">
        <v>1.7433</v>
      </c>
      <c r="D1197" s="12" t="n">
        <v>0.3351</v>
      </c>
      <c r="E1197" s="12" t="n">
        <v>98.8</v>
      </c>
      <c r="F1197" s="12" t="n">
        <v>827.4689</v>
      </c>
      <c r="G1197" s="12" t="n">
        <v>827.4667</v>
      </c>
      <c r="H1197" s="12" t="n">
        <v>6579</v>
      </c>
      <c r="I1197" s="12" t="n">
        <v>1</v>
      </c>
      <c r="J1197" s="12" t="n">
        <v>7.9</v>
      </c>
      <c r="K1197" s="12" t="n">
        <v>88.9</v>
      </c>
      <c r="L1197" s="12" t="n">
        <v>2</v>
      </c>
      <c r="M1197" s="12" t="s">
        <v>2455</v>
      </c>
    </row>
    <row r="1198" customFormat="false" ht="14" hidden="false" customHeight="false" outlineLevel="0" collapsed="false">
      <c r="A1198" s="12" t="s">
        <v>499</v>
      </c>
      <c r="B1198" s="12" t="s">
        <v>2456</v>
      </c>
      <c r="C1198" s="12" t="n">
        <v>3.7842</v>
      </c>
      <c r="D1198" s="12" t="n">
        <v>0.642</v>
      </c>
      <c r="E1198" s="12" t="n">
        <v>99.3</v>
      </c>
      <c r="F1198" s="12" t="n">
        <v>2573.3247</v>
      </c>
      <c r="G1198" s="12" t="n">
        <v>2572.3105</v>
      </c>
      <c r="H1198" s="12" t="n">
        <v>3354.8</v>
      </c>
      <c r="I1198" s="12" t="n">
        <v>1</v>
      </c>
      <c r="J1198" s="12" t="n">
        <v>12.401</v>
      </c>
      <c r="K1198" s="12" t="n">
        <v>70.6</v>
      </c>
      <c r="L1198" s="12" t="n">
        <v>1</v>
      </c>
      <c r="M1198" s="12" t="s">
        <v>2457</v>
      </c>
    </row>
    <row r="1199" customFormat="false" ht="14" hidden="false" customHeight="false" outlineLevel="0" collapsed="false">
      <c r="A1199" s="12" t="s">
        <v>499</v>
      </c>
      <c r="B1199" s="12" t="s">
        <v>2458</v>
      </c>
      <c r="C1199" s="12" t="n">
        <v>2.5938</v>
      </c>
      <c r="D1199" s="12" t="n">
        <v>0.3735</v>
      </c>
      <c r="E1199" s="12" t="n">
        <v>96.4</v>
      </c>
      <c r="F1199" s="12" t="n">
        <v>990.5276</v>
      </c>
      <c r="G1199" s="12" t="n">
        <v>990.526</v>
      </c>
      <c r="H1199" s="12" t="n">
        <v>8429.7</v>
      </c>
      <c r="I1199" s="12" t="n">
        <v>1</v>
      </c>
      <c r="J1199" s="12" t="n">
        <v>8.145</v>
      </c>
      <c r="K1199" s="12" t="n">
        <v>100</v>
      </c>
      <c r="L1199" s="12" t="n">
        <v>1</v>
      </c>
      <c r="M1199" s="12" t="s">
        <v>2459</v>
      </c>
    </row>
    <row r="1200" customFormat="false" ht="14" hidden="false" customHeight="false" outlineLevel="0" collapsed="false">
      <c r="A1200" s="12" t="s">
        <v>499</v>
      </c>
      <c r="B1200" s="12" t="s">
        <v>2460</v>
      </c>
      <c r="C1200" s="12" t="n">
        <v>2.4456</v>
      </c>
      <c r="D1200" s="12" t="n">
        <v>0.7185</v>
      </c>
      <c r="E1200" s="12" t="n">
        <v>99.7</v>
      </c>
      <c r="F1200" s="12" t="n">
        <v>1038.486</v>
      </c>
      <c r="G1200" s="12" t="n">
        <v>1038.4856</v>
      </c>
      <c r="H1200" s="12" t="n">
        <v>14264</v>
      </c>
      <c r="I1200" s="12" t="n">
        <v>1</v>
      </c>
      <c r="J1200" s="12" t="n">
        <v>13.176</v>
      </c>
      <c r="K1200" s="12" t="n">
        <v>93.8</v>
      </c>
      <c r="L1200" s="12" t="n">
        <v>2</v>
      </c>
      <c r="M1200" s="12" t="s">
        <v>2461</v>
      </c>
    </row>
    <row r="1201" customFormat="false" ht="14" hidden="false" customHeight="false" outlineLevel="0" collapsed="false">
      <c r="A1201" s="12" t="s">
        <v>499</v>
      </c>
      <c r="B1201" s="12" t="s">
        <v>2462</v>
      </c>
      <c r="C1201" s="12" t="n">
        <v>3.1103</v>
      </c>
      <c r="D1201" s="12" t="n">
        <v>0.5788</v>
      </c>
      <c r="E1201" s="12" t="n">
        <v>99.9</v>
      </c>
      <c r="F1201" s="12" t="n">
        <v>1319.6909</v>
      </c>
      <c r="G1201" s="12" t="n">
        <v>1319.6847</v>
      </c>
      <c r="H1201" s="12" t="n">
        <v>8337.2</v>
      </c>
      <c r="I1201" s="12" t="n">
        <v>1</v>
      </c>
      <c r="J1201" s="12" t="n">
        <v>13.237</v>
      </c>
      <c r="K1201" s="12" t="n">
        <v>85</v>
      </c>
      <c r="L1201" s="12" t="n">
        <v>1</v>
      </c>
      <c r="M1201" s="12" t="s">
        <v>2463</v>
      </c>
    </row>
    <row r="1202" customFormat="false" ht="14" hidden="false" customHeight="false" outlineLevel="0" collapsed="false">
      <c r="A1202" s="12" t="s">
        <v>76</v>
      </c>
      <c r="B1202" s="12" t="n">
        <v>5</v>
      </c>
      <c r="C1202" s="12" t="n">
        <v>14</v>
      </c>
      <c r="D1202" s="13" t="n">
        <v>0.097</v>
      </c>
      <c r="E1202" s="12" t="n">
        <v>422</v>
      </c>
      <c r="F1202" s="12" t="n">
        <v>45527</v>
      </c>
      <c r="G1202" s="12" t="n">
        <v>7.1</v>
      </c>
      <c r="H1202" s="12" t="s">
        <v>12</v>
      </c>
      <c r="I1202" s="12" t="s">
        <v>2464</v>
      </c>
    </row>
    <row r="1203" customFormat="false" ht="14" hidden="false" customHeight="false" outlineLevel="0" collapsed="false">
      <c r="A1203" s="12" t="s">
        <v>499</v>
      </c>
      <c r="B1203" s="12" t="s">
        <v>2465</v>
      </c>
      <c r="C1203" s="12" t="n">
        <v>2.7841</v>
      </c>
      <c r="D1203" s="12" t="n">
        <v>0.5554</v>
      </c>
      <c r="E1203" s="12" t="n">
        <v>99.9</v>
      </c>
      <c r="F1203" s="12" t="n">
        <v>1283.7615</v>
      </c>
      <c r="G1203" s="12" t="n">
        <v>1283.7574</v>
      </c>
      <c r="H1203" s="12" t="n">
        <v>21906.2</v>
      </c>
      <c r="I1203" s="12" t="n">
        <v>1</v>
      </c>
      <c r="J1203" s="12" t="n">
        <v>12.657</v>
      </c>
      <c r="K1203" s="12" t="n">
        <v>80</v>
      </c>
      <c r="L1203" s="12" t="n">
        <v>2</v>
      </c>
      <c r="M1203" s="12" t="s">
        <v>2466</v>
      </c>
    </row>
    <row r="1204" customFormat="false" ht="14" hidden="false" customHeight="false" outlineLevel="0" collapsed="false">
      <c r="A1204" s="12" t="s">
        <v>499</v>
      </c>
      <c r="B1204" s="12" t="s">
        <v>2467</v>
      </c>
      <c r="C1204" s="12" t="n">
        <v>3.698</v>
      </c>
      <c r="D1204" s="12" t="n">
        <v>0.5652</v>
      </c>
      <c r="E1204" s="12" t="n">
        <v>100</v>
      </c>
      <c r="F1204" s="12" t="n">
        <v>1014.5978</v>
      </c>
      <c r="G1204" s="12" t="n">
        <v>1014.5948</v>
      </c>
      <c r="H1204" s="12" t="n">
        <v>18365</v>
      </c>
      <c r="I1204" s="12" t="n">
        <v>1</v>
      </c>
      <c r="J1204" s="12" t="n">
        <v>14.064</v>
      </c>
      <c r="K1204" s="12" t="n">
        <v>94.7</v>
      </c>
      <c r="L1204" s="12" t="n">
        <v>5</v>
      </c>
      <c r="M1204" s="12" t="s">
        <v>2468</v>
      </c>
    </row>
    <row r="1205" customFormat="false" ht="14" hidden="false" customHeight="false" outlineLevel="0" collapsed="false">
      <c r="A1205" s="12" t="s">
        <v>499</v>
      </c>
      <c r="B1205" s="12" t="s">
        <v>2469</v>
      </c>
      <c r="C1205" s="12" t="n">
        <v>1.5608</v>
      </c>
      <c r="D1205" s="12" t="n">
        <v>0.4951</v>
      </c>
      <c r="E1205" s="12" t="n">
        <v>100</v>
      </c>
      <c r="F1205" s="12" t="n">
        <v>1009.489</v>
      </c>
      <c r="G1205" s="12" t="n">
        <v>1009.4842</v>
      </c>
      <c r="H1205" s="12" t="n">
        <v>1945.1</v>
      </c>
      <c r="I1205" s="12" t="n">
        <v>1</v>
      </c>
      <c r="J1205" s="12" t="n">
        <v>7.705</v>
      </c>
      <c r="K1205" s="12" t="n">
        <v>83.3</v>
      </c>
      <c r="L1205" s="12" t="n">
        <v>1</v>
      </c>
      <c r="M1205" s="12" t="s">
        <v>2470</v>
      </c>
    </row>
    <row r="1206" customFormat="false" ht="14" hidden="false" customHeight="false" outlineLevel="0" collapsed="false">
      <c r="A1206" s="12" t="s">
        <v>499</v>
      </c>
      <c r="B1206" s="12" t="s">
        <v>2471</v>
      </c>
      <c r="C1206" s="12" t="n">
        <v>2.759</v>
      </c>
      <c r="D1206" s="12" t="n">
        <v>0.5625</v>
      </c>
      <c r="E1206" s="12" t="n">
        <v>99.8</v>
      </c>
      <c r="F1206" s="12" t="n">
        <v>1009.4879</v>
      </c>
      <c r="G1206" s="12" t="n">
        <v>1009.4842</v>
      </c>
      <c r="H1206" s="12" t="n">
        <v>7248.1</v>
      </c>
      <c r="I1206" s="12" t="n">
        <v>1</v>
      </c>
      <c r="J1206" s="12" t="n">
        <v>13.862</v>
      </c>
      <c r="K1206" s="12" t="n">
        <v>93.3</v>
      </c>
      <c r="L1206" s="12" t="n">
        <v>1</v>
      </c>
      <c r="M1206" s="12" t="s">
        <v>2470</v>
      </c>
    </row>
    <row r="1207" customFormat="false" ht="14" hidden="false" customHeight="false" outlineLevel="0" collapsed="false">
      <c r="A1207" s="12" t="s">
        <v>499</v>
      </c>
      <c r="B1207" s="12" t="s">
        <v>2472</v>
      </c>
      <c r="C1207" s="12" t="n">
        <v>2.6079</v>
      </c>
      <c r="D1207" s="12" t="n">
        <v>0.5322</v>
      </c>
      <c r="E1207" s="12" t="n">
        <v>98.5</v>
      </c>
      <c r="F1207" s="12" t="n">
        <v>1079.5756</v>
      </c>
      <c r="G1207" s="12" t="n">
        <v>1079.5737</v>
      </c>
      <c r="H1207" s="12" t="n">
        <v>19989.3</v>
      </c>
      <c r="I1207" s="12" t="n">
        <v>1</v>
      </c>
      <c r="J1207" s="12" t="n">
        <v>10.521</v>
      </c>
      <c r="K1207" s="12" t="n">
        <v>93.3</v>
      </c>
      <c r="L1207" s="12" t="n">
        <v>5</v>
      </c>
      <c r="M1207" s="12" t="s">
        <v>2473</v>
      </c>
    </row>
    <row r="1208" customFormat="false" ht="14" hidden="false" customHeight="false" outlineLevel="0" collapsed="false">
      <c r="A1208" s="12" t="s">
        <v>230</v>
      </c>
      <c r="B1208" s="12" t="n">
        <v>4</v>
      </c>
      <c r="C1208" s="12" t="n">
        <v>5</v>
      </c>
      <c r="D1208" s="13" t="n">
        <v>0.091</v>
      </c>
      <c r="E1208" s="12" t="n">
        <v>613</v>
      </c>
      <c r="F1208" s="12" t="n">
        <v>67206</v>
      </c>
      <c r="G1208" s="12" t="n">
        <v>6.1</v>
      </c>
      <c r="H1208" s="12" t="s">
        <v>12</v>
      </c>
      <c r="I1208" s="12" t="s">
        <v>2474</v>
      </c>
    </row>
    <row r="1209" customFormat="false" ht="14" hidden="false" customHeight="false" outlineLevel="0" collapsed="false">
      <c r="A1209" s="12" t="s">
        <v>499</v>
      </c>
      <c r="B1209" s="12" t="s">
        <v>2475</v>
      </c>
      <c r="C1209" s="12" t="n">
        <v>3.1066</v>
      </c>
      <c r="D1209" s="12" t="n">
        <v>0.6083</v>
      </c>
      <c r="E1209" s="12" t="n">
        <v>100</v>
      </c>
      <c r="F1209" s="12" t="n">
        <v>1485.7278</v>
      </c>
      <c r="G1209" s="12" t="n">
        <v>1485.7225</v>
      </c>
      <c r="H1209" s="12" t="n">
        <v>14166.7</v>
      </c>
      <c r="I1209" s="12" t="n">
        <v>1</v>
      </c>
      <c r="J1209" s="12" t="n">
        <v>13.009</v>
      </c>
      <c r="K1209" s="12" t="n">
        <v>90.5</v>
      </c>
      <c r="L1209" s="12" t="n">
        <v>2</v>
      </c>
      <c r="M1209" s="12" t="s">
        <v>2476</v>
      </c>
    </row>
    <row r="1210" customFormat="false" ht="14" hidden="false" customHeight="false" outlineLevel="0" collapsed="false">
      <c r="A1210" s="12" t="s">
        <v>499</v>
      </c>
      <c r="B1210" s="12" t="s">
        <v>2477</v>
      </c>
      <c r="C1210" s="12" t="n">
        <v>1.9384</v>
      </c>
      <c r="D1210" s="12" t="n">
        <v>0.4847</v>
      </c>
      <c r="E1210" s="12" t="n">
        <v>99.4</v>
      </c>
      <c r="F1210" s="12" t="n">
        <v>1553.8043</v>
      </c>
      <c r="G1210" s="12" t="n">
        <v>1553.7964</v>
      </c>
      <c r="H1210" s="12" t="n">
        <v>8311.1</v>
      </c>
      <c r="I1210" s="12" t="n">
        <v>1</v>
      </c>
      <c r="J1210" s="12" t="n">
        <v>9.152</v>
      </c>
      <c r="K1210" s="12" t="n">
        <v>60.9</v>
      </c>
      <c r="L1210" s="12" t="n">
        <v>1</v>
      </c>
      <c r="M1210" s="12" t="s">
        <v>2478</v>
      </c>
    </row>
    <row r="1211" customFormat="false" ht="14" hidden="false" customHeight="false" outlineLevel="0" collapsed="false">
      <c r="A1211" s="12" t="s">
        <v>499</v>
      </c>
      <c r="B1211" s="12" t="s">
        <v>2479</v>
      </c>
      <c r="C1211" s="12" t="n">
        <v>3.8374</v>
      </c>
      <c r="D1211" s="12" t="n">
        <v>0.5063</v>
      </c>
      <c r="E1211" s="12" t="n">
        <v>100</v>
      </c>
      <c r="F1211" s="12" t="n">
        <v>1169.669</v>
      </c>
      <c r="G1211" s="12" t="n">
        <v>1169.6642</v>
      </c>
      <c r="H1211" s="12" t="n">
        <v>8810.1</v>
      </c>
      <c r="I1211" s="12" t="n">
        <v>1</v>
      </c>
      <c r="J1211" s="12" t="n">
        <v>11.428</v>
      </c>
      <c r="K1211" s="12" t="n">
        <v>95.2</v>
      </c>
      <c r="L1211" s="12" t="n">
        <v>1</v>
      </c>
      <c r="M1211" s="12" t="s">
        <v>2480</v>
      </c>
    </row>
    <row r="1212" customFormat="false" ht="14" hidden="false" customHeight="false" outlineLevel="0" collapsed="false">
      <c r="A1212" s="12" t="s">
        <v>499</v>
      </c>
      <c r="B1212" s="12" t="s">
        <v>2481</v>
      </c>
      <c r="C1212" s="12" t="n">
        <v>5.0061</v>
      </c>
      <c r="D1212" s="12" t="n">
        <v>0.6881</v>
      </c>
      <c r="E1212" s="12" t="n">
        <v>100</v>
      </c>
      <c r="F1212" s="12" t="n">
        <v>1730.9387</v>
      </c>
      <c r="G1212" s="12" t="n">
        <v>1730.9329</v>
      </c>
      <c r="H1212" s="12" t="n">
        <v>9555.6</v>
      </c>
      <c r="I1212" s="12" t="n">
        <v>1</v>
      </c>
      <c r="J1212" s="12" t="n">
        <v>16.164</v>
      </c>
      <c r="K1212" s="12" t="n">
        <v>89.3</v>
      </c>
      <c r="L1212" s="12" t="n">
        <v>1</v>
      </c>
      <c r="M1212" s="12" t="s">
        <v>2482</v>
      </c>
    </row>
    <row r="1213" customFormat="false" ht="14" hidden="false" customHeight="false" outlineLevel="0" collapsed="false">
      <c r="A1213" s="12" t="s">
        <v>232</v>
      </c>
      <c r="B1213" s="12" t="n">
        <v>6</v>
      </c>
      <c r="C1213" s="12" t="n">
        <v>6</v>
      </c>
      <c r="D1213" s="13" t="n">
        <v>0.087</v>
      </c>
      <c r="E1213" s="12" t="n">
        <v>781</v>
      </c>
      <c r="F1213" s="12" t="n">
        <v>85910</v>
      </c>
      <c r="G1213" s="12" t="n">
        <v>9</v>
      </c>
      <c r="H1213" s="12" t="s">
        <v>12</v>
      </c>
      <c r="I1213" s="12" t="s">
        <v>2483</v>
      </c>
    </row>
    <row r="1214" customFormat="false" ht="14" hidden="false" customHeight="false" outlineLevel="0" collapsed="false">
      <c r="A1214" s="12" t="s">
        <v>499</v>
      </c>
      <c r="B1214" s="12" t="s">
        <v>2484</v>
      </c>
      <c r="C1214" s="12" t="n">
        <v>1.8815</v>
      </c>
      <c r="D1214" s="12" t="n">
        <v>0.5251</v>
      </c>
      <c r="E1214" s="12" t="n">
        <v>98</v>
      </c>
      <c r="F1214" s="12" t="n">
        <v>1293.6293</v>
      </c>
      <c r="G1214" s="12" t="n">
        <v>1292.6421</v>
      </c>
      <c r="H1214" s="12" t="n">
        <v>17529.8</v>
      </c>
      <c r="I1214" s="12" t="n">
        <v>6</v>
      </c>
      <c r="J1214" s="12" t="n">
        <v>11.709</v>
      </c>
      <c r="K1214" s="12" t="n">
        <v>41.2</v>
      </c>
      <c r="L1214" s="12" t="n">
        <v>1</v>
      </c>
      <c r="M1214" s="12" t="s">
        <v>2485</v>
      </c>
    </row>
    <row r="1215" customFormat="false" ht="14" hidden="false" customHeight="false" outlineLevel="0" collapsed="false">
      <c r="A1215" s="12" t="s">
        <v>499</v>
      </c>
      <c r="B1215" s="12" t="s">
        <v>2486</v>
      </c>
      <c r="C1215" s="12" t="n">
        <v>3.0636</v>
      </c>
      <c r="D1215" s="12" t="n">
        <v>0.6608</v>
      </c>
      <c r="E1215" s="12" t="n">
        <v>99.4</v>
      </c>
      <c r="F1215" s="12" t="n">
        <v>1483.744</v>
      </c>
      <c r="G1215" s="12" t="n">
        <v>1483.7393</v>
      </c>
      <c r="H1215" s="12" t="n">
        <v>8500.2</v>
      </c>
      <c r="I1215" s="12" t="n">
        <v>1</v>
      </c>
      <c r="J1215" s="12" t="n">
        <v>17.912</v>
      </c>
      <c r="K1215" s="12" t="n">
        <v>72.7</v>
      </c>
      <c r="L1215" s="12" t="n">
        <v>1</v>
      </c>
      <c r="M1215" s="12" t="s">
        <v>2487</v>
      </c>
    </row>
    <row r="1216" customFormat="false" ht="14" hidden="false" customHeight="false" outlineLevel="0" collapsed="false">
      <c r="A1216" s="12" t="s">
        <v>499</v>
      </c>
      <c r="B1216" s="12" t="s">
        <v>2488</v>
      </c>
      <c r="C1216" s="12" t="n">
        <v>2.4187</v>
      </c>
      <c r="D1216" s="12" t="n">
        <v>0.4062</v>
      </c>
      <c r="E1216" s="12" t="n">
        <v>97.1</v>
      </c>
      <c r="F1216" s="12" t="n">
        <v>995.5428</v>
      </c>
      <c r="G1216" s="12" t="n">
        <v>995.5413</v>
      </c>
      <c r="H1216" s="12" t="n">
        <v>4816.2</v>
      </c>
      <c r="I1216" s="12" t="n">
        <v>1</v>
      </c>
      <c r="J1216" s="12" t="n">
        <v>7.662</v>
      </c>
      <c r="K1216" s="12" t="n">
        <v>85.7</v>
      </c>
      <c r="L1216" s="12" t="n">
        <v>1</v>
      </c>
      <c r="M1216" s="12" t="s">
        <v>2489</v>
      </c>
    </row>
    <row r="1217" customFormat="false" ht="14" hidden="false" customHeight="false" outlineLevel="0" collapsed="false">
      <c r="A1217" s="12" t="s">
        <v>499</v>
      </c>
      <c r="B1217" s="12" t="s">
        <v>2490</v>
      </c>
      <c r="C1217" s="12" t="n">
        <v>3.0866</v>
      </c>
      <c r="D1217" s="12" t="n">
        <v>0.5896</v>
      </c>
      <c r="E1217" s="12" t="n">
        <v>98.7</v>
      </c>
      <c r="F1217" s="12" t="n">
        <v>1077.5377</v>
      </c>
      <c r="G1217" s="12" t="n">
        <v>1077.5363</v>
      </c>
      <c r="H1217" s="12" t="n">
        <v>241528.7</v>
      </c>
      <c r="I1217" s="12" t="n">
        <v>1</v>
      </c>
      <c r="J1217" s="12" t="n">
        <v>8.955</v>
      </c>
      <c r="K1217" s="12" t="n">
        <v>94.7</v>
      </c>
      <c r="L1217" s="12" t="n">
        <v>1</v>
      </c>
      <c r="M1217" s="12" t="s">
        <v>2491</v>
      </c>
    </row>
    <row r="1218" customFormat="false" ht="14" hidden="false" customHeight="false" outlineLevel="0" collapsed="false">
      <c r="A1218" s="12" t="s">
        <v>499</v>
      </c>
      <c r="B1218" s="12" t="s">
        <v>2492</v>
      </c>
      <c r="C1218" s="12" t="n">
        <v>4.6892</v>
      </c>
      <c r="D1218" s="12" t="n">
        <v>0.7235</v>
      </c>
      <c r="E1218" s="12" t="n">
        <v>100</v>
      </c>
      <c r="F1218" s="12" t="n">
        <v>1453.6847</v>
      </c>
      <c r="G1218" s="12" t="n">
        <v>1453.681</v>
      </c>
      <c r="H1218" s="12" t="n">
        <v>3353.8</v>
      </c>
      <c r="I1218" s="12" t="n">
        <v>1</v>
      </c>
      <c r="J1218" s="12" t="n">
        <v>15.343</v>
      </c>
      <c r="K1218" s="12" t="n">
        <v>95.2</v>
      </c>
      <c r="L1218" s="12" t="n">
        <v>1</v>
      </c>
      <c r="M1218" s="12" t="s">
        <v>2493</v>
      </c>
    </row>
    <row r="1219" customFormat="false" ht="14" hidden="false" customHeight="false" outlineLevel="0" collapsed="false">
      <c r="A1219" s="12" t="s">
        <v>499</v>
      </c>
      <c r="B1219" s="12" t="s">
        <v>2494</v>
      </c>
      <c r="C1219" s="12" t="n">
        <v>3.3255</v>
      </c>
      <c r="D1219" s="12" t="n">
        <v>0.5616</v>
      </c>
      <c r="E1219" s="12" t="n">
        <v>98.8</v>
      </c>
      <c r="F1219" s="12" t="n">
        <v>1130.6072</v>
      </c>
      <c r="G1219" s="12" t="n">
        <v>1130.6057</v>
      </c>
      <c r="H1219" s="12" t="n">
        <v>30026.6</v>
      </c>
      <c r="I1219" s="12" t="n">
        <v>1</v>
      </c>
      <c r="J1219" s="12" t="n">
        <v>9.717</v>
      </c>
      <c r="K1219" s="12" t="n">
        <v>100</v>
      </c>
      <c r="L1219" s="12" t="n">
        <v>1</v>
      </c>
      <c r="M1219" s="12" t="s">
        <v>2495</v>
      </c>
    </row>
    <row r="1220" customFormat="false" ht="14" hidden="false" customHeight="false" outlineLevel="0" collapsed="false">
      <c r="A1220" s="12" t="s">
        <v>248</v>
      </c>
      <c r="B1220" s="12" t="n">
        <v>6</v>
      </c>
      <c r="C1220" s="12" t="n">
        <v>7</v>
      </c>
      <c r="D1220" s="13" t="n">
        <v>0.086</v>
      </c>
      <c r="E1220" s="12" t="n">
        <v>990</v>
      </c>
      <c r="F1220" s="12" t="n">
        <v>109014</v>
      </c>
      <c r="G1220" s="12" t="n">
        <v>5.1</v>
      </c>
      <c r="H1220" s="12" t="s">
        <v>12</v>
      </c>
      <c r="I1220" s="12" t="s">
        <v>2496</v>
      </c>
    </row>
    <row r="1221" customFormat="false" ht="14" hidden="false" customHeight="false" outlineLevel="0" collapsed="false">
      <c r="A1221" s="12" t="s">
        <v>499</v>
      </c>
      <c r="B1221" s="12" t="s">
        <v>2497</v>
      </c>
      <c r="C1221" s="12" t="n">
        <v>3.2831</v>
      </c>
      <c r="D1221" s="12" t="n">
        <v>0.6319</v>
      </c>
      <c r="E1221" s="12" t="n">
        <v>100</v>
      </c>
      <c r="F1221" s="12" t="n">
        <v>1487.7516</v>
      </c>
      <c r="G1221" s="12" t="n">
        <v>1487.7454</v>
      </c>
      <c r="H1221" s="12" t="n">
        <v>7947.8</v>
      </c>
      <c r="I1221" s="12" t="n">
        <v>1</v>
      </c>
      <c r="J1221" s="12" t="n">
        <v>12.345</v>
      </c>
      <c r="K1221" s="12" t="n">
        <v>78.3</v>
      </c>
      <c r="L1221" s="12" t="n">
        <v>1</v>
      </c>
      <c r="M1221" s="12" t="s">
        <v>2498</v>
      </c>
    </row>
    <row r="1222" customFormat="false" ht="14" hidden="false" customHeight="false" outlineLevel="0" collapsed="false">
      <c r="A1222" s="12" t="s">
        <v>499</v>
      </c>
      <c r="B1222" s="12" t="s">
        <v>2499</v>
      </c>
      <c r="C1222" s="12" t="n">
        <v>5.9034</v>
      </c>
      <c r="D1222" s="12" t="n">
        <v>0.6846</v>
      </c>
      <c r="E1222" s="12" t="n">
        <v>100</v>
      </c>
      <c r="F1222" s="12" t="n">
        <v>2007.9889</v>
      </c>
      <c r="G1222" s="12" t="n">
        <v>2006.9783</v>
      </c>
      <c r="H1222" s="12" t="n">
        <v>12203.3</v>
      </c>
      <c r="I1222" s="12" t="n">
        <v>1</v>
      </c>
      <c r="J1222" s="12" t="n">
        <v>16.03</v>
      </c>
      <c r="K1222" s="12" t="n">
        <v>73.3</v>
      </c>
      <c r="L1222" s="12" t="n">
        <v>1</v>
      </c>
      <c r="M1222" s="12" t="s">
        <v>2500</v>
      </c>
    </row>
    <row r="1223" customFormat="false" ht="14" hidden="false" customHeight="false" outlineLevel="0" collapsed="false">
      <c r="A1223" s="12" t="s">
        <v>499</v>
      </c>
      <c r="B1223" s="12" t="s">
        <v>2501</v>
      </c>
      <c r="C1223" s="12" t="n">
        <v>2.5522</v>
      </c>
      <c r="D1223" s="12" t="n">
        <v>0.4504</v>
      </c>
      <c r="E1223" s="12" t="n">
        <v>99.8</v>
      </c>
      <c r="F1223" s="12" t="n">
        <v>1084.5355</v>
      </c>
      <c r="G1223" s="12" t="n">
        <v>1084.5315</v>
      </c>
      <c r="H1223" s="12" t="n">
        <v>7095</v>
      </c>
      <c r="I1223" s="12" t="n">
        <v>1</v>
      </c>
      <c r="J1223" s="12" t="n">
        <v>9.548</v>
      </c>
      <c r="K1223" s="12" t="n">
        <v>92.9</v>
      </c>
      <c r="L1223" s="12" t="n">
        <v>2</v>
      </c>
      <c r="M1223" s="12" t="s">
        <v>2502</v>
      </c>
    </row>
    <row r="1224" customFormat="false" ht="14" hidden="false" customHeight="false" outlineLevel="0" collapsed="false">
      <c r="A1224" s="12" t="s">
        <v>499</v>
      </c>
      <c r="B1224" s="12" t="s">
        <v>2503</v>
      </c>
      <c r="C1224" s="12" t="n">
        <v>3.7667</v>
      </c>
      <c r="D1224" s="12" t="n">
        <v>0.6178</v>
      </c>
      <c r="E1224" s="12" t="n">
        <v>100</v>
      </c>
      <c r="F1224" s="12" t="n">
        <v>1902.0165</v>
      </c>
      <c r="G1224" s="12" t="n">
        <v>1902.0071</v>
      </c>
      <c r="H1224" s="12" t="n">
        <v>6399.8</v>
      </c>
      <c r="I1224" s="12" t="n">
        <v>1</v>
      </c>
      <c r="J1224" s="12" t="n">
        <v>11.298</v>
      </c>
      <c r="K1224" s="12" t="n">
        <v>70</v>
      </c>
      <c r="L1224" s="12" t="n">
        <v>1</v>
      </c>
      <c r="M1224" s="12" t="s">
        <v>2504</v>
      </c>
    </row>
    <row r="1225" customFormat="false" ht="14" hidden="false" customHeight="false" outlineLevel="0" collapsed="false">
      <c r="A1225" s="12" t="s">
        <v>499</v>
      </c>
      <c r="B1225" s="12" t="s">
        <v>2505</v>
      </c>
      <c r="C1225" s="12" t="n">
        <v>2.2104</v>
      </c>
      <c r="D1225" s="12" t="n">
        <v>0.4584</v>
      </c>
      <c r="E1225" s="12" t="n">
        <v>99.6</v>
      </c>
      <c r="F1225" s="12" t="n">
        <v>1293.6138</v>
      </c>
      <c r="G1225" s="12" t="n">
        <v>1292.6235</v>
      </c>
      <c r="H1225" s="12" t="n">
        <v>9062.1</v>
      </c>
      <c r="I1225" s="12" t="n">
        <v>1</v>
      </c>
      <c r="J1225" s="12" t="n">
        <v>8.408</v>
      </c>
      <c r="K1225" s="12" t="n">
        <v>50</v>
      </c>
      <c r="L1225" s="12" t="n">
        <v>1</v>
      </c>
      <c r="M1225" s="12" t="s">
        <v>2506</v>
      </c>
    </row>
    <row r="1226" customFormat="false" ht="14" hidden="false" customHeight="false" outlineLevel="0" collapsed="false">
      <c r="A1226" s="12" t="s">
        <v>499</v>
      </c>
      <c r="B1226" s="12" t="s">
        <v>2507</v>
      </c>
      <c r="C1226" s="12" t="n">
        <v>4.0481</v>
      </c>
      <c r="D1226" s="12" t="n">
        <v>0.5536</v>
      </c>
      <c r="E1226" s="12" t="n">
        <v>100</v>
      </c>
      <c r="F1226" s="12" t="n">
        <v>1557.7882</v>
      </c>
      <c r="G1226" s="12" t="n">
        <v>1557.78</v>
      </c>
      <c r="H1226" s="12" t="n">
        <v>7033.2</v>
      </c>
      <c r="I1226" s="12" t="n">
        <v>1</v>
      </c>
      <c r="J1226" s="12" t="n">
        <v>11.761</v>
      </c>
      <c r="K1226" s="12" t="n">
        <v>90.5</v>
      </c>
      <c r="L1226" s="12" t="n">
        <v>1</v>
      </c>
      <c r="M1226" s="12" t="s">
        <v>2508</v>
      </c>
    </row>
    <row r="1227" customFormat="false" ht="14" hidden="false" customHeight="false" outlineLevel="0" collapsed="false">
      <c r="A1227" s="12" t="s">
        <v>254</v>
      </c>
      <c r="B1227" s="12" t="n">
        <v>2</v>
      </c>
      <c r="C1227" s="12" t="n">
        <v>2</v>
      </c>
      <c r="D1227" s="13" t="n">
        <v>0.085</v>
      </c>
      <c r="E1227" s="12" t="n">
        <v>295</v>
      </c>
      <c r="F1227" s="12" t="n">
        <v>33536</v>
      </c>
      <c r="G1227" s="12" t="n">
        <v>4.7</v>
      </c>
      <c r="H1227" s="12" t="s">
        <v>12</v>
      </c>
      <c r="I1227" s="12" t="s">
        <v>2509</v>
      </c>
    </row>
    <row r="1228" customFormat="false" ht="14" hidden="false" customHeight="false" outlineLevel="0" collapsed="false">
      <c r="A1228" s="12" t="s">
        <v>499</v>
      </c>
      <c r="B1228" s="12" t="s">
        <v>2510</v>
      </c>
      <c r="C1228" s="12" t="n">
        <v>3.204</v>
      </c>
      <c r="D1228" s="12" t="n">
        <v>0.6971</v>
      </c>
      <c r="E1228" s="12" t="n">
        <v>100</v>
      </c>
      <c r="F1228" s="12" t="n">
        <v>1258.6079</v>
      </c>
      <c r="G1228" s="12" t="n">
        <v>1258.6028</v>
      </c>
      <c r="H1228" s="12" t="n">
        <v>4458.6</v>
      </c>
      <c r="I1228" s="12" t="n">
        <v>1</v>
      </c>
      <c r="J1228" s="12" t="n">
        <v>14.987</v>
      </c>
      <c r="K1228" s="12" t="n">
        <v>84.2</v>
      </c>
      <c r="L1228" s="12" t="n">
        <v>1</v>
      </c>
      <c r="M1228" s="12" t="s">
        <v>2511</v>
      </c>
    </row>
    <row r="1229" customFormat="false" ht="14" hidden="false" customHeight="false" outlineLevel="0" collapsed="false">
      <c r="A1229" s="12" t="s">
        <v>499</v>
      </c>
      <c r="B1229" s="12" t="s">
        <v>2512</v>
      </c>
      <c r="C1229" s="12" t="n">
        <v>2.1603</v>
      </c>
      <c r="D1229" s="12" t="n">
        <v>0.5317</v>
      </c>
      <c r="E1229" s="12" t="n">
        <v>99.8</v>
      </c>
      <c r="F1229" s="12" t="n">
        <v>1353.7416</v>
      </c>
      <c r="G1229" s="12" t="n">
        <v>1353.7378</v>
      </c>
      <c r="H1229" s="12" t="n">
        <v>23538.6</v>
      </c>
      <c r="I1229" s="12" t="n">
        <v>1</v>
      </c>
      <c r="J1229" s="12" t="n">
        <v>8.422</v>
      </c>
      <c r="K1229" s="12" t="n">
        <v>71.4</v>
      </c>
      <c r="L1229" s="12" t="n">
        <v>1</v>
      </c>
      <c r="M1229" s="12" t="s">
        <v>2513</v>
      </c>
    </row>
    <row r="1230" customFormat="false" ht="14" hidden="false" customHeight="false" outlineLevel="0" collapsed="false">
      <c r="A1230" s="12" t="s">
        <v>444</v>
      </c>
      <c r="B1230" s="12" t="n">
        <v>5</v>
      </c>
      <c r="C1230" s="12" t="n">
        <v>15</v>
      </c>
      <c r="D1230" s="13" t="n">
        <v>0.084</v>
      </c>
      <c r="E1230" s="12" t="n">
        <v>783</v>
      </c>
      <c r="F1230" s="12" t="n">
        <v>90126</v>
      </c>
      <c r="G1230" s="12" t="n">
        <v>5.7</v>
      </c>
      <c r="H1230" s="12" t="s">
        <v>12</v>
      </c>
      <c r="I1230" s="12" t="s">
        <v>2514</v>
      </c>
    </row>
    <row r="1231" customFormat="false" ht="14" hidden="false" customHeight="false" outlineLevel="0" collapsed="false">
      <c r="A1231" s="12" t="s">
        <v>499</v>
      </c>
      <c r="B1231" s="12" t="s">
        <v>2515</v>
      </c>
      <c r="C1231" s="12" t="n">
        <v>4.0492</v>
      </c>
      <c r="D1231" s="12" t="n">
        <v>0.6081</v>
      </c>
      <c r="E1231" s="12" t="n">
        <v>99.4</v>
      </c>
      <c r="F1231" s="12" t="n">
        <v>1635.8235</v>
      </c>
      <c r="G1231" s="12" t="n">
        <v>1635.8165</v>
      </c>
      <c r="H1231" s="12" t="n">
        <v>7379</v>
      </c>
      <c r="I1231" s="12" t="n">
        <v>1</v>
      </c>
      <c r="J1231" s="12" t="n">
        <v>13.835</v>
      </c>
      <c r="K1231" s="12" t="n">
        <v>84.6</v>
      </c>
      <c r="L1231" s="12" t="n">
        <v>3</v>
      </c>
      <c r="M1231" s="12" t="s">
        <v>2516</v>
      </c>
    </row>
    <row r="1232" customFormat="false" ht="14" hidden="false" customHeight="false" outlineLevel="0" collapsed="false">
      <c r="A1232" s="12" t="s">
        <v>499</v>
      </c>
      <c r="B1232" s="12" t="s">
        <v>2517</v>
      </c>
      <c r="C1232" s="12" t="n">
        <v>3.3632</v>
      </c>
      <c r="D1232" s="12" t="n">
        <v>0.6189</v>
      </c>
      <c r="E1232" s="12" t="n">
        <v>100</v>
      </c>
      <c r="F1232" s="12" t="n">
        <v>1375.7029</v>
      </c>
      <c r="G1232" s="12" t="n">
        <v>1375.697</v>
      </c>
      <c r="H1232" s="12" t="n">
        <v>5065.8</v>
      </c>
      <c r="I1232" s="12" t="n">
        <v>1</v>
      </c>
      <c r="J1232" s="12" t="n">
        <v>13.748</v>
      </c>
      <c r="K1232" s="12" t="n">
        <v>75</v>
      </c>
      <c r="L1232" s="12" t="n">
        <v>3</v>
      </c>
      <c r="M1232" s="12" t="s">
        <v>2518</v>
      </c>
    </row>
    <row r="1233" customFormat="false" ht="14" hidden="false" customHeight="false" outlineLevel="0" collapsed="false">
      <c r="A1233" s="12" t="s">
        <v>499</v>
      </c>
      <c r="B1233" s="12" t="s">
        <v>2519</v>
      </c>
      <c r="C1233" s="12" t="n">
        <v>5.7621</v>
      </c>
      <c r="D1233" s="12" t="n">
        <v>0.8028</v>
      </c>
      <c r="E1233" s="12" t="n">
        <v>100</v>
      </c>
      <c r="F1233" s="12" t="n">
        <v>2165.9736</v>
      </c>
      <c r="G1233" s="12" t="n">
        <v>2164.9602</v>
      </c>
      <c r="H1233" s="12" t="n">
        <v>14821.7</v>
      </c>
      <c r="I1233" s="12" t="n">
        <v>1</v>
      </c>
      <c r="J1233" s="12" t="n">
        <v>22.385</v>
      </c>
      <c r="K1233" s="12" t="n">
        <v>75</v>
      </c>
      <c r="L1233" s="12" t="n">
        <v>5</v>
      </c>
      <c r="M1233" s="12" t="s">
        <v>2520</v>
      </c>
    </row>
    <row r="1234" customFormat="false" ht="14" hidden="false" customHeight="false" outlineLevel="0" collapsed="false">
      <c r="A1234" s="12" t="s">
        <v>499</v>
      </c>
      <c r="B1234" s="12" t="s">
        <v>2521</v>
      </c>
      <c r="C1234" s="12" t="n">
        <v>4.1301</v>
      </c>
      <c r="D1234" s="12" t="n">
        <v>0.7438</v>
      </c>
      <c r="E1234" s="12" t="n">
        <v>100</v>
      </c>
      <c r="F1234" s="12" t="n">
        <v>2528.2358</v>
      </c>
      <c r="G1234" s="12" t="n">
        <v>2527.2205</v>
      </c>
      <c r="H1234" s="12" t="n">
        <v>2959.8</v>
      </c>
      <c r="I1234" s="12" t="n">
        <v>1</v>
      </c>
      <c r="J1234" s="12" t="n">
        <v>19.828</v>
      </c>
      <c r="K1234" s="12" t="n">
        <v>76.9</v>
      </c>
      <c r="L1234" s="12" t="n">
        <v>2</v>
      </c>
      <c r="M1234" s="12" t="s">
        <v>2522</v>
      </c>
    </row>
    <row r="1235" customFormat="false" ht="14" hidden="false" customHeight="false" outlineLevel="0" collapsed="false">
      <c r="A1235" s="12" t="s">
        <v>499</v>
      </c>
      <c r="B1235" s="12" t="s">
        <v>2523</v>
      </c>
      <c r="C1235" s="12" t="n">
        <v>4.0692</v>
      </c>
      <c r="D1235" s="12" t="n">
        <v>0.6762</v>
      </c>
      <c r="E1235" s="12" t="n">
        <v>100</v>
      </c>
      <c r="F1235" s="12" t="n">
        <v>2528.2312</v>
      </c>
      <c r="G1235" s="12" t="n">
        <v>2527.2205</v>
      </c>
      <c r="H1235" s="12" t="n">
        <v>4528</v>
      </c>
      <c r="I1235" s="12" t="n">
        <v>1</v>
      </c>
      <c r="J1235" s="12" t="n">
        <v>17.021</v>
      </c>
      <c r="K1235" s="12" t="n">
        <v>56.7</v>
      </c>
      <c r="L1235" s="12" t="n">
        <v>2</v>
      </c>
      <c r="M1235" s="12" t="s">
        <v>2522</v>
      </c>
    </row>
    <row r="1236" customFormat="false" ht="14" hidden="false" customHeight="false" outlineLevel="0" collapsed="false">
      <c r="A1236" s="12" t="s">
        <v>258</v>
      </c>
      <c r="B1236" s="12" t="n">
        <v>6</v>
      </c>
      <c r="C1236" s="12" t="n">
        <v>7</v>
      </c>
      <c r="D1236" s="13" t="n">
        <v>0.083</v>
      </c>
      <c r="E1236" s="12" t="n">
        <v>1047</v>
      </c>
      <c r="F1236" s="12" t="n">
        <v>115802</v>
      </c>
      <c r="G1236" s="12" t="n">
        <v>6.5</v>
      </c>
      <c r="H1236" s="12" t="s">
        <v>12</v>
      </c>
      <c r="I1236" s="12" t="s">
        <v>2524</v>
      </c>
    </row>
    <row r="1237" customFormat="false" ht="14" hidden="false" customHeight="false" outlineLevel="0" collapsed="false">
      <c r="A1237" s="12" t="s">
        <v>499</v>
      </c>
      <c r="B1237" s="12" t="s">
        <v>2525</v>
      </c>
      <c r="C1237" s="12" t="n">
        <v>5.0388</v>
      </c>
      <c r="D1237" s="12" t="n">
        <v>0.7064</v>
      </c>
      <c r="E1237" s="12" t="n">
        <v>100</v>
      </c>
      <c r="F1237" s="12" t="n">
        <v>2606.3271</v>
      </c>
      <c r="G1237" s="12" t="n">
        <v>2605.315</v>
      </c>
      <c r="H1237" s="12" t="n">
        <v>5220.8</v>
      </c>
      <c r="I1237" s="12" t="n">
        <v>1</v>
      </c>
      <c r="J1237" s="12" t="n">
        <v>15.636</v>
      </c>
      <c r="K1237" s="12" t="n">
        <v>52.2</v>
      </c>
      <c r="L1237" s="12" t="n">
        <v>2</v>
      </c>
      <c r="M1237" s="12" t="s">
        <v>2526</v>
      </c>
    </row>
    <row r="1238" customFormat="false" ht="14" hidden="false" customHeight="false" outlineLevel="0" collapsed="false">
      <c r="A1238" s="12" t="s">
        <v>499</v>
      </c>
      <c r="B1238" s="12" t="s">
        <v>2527</v>
      </c>
      <c r="C1238" s="12" t="n">
        <v>2.7661</v>
      </c>
      <c r="D1238" s="12" t="n">
        <v>0.568</v>
      </c>
      <c r="E1238" s="12" t="n">
        <v>98.8</v>
      </c>
      <c r="F1238" s="12" t="n">
        <v>1091.5791</v>
      </c>
      <c r="G1238" s="12" t="n">
        <v>1091.5771</v>
      </c>
      <c r="H1238" s="12" t="n">
        <v>30027.4</v>
      </c>
      <c r="I1238" s="12" t="n">
        <v>1</v>
      </c>
      <c r="J1238" s="12" t="n">
        <v>14.016</v>
      </c>
      <c r="K1238" s="12" t="n">
        <v>100</v>
      </c>
      <c r="L1238" s="12" t="n">
        <v>1</v>
      </c>
      <c r="M1238" s="12" t="s">
        <v>2528</v>
      </c>
    </row>
    <row r="1239" customFormat="false" ht="14" hidden="false" customHeight="false" outlineLevel="0" collapsed="false">
      <c r="A1239" s="12" t="s">
        <v>499</v>
      </c>
      <c r="B1239" s="12" t="s">
        <v>2529</v>
      </c>
      <c r="C1239" s="12" t="n">
        <v>3.162</v>
      </c>
      <c r="D1239" s="12" t="n">
        <v>0.5062</v>
      </c>
      <c r="E1239" s="12" t="n">
        <v>99.9</v>
      </c>
      <c r="F1239" s="12" t="n">
        <v>1551.885</v>
      </c>
      <c r="G1239" s="12" t="n">
        <v>1551.8785</v>
      </c>
      <c r="H1239" s="12" t="n">
        <v>6585</v>
      </c>
      <c r="I1239" s="12" t="n">
        <v>1</v>
      </c>
      <c r="J1239" s="12" t="n">
        <v>12.861</v>
      </c>
      <c r="K1239" s="12" t="n">
        <v>73.9</v>
      </c>
      <c r="L1239" s="12" t="n">
        <v>1</v>
      </c>
      <c r="M1239" s="12" t="s">
        <v>2530</v>
      </c>
    </row>
    <row r="1240" customFormat="false" ht="14" hidden="false" customHeight="false" outlineLevel="0" collapsed="false">
      <c r="A1240" s="12" t="s">
        <v>499</v>
      </c>
      <c r="B1240" s="12" t="s">
        <v>2531</v>
      </c>
      <c r="C1240" s="12" t="n">
        <v>4.2496</v>
      </c>
      <c r="D1240" s="12" t="n">
        <v>0.6504</v>
      </c>
      <c r="E1240" s="12" t="n">
        <v>100</v>
      </c>
      <c r="F1240" s="12" t="n">
        <v>1810.041</v>
      </c>
      <c r="G1240" s="12" t="n">
        <v>1810.0326</v>
      </c>
      <c r="H1240" s="12" t="n">
        <v>9648.9</v>
      </c>
      <c r="I1240" s="12" t="n">
        <v>1</v>
      </c>
      <c r="J1240" s="12" t="n">
        <v>12.759</v>
      </c>
      <c r="K1240" s="12" t="n">
        <v>55.6</v>
      </c>
      <c r="L1240" s="12" t="n">
        <v>1</v>
      </c>
      <c r="M1240" s="12" t="s">
        <v>2532</v>
      </c>
    </row>
    <row r="1241" customFormat="false" ht="14" hidden="false" customHeight="false" outlineLevel="0" collapsed="false">
      <c r="A1241" s="12" t="s">
        <v>499</v>
      </c>
      <c r="B1241" s="12" t="s">
        <v>2533</v>
      </c>
      <c r="C1241" s="12" t="n">
        <v>2.185</v>
      </c>
      <c r="D1241" s="12" t="n">
        <v>0.506</v>
      </c>
      <c r="E1241" s="12" t="n">
        <v>98.2</v>
      </c>
      <c r="F1241" s="12" t="n">
        <v>1015.4897</v>
      </c>
      <c r="G1241" s="12" t="n">
        <v>1015.4882</v>
      </c>
      <c r="H1241" s="12" t="n">
        <v>11845.7</v>
      </c>
      <c r="I1241" s="12" t="n">
        <v>1</v>
      </c>
      <c r="J1241" s="12" t="n">
        <v>9.46</v>
      </c>
      <c r="K1241" s="12" t="n">
        <v>93.3</v>
      </c>
      <c r="L1241" s="12" t="n">
        <v>1</v>
      </c>
      <c r="M1241" s="12" t="s">
        <v>2534</v>
      </c>
    </row>
    <row r="1242" customFormat="false" ht="14" hidden="false" customHeight="false" outlineLevel="0" collapsed="false">
      <c r="A1242" s="12" t="s">
        <v>499</v>
      </c>
      <c r="B1242" s="12" t="s">
        <v>2535</v>
      </c>
      <c r="C1242" s="12" t="n">
        <v>4.3694</v>
      </c>
      <c r="D1242" s="12" t="n">
        <v>0.4732</v>
      </c>
      <c r="E1242" s="12" t="n">
        <v>98.6</v>
      </c>
      <c r="F1242" s="12" t="n">
        <v>1332.7023</v>
      </c>
      <c r="G1242" s="12" t="n">
        <v>1331.6993</v>
      </c>
      <c r="H1242" s="12" t="n">
        <v>34768.4</v>
      </c>
      <c r="I1242" s="12" t="n">
        <v>1</v>
      </c>
      <c r="J1242" s="12" t="n">
        <v>9.562</v>
      </c>
      <c r="K1242" s="12" t="n">
        <v>100</v>
      </c>
      <c r="L1242" s="12" t="n">
        <v>1</v>
      </c>
      <c r="M1242" s="12" t="s">
        <v>2536</v>
      </c>
    </row>
    <row r="1243" customFormat="false" ht="14" hidden="false" customHeight="false" outlineLevel="0" collapsed="false">
      <c r="A1243" s="12" t="s">
        <v>210</v>
      </c>
      <c r="B1243" s="12" t="n">
        <v>10</v>
      </c>
      <c r="C1243" s="12" t="n">
        <v>14</v>
      </c>
      <c r="D1243" s="13" t="n">
        <v>0.082</v>
      </c>
      <c r="E1243" s="12" t="n">
        <v>1373</v>
      </c>
      <c r="F1243" s="12" t="n">
        <v>158548</v>
      </c>
      <c r="G1243" s="12" t="n">
        <v>5.8</v>
      </c>
      <c r="H1243" s="12" t="s">
        <v>12</v>
      </c>
      <c r="I1243" s="12" t="s">
        <v>2537</v>
      </c>
    </row>
    <row r="1244" customFormat="false" ht="14" hidden="false" customHeight="false" outlineLevel="0" collapsed="false">
      <c r="A1244" s="12" t="s">
        <v>499</v>
      </c>
      <c r="B1244" s="12" t="s">
        <v>2538</v>
      </c>
      <c r="C1244" s="12" t="n">
        <v>3.5633</v>
      </c>
      <c r="D1244" s="12" t="n">
        <v>0.5841</v>
      </c>
      <c r="E1244" s="12" t="n">
        <v>100</v>
      </c>
      <c r="F1244" s="12" t="n">
        <v>1281.6495</v>
      </c>
      <c r="G1244" s="12" t="n">
        <v>1281.6439</v>
      </c>
      <c r="H1244" s="12" t="n">
        <v>14507.3</v>
      </c>
      <c r="I1244" s="12" t="n">
        <v>1</v>
      </c>
      <c r="J1244" s="12" t="n">
        <v>12.281</v>
      </c>
      <c r="K1244" s="12" t="n">
        <v>85</v>
      </c>
      <c r="L1244" s="12" t="n">
        <v>2</v>
      </c>
      <c r="M1244" s="12" t="s">
        <v>2539</v>
      </c>
    </row>
    <row r="1245" customFormat="false" ht="14" hidden="false" customHeight="false" outlineLevel="0" collapsed="false">
      <c r="A1245" s="12" t="s">
        <v>499</v>
      </c>
      <c r="B1245" s="12" t="s">
        <v>2540</v>
      </c>
      <c r="C1245" s="12" t="n">
        <v>2.6852</v>
      </c>
      <c r="D1245" s="12" t="n">
        <v>0.4739</v>
      </c>
      <c r="E1245" s="12" t="n">
        <v>99.9</v>
      </c>
      <c r="F1245" s="12" t="n">
        <v>1001.5339</v>
      </c>
      <c r="G1245" s="12" t="n">
        <v>1001.5308</v>
      </c>
      <c r="H1245" s="12" t="n">
        <v>5640.9</v>
      </c>
      <c r="I1245" s="12" t="n">
        <v>1</v>
      </c>
      <c r="J1245" s="12" t="n">
        <v>8.831</v>
      </c>
      <c r="K1245" s="12" t="n">
        <v>92.3</v>
      </c>
      <c r="L1245" s="12" t="n">
        <v>1</v>
      </c>
      <c r="M1245" s="12" t="s">
        <v>2541</v>
      </c>
    </row>
    <row r="1246" customFormat="false" ht="14" hidden="false" customHeight="false" outlineLevel="0" collapsed="false">
      <c r="A1246" s="12" t="s">
        <v>499</v>
      </c>
      <c r="B1246" s="12" t="s">
        <v>2542</v>
      </c>
      <c r="C1246" s="12" t="n">
        <v>3.9405</v>
      </c>
      <c r="D1246" s="12" t="n">
        <v>0.6637</v>
      </c>
      <c r="E1246" s="12" t="n">
        <v>100</v>
      </c>
      <c r="F1246" s="12" t="n">
        <v>1993.9319</v>
      </c>
      <c r="G1246" s="12" t="n">
        <v>1993.9242</v>
      </c>
      <c r="H1246" s="12" t="n">
        <v>1813.5</v>
      </c>
      <c r="I1246" s="12" t="n">
        <v>1</v>
      </c>
      <c r="J1246" s="12" t="n">
        <v>14.825</v>
      </c>
      <c r="K1246" s="12" t="n">
        <v>67.9</v>
      </c>
      <c r="L1246" s="12" t="n">
        <v>1</v>
      </c>
      <c r="M1246" s="12" t="s">
        <v>2543</v>
      </c>
    </row>
    <row r="1247" customFormat="false" ht="14" hidden="false" customHeight="false" outlineLevel="0" collapsed="false">
      <c r="A1247" s="12" t="s">
        <v>499</v>
      </c>
      <c r="B1247" s="12" t="s">
        <v>2544</v>
      </c>
      <c r="C1247" s="12" t="n">
        <v>1.6343</v>
      </c>
      <c r="D1247" s="12" t="n">
        <v>0.4515</v>
      </c>
      <c r="E1247" s="12" t="n">
        <v>98.8</v>
      </c>
      <c r="F1247" s="12" t="n">
        <v>1110.5499</v>
      </c>
      <c r="G1247" s="12" t="n">
        <v>1110.5471</v>
      </c>
      <c r="H1247" s="12" t="n">
        <v>6934.4</v>
      </c>
      <c r="I1247" s="12" t="n">
        <v>1</v>
      </c>
      <c r="J1247" s="12" t="n">
        <v>9.066</v>
      </c>
      <c r="K1247" s="12" t="n">
        <v>64.3</v>
      </c>
      <c r="L1247" s="12" t="n">
        <v>1</v>
      </c>
      <c r="M1247" s="12" t="s">
        <v>2545</v>
      </c>
    </row>
    <row r="1248" customFormat="false" ht="14" hidden="false" customHeight="false" outlineLevel="0" collapsed="false">
      <c r="A1248" s="12" t="s">
        <v>499</v>
      </c>
      <c r="B1248" s="12" t="s">
        <v>2546</v>
      </c>
      <c r="C1248" s="12" t="n">
        <v>3.8186</v>
      </c>
      <c r="D1248" s="12" t="n">
        <v>0.5533</v>
      </c>
      <c r="E1248" s="12" t="n">
        <v>100</v>
      </c>
      <c r="F1248" s="12" t="n">
        <v>1660.7897</v>
      </c>
      <c r="G1248" s="12" t="n">
        <v>1660.7819</v>
      </c>
      <c r="H1248" s="12" t="n">
        <v>5396.9</v>
      </c>
      <c r="I1248" s="12" t="n">
        <v>1</v>
      </c>
      <c r="J1248" s="12" t="n">
        <v>12.225</v>
      </c>
      <c r="K1248" s="12" t="n">
        <v>78.3</v>
      </c>
      <c r="L1248" s="12" t="n">
        <v>1</v>
      </c>
      <c r="M1248" s="12" t="s">
        <v>2547</v>
      </c>
    </row>
    <row r="1249" customFormat="false" ht="14" hidden="false" customHeight="false" outlineLevel="0" collapsed="false">
      <c r="A1249" s="12" t="s">
        <v>499</v>
      </c>
      <c r="B1249" s="12" t="s">
        <v>2548</v>
      </c>
      <c r="C1249" s="12" t="n">
        <v>2.3408</v>
      </c>
      <c r="D1249" s="12" t="n">
        <v>0.4612</v>
      </c>
      <c r="E1249" s="12" t="n">
        <v>99.8</v>
      </c>
      <c r="F1249" s="12" t="n">
        <v>1028.5774</v>
      </c>
      <c r="G1249" s="12" t="n">
        <v>1028.574</v>
      </c>
      <c r="H1249" s="12" t="n">
        <v>9992.3</v>
      </c>
      <c r="I1249" s="12" t="n">
        <v>1</v>
      </c>
      <c r="J1249" s="12" t="n">
        <v>8.796</v>
      </c>
      <c r="K1249" s="12" t="n">
        <v>82.4</v>
      </c>
      <c r="L1249" s="12" t="n">
        <v>2</v>
      </c>
      <c r="M1249" s="12" t="s">
        <v>2549</v>
      </c>
    </row>
    <row r="1250" customFormat="false" ht="14" hidden="false" customHeight="false" outlineLevel="0" collapsed="false">
      <c r="A1250" s="12" t="s">
        <v>499</v>
      </c>
      <c r="B1250" s="12" t="s">
        <v>2550</v>
      </c>
      <c r="C1250" s="12" t="n">
        <v>2.1146</v>
      </c>
      <c r="D1250" s="12" t="n">
        <v>0.4664</v>
      </c>
      <c r="E1250" s="12" t="n">
        <v>99.6</v>
      </c>
      <c r="F1250" s="12" t="n">
        <v>1257.65</v>
      </c>
      <c r="G1250" s="12" t="n">
        <v>1257.6439</v>
      </c>
      <c r="H1250" s="12" t="n">
        <v>3036.2</v>
      </c>
      <c r="I1250" s="12" t="n">
        <v>1</v>
      </c>
      <c r="J1250" s="12" t="n">
        <v>10.646</v>
      </c>
      <c r="K1250" s="12" t="n">
        <v>64.7</v>
      </c>
      <c r="L1250" s="12" t="n">
        <v>1</v>
      </c>
      <c r="M1250" s="12" t="s">
        <v>2551</v>
      </c>
    </row>
    <row r="1251" customFormat="false" ht="14" hidden="false" customHeight="false" outlineLevel="0" collapsed="false">
      <c r="A1251" s="12" t="s">
        <v>499</v>
      </c>
      <c r="B1251" s="12" t="s">
        <v>2552</v>
      </c>
      <c r="C1251" s="12" t="n">
        <v>3.0224</v>
      </c>
      <c r="D1251" s="12" t="n">
        <v>0.5697</v>
      </c>
      <c r="E1251" s="12" t="n">
        <v>98.9</v>
      </c>
      <c r="F1251" s="12" t="n">
        <v>1130.6182</v>
      </c>
      <c r="G1251" s="12" t="n">
        <v>1130.617</v>
      </c>
      <c r="H1251" s="12" t="n">
        <v>20544.8</v>
      </c>
      <c r="I1251" s="12" t="n">
        <v>1</v>
      </c>
      <c r="J1251" s="12" t="n">
        <v>10.968</v>
      </c>
      <c r="K1251" s="12" t="n">
        <v>94.1</v>
      </c>
      <c r="L1251" s="12" t="n">
        <v>3</v>
      </c>
      <c r="M1251" s="12" t="s">
        <v>2553</v>
      </c>
    </row>
    <row r="1252" customFormat="false" ht="14" hidden="false" customHeight="false" outlineLevel="0" collapsed="false">
      <c r="A1252" s="12" t="s">
        <v>499</v>
      </c>
      <c r="B1252" s="12" t="s">
        <v>2554</v>
      </c>
      <c r="C1252" s="12" t="n">
        <v>2.1244</v>
      </c>
      <c r="D1252" s="12" t="n">
        <v>0.3985</v>
      </c>
      <c r="E1252" s="12" t="n">
        <v>99.4</v>
      </c>
      <c r="F1252" s="12" t="n">
        <v>1036.5696</v>
      </c>
      <c r="G1252" s="12" t="n">
        <v>1035.5837</v>
      </c>
      <c r="H1252" s="12" t="n">
        <v>8908.4</v>
      </c>
      <c r="I1252" s="12" t="n">
        <v>1</v>
      </c>
      <c r="J1252" s="12" t="n">
        <v>7.377</v>
      </c>
      <c r="K1252" s="12" t="n">
        <v>86.7</v>
      </c>
      <c r="L1252" s="12" t="n">
        <v>1</v>
      </c>
      <c r="M1252" s="12" t="s">
        <v>2555</v>
      </c>
    </row>
    <row r="1253" customFormat="false" ht="14" hidden="false" customHeight="false" outlineLevel="0" collapsed="false">
      <c r="A1253" s="12" t="s">
        <v>499</v>
      </c>
      <c r="B1253" s="12" t="s">
        <v>2556</v>
      </c>
      <c r="C1253" s="12" t="n">
        <v>2.8686</v>
      </c>
      <c r="D1253" s="12" t="n">
        <v>0.5892</v>
      </c>
      <c r="E1253" s="12" t="n">
        <v>99.8</v>
      </c>
      <c r="F1253" s="12" t="n">
        <v>1264.6433</v>
      </c>
      <c r="G1253" s="12" t="n">
        <v>1264.6385</v>
      </c>
      <c r="H1253" s="12" t="n">
        <v>8933.2</v>
      </c>
      <c r="I1253" s="12" t="n">
        <v>1</v>
      </c>
      <c r="J1253" s="12" t="n">
        <v>9.649</v>
      </c>
      <c r="K1253" s="12" t="n">
        <v>70</v>
      </c>
      <c r="L1253" s="12" t="n">
        <v>1</v>
      </c>
      <c r="M1253" s="12" t="s">
        <v>2557</v>
      </c>
    </row>
    <row r="1254" customFormat="false" ht="14" hidden="false" customHeight="false" outlineLevel="0" collapsed="false">
      <c r="A1254" s="12" t="s">
        <v>262</v>
      </c>
      <c r="B1254" s="12" t="n">
        <v>3</v>
      </c>
      <c r="C1254" s="12" t="n">
        <v>3</v>
      </c>
      <c r="D1254" s="13" t="n">
        <v>0.082</v>
      </c>
      <c r="E1254" s="12" t="n">
        <v>503</v>
      </c>
      <c r="F1254" s="12" t="n">
        <v>54768</v>
      </c>
      <c r="G1254" s="12" t="n">
        <v>6.7</v>
      </c>
      <c r="H1254" s="12" t="s">
        <v>12</v>
      </c>
      <c r="I1254" s="12" t="s">
        <v>2558</v>
      </c>
    </row>
    <row r="1255" customFormat="false" ht="14" hidden="false" customHeight="false" outlineLevel="0" collapsed="false">
      <c r="A1255" s="12" t="s">
        <v>499</v>
      </c>
      <c r="B1255" s="12" t="s">
        <v>2559</v>
      </c>
      <c r="C1255" s="12" t="n">
        <v>3.3762</v>
      </c>
      <c r="D1255" s="12" t="n">
        <v>0.5334</v>
      </c>
      <c r="E1255" s="12" t="n">
        <v>98.9</v>
      </c>
      <c r="F1255" s="12" t="n">
        <v>1163.5701</v>
      </c>
      <c r="G1255" s="12" t="n">
        <v>1162.5645</v>
      </c>
      <c r="H1255" s="12" t="n">
        <v>25536.5</v>
      </c>
      <c r="I1255" s="12" t="n">
        <v>1</v>
      </c>
      <c r="J1255" s="12" t="n">
        <v>9.777</v>
      </c>
      <c r="K1255" s="12" t="n">
        <v>100</v>
      </c>
      <c r="L1255" s="12" t="n">
        <v>1</v>
      </c>
      <c r="M1255" s="12" t="s">
        <v>2560</v>
      </c>
    </row>
    <row r="1256" customFormat="false" ht="14" hidden="false" customHeight="false" outlineLevel="0" collapsed="false">
      <c r="A1256" s="12" t="s">
        <v>499</v>
      </c>
      <c r="B1256" s="12" t="s">
        <v>2561</v>
      </c>
      <c r="C1256" s="12" t="n">
        <v>5.3699</v>
      </c>
      <c r="D1256" s="12" t="n">
        <v>0.672</v>
      </c>
      <c r="E1256" s="12" t="n">
        <v>100</v>
      </c>
      <c r="F1256" s="12" t="n">
        <v>1796.8634</v>
      </c>
      <c r="G1256" s="12" t="n">
        <v>1795.8503</v>
      </c>
      <c r="H1256" s="12" t="n">
        <v>3471.8</v>
      </c>
      <c r="I1256" s="12" t="n">
        <v>1</v>
      </c>
      <c r="J1256" s="12" t="n">
        <v>12.851</v>
      </c>
      <c r="K1256" s="12" t="n">
        <v>75</v>
      </c>
      <c r="L1256" s="12" t="n">
        <v>1</v>
      </c>
      <c r="M1256" s="12" t="s">
        <v>2562</v>
      </c>
    </row>
    <row r="1257" customFormat="false" ht="14" hidden="false" customHeight="false" outlineLevel="0" collapsed="false">
      <c r="A1257" s="12" t="s">
        <v>499</v>
      </c>
      <c r="B1257" s="12" t="s">
        <v>2563</v>
      </c>
      <c r="C1257" s="12" t="n">
        <v>3.7572</v>
      </c>
      <c r="D1257" s="12" t="n">
        <v>0.6394</v>
      </c>
      <c r="E1257" s="12" t="n">
        <v>100</v>
      </c>
      <c r="F1257" s="12" t="n">
        <v>1574.7771</v>
      </c>
      <c r="G1257" s="12" t="n">
        <v>1574.7701</v>
      </c>
      <c r="H1257" s="12" t="n">
        <v>9931.9</v>
      </c>
      <c r="I1257" s="12" t="n">
        <v>1</v>
      </c>
      <c r="J1257" s="12" t="n">
        <v>15.482</v>
      </c>
      <c r="K1257" s="12" t="n">
        <v>78.3</v>
      </c>
      <c r="L1257" s="12" t="n">
        <v>1</v>
      </c>
      <c r="M1257" s="12" t="s">
        <v>2564</v>
      </c>
    </row>
    <row r="1258" customFormat="false" ht="14" hidden="false" customHeight="false" outlineLevel="0" collapsed="false">
      <c r="A1258" s="12" t="s">
        <v>250</v>
      </c>
      <c r="B1258" s="12" t="n">
        <v>5</v>
      </c>
      <c r="C1258" s="12" t="n">
        <v>5</v>
      </c>
      <c r="D1258" s="13" t="n">
        <v>0.081</v>
      </c>
      <c r="E1258" s="12" t="n">
        <v>725</v>
      </c>
      <c r="F1258" s="12" t="n">
        <v>84035</v>
      </c>
      <c r="G1258" s="12" t="n">
        <v>5.5</v>
      </c>
      <c r="H1258" s="12" t="s">
        <v>12</v>
      </c>
      <c r="I1258" s="12" t="s">
        <v>2565</v>
      </c>
    </row>
    <row r="1259" customFormat="false" ht="14" hidden="false" customHeight="false" outlineLevel="0" collapsed="false">
      <c r="A1259" s="12" t="s">
        <v>499</v>
      </c>
      <c r="B1259" s="12" t="s">
        <v>2566</v>
      </c>
      <c r="C1259" s="12" t="n">
        <v>3.3218</v>
      </c>
      <c r="D1259" s="12" t="n">
        <v>0.7613</v>
      </c>
      <c r="E1259" s="12" t="n">
        <v>100</v>
      </c>
      <c r="F1259" s="12" t="n">
        <v>1561.6879</v>
      </c>
      <c r="G1259" s="12" t="n">
        <v>1561.6812</v>
      </c>
      <c r="H1259" s="12" t="n">
        <v>10963.4</v>
      </c>
      <c r="I1259" s="12" t="n">
        <v>1</v>
      </c>
      <c r="J1259" s="12" t="n">
        <v>14.334</v>
      </c>
      <c r="K1259" s="12" t="n">
        <v>90.9</v>
      </c>
      <c r="L1259" s="12" t="n">
        <v>1</v>
      </c>
      <c r="M1259" s="12" t="s">
        <v>2567</v>
      </c>
    </row>
    <row r="1260" customFormat="false" ht="14" hidden="false" customHeight="false" outlineLevel="0" collapsed="false">
      <c r="A1260" s="12" t="s">
        <v>499</v>
      </c>
      <c r="B1260" s="12" t="s">
        <v>2568</v>
      </c>
      <c r="C1260" s="12" t="n">
        <v>3.1439</v>
      </c>
      <c r="D1260" s="12" t="n">
        <v>0.4538</v>
      </c>
      <c r="E1260" s="12" t="n">
        <v>99.9</v>
      </c>
      <c r="F1260" s="12" t="n">
        <v>1262.5852</v>
      </c>
      <c r="G1260" s="12" t="n">
        <v>1262.5806</v>
      </c>
      <c r="H1260" s="12" t="n">
        <v>7837.6</v>
      </c>
      <c r="I1260" s="12" t="n">
        <v>1</v>
      </c>
      <c r="J1260" s="12" t="n">
        <v>11.403</v>
      </c>
      <c r="K1260" s="12" t="n">
        <v>93.8</v>
      </c>
      <c r="L1260" s="12" t="n">
        <v>1</v>
      </c>
      <c r="M1260" s="12" t="s">
        <v>2569</v>
      </c>
    </row>
    <row r="1261" customFormat="false" ht="14" hidden="false" customHeight="false" outlineLevel="0" collapsed="false">
      <c r="A1261" s="12" t="s">
        <v>499</v>
      </c>
      <c r="B1261" s="12" t="s">
        <v>2570</v>
      </c>
      <c r="C1261" s="12" t="n">
        <v>3.0566</v>
      </c>
      <c r="D1261" s="12" t="n">
        <v>0.5793</v>
      </c>
      <c r="E1261" s="12" t="n">
        <v>100</v>
      </c>
      <c r="F1261" s="12" t="n">
        <v>1333.6481</v>
      </c>
      <c r="G1261" s="12" t="n">
        <v>1333.6428</v>
      </c>
      <c r="H1261" s="12" t="n">
        <v>9780.5</v>
      </c>
      <c r="I1261" s="12" t="n">
        <v>1</v>
      </c>
      <c r="J1261" s="12" t="n">
        <v>13.042</v>
      </c>
      <c r="K1261" s="12" t="n">
        <v>94.4</v>
      </c>
      <c r="L1261" s="12" t="n">
        <v>1</v>
      </c>
      <c r="M1261" s="12" t="s">
        <v>2571</v>
      </c>
    </row>
    <row r="1262" customFormat="false" ht="14" hidden="false" customHeight="false" outlineLevel="0" collapsed="false">
      <c r="A1262" s="12" t="s">
        <v>499</v>
      </c>
      <c r="B1262" s="12" t="s">
        <v>2572</v>
      </c>
      <c r="C1262" s="12" t="n">
        <v>2.3131</v>
      </c>
      <c r="D1262" s="12" t="n">
        <v>0.45</v>
      </c>
      <c r="E1262" s="12" t="n">
        <v>99.8</v>
      </c>
      <c r="F1262" s="12" t="n">
        <v>1213.6279</v>
      </c>
      <c r="G1262" s="12" t="n">
        <v>1213.6217</v>
      </c>
      <c r="H1262" s="12" t="n">
        <v>7886.5</v>
      </c>
      <c r="I1262" s="12" t="n">
        <v>1</v>
      </c>
      <c r="J1262" s="12" t="n">
        <v>9.283</v>
      </c>
      <c r="K1262" s="12" t="n">
        <v>87.5</v>
      </c>
      <c r="L1262" s="12" t="n">
        <v>1</v>
      </c>
      <c r="M1262" s="12" t="s">
        <v>2573</v>
      </c>
    </row>
    <row r="1263" customFormat="false" ht="14" hidden="false" customHeight="false" outlineLevel="0" collapsed="false">
      <c r="A1263" s="12" t="s">
        <v>499</v>
      </c>
      <c r="B1263" s="12" t="s">
        <v>2574</v>
      </c>
      <c r="C1263" s="12" t="n">
        <v>5.1664</v>
      </c>
      <c r="D1263" s="12" t="n">
        <v>0.6965</v>
      </c>
      <c r="E1263" s="12" t="n">
        <v>100</v>
      </c>
      <c r="F1263" s="12" t="n">
        <v>1723.7847</v>
      </c>
      <c r="G1263" s="12" t="n">
        <v>1723.7775</v>
      </c>
      <c r="H1263" s="12" t="n">
        <v>5642.4</v>
      </c>
      <c r="I1263" s="12" t="n">
        <v>1</v>
      </c>
      <c r="J1263" s="12" t="n">
        <v>13.625</v>
      </c>
      <c r="K1263" s="12" t="n">
        <v>80.8</v>
      </c>
      <c r="L1263" s="12" t="n">
        <v>1</v>
      </c>
      <c r="M1263" s="12" t="s">
        <v>2575</v>
      </c>
    </row>
    <row r="1264" customFormat="false" ht="14" hidden="false" customHeight="false" outlineLevel="0" collapsed="false">
      <c r="A1264" s="12" t="s">
        <v>242</v>
      </c>
      <c r="B1264" s="12" t="n">
        <v>4</v>
      </c>
      <c r="C1264" s="12" t="n">
        <v>4</v>
      </c>
      <c r="D1264" s="13" t="n">
        <v>0.079</v>
      </c>
      <c r="E1264" s="12" t="n">
        <v>557</v>
      </c>
      <c r="F1264" s="12" t="n">
        <v>63241</v>
      </c>
      <c r="G1264" s="12" t="n">
        <v>6.4</v>
      </c>
      <c r="H1264" s="12" t="s">
        <v>12</v>
      </c>
      <c r="I1264" s="12" t="s">
        <v>2576</v>
      </c>
    </row>
    <row r="1265" customFormat="false" ht="14" hidden="false" customHeight="false" outlineLevel="0" collapsed="false">
      <c r="A1265" s="12" t="s">
        <v>499</v>
      </c>
      <c r="B1265" s="12" t="s">
        <v>2577</v>
      </c>
      <c r="C1265" s="12" t="n">
        <v>5.2508</v>
      </c>
      <c r="D1265" s="12" t="n">
        <v>0.6231</v>
      </c>
      <c r="E1265" s="12" t="n">
        <v>100</v>
      </c>
      <c r="F1265" s="12" t="n">
        <v>1855.992</v>
      </c>
      <c r="G1265" s="12" t="n">
        <v>1854.9813</v>
      </c>
      <c r="H1265" s="12" t="n">
        <v>13321</v>
      </c>
      <c r="I1265" s="12" t="n">
        <v>1</v>
      </c>
      <c r="J1265" s="12" t="n">
        <v>12.778</v>
      </c>
      <c r="K1265" s="12" t="n">
        <v>75</v>
      </c>
      <c r="L1265" s="12" t="n">
        <v>1</v>
      </c>
      <c r="M1265" s="12" t="s">
        <v>2578</v>
      </c>
    </row>
    <row r="1266" customFormat="false" ht="14" hidden="false" customHeight="false" outlineLevel="0" collapsed="false">
      <c r="A1266" s="12" t="s">
        <v>499</v>
      </c>
      <c r="B1266" s="12" t="s">
        <v>2579</v>
      </c>
      <c r="C1266" s="12" t="n">
        <v>1.45</v>
      </c>
      <c r="D1266" s="12" t="n">
        <v>0.2361</v>
      </c>
      <c r="E1266" s="12" t="n">
        <v>95.2</v>
      </c>
      <c r="F1266" s="12" t="n">
        <v>904.478</v>
      </c>
      <c r="G1266" s="12" t="n">
        <v>904.474</v>
      </c>
      <c r="H1266" s="12" t="n">
        <v>3538.7</v>
      </c>
      <c r="I1266" s="12" t="n">
        <v>1</v>
      </c>
      <c r="J1266" s="12" t="n">
        <v>7.979</v>
      </c>
      <c r="K1266" s="12" t="n">
        <v>72.7</v>
      </c>
      <c r="L1266" s="12" t="n">
        <v>1</v>
      </c>
      <c r="M1266" s="12" t="s">
        <v>2580</v>
      </c>
    </row>
    <row r="1267" customFormat="false" ht="14" hidden="false" customHeight="false" outlineLevel="0" collapsed="false">
      <c r="A1267" s="12" t="s">
        <v>499</v>
      </c>
      <c r="B1267" s="12" t="s">
        <v>2581</v>
      </c>
      <c r="C1267" s="12" t="n">
        <v>1.4455</v>
      </c>
      <c r="D1267" s="12" t="n">
        <v>0.27</v>
      </c>
      <c r="E1267" s="12" t="n">
        <v>95.3</v>
      </c>
      <c r="F1267" s="12" t="n">
        <v>816.4647</v>
      </c>
      <c r="G1267" s="12" t="n">
        <v>816.462</v>
      </c>
      <c r="H1267" s="12" t="n">
        <v>2444</v>
      </c>
      <c r="I1267" s="12" t="n">
        <v>1</v>
      </c>
      <c r="J1267" s="12" t="n">
        <v>5.659</v>
      </c>
      <c r="K1267" s="12" t="n">
        <v>88.9</v>
      </c>
      <c r="L1267" s="12" t="n">
        <v>1</v>
      </c>
      <c r="M1267" s="12" t="s">
        <v>2582</v>
      </c>
    </row>
    <row r="1268" customFormat="false" ht="14" hidden="false" customHeight="false" outlineLevel="0" collapsed="false">
      <c r="A1268" s="12" t="s">
        <v>499</v>
      </c>
      <c r="B1268" s="12" t="s">
        <v>2583</v>
      </c>
      <c r="C1268" s="12" t="n">
        <v>1.9418</v>
      </c>
      <c r="D1268" s="12" t="n">
        <v>0.5123</v>
      </c>
      <c r="E1268" s="12" t="n">
        <v>97.8</v>
      </c>
      <c r="F1268" s="12" t="n">
        <v>1138.5946</v>
      </c>
      <c r="G1268" s="12" t="n">
        <v>1138.593</v>
      </c>
      <c r="H1268" s="12" t="n">
        <v>23784.9</v>
      </c>
      <c r="I1268" s="12" t="n">
        <v>1</v>
      </c>
      <c r="J1268" s="12" t="n">
        <v>9.855</v>
      </c>
      <c r="K1268" s="12" t="n">
        <v>93.3</v>
      </c>
      <c r="L1268" s="12" t="n">
        <v>1</v>
      </c>
      <c r="M1268" s="12" t="s">
        <v>2584</v>
      </c>
    </row>
    <row r="1269" customFormat="false" ht="14" hidden="false" customHeight="false" outlineLevel="0" collapsed="false">
      <c r="A1269" s="12" t="s">
        <v>193</v>
      </c>
      <c r="B1269" s="12" t="n">
        <v>4</v>
      </c>
      <c r="C1269" s="12" t="n">
        <v>6</v>
      </c>
      <c r="D1269" s="13" t="n">
        <v>0.079</v>
      </c>
      <c r="E1269" s="12" t="n">
        <v>520</v>
      </c>
      <c r="F1269" s="12" t="n">
        <v>59758</v>
      </c>
      <c r="G1269" s="12" t="n">
        <v>9.5</v>
      </c>
      <c r="H1269" s="12" t="s">
        <v>12</v>
      </c>
      <c r="I1269" s="12" t="s">
        <v>2585</v>
      </c>
    </row>
    <row r="1270" customFormat="false" ht="14" hidden="false" customHeight="false" outlineLevel="0" collapsed="false">
      <c r="A1270" s="12" t="s">
        <v>499</v>
      </c>
      <c r="B1270" s="12" t="s">
        <v>2586</v>
      </c>
      <c r="C1270" s="12" t="n">
        <v>3.2244</v>
      </c>
      <c r="D1270" s="12" t="n">
        <v>0.6057</v>
      </c>
      <c r="E1270" s="12" t="n">
        <v>99</v>
      </c>
      <c r="F1270" s="12" t="n">
        <v>1089.5808</v>
      </c>
      <c r="G1270" s="12" t="n">
        <v>1089.5792</v>
      </c>
      <c r="H1270" s="12" t="n">
        <v>39396.3</v>
      </c>
      <c r="I1270" s="12" t="n">
        <v>1</v>
      </c>
      <c r="J1270" s="12" t="n">
        <v>10.31</v>
      </c>
      <c r="K1270" s="12" t="n">
        <v>100</v>
      </c>
      <c r="L1270" s="12" t="n">
        <v>2</v>
      </c>
      <c r="M1270" s="12" t="s">
        <v>2587</v>
      </c>
    </row>
    <row r="1271" customFormat="false" ht="14" hidden="false" customHeight="false" outlineLevel="0" collapsed="false">
      <c r="A1271" s="12" t="s">
        <v>499</v>
      </c>
      <c r="B1271" s="12" t="s">
        <v>2588</v>
      </c>
      <c r="C1271" s="12" t="n">
        <v>3.0208</v>
      </c>
      <c r="D1271" s="12" t="n">
        <v>0.6539</v>
      </c>
      <c r="E1271" s="12" t="n">
        <v>99.3</v>
      </c>
      <c r="F1271" s="12" t="n">
        <v>1212.5345</v>
      </c>
      <c r="G1271" s="12" t="n">
        <v>1212.5326</v>
      </c>
      <c r="H1271" s="12" t="n">
        <v>18304.8</v>
      </c>
      <c r="I1271" s="12" t="n">
        <v>1</v>
      </c>
      <c r="J1271" s="12" t="n">
        <v>12.335</v>
      </c>
      <c r="K1271" s="12" t="n">
        <v>100</v>
      </c>
      <c r="L1271" s="12" t="n">
        <v>1</v>
      </c>
      <c r="M1271" s="12" t="s">
        <v>2589</v>
      </c>
    </row>
    <row r="1272" customFormat="false" ht="14" hidden="false" customHeight="false" outlineLevel="0" collapsed="false">
      <c r="A1272" s="12" t="s">
        <v>499</v>
      </c>
      <c r="B1272" s="12" t="s">
        <v>2590</v>
      </c>
      <c r="C1272" s="12" t="n">
        <v>4.5615</v>
      </c>
      <c r="D1272" s="12" t="n">
        <v>0.7451</v>
      </c>
      <c r="E1272" s="12" t="n">
        <v>100</v>
      </c>
      <c r="F1272" s="12" t="n">
        <v>1602.7936</v>
      </c>
      <c r="G1272" s="12" t="n">
        <v>1602.7876</v>
      </c>
      <c r="H1272" s="12" t="n">
        <v>5674.4</v>
      </c>
      <c r="I1272" s="12" t="n">
        <v>1</v>
      </c>
      <c r="J1272" s="12" t="n">
        <v>18.962</v>
      </c>
      <c r="K1272" s="12" t="n">
        <v>83.3</v>
      </c>
      <c r="L1272" s="12" t="n">
        <v>2</v>
      </c>
      <c r="M1272" s="12" t="s">
        <v>2591</v>
      </c>
    </row>
    <row r="1273" customFormat="false" ht="14" hidden="false" customHeight="false" outlineLevel="0" collapsed="false">
      <c r="A1273" s="12" t="s">
        <v>499</v>
      </c>
      <c r="B1273" s="12" t="s">
        <v>2592</v>
      </c>
      <c r="C1273" s="12" t="n">
        <v>1.5655</v>
      </c>
      <c r="D1273" s="12" t="n">
        <v>0.3682</v>
      </c>
      <c r="E1273" s="12" t="n">
        <v>98.5</v>
      </c>
      <c r="F1273" s="12" t="n">
        <v>852.4387</v>
      </c>
      <c r="G1273" s="12" t="n">
        <v>852.4368</v>
      </c>
      <c r="H1273" s="12" t="n">
        <v>5831.7</v>
      </c>
      <c r="I1273" s="12" t="n">
        <v>1</v>
      </c>
      <c r="J1273" s="12" t="n">
        <v>7.876</v>
      </c>
      <c r="K1273" s="12" t="n">
        <v>90</v>
      </c>
      <c r="L1273" s="12" t="n">
        <v>1</v>
      </c>
      <c r="M1273" s="12" t="s">
        <v>2593</v>
      </c>
    </row>
    <row r="1274" customFormat="false" ht="14" hidden="false" customHeight="false" outlineLevel="0" collapsed="false">
      <c r="A1274" s="12" t="s">
        <v>212</v>
      </c>
      <c r="B1274" s="12" t="n">
        <v>10</v>
      </c>
      <c r="C1274" s="12" t="n">
        <v>11</v>
      </c>
      <c r="D1274" s="13" t="n">
        <v>0.078</v>
      </c>
      <c r="E1274" s="12" t="n">
        <v>1087</v>
      </c>
      <c r="F1274" s="12" t="n">
        <v>121146</v>
      </c>
      <c r="G1274" s="12" t="n">
        <v>9.2</v>
      </c>
      <c r="H1274" s="12" t="s">
        <v>12</v>
      </c>
      <c r="I1274" s="12" t="s">
        <v>2594</v>
      </c>
    </row>
    <row r="1275" customFormat="false" ht="14" hidden="false" customHeight="false" outlineLevel="0" collapsed="false">
      <c r="A1275" s="12" t="s">
        <v>499</v>
      </c>
      <c r="B1275" s="12" t="s">
        <v>2595</v>
      </c>
      <c r="C1275" s="12" t="n">
        <v>3.6872</v>
      </c>
      <c r="D1275" s="12" t="n">
        <v>0.6187</v>
      </c>
      <c r="E1275" s="12" t="n">
        <v>99.2</v>
      </c>
      <c r="F1275" s="12" t="n">
        <v>1479.7379</v>
      </c>
      <c r="G1275" s="12" t="n">
        <v>1479.7332</v>
      </c>
      <c r="H1275" s="12" t="n">
        <v>5943.6</v>
      </c>
      <c r="I1275" s="12" t="n">
        <v>1</v>
      </c>
      <c r="J1275" s="12" t="n">
        <v>13.01</v>
      </c>
      <c r="K1275" s="12" t="n">
        <v>100</v>
      </c>
      <c r="L1275" s="12" t="n">
        <v>1</v>
      </c>
      <c r="M1275" s="12" t="s">
        <v>2596</v>
      </c>
    </row>
    <row r="1276" customFormat="false" ht="14" hidden="false" customHeight="false" outlineLevel="0" collapsed="false">
      <c r="A1276" s="12" t="s">
        <v>499</v>
      </c>
      <c r="B1276" s="12" t="s">
        <v>2597</v>
      </c>
      <c r="C1276" s="12" t="n">
        <v>1.6374</v>
      </c>
      <c r="D1276" s="12" t="n">
        <v>0.3548</v>
      </c>
      <c r="E1276" s="12" t="n">
        <v>98.3</v>
      </c>
      <c r="F1276" s="12" t="n">
        <v>867.4419</v>
      </c>
      <c r="G1276" s="12" t="n">
        <v>867.4398</v>
      </c>
      <c r="H1276" s="12" t="n">
        <v>10528.2</v>
      </c>
      <c r="I1276" s="12" t="n">
        <v>1</v>
      </c>
      <c r="J1276" s="12" t="n">
        <v>7.636</v>
      </c>
      <c r="K1276" s="12" t="n">
        <v>90.9</v>
      </c>
      <c r="L1276" s="12" t="n">
        <v>1</v>
      </c>
      <c r="M1276" s="12" t="s">
        <v>2598</v>
      </c>
    </row>
    <row r="1277" customFormat="false" ht="14" hidden="false" customHeight="false" outlineLevel="0" collapsed="false">
      <c r="A1277" s="12" t="s">
        <v>499</v>
      </c>
      <c r="B1277" s="12" t="s">
        <v>2599</v>
      </c>
      <c r="C1277" s="12" t="n">
        <v>2.4789</v>
      </c>
      <c r="D1277" s="12" t="n">
        <v>0.5355</v>
      </c>
      <c r="E1277" s="12" t="n">
        <v>98.5</v>
      </c>
      <c r="F1277" s="12" t="n">
        <v>867.4413</v>
      </c>
      <c r="G1277" s="12" t="n">
        <v>867.4398</v>
      </c>
      <c r="H1277" s="12" t="n">
        <v>6929</v>
      </c>
      <c r="I1277" s="12" t="n">
        <v>1</v>
      </c>
      <c r="J1277" s="12" t="n">
        <v>11.119</v>
      </c>
      <c r="K1277" s="12" t="n">
        <v>100</v>
      </c>
      <c r="L1277" s="12" t="n">
        <v>1</v>
      </c>
      <c r="M1277" s="12" t="s">
        <v>2598</v>
      </c>
    </row>
    <row r="1278" customFormat="false" ht="14" hidden="false" customHeight="false" outlineLevel="0" collapsed="false">
      <c r="A1278" s="12" t="s">
        <v>499</v>
      </c>
      <c r="B1278" s="12" t="s">
        <v>2600</v>
      </c>
      <c r="C1278" s="12" t="n">
        <v>3.0265</v>
      </c>
      <c r="D1278" s="12" t="n">
        <v>0.7419</v>
      </c>
      <c r="E1278" s="12" t="n">
        <v>99.4</v>
      </c>
      <c r="F1278" s="12" t="n">
        <v>1294.6101</v>
      </c>
      <c r="G1278" s="12" t="n">
        <v>1294.6068</v>
      </c>
      <c r="H1278" s="12" t="n">
        <v>23223.5</v>
      </c>
      <c r="I1278" s="12" t="n">
        <v>1</v>
      </c>
      <c r="J1278" s="12" t="n">
        <v>16.653</v>
      </c>
      <c r="K1278" s="12" t="n">
        <v>94.4</v>
      </c>
      <c r="L1278" s="12" t="n">
        <v>1</v>
      </c>
      <c r="M1278" s="12" t="s">
        <v>2601</v>
      </c>
    </row>
    <row r="1279" customFormat="false" ht="14" hidden="false" customHeight="false" outlineLevel="0" collapsed="false">
      <c r="A1279" s="12" t="s">
        <v>499</v>
      </c>
      <c r="B1279" s="12" t="s">
        <v>2602</v>
      </c>
      <c r="C1279" s="12" t="n">
        <v>2.3139</v>
      </c>
      <c r="D1279" s="12" t="n">
        <v>0.4448</v>
      </c>
      <c r="E1279" s="12" t="n">
        <v>100</v>
      </c>
      <c r="F1279" s="12" t="n">
        <v>1100.6357</v>
      </c>
      <c r="G1279" s="12" t="n">
        <v>1100.6315</v>
      </c>
      <c r="H1279" s="12" t="n">
        <v>6245.8</v>
      </c>
      <c r="I1279" s="12" t="n">
        <v>1</v>
      </c>
      <c r="J1279" s="12" t="n">
        <v>8.339</v>
      </c>
      <c r="K1279" s="12" t="n">
        <v>100</v>
      </c>
      <c r="L1279" s="12" t="n">
        <v>1</v>
      </c>
      <c r="M1279" s="12" t="s">
        <v>2603</v>
      </c>
    </row>
    <row r="1280" customFormat="false" ht="14" hidden="false" customHeight="false" outlineLevel="0" collapsed="false">
      <c r="A1280" s="12" t="s">
        <v>499</v>
      </c>
      <c r="B1280" s="12" t="s">
        <v>2604</v>
      </c>
      <c r="C1280" s="12" t="n">
        <v>3.1244</v>
      </c>
      <c r="D1280" s="12" t="n">
        <v>0.4191</v>
      </c>
      <c r="E1280" s="12" t="n">
        <v>97.7</v>
      </c>
      <c r="F1280" s="12" t="n">
        <v>1102.6398</v>
      </c>
      <c r="G1280" s="12" t="n">
        <v>1100.6315</v>
      </c>
      <c r="H1280" s="12" t="n">
        <v>65647.8</v>
      </c>
      <c r="I1280" s="12" t="n">
        <v>1</v>
      </c>
      <c r="J1280" s="12" t="n">
        <v>7.888</v>
      </c>
      <c r="K1280" s="12" t="n">
        <v>93.8</v>
      </c>
      <c r="L1280" s="12" t="n">
        <v>2</v>
      </c>
      <c r="M1280" s="12" t="s">
        <v>2603</v>
      </c>
    </row>
    <row r="1281" customFormat="false" ht="14" hidden="false" customHeight="false" outlineLevel="0" collapsed="false">
      <c r="A1281" s="12" t="s">
        <v>499</v>
      </c>
      <c r="B1281" s="12" t="s">
        <v>2605</v>
      </c>
      <c r="C1281" s="12" t="n">
        <v>1.48</v>
      </c>
      <c r="D1281" s="12" t="n">
        <v>0.3853</v>
      </c>
      <c r="E1281" s="12" t="n">
        <v>98.3</v>
      </c>
      <c r="F1281" s="12" t="n">
        <v>830.408</v>
      </c>
      <c r="G1281" s="12" t="n">
        <v>830.4049</v>
      </c>
      <c r="H1281" s="12" t="n">
        <v>9562.7</v>
      </c>
      <c r="I1281" s="12" t="n">
        <v>1</v>
      </c>
      <c r="J1281" s="12" t="n">
        <v>6.596</v>
      </c>
      <c r="K1281" s="12" t="n">
        <v>100</v>
      </c>
      <c r="L1281" s="12" t="n">
        <v>1</v>
      </c>
      <c r="M1281" s="12" t="s">
        <v>2606</v>
      </c>
    </row>
    <row r="1282" customFormat="false" ht="14" hidden="false" customHeight="false" outlineLevel="0" collapsed="false">
      <c r="A1282" s="12" t="s">
        <v>499</v>
      </c>
      <c r="B1282" s="12" t="s">
        <v>2607</v>
      </c>
      <c r="C1282" s="12" t="n">
        <v>1.8751</v>
      </c>
      <c r="D1282" s="12" t="n">
        <v>0.5203</v>
      </c>
      <c r="E1282" s="12" t="n">
        <v>100</v>
      </c>
      <c r="F1282" s="12" t="n">
        <v>1069.5609</v>
      </c>
      <c r="G1282" s="12" t="n">
        <v>1069.557</v>
      </c>
      <c r="H1282" s="12" t="n">
        <v>6843.2</v>
      </c>
      <c r="I1282" s="12" t="n">
        <v>1</v>
      </c>
      <c r="J1282" s="12" t="n">
        <v>9.686</v>
      </c>
      <c r="K1282" s="12" t="n">
        <v>91.7</v>
      </c>
      <c r="L1282" s="12" t="n">
        <v>1</v>
      </c>
      <c r="M1282" s="12" t="s">
        <v>2608</v>
      </c>
    </row>
    <row r="1283" customFormat="false" ht="14" hidden="false" customHeight="false" outlineLevel="0" collapsed="false">
      <c r="A1283" s="12" t="s">
        <v>499</v>
      </c>
      <c r="B1283" s="12" t="s">
        <v>2609</v>
      </c>
      <c r="C1283" s="12" t="n">
        <v>2.8464</v>
      </c>
      <c r="D1283" s="12" t="n">
        <v>0.5793</v>
      </c>
      <c r="E1283" s="12" t="n">
        <v>98.8</v>
      </c>
      <c r="F1283" s="12" t="n">
        <v>1672.817</v>
      </c>
      <c r="G1283" s="12" t="n">
        <v>1672.8116</v>
      </c>
      <c r="H1283" s="12" t="n">
        <v>11927.1</v>
      </c>
      <c r="I1283" s="12" t="n">
        <v>1</v>
      </c>
      <c r="J1283" s="12" t="n">
        <v>10.549</v>
      </c>
      <c r="K1283" s="12" t="n">
        <v>66.7</v>
      </c>
      <c r="L1283" s="12" t="n">
        <v>1</v>
      </c>
      <c r="M1283" s="12" t="s">
        <v>2610</v>
      </c>
    </row>
    <row r="1284" customFormat="false" ht="14" hidden="false" customHeight="false" outlineLevel="0" collapsed="false">
      <c r="A1284" s="12" t="s">
        <v>499</v>
      </c>
      <c r="B1284" s="12" t="s">
        <v>2611</v>
      </c>
      <c r="C1284" s="12" t="n">
        <v>1.9409</v>
      </c>
      <c r="D1284" s="12" t="n">
        <v>0.3884</v>
      </c>
      <c r="E1284" s="12" t="n">
        <v>98.8</v>
      </c>
      <c r="F1284" s="12" t="n">
        <v>1214.6185</v>
      </c>
      <c r="G1284" s="12" t="n">
        <v>1214.6129</v>
      </c>
      <c r="H1284" s="12" t="n">
        <v>9452.7</v>
      </c>
      <c r="I1284" s="12" t="n">
        <v>1</v>
      </c>
      <c r="J1284" s="12" t="n">
        <v>8.772</v>
      </c>
      <c r="K1284" s="12" t="n">
        <v>57.9</v>
      </c>
      <c r="L1284" s="12" t="n">
        <v>1</v>
      </c>
      <c r="M1284" s="12" t="s">
        <v>2612</v>
      </c>
    </row>
    <row r="1285" customFormat="false" ht="14" hidden="false" customHeight="false" outlineLevel="0" collapsed="false">
      <c r="A1285" s="12" t="s">
        <v>256</v>
      </c>
      <c r="B1285" s="12" t="n">
        <v>2</v>
      </c>
      <c r="C1285" s="12" t="n">
        <v>2</v>
      </c>
      <c r="D1285" s="13" t="n">
        <v>0.077</v>
      </c>
      <c r="E1285" s="12" t="n">
        <v>297</v>
      </c>
      <c r="F1285" s="12" t="n">
        <v>33564</v>
      </c>
      <c r="G1285" s="12" t="n">
        <v>5.9</v>
      </c>
      <c r="H1285" s="12" t="s">
        <v>12</v>
      </c>
      <c r="I1285" s="12" t="s">
        <v>2613</v>
      </c>
    </row>
    <row r="1286" customFormat="false" ht="14" hidden="false" customHeight="false" outlineLevel="0" collapsed="false">
      <c r="A1286" s="12" t="s">
        <v>499</v>
      </c>
      <c r="B1286" s="12" t="s">
        <v>2614</v>
      </c>
      <c r="C1286" s="12" t="n">
        <v>4.0628</v>
      </c>
      <c r="D1286" s="12" t="n">
        <v>0.6013</v>
      </c>
      <c r="E1286" s="12" t="n">
        <v>99.4</v>
      </c>
      <c r="F1286" s="12" t="n">
        <v>1495.7161</v>
      </c>
      <c r="G1286" s="12" t="n">
        <v>1495.7102</v>
      </c>
      <c r="H1286" s="12" t="n">
        <v>7602.3</v>
      </c>
      <c r="I1286" s="12" t="n">
        <v>1</v>
      </c>
      <c r="J1286" s="12" t="n">
        <v>12.453</v>
      </c>
      <c r="K1286" s="12" t="n">
        <v>80</v>
      </c>
      <c r="L1286" s="12" t="n">
        <v>1</v>
      </c>
      <c r="M1286" s="12" t="s">
        <v>2615</v>
      </c>
    </row>
    <row r="1287" customFormat="false" ht="14" hidden="false" customHeight="false" outlineLevel="0" collapsed="false">
      <c r="A1287" s="12" t="s">
        <v>499</v>
      </c>
      <c r="B1287" s="12" t="s">
        <v>2616</v>
      </c>
      <c r="C1287" s="12" t="n">
        <v>1.6694</v>
      </c>
      <c r="D1287" s="12" t="n">
        <v>0.4792</v>
      </c>
      <c r="E1287" s="12" t="n">
        <v>96.7</v>
      </c>
      <c r="F1287" s="12" t="n">
        <v>1341.6401</v>
      </c>
      <c r="G1287" s="12" t="n">
        <v>1340.646</v>
      </c>
      <c r="H1287" s="12" t="n">
        <v>7767.9</v>
      </c>
      <c r="I1287" s="12" t="n">
        <v>1</v>
      </c>
      <c r="J1287" s="12" t="n">
        <v>7.646</v>
      </c>
      <c r="K1287" s="12" t="n">
        <v>61.1</v>
      </c>
      <c r="L1287" s="12" t="n">
        <v>1</v>
      </c>
      <c r="M1287" s="12" t="s">
        <v>2617</v>
      </c>
    </row>
    <row r="1288" customFormat="false" ht="14" hidden="false" customHeight="false" outlineLevel="0" collapsed="false">
      <c r="A1288" s="12" t="s">
        <v>189</v>
      </c>
      <c r="B1288" s="12" t="n">
        <v>5</v>
      </c>
      <c r="C1288" s="12" t="n">
        <v>7</v>
      </c>
      <c r="D1288" s="13" t="n">
        <v>0.076</v>
      </c>
      <c r="E1288" s="12" t="n">
        <v>594</v>
      </c>
      <c r="F1288" s="12" t="n">
        <v>64787</v>
      </c>
      <c r="G1288" s="12" t="n">
        <v>6</v>
      </c>
      <c r="H1288" s="12" t="s">
        <v>12</v>
      </c>
      <c r="I1288" s="12" t="s">
        <v>2618</v>
      </c>
    </row>
    <row r="1289" customFormat="false" ht="14" hidden="false" customHeight="false" outlineLevel="0" collapsed="false">
      <c r="A1289" s="12" t="s">
        <v>499</v>
      </c>
      <c r="B1289" s="12" t="s">
        <v>2619</v>
      </c>
      <c r="C1289" s="12" t="n">
        <v>3.3499</v>
      </c>
      <c r="D1289" s="12" t="n">
        <v>0.5535</v>
      </c>
      <c r="E1289" s="12" t="n">
        <v>98.9</v>
      </c>
      <c r="F1289" s="12" t="n">
        <v>1437.7195</v>
      </c>
      <c r="G1289" s="12" t="n">
        <v>1437.716</v>
      </c>
      <c r="H1289" s="12" t="n">
        <v>34897.9</v>
      </c>
      <c r="I1289" s="12" t="n">
        <v>1</v>
      </c>
      <c r="J1289" s="12" t="n">
        <v>9.466</v>
      </c>
      <c r="K1289" s="12" t="n">
        <v>90</v>
      </c>
      <c r="L1289" s="12" t="n">
        <v>1</v>
      </c>
      <c r="M1289" s="12" t="s">
        <v>2620</v>
      </c>
    </row>
    <row r="1290" customFormat="false" ht="14" hidden="false" customHeight="false" outlineLevel="0" collapsed="false">
      <c r="A1290" s="12" t="s">
        <v>499</v>
      </c>
      <c r="B1290" s="12" t="s">
        <v>2621</v>
      </c>
      <c r="C1290" s="12" t="n">
        <v>3.7447</v>
      </c>
      <c r="D1290" s="12" t="n">
        <v>0.6036</v>
      </c>
      <c r="E1290" s="12" t="n">
        <v>100</v>
      </c>
      <c r="F1290" s="12" t="n">
        <v>1259.725</v>
      </c>
      <c r="G1290" s="12" t="n">
        <v>1259.7211</v>
      </c>
      <c r="H1290" s="12" t="n">
        <v>13659.8</v>
      </c>
      <c r="I1290" s="12" t="n">
        <v>1</v>
      </c>
      <c r="J1290" s="12" t="n">
        <v>11.014</v>
      </c>
      <c r="K1290" s="12" t="n">
        <v>89.5</v>
      </c>
      <c r="L1290" s="12" t="n">
        <v>1</v>
      </c>
      <c r="M1290" s="12" t="s">
        <v>2622</v>
      </c>
    </row>
    <row r="1291" customFormat="false" ht="14" hidden="false" customHeight="false" outlineLevel="0" collapsed="false">
      <c r="A1291" s="12" t="s">
        <v>499</v>
      </c>
      <c r="B1291" s="12" t="s">
        <v>2623</v>
      </c>
      <c r="C1291" s="12" t="n">
        <v>2.1912</v>
      </c>
      <c r="D1291" s="12" t="n">
        <v>0.4301</v>
      </c>
      <c r="E1291" s="12" t="n">
        <v>99.4</v>
      </c>
      <c r="F1291" s="12" t="n">
        <v>950.4974</v>
      </c>
      <c r="G1291" s="12" t="n">
        <v>950.4947</v>
      </c>
      <c r="H1291" s="12" t="n">
        <v>4150.9</v>
      </c>
      <c r="I1291" s="12" t="n">
        <v>1</v>
      </c>
      <c r="J1291" s="12" t="n">
        <v>8.574</v>
      </c>
      <c r="K1291" s="12" t="n">
        <v>92.3</v>
      </c>
      <c r="L1291" s="12" t="n">
        <v>2</v>
      </c>
      <c r="M1291" s="12" t="s">
        <v>2624</v>
      </c>
    </row>
    <row r="1292" customFormat="false" ht="14" hidden="false" customHeight="false" outlineLevel="0" collapsed="false">
      <c r="A1292" s="12" t="s">
        <v>499</v>
      </c>
      <c r="B1292" s="12" t="s">
        <v>2625</v>
      </c>
      <c r="C1292" s="12" t="n">
        <v>2.4419</v>
      </c>
      <c r="D1292" s="12" t="n">
        <v>0.6033</v>
      </c>
      <c r="E1292" s="12" t="n">
        <v>99.9</v>
      </c>
      <c r="F1292" s="12" t="n">
        <v>950.4975</v>
      </c>
      <c r="G1292" s="12" t="n">
        <v>950.4947</v>
      </c>
      <c r="H1292" s="12" t="n">
        <v>10981.1</v>
      </c>
      <c r="I1292" s="12" t="n">
        <v>1</v>
      </c>
      <c r="J1292" s="12" t="n">
        <v>13.444</v>
      </c>
      <c r="K1292" s="12" t="n">
        <v>88.2</v>
      </c>
      <c r="L1292" s="12" t="n">
        <v>2</v>
      </c>
      <c r="M1292" s="12" t="s">
        <v>2624</v>
      </c>
    </row>
    <row r="1293" customFormat="false" ht="14" hidden="false" customHeight="false" outlineLevel="0" collapsed="false">
      <c r="A1293" s="12" t="s">
        <v>499</v>
      </c>
      <c r="B1293" s="12" t="s">
        <v>2626</v>
      </c>
      <c r="C1293" s="12" t="n">
        <v>2.9381</v>
      </c>
      <c r="D1293" s="12" t="n">
        <v>0.3471</v>
      </c>
      <c r="E1293" s="12" t="n">
        <v>99.8</v>
      </c>
      <c r="F1293" s="12" t="n">
        <v>1048.556</v>
      </c>
      <c r="G1293" s="12" t="n">
        <v>1048.5526</v>
      </c>
      <c r="H1293" s="12" t="n">
        <v>13401.4</v>
      </c>
      <c r="I1293" s="12" t="n">
        <v>1</v>
      </c>
      <c r="J1293" s="12" t="n">
        <v>9.27</v>
      </c>
      <c r="K1293" s="12" t="n">
        <v>93.8</v>
      </c>
      <c r="L1293" s="12" t="n">
        <v>1</v>
      </c>
      <c r="M1293" s="12" t="s">
        <v>2627</v>
      </c>
    </row>
    <row r="1294" customFormat="false" ht="14" hidden="false" customHeight="false" outlineLevel="0" collapsed="false">
      <c r="A1294" s="12" t="s">
        <v>224</v>
      </c>
      <c r="B1294" s="12" t="n">
        <v>4</v>
      </c>
      <c r="C1294" s="12" t="n">
        <v>4</v>
      </c>
      <c r="D1294" s="13" t="n">
        <v>0.076</v>
      </c>
      <c r="E1294" s="12" t="n">
        <v>474</v>
      </c>
      <c r="F1294" s="12" t="n">
        <v>55316</v>
      </c>
      <c r="G1294" s="12" t="n">
        <v>6.3</v>
      </c>
      <c r="H1294" s="12" t="s">
        <v>12</v>
      </c>
      <c r="I1294" s="12" t="s">
        <v>2628</v>
      </c>
    </row>
    <row r="1295" customFormat="false" ht="14" hidden="false" customHeight="false" outlineLevel="0" collapsed="false">
      <c r="A1295" s="12" t="s">
        <v>499</v>
      </c>
      <c r="B1295" s="12" t="s">
        <v>2629</v>
      </c>
      <c r="C1295" s="12" t="n">
        <v>2.4537</v>
      </c>
      <c r="D1295" s="12" t="n">
        <v>0.4881</v>
      </c>
      <c r="E1295" s="12" t="n">
        <v>98.6</v>
      </c>
      <c r="F1295" s="12" t="n">
        <v>924.4699</v>
      </c>
      <c r="G1295" s="12" t="n">
        <v>924.4692</v>
      </c>
      <c r="H1295" s="12" t="n">
        <v>19605.6</v>
      </c>
      <c r="I1295" s="12" t="n">
        <v>1</v>
      </c>
      <c r="J1295" s="12" t="n">
        <v>9.149</v>
      </c>
      <c r="K1295" s="12" t="n">
        <v>92.3</v>
      </c>
      <c r="L1295" s="12" t="n">
        <v>1</v>
      </c>
      <c r="M1295" s="12" t="s">
        <v>2630</v>
      </c>
    </row>
    <row r="1296" customFormat="false" ht="14" hidden="false" customHeight="false" outlineLevel="0" collapsed="false">
      <c r="A1296" s="12" t="s">
        <v>499</v>
      </c>
      <c r="B1296" s="12" t="s">
        <v>2631</v>
      </c>
      <c r="C1296" s="12" t="n">
        <v>1.9828</v>
      </c>
      <c r="D1296" s="12" t="n">
        <v>0.6033</v>
      </c>
      <c r="E1296" s="12" t="n">
        <v>100</v>
      </c>
      <c r="F1296" s="12" t="n">
        <v>1197.6622</v>
      </c>
      <c r="G1296" s="12" t="n">
        <v>1197.659</v>
      </c>
      <c r="H1296" s="12" t="n">
        <v>7111.4</v>
      </c>
      <c r="I1296" s="12" t="n">
        <v>1</v>
      </c>
      <c r="J1296" s="12" t="n">
        <v>11.178</v>
      </c>
      <c r="K1296" s="12" t="n">
        <v>76.5</v>
      </c>
      <c r="L1296" s="12" t="n">
        <v>1</v>
      </c>
      <c r="M1296" s="12" t="s">
        <v>2632</v>
      </c>
    </row>
    <row r="1297" customFormat="false" ht="14" hidden="false" customHeight="false" outlineLevel="0" collapsed="false">
      <c r="A1297" s="12" t="s">
        <v>499</v>
      </c>
      <c r="B1297" s="12" t="s">
        <v>2633</v>
      </c>
      <c r="C1297" s="12" t="n">
        <v>3.315</v>
      </c>
      <c r="D1297" s="12" t="n">
        <v>0.5731</v>
      </c>
      <c r="E1297" s="12" t="n">
        <v>98.8</v>
      </c>
      <c r="F1297" s="12" t="n">
        <v>1197.6611</v>
      </c>
      <c r="G1297" s="12" t="n">
        <v>1197.659</v>
      </c>
      <c r="H1297" s="12" t="n">
        <v>3724.9</v>
      </c>
      <c r="I1297" s="12" t="n">
        <v>1</v>
      </c>
      <c r="J1297" s="12" t="n">
        <v>13.249</v>
      </c>
      <c r="K1297" s="12" t="n">
        <v>76.2</v>
      </c>
      <c r="L1297" s="12" t="n">
        <v>1</v>
      </c>
      <c r="M1297" s="12" t="s">
        <v>2632</v>
      </c>
    </row>
    <row r="1298" customFormat="false" ht="14" hidden="false" customHeight="false" outlineLevel="0" collapsed="false">
      <c r="A1298" s="12" t="s">
        <v>499</v>
      </c>
      <c r="B1298" s="12" t="s">
        <v>2634</v>
      </c>
      <c r="C1298" s="12" t="n">
        <v>3.9203</v>
      </c>
      <c r="D1298" s="12" t="n">
        <v>0.744</v>
      </c>
      <c r="E1298" s="12" t="n">
        <v>100</v>
      </c>
      <c r="F1298" s="12" t="n">
        <v>1920.8978</v>
      </c>
      <c r="G1298" s="12" t="n">
        <v>1920.8867</v>
      </c>
      <c r="H1298" s="12" t="n">
        <v>8191.4</v>
      </c>
      <c r="I1298" s="12" t="n">
        <v>1</v>
      </c>
      <c r="J1298" s="12" t="n">
        <v>15.263</v>
      </c>
      <c r="K1298" s="12" t="n">
        <v>76.9</v>
      </c>
      <c r="L1298" s="12" t="n">
        <v>1</v>
      </c>
      <c r="M1298" s="12" t="s">
        <v>2635</v>
      </c>
    </row>
    <row r="1299" customFormat="false" ht="14" hidden="false" customHeight="false" outlineLevel="0" collapsed="false">
      <c r="A1299" s="12" t="s">
        <v>260</v>
      </c>
      <c r="B1299" s="12" t="n">
        <v>8</v>
      </c>
      <c r="C1299" s="12" t="n">
        <v>9</v>
      </c>
      <c r="D1299" s="13" t="n">
        <v>0.075</v>
      </c>
      <c r="E1299" s="12" t="n">
        <v>1379</v>
      </c>
      <c r="F1299" s="12" t="n">
        <v>150017</v>
      </c>
      <c r="G1299" s="12" t="n">
        <v>9.5</v>
      </c>
      <c r="H1299" s="12" t="s">
        <v>12</v>
      </c>
      <c r="I1299" s="12" t="s">
        <v>2636</v>
      </c>
    </row>
    <row r="1300" customFormat="false" ht="14" hidden="false" customHeight="false" outlineLevel="0" collapsed="false">
      <c r="A1300" s="12" t="s">
        <v>499</v>
      </c>
      <c r="B1300" s="12" t="s">
        <v>2637</v>
      </c>
      <c r="C1300" s="12" t="n">
        <v>5.6187</v>
      </c>
      <c r="D1300" s="12" t="n">
        <v>0.6608</v>
      </c>
      <c r="E1300" s="12" t="n">
        <v>100</v>
      </c>
      <c r="F1300" s="12" t="n">
        <v>1856.9535</v>
      </c>
      <c r="G1300" s="12" t="n">
        <v>1855.9442</v>
      </c>
      <c r="H1300" s="12" t="n">
        <v>9793.9</v>
      </c>
      <c r="I1300" s="12" t="n">
        <v>1</v>
      </c>
      <c r="J1300" s="12" t="n">
        <v>16.488</v>
      </c>
      <c r="K1300" s="12" t="n">
        <v>76.7</v>
      </c>
      <c r="L1300" s="12" t="n">
        <v>2</v>
      </c>
      <c r="M1300" s="12" t="s">
        <v>2638</v>
      </c>
    </row>
    <row r="1301" customFormat="false" ht="14" hidden="false" customHeight="false" outlineLevel="0" collapsed="false">
      <c r="A1301" s="12" t="s">
        <v>499</v>
      </c>
      <c r="B1301" s="12" t="s">
        <v>2639</v>
      </c>
      <c r="C1301" s="12" t="n">
        <v>4.8783</v>
      </c>
      <c r="D1301" s="12" t="n">
        <v>0.6862</v>
      </c>
      <c r="E1301" s="12" t="n">
        <v>99.4</v>
      </c>
      <c r="F1301" s="12" t="n">
        <v>1923.975</v>
      </c>
      <c r="G1301" s="12" t="n">
        <v>1922.9646</v>
      </c>
      <c r="H1301" s="12" t="n">
        <v>9880.4</v>
      </c>
      <c r="I1301" s="12" t="n">
        <v>1</v>
      </c>
      <c r="J1301" s="12" t="n">
        <v>15.059</v>
      </c>
      <c r="K1301" s="12" t="n">
        <v>78.6</v>
      </c>
      <c r="L1301" s="12" t="n">
        <v>1</v>
      </c>
      <c r="M1301" s="12" t="s">
        <v>2640</v>
      </c>
    </row>
    <row r="1302" customFormat="false" ht="14" hidden="false" customHeight="false" outlineLevel="0" collapsed="false">
      <c r="A1302" s="12" t="s">
        <v>499</v>
      </c>
      <c r="B1302" s="12" t="s">
        <v>2641</v>
      </c>
      <c r="C1302" s="12" t="n">
        <v>2.0282</v>
      </c>
      <c r="D1302" s="12" t="n">
        <v>0.4947</v>
      </c>
      <c r="E1302" s="12" t="n">
        <v>97.5</v>
      </c>
      <c r="F1302" s="12" t="n">
        <v>1805.9304</v>
      </c>
      <c r="G1302" s="12" t="n">
        <v>1804.9155</v>
      </c>
      <c r="H1302" s="12" t="n">
        <v>1593.7</v>
      </c>
      <c r="I1302" s="12" t="n">
        <v>1</v>
      </c>
      <c r="J1302" s="12" t="n">
        <v>8.344</v>
      </c>
      <c r="K1302" s="12" t="n">
        <v>37</v>
      </c>
      <c r="L1302" s="12" t="n">
        <v>1</v>
      </c>
      <c r="M1302" s="12" t="s">
        <v>2642</v>
      </c>
    </row>
    <row r="1303" customFormat="false" ht="14" hidden="false" customHeight="false" outlineLevel="0" collapsed="false">
      <c r="A1303" s="12" t="s">
        <v>499</v>
      </c>
      <c r="B1303" s="12" t="s">
        <v>2643</v>
      </c>
      <c r="C1303" s="12" t="n">
        <v>4.375</v>
      </c>
      <c r="D1303" s="12" t="n">
        <v>0.6697</v>
      </c>
      <c r="E1303" s="12" t="n">
        <v>99.6</v>
      </c>
      <c r="F1303" s="12" t="n">
        <v>1579.7876</v>
      </c>
      <c r="G1303" s="12" t="n">
        <v>1579.7828</v>
      </c>
      <c r="H1303" s="12" t="n">
        <v>33681.9</v>
      </c>
      <c r="I1303" s="12" t="n">
        <v>1</v>
      </c>
      <c r="J1303" s="12" t="n">
        <v>13.083</v>
      </c>
      <c r="K1303" s="12" t="n">
        <v>90.5</v>
      </c>
      <c r="L1303" s="12" t="n">
        <v>1</v>
      </c>
      <c r="M1303" s="12" t="s">
        <v>2644</v>
      </c>
    </row>
    <row r="1304" customFormat="false" ht="14" hidden="false" customHeight="false" outlineLevel="0" collapsed="false">
      <c r="A1304" s="12" t="s">
        <v>499</v>
      </c>
      <c r="B1304" s="12" t="s">
        <v>2645</v>
      </c>
      <c r="C1304" s="12" t="n">
        <v>1.6287</v>
      </c>
      <c r="D1304" s="12" t="n">
        <v>0.3047</v>
      </c>
      <c r="E1304" s="12" t="n">
        <v>97.2</v>
      </c>
      <c r="F1304" s="12" t="n">
        <v>891.4935</v>
      </c>
      <c r="G1304" s="12" t="n">
        <v>891.49</v>
      </c>
      <c r="H1304" s="12" t="n">
        <v>8409.8</v>
      </c>
      <c r="I1304" s="12" t="n">
        <v>1</v>
      </c>
      <c r="J1304" s="12" t="n">
        <v>6.222</v>
      </c>
      <c r="K1304" s="12" t="n">
        <v>92.3</v>
      </c>
      <c r="L1304" s="12" t="n">
        <v>1</v>
      </c>
      <c r="M1304" s="12" t="s">
        <v>2646</v>
      </c>
    </row>
    <row r="1305" customFormat="false" ht="14" hidden="false" customHeight="false" outlineLevel="0" collapsed="false">
      <c r="A1305" s="12" t="s">
        <v>499</v>
      </c>
      <c r="B1305" s="12" t="s">
        <v>2647</v>
      </c>
      <c r="C1305" s="12" t="n">
        <v>2.4406</v>
      </c>
      <c r="D1305" s="12" t="n">
        <v>0.4033</v>
      </c>
      <c r="E1305" s="12" t="n">
        <v>96.6</v>
      </c>
      <c r="F1305" s="12" t="n">
        <v>1164.6074</v>
      </c>
      <c r="G1305" s="12" t="n">
        <v>1164.6053</v>
      </c>
      <c r="H1305" s="12" t="n">
        <v>22740.3</v>
      </c>
      <c r="I1305" s="12" t="n">
        <v>1</v>
      </c>
      <c r="J1305" s="12" t="n">
        <v>7.108</v>
      </c>
      <c r="K1305" s="12" t="n">
        <v>87.5</v>
      </c>
      <c r="L1305" s="12" t="n">
        <v>1</v>
      </c>
      <c r="M1305" s="12" t="s">
        <v>2648</v>
      </c>
    </row>
    <row r="1306" customFormat="false" ht="14" hidden="false" customHeight="false" outlineLevel="0" collapsed="false">
      <c r="A1306" s="12" t="s">
        <v>499</v>
      </c>
      <c r="B1306" s="12" t="s">
        <v>2649</v>
      </c>
      <c r="C1306" s="12" t="n">
        <v>2.1941</v>
      </c>
      <c r="D1306" s="12" t="n">
        <v>0.5569</v>
      </c>
      <c r="E1306" s="12" t="n">
        <v>98.6</v>
      </c>
      <c r="F1306" s="12" t="n">
        <v>930.5276</v>
      </c>
      <c r="G1306" s="12" t="n">
        <v>930.526</v>
      </c>
      <c r="H1306" s="12" t="n">
        <v>20087.5</v>
      </c>
      <c r="I1306" s="12" t="n">
        <v>1</v>
      </c>
      <c r="J1306" s="12" t="n">
        <v>9.996</v>
      </c>
      <c r="K1306" s="12" t="n">
        <v>100</v>
      </c>
      <c r="L1306" s="12" t="n">
        <v>1</v>
      </c>
      <c r="M1306" s="12" t="s">
        <v>2650</v>
      </c>
    </row>
    <row r="1307" customFormat="false" ht="14" hidden="false" customHeight="false" outlineLevel="0" collapsed="false">
      <c r="A1307" s="12" t="s">
        <v>499</v>
      </c>
      <c r="B1307" s="12" t="s">
        <v>2651</v>
      </c>
      <c r="C1307" s="12" t="n">
        <v>2.3852</v>
      </c>
      <c r="D1307" s="12" t="n">
        <v>0.4257</v>
      </c>
      <c r="E1307" s="12" t="n">
        <v>97.5</v>
      </c>
      <c r="F1307" s="12" t="n">
        <v>908.4131</v>
      </c>
      <c r="G1307" s="12" t="n">
        <v>908.4122</v>
      </c>
      <c r="H1307" s="12" t="n">
        <v>8956.5</v>
      </c>
      <c r="I1307" s="12" t="n">
        <v>1</v>
      </c>
      <c r="J1307" s="12" t="n">
        <v>7.549</v>
      </c>
      <c r="K1307" s="12" t="n">
        <v>91.7</v>
      </c>
      <c r="L1307" s="12" t="n">
        <v>1</v>
      </c>
      <c r="M1307" s="12" t="s">
        <v>2652</v>
      </c>
    </row>
    <row r="1308" customFormat="false" ht="14" hidden="false" customHeight="false" outlineLevel="0" collapsed="false">
      <c r="A1308" s="12" t="s">
        <v>222</v>
      </c>
      <c r="B1308" s="12" t="n">
        <v>3</v>
      </c>
      <c r="C1308" s="12" t="n">
        <v>4</v>
      </c>
      <c r="D1308" s="13" t="n">
        <v>0.075</v>
      </c>
      <c r="E1308" s="12" t="n">
        <v>455</v>
      </c>
      <c r="F1308" s="12" t="n">
        <v>51589</v>
      </c>
      <c r="G1308" s="12" t="n">
        <v>7</v>
      </c>
      <c r="H1308" s="12" t="s">
        <v>12</v>
      </c>
      <c r="I1308" s="12" t="s">
        <v>2653</v>
      </c>
    </row>
    <row r="1309" customFormat="false" ht="14" hidden="false" customHeight="false" outlineLevel="0" collapsed="false">
      <c r="A1309" s="12" t="s">
        <v>499</v>
      </c>
      <c r="B1309" s="12" t="s">
        <v>2654</v>
      </c>
      <c r="C1309" s="12" t="n">
        <v>2.996</v>
      </c>
      <c r="D1309" s="12" t="n">
        <v>0.4789</v>
      </c>
      <c r="E1309" s="12" t="n">
        <v>99.9</v>
      </c>
      <c r="F1309" s="12" t="n">
        <v>1215.6259</v>
      </c>
      <c r="G1309" s="12" t="n">
        <v>1215.6221</v>
      </c>
      <c r="H1309" s="12" t="n">
        <v>7022.2</v>
      </c>
      <c r="I1309" s="12" t="n">
        <v>1</v>
      </c>
      <c r="J1309" s="12" t="n">
        <v>15.516</v>
      </c>
      <c r="K1309" s="12" t="n">
        <v>83.3</v>
      </c>
      <c r="L1309" s="12" t="n">
        <v>1</v>
      </c>
      <c r="M1309" s="12" t="s">
        <v>2655</v>
      </c>
    </row>
    <row r="1310" customFormat="false" ht="14" hidden="false" customHeight="false" outlineLevel="0" collapsed="false">
      <c r="A1310" s="12" t="s">
        <v>499</v>
      </c>
      <c r="B1310" s="12" t="s">
        <v>2656</v>
      </c>
      <c r="C1310" s="12" t="n">
        <v>2.7554</v>
      </c>
      <c r="D1310" s="12" t="n">
        <v>0.537</v>
      </c>
      <c r="E1310" s="12" t="n">
        <v>99.9</v>
      </c>
      <c r="F1310" s="12" t="n">
        <v>1309.6814</v>
      </c>
      <c r="G1310" s="12" t="n">
        <v>1309.6752</v>
      </c>
      <c r="H1310" s="12" t="n">
        <v>4984.8</v>
      </c>
      <c r="I1310" s="12" t="n">
        <v>1</v>
      </c>
      <c r="J1310" s="12" t="n">
        <v>10.88</v>
      </c>
      <c r="K1310" s="12" t="n">
        <v>77.8</v>
      </c>
      <c r="L1310" s="12" t="n">
        <v>2</v>
      </c>
      <c r="M1310" s="12" t="s">
        <v>2657</v>
      </c>
    </row>
    <row r="1311" customFormat="false" ht="14" hidden="false" customHeight="false" outlineLevel="0" collapsed="false">
      <c r="A1311" s="12" t="s">
        <v>499</v>
      </c>
      <c r="B1311" s="12" t="s">
        <v>2658</v>
      </c>
      <c r="C1311" s="12" t="n">
        <v>2.7826</v>
      </c>
      <c r="D1311" s="12" t="n">
        <v>0.4545</v>
      </c>
      <c r="E1311" s="12" t="n">
        <v>99.8</v>
      </c>
      <c r="F1311" s="12" t="n">
        <v>1302.6853</v>
      </c>
      <c r="G1311" s="12" t="n">
        <v>1302.6793</v>
      </c>
      <c r="H1311" s="12" t="n">
        <v>8048.2</v>
      </c>
      <c r="I1311" s="12" t="n">
        <v>1</v>
      </c>
      <c r="J1311" s="12" t="n">
        <v>10.744</v>
      </c>
      <c r="K1311" s="12" t="n">
        <v>65</v>
      </c>
      <c r="L1311" s="12" t="n">
        <v>1</v>
      </c>
      <c r="M1311" s="12" t="s">
        <v>2659</v>
      </c>
    </row>
    <row r="1312" customFormat="false" ht="14" hidden="false" customHeight="false" outlineLevel="0" collapsed="false">
      <c r="A1312" s="12" t="s">
        <v>134</v>
      </c>
      <c r="B1312" s="12" t="n">
        <v>2</v>
      </c>
      <c r="C1312" s="12" t="n">
        <v>2</v>
      </c>
      <c r="D1312" s="13" t="n">
        <v>0.073</v>
      </c>
      <c r="E1312" s="12" t="n">
        <v>109</v>
      </c>
      <c r="F1312" s="12" t="n">
        <v>12022</v>
      </c>
      <c r="G1312" s="12" t="n">
        <v>9.3</v>
      </c>
      <c r="H1312" s="12" t="s">
        <v>12</v>
      </c>
      <c r="I1312" s="12" t="s">
        <v>2660</v>
      </c>
    </row>
    <row r="1313" customFormat="false" ht="14" hidden="false" customHeight="false" outlineLevel="0" collapsed="false">
      <c r="A1313" s="12" t="s">
        <v>499</v>
      </c>
      <c r="B1313" s="12" t="s">
        <v>2661</v>
      </c>
      <c r="C1313" s="12" t="n">
        <v>1.9462</v>
      </c>
      <c r="D1313" s="12" t="n">
        <v>0.3509</v>
      </c>
      <c r="E1313" s="12" t="n">
        <v>99.6</v>
      </c>
      <c r="F1313" s="12" t="n">
        <v>964.5493</v>
      </c>
      <c r="G1313" s="12" t="n">
        <v>964.5467</v>
      </c>
      <c r="H1313" s="12" t="n">
        <v>8914</v>
      </c>
      <c r="I1313" s="12" t="n">
        <v>1</v>
      </c>
      <c r="J1313" s="12" t="n">
        <v>7.295</v>
      </c>
      <c r="K1313" s="12" t="n">
        <v>100</v>
      </c>
      <c r="L1313" s="12" t="n">
        <v>1</v>
      </c>
      <c r="M1313" s="12" t="s">
        <v>2662</v>
      </c>
    </row>
    <row r="1314" customFormat="false" ht="14" hidden="false" customHeight="false" outlineLevel="0" collapsed="false">
      <c r="A1314" s="12" t="s">
        <v>499</v>
      </c>
      <c r="B1314" s="12" t="s">
        <v>2663</v>
      </c>
      <c r="C1314" s="12" t="n">
        <v>2.3749</v>
      </c>
      <c r="D1314" s="12" t="n">
        <v>0.4749</v>
      </c>
      <c r="E1314" s="12" t="n">
        <v>98.3</v>
      </c>
      <c r="F1314" s="12" t="n">
        <v>964.5482</v>
      </c>
      <c r="G1314" s="12" t="n">
        <v>964.5467</v>
      </c>
      <c r="H1314" s="12" t="n">
        <v>5081.2</v>
      </c>
      <c r="I1314" s="12" t="n">
        <v>1</v>
      </c>
      <c r="J1314" s="12" t="n">
        <v>8.951</v>
      </c>
      <c r="K1314" s="12" t="n">
        <v>92.3</v>
      </c>
      <c r="L1314" s="12" t="n">
        <v>1</v>
      </c>
      <c r="M1314" s="12" t="s">
        <v>2662</v>
      </c>
    </row>
    <row r="1315" customFormat="false" ht="14" hidden="false" customHeight="false" outlineLevel="0" collapsed="false">
      <c r="A1315" s="12" t="s">
        <v>208</v>
      </c>
      <c r="B1315" s="12" t="n">
        <v>5</v>
      </c>
      <c r="C1315" s="12" t="n">
        <v>7</v>
      </c>
      <c r="D1315" s="13" t="n">
        <v>0.071</v>
      </c>
      <c r="E1315" s="12" t="n">
        <v>680</v>
      </c>
      <c r="F1315" s="12" t="n">
        <v>78053</v>
      </c>
      <c r="G1315" s="12" t="n">
        <v>6.3</v>
      </c>
      <c r="H1315" s="12" t="s">
        <v>12</v>
      </c>
      <c r="I1315" s="12" t="s">
        <v>2664</v>
      </c>
    </row>
    <row r="1316" customFormat="false" ht="14" hidden="false" customHeight="false" outlineLevel="0" collapsed="false">
      <c r="A1316" s="12" t="s">
        <v>499</v>
      </c>
      <c r="B1316" s="12" t="s">
        <v>2665</v>
      </c>
      <c r="C1316" s="12" t="n">
        <v>2.1694</v>
      </c>
      <c r="D1316" s="12" t="n">
        <v>0.3403</v>
      </c>
      <c r="E1316" s="12" t="n">
        <v>99.1</v>
      </c>
      <c r="F1316" s="12" t="n">
        <v>973.5475</v>
      </c>
      <c r="G1316" s="12" t="n">
        <v>973.5431</v>
      </c>
      <c r="H1316" s="12" t="n">
        <v>4321.8</v>
      </c>
      <c r="I1316" s="12" t="n">
        <v>1</v>
      </c>
      <c r="J1316" s="12" t="n">
        <v>6.817</v>
      </c>
      <c r="K1316" s="12" t="n">
        <v>84.6</v>
      </c>
      <c r="L1316" s="12" t="n">
        <v>2</v>
      </c>
      <c r="M1316" s="12" t="s">
        <v>2666</v>
      </c>
    </row>
    <row r="1317" customFormat="false" ht="14" hidden="false" customHeight="false" outlineLevel="0" collapsed="false">
      <c r="A1317" s="12" t="s">
        <v>499</v>
      </c>
      <c r="B1317" s="12" t="s">
        <v>2667</v>
      </c>
      <c r="C1317" s="12" t="n">
        <v>3.8374</v>
      </c>
      <c r="D1317" s="12" t="n">
        <v>0.5159</v>
      </c>
      <c r="E1317" s="12" t="n">
        <v>100</v>
      </c>
      <c r="F1317" s="12" t="n">
        <v>1299.7211</v>
      </c>
      <c r="G1317" s="12" t="n">
        <v>1299.716</v>
      </c>
      <c r="H1317" s="12" t="n">
        <v>10050.9</v>
      </c>
      <c r="I1317" s="12" t="n">
        <v>1</v>
      </c>
      <c r="J1317" s="12" t="n">
        <v>12.351</v>
      </c>
      <c r="K1317" s="12" t="n">
        <v>94.4</v>
      </c>
      <c r="L1317" s="12" t="n">
        <v>1</v>
      </c>
      <c r="M1317" s="12" t="s">
        <v>2668</v>
      </c>
    </row>
    <row r="1318" customFormat="false" ht="14" hidden="false" customHeight="false" outlineLevel="0" collapsed="false">
      <c r="A1318" s="12" t="s">
        <v>499</v>
      </c>
      <c r="B1318" s="12" t="s">
        <v>2669</v>
      </c>
      <c r="C1318" s="12" t="n">
        <v>2.9095</v>
      </c>
      <c r="D1318" s="12" t="n">
        <v>0.592</v>
      </c>
      <c r="E1318" s="12" t="n">
        <v>100</v>
      </c>
      <c r="F1318" s="12" t="n">
        <v>1086.5476</v>
      </c>
      <c r="G1318" s="12" t="n">
        <v>1086.5431</v>
      </c>
      <c r="H1318" s="12" t="n">
        <v>4447.1</v>
      </c>
      <c r="I1318" s="12" t="n">
        <v>1</v>
      </c>
      <c r="J1318" s="12" t="n">
        <v>13.49</v>
      </c>
      <c r="K1318" s="12" t="n">
        <v>93.8</v>
      </c>
      <c r="L1318" s="12" t="n">
        <v>1</v>
      </c>
      <c r="M1318" s="12" t="s">
        <v>2670</v>
      </c>
    </row>
    <row r="1319" customFormat="false" ht="14" hidden="false" customHeight="false" outlineLevel="0" collapsed="false">
      <c r="A1319" s="12" t="s">
        <v>499</v>
      </c>
      <c r="B1319" s="12" t="s">
        <v>2671</v>
      </c>
      <c r="C1319" s="12" t="n">
        <v>3.2282</v>
      </c>
      <c r="D1319" s="12" t="n">
        <v>0.5734</v>
      </c>
      <c r="E1319" s="12" t="n">
        <v>100</v>
      </c>
      <c r="F1319" s="12" t="n">
        <v>1233.653</v>
      </c>
      <c r="G1319" s="12" t="n">
        <v>1233.648</v>
      </c>
      <c r="H1319" s="12" t="n">
        <v>5199.1</v>
      </c>
      <c r="I1319" s="12" t="n">
        <v>1</v>
      </c>
      <c r="J1319" s="12" t="n">
        <v>11.068</v>
      </c>
      <c r="K1319" s="12" t="n">
        <v>100</v>
      </c>
      <c r="L1319" s="12" t="n">
        <v>2</v>
      </c>
      <c r="M1319" s="12" t="s">
        <v>2672</v>
      </c>
    </row>
    <row r="1320" customFormat="false" ht="14" hidden="false" customHeight="false" outlineLevel="0" collapsed="false">
      <c r="A1320" s="12" t="s">
        <v>499</v>
      </c>
      <c r="B1320" s="12" t="s">
        <v>2673</v>
      </c>
      <c r="C1320" s="12" t="n">
        <v>2.3876</v>
      </c>
      <c r="D1320" s="12" t="n">
        <v>0.5589</v>
      </c>
      <c r="E1320" s="12" t="n">
        <v>99.9</v>
      </c>
      <c r="F1320" s="12" t="n">
        <v>1061.5521</v>
      </c>
      <c r="G1320" s="12" t="n">
        <v>1061.5479</v>
      </c>
      <c r="H1320" s="12" t="n">
        <v>13967.4</v>
      </c>
      <c r="I1320" s="12" t="n">
        <v>1</v>
      </c>
      <c r="J1320" s="12" t="n">
        <v>10.432</v>
      </c>
      <c r="K1320" s="12" t="n">
        <v>85.7</v>
      </c>
      <c r="L1320" s="12" t="n">
        <v>1</v>
      </c>
      <c r="M1320" s="12" t="s">
        <v>2674</v>
      </c>
    </row>
    <row r="1321" customFormat="false" ht="14" hidden="false" customHeight="false" outlineLevel="0" collapsed="false">
      <c r="A1321" s="12" t="s">
        <v>178</v>
      </c>
      <c r="B1321" s="12" t="n">
        <v>3</v>
      </c>
      <c r="C1321" s="12" t="n">
        <v>6</v>
      </c>
      <c r="D1321" s="13" t="n">
        <v>0.071</v>
      </c>
      <c r="E1321" s="12" t="n">
        <v>450</v>
      </c>
      <c r="F1321" s="12" t="n">
        <v>49196</v>
      </c>
      <c r="G1321" s="12" t="n">
        <v>9.2</v>
      </c>
      <c r="H1321" s="12" t="s">
        <v>12</v>
      </c>
      <c r="I1321" s="12" t="s">
        <v>2675</v>
      </c>
    </row>
    <row r="1322" customFormat="false" ht="14" hidden="false" customHeight="false" outlineLevel="0" collapsed="false">
      <c r="A1322" s="12" t="s">
        <v>499</v>
      </c>
      <c r="B1322" s="12" t="s">
        <v>2676</v>
      </c>
      <c r="C1322" s="12" t="n">
        <v>2.8525</v>
      </c>
      <c r="D1322" s="12" t="n">
        <v>0.4004</v>
      </c>
      <c r="E1322" s="12" t="n">
        <v>99.8</v>
      </c>
      <c r="F1322" s="12" t="n">
        <v>1362.7432</v>
      </c>
      <c r="G1322" s="12" t="n">
        <v>1361.7542</v>
      </c>
      <c r="H1322" s="12" t="n">
        <v>7641.1</v>
      </c>
      <c r="I1322" s="12" t="n">
        <v>1</v>
      </c>
      <c r="J1322" s="12" t="n">
        <v>8.4</v>
      </c>
      <c r="K1322" s="12" t="n">
        <v>47.6</v>
      </c>
      <c r="L1322" s="12" t="n">
        <v>1</v>
      </c>
      <c r="M1322" s="12" t="s">
        <v>2677</v>
      </c>
    </row>
    <row r="1323" customFormat="false" ht="14" hidden="false" customHeight="false" outlineLevel="0" collapsed="false">
      <c r="A1323" s="12" t="s">
        <v>499</v>
      </c>
      <c r="B1323" s="12" t="s">
        <v>2678</v>
      </c>
      <c r="C1323" s="12" t="n">
        <v>2.1721</v>
      </c>
      <c r="D1323" s="12" t="n">
        <v>0.2063</v>
      </c>
      <c r="E1323" s="12" t="n">
        <v>95.9</v>
      </c>
      <c r="F1323" s="12" t="n">
        <v>986.5422</v>
      </c>
      <c r="G1323" s="12" t="n">
        <v>986.5383</v>
      </c>
      <c r="H1323" s="12" t="n">
        <v>2476.9</v>
      </c>
      <c r="I1323" s="12" t="n">
        <v>1</v>
      </c>
      <c r="J1323" s="12" t="n">
        <v>8.674</v>
      </c>
      <c r="K1323" s="12" t="n">
        <v>84.6</v>
      </c>
      <c r="L1323" s="12" t="n">
        <v>1</v>
      </c>
      <c r="M1323" s="12" t="s">
        <v>2679</v>
      </c>
    </row>
    <row r="1324" customFormat="false" ht="14" hidden="false" customHeight="false" outlineLevel="0" collapsed="false">
      <c r="A1324" s="12" t="s">
        <v>499</v>
      </c>
      <c r="B1324" s="12" t="s">
        <v>2680</v>
      </c>
      <c r="C1324" s="12" t="n">
        <v>3.5199</v>
      </c>
      <c r="D1324" s="12" t="n">
        <v>0.5949</v>
      </c>
      <c r="E1324" s="12" t="n">
        <v>100</v>
      </c>
      <c r="F1324" s="12" t="n">
        <v>1161.6183</v>
      </c>
      <c r="G1324" s="12" t="n">
        <v>1161.6156</v>
      </c>
      <c r="H1324" s="12" t="n">
        <v>12887</v>
      </c>
      <c r="I1324" s="12" t="n">
        <v>1</v>
      </c>
      <c r="J1324" s="12" t="n">
        <v>11.908</v>
      </c>
      <c r="K1324" s="12" t="n">
        <v>100</v>
      </c>
      <c r="L1324" s="12" t="n">
        <v>4</v>
      </c>
      <c r="M1324" s="12" t="s">
        <v>2681</v>
      </c>
    </row>
    <row r="1325" customFormat="false" ht="14" hidden="false" customHeight="false" outlineLevel="0" collapsed="false">
      <c r="A1325" s="12" t="s">
        <v>228</v>
      </c>
      <c r="B1325" s="12" t="n">
        <v>6</v>
      </c>
      <c r="C1325" s="12" t="n">
        <v>8</v>
      </c>
      <c r="D1325" s="13" t="n">
        <v>0.07</v>
      </c>
      <c r="E1325" s="12" t="n">
        <v>980</v>
      </c>
      <c r="F1325" s="12" t="n">
        <v>111317</v>
      </c>
      <c r="G1325" s="12" t="n">
        <v>6.9</v>
      </c>
      <c r="H1325" s="12" t="s">
        <v>12</v>
      </c>
      <c r="I1325" s="12" t="s">
        <v>2682</v>
      </c>
    </row>
    <row r="1326" customFormat="false" ht="14" hidden="false" customHeight="false" outlineLevel="0" collapsed="false">
      <c r="A1326" s="12" t="s">
        <v>499</v>
      </c>
      <c r="B1326" s="12" t="s">
        <v>2683</v>
      </c>
      <c r="C1326" s="12" t="n">
        <v>2.537</v>
      </c>
      <c r="D1326" s="12" t="n">
        <v>0.3981</v>
      </c>
      <c r="E1326" s="12" t="n">
        <v>99.7</v>
      </c>
      <c r="F1326" s="12" t="n">
        <v>1205.6471</v>
      </c>
      <c r="G1326" s="12" t="n">
        <v>1205.6418</v>
      </c>
      <c r="H1326" s="12" t="n">
        <v>6668.6</v>
      </c>
      <c r="I1326" s="12" t="n">
        <v>1</v>
      </c>
      <c r="J1326" s="12" t="n">
        <v>11.271</v>
      </c>
      <c r="K1326" s="12" t="n">
        <v>77.8</v>
      </c>
      <c r="L1326" s="12" t="n">
        <v>1</v>
      </c>
      <c r="M1326" s="12" t="s">
        <v>2684</v>
      </c>
    </row>
    <row r="1327" customFormat="false" ht="14" hidden="false" customHeight="false" outlineLevel="0" collapsed="false">
      <c r="A1327" s="12" t="s">
        <v>499</v>
      </c>
      <c r="B1327" s="12" t="s">
        <v>2685</v>
      </c>
      <c r="C1327" s="12" t="n">
        <v>2.6694</v>
      </c>
      <c r="D1327" s="12" t="n">
        <v>0.507</v>
      </c>
      <c r="E1327" s="12" t="n">
        <v>98.6</v>
      </c>
      <c r="F1327" s="12" t="n">
        <v>1186.6245</v>
      </c>
      <c r="G1327" s="12" t="n">
        <v>1186.622</v>
      </c>
      <c r="H1327" s="12" t="n">
        <v>79562.2</v>
      </c>
      <c r="I1327" s="12" t="n">
        <v>1</v>
      </c>
      <c r="J1327" s="12" t="n">
        <v>9.777</v>
      </c>
      <c r="K1327" s="12" t="n">
        <v>100</v>
      </c>
      <c r="L1327" s="12" t="n">
        <v>1</v>
      </c>
      <c r="M1327" s="12" t="s">
        <v>2686</v>
      </c>
    </row>
    <row r="1328" customFormat="false" ht="14" hidden="false" customHeight="false" outlineLevel="0" collapsed="false">
      <c r="A1328" s="12" t="s">
        <v>499</v>
      </c>
      <c r="B1328" s="12" t="s">
        <v>2687</v>
      </c>
      <c r="C1328" s="12" t="n">
        <v>1.9603</v>
      </c>
      <c r="D1328" s="12" t="n">
        <v>0.5582</v>
      </c>
      <c r="E1328" s="12" t="n">
        <v>98.6</v>
      </c>
      <c r="F1328" s="12" t="n">
        <v>1089.5627</v>
      </c>
      <c r="G1328" s="12" t="n">
        <v>1089.5614</v>
      </c>
      <c r="H1328" s="12" t="n">
        <v>45904.4</v>
      </c>
      <c r="I1328" s="12" t="n">
        <v>1</v>
      </c>
      <c r="J1328" s="12" t="n">
        <v>8.633</v>
      </c>
      <c r="K1328" s="12" t="n">
        <v>83.3</v>
      </c>
      <c r="L1328" s="12" t="n">
        <v>1</v>
      </c>
      <c r="M1328" s="12" t="s">
        <v>2688</v>
      </c>
    </row>
    <row r="1329" customFormat="false" ht="14" hidden="false" customHeight="false" outlineLevel="0" collapsed="false">
      <c r="A1329" s="12" t="s">
        <v>499</v>
      </c>
      <c r="B1329" s="12" t="s">
        <v>2689</v>
      </c>
      <c r="C1329" s="12" t="n">
        <v>4.1657</v>
      </c>
      <c r="D1329" s="12" t="n">
        <v>0.5918</v>
      </c>
      <c r="E1329" s="12" t="n">
        <v>100</v>
      </c>
      <c r="F1329" s="12" t="n">
        <v>1834.9086</v>
      </c>
      <c r="G1329" s="12" t="n">
        <v>1834.8975</v>
      </c>
      <c r="H1329" s="12" t="n">
        <v>8497.1</v>
      </c>
      <c r="I1329" s="12" t="n">
        <v>1</v>
      </c>
      <c r="J1329" s="12" t="n">
        <v>13.197</v>
      </c>
      <c r="K1329" s="12" t="n">
        <v>69.2</v>
      </c>
      <c r="L1329" s="12" t="n">
        <v>3</v>
      </c>
      <c r="M1329" s="12" t="s">
        <v>2690</v>
      </c>
    </row>
    <row r="1330" customFormat="false" ht="14" hidden="false" customHeight="false" outlineLevel="0" collapsed="false">
      <c r="A1330" s="12" t="s">
        <v>499</v>
      </c>
      <c r="B1330" s="12" t="s">
        <v>2691</v>
      </c>
      <c r="C1330" s="12" t="n">
        <v>3.1082</v>
      </c>
      <c r="D1330" s="12" t="n">
        <v>0.5439</v>
      </c>
      <c r="E1330" s="12" t="n">
        <v>98.9</v>
      </c>
      <c r="F1330" s="12" t="n">
        <v>975.5278</v>
      </c>
      <c r="G1330" s="12" t="n">
        <v>975.5264</v>
      </c>
      <c r="H1330" s="12" t="n">
        <v>42081.7</v>
      </c>
      <c r="I1330" s="12" t="n">
        <v>1</v>
      </c>
      <c r="J1330" s="12" t="n">
        <v>9.168</v>
      </c>
      <c r="K1330" s="12" t="n">
        <v>100</v>
      </c>
      <c r="L1330" s="12" t="n">
        <v>1</v>
      </c>
      <c r="M1330" s="12" t="s">
        <v>2692</v>
      </c>
    </row>
    <row r="1331" customFormat="false" ht="14" hidden="false" customHeight="false" outlineLevel="0" collapsed="false">
      <c r="A1331" s="12" t="s">
        <v>499</v>
      </c>
      <c r="B1331" s="12" t="s">
        <v>2693</v>
      </c>
      <c r="C1331" s="12" t="n">
        <v>3.4771</v>
      </c>
      <c r="D1331" s="12" t="n">
        <v>0.615</v>
      </c>
      <c r="E1331" s="12" t="n">
        <v>99.3</v>
      </c>
      <c r="F1331" s="12" t="n">
        <v>1377.6957</v>
      </c>
      <c r="G1331" s="12" t="n">
        <v>1376.6909</v>
      </c>
      <c r="H1331" s="12" t="n">
        <v>3311.3</v>
      </c>
      <c r="I1331" s="12" t="n">
        <v>1</v>
      </c>
      <c r="J1331" s="12" t="n">
        <v>11.629</v>
      </c>
      <c r="K1331" s="12" t="n">
        <v>100</v>
      </c>
      <c r="L1331" s="12" t="n">
        <v>1</v>
      </c>
      <c r="M1331" s="12" t="s">
        <v>2694</v>
      </c>
    </row>
    <row r="1332" customFormat="false" ht="14" hidden="false" customHeight="false" outlineLevel="0" collapsed="false">
      <c r="A1332" s="12" t="s">
        <v>264</v>
      </c>
      <c r="B1332" s="12" t="n">
        <v>2</v>
      </c>
      <c r="C1332" s="12" t="n">
        <v>2</v>
      </c>
      <c r="D1332" s="13" t="n">
        <v>0.067</v>
      </c>
      <c r="E1332" s="12" t="n">
        <v>358</v>
      </c>
      <c r="F1332" s="12" t="n">
        <v>39570</v>
      </c>
      <c r="G1332" s="12" t="n">
        <v>6.4</v>
      </c>
      <c r="H1332" s="12" t="s">
        <v>12</v>
      </c>
      <c r="I1332" s="12" t="s">
        <v>2695</v>
      </c>
    </row>
    <row r="1333" customFormat="false" ht="14" hidden="false" customHeight="false" outlineLevel="0" collapsed="false">
      <c r="A1333" s="12" t="s">
        <v>499</v>
      </c>
      <c r="B1333" s="12" t="s">
        <v>2696</v>
      </c>
      <c r="C1333" s="12" t="n">
        <v>6.0204</v>
      </c>
      <c r="D1333" s="12" t="n">
        <v>0.7253</v>
      </c>
      <c r="E1333" s="12" t="n">
        <v>100</v>
      </c>
      <c r="F1333" s="12" t="n">
        <v>1827.9005</v>
      </c>
      <c r="G1333" s="12" t="n">
        <v>1826.8925</v>
      </c>
      <c r="H1333" s="12" t="n">
        <v>10727.2</v>
      </c>
      <c r="I1333" s="12" t="n">
        <v>1</v>
      </c>
      <c r="J1333" s="12" t="n">
        <v>18.333</v>
      </c>
      <c r="K1333" s="12" t="n">
        <v>92</v>
      </c>
      <c r="L1333" s="12" t="n">
        <v>1</v>
      </c>
      <c r="M1333" s="12" t="s">
        <v>2697</v>
      </c>
    </row>
    <row r="1334" customFormat="false" ht="14" hidden="false" customHeight="false" outlineLevel="0" collapsed="false">
      <c r="A1334" s="12" t="s">
        <v>499</v>
      </c>
      <c r="B1334" s="12" t="s">
        <v>2698</v>
      </c>
      <c r="C1334" s="12" t="n">
        <v>2.2122</v>
      </c>
      <c r="D1334" s="12" t="n">
        <v>0.5066</v>
      </c>
      <c r="E1334" s="12" t="n">
        <v>98.5</v>
      </c>
      <c r="F1334" s="12" t="n">
        <v>997.5116</v>
      </c>
      <c r="G1334" s="12" t="n">
        <v>997.5107</v>
      </c>
      <c r="H1334" s="12" t="n">
        <v>14098.3</v>
      </c>
      <c r="I1334" s="12" t="n">
        <v>1</v>
      </c>
      <c r="J1334" s="12" t="n">
        <v>10.296</v>
      </c>
      <c r="K1334" s="12" t="n">
        <v>100</v>
      </c>
      <c r="L1334" s="12" t="n">
        <v>1</v>
      </c>
      <c r="M1334" s="12" t="s">
        <v>2699</v>
      </c>
    </row>
    <row r="1335" customFormat="false" ht="14" hidden="false" customHeight="false" outlineLevel="0" collapsed="false">
      <c r="A1335" s="12" t="s">
        <v>274</v>
      </c>
      <c r="B1335" s="12" t="n">
        <v>2</v>
      </c>
      <c r="C1335" s="12" t="n">
        <v>3</v>
      </c>
      <c r="D1335" s="13" t="n">
        <v>0.066</v>
      </c>
      <c r="E1335" s="12" t="n">
        <v>607</v>
      </c>
      <c r="F1335" s="12" t="n">
        <v>68777</v>
      </c>
      <c r="G1335" s="12" t="n">
        <v>6.6</v>
      </c>
      <c r="H1335" s="12" t="s">
        <v>12</v>
      </c>
      <c r="I1335" s="12" t="s">
        <v>2700</v>
      </c>
    </row>
    <row r="1336" customFormat="false" ht="14" hidden="false" customHeight="false" outlineLevel="0" collapsed="false">
      <c r="A1336" s="12" t="s">
        <v>499</v>
      </c>
      <c r="B1336" s="12" t="s">
        <v>2701</v>
      </c>
      <c r="C1336" s="12" t="n">
        <v>5.6209</v>
      </c>
      <c r="D1336" s="12" t="n">
        <v>0.766</v>
      </c>
      <c r="E1336" s="12" t="n">
        <v>100</v>
      </c>
      <c r="F1336" s="12" t="n">
        <v>1941.0186</v>
      </c>
      <c r="G1336" s="12" t="n">
        <v>1940.0089</v>
      </c>
      <c r="H1336" s="12" t="n">
        <v>16728.5</v>
      </c>
      <c r="I1336" s="12" t="n">
        <v>1</v>
      </c>
      <c r="J1336" s="12" t="n">
        <v>17.966</v>
      </c>
      <c r="K1336" s="12" t="n">
        <v>83.3</v>
      </c>
      <c r="L1336" s="12" t="n">
        <v>2</v>
      </c>
      <c r="M1336" s="12" t="s">
        <v>2702</v>
      </c>
    </row>
    <row r="1337" customFormat="false" ht="14" hidden="false" customHeight="false" outlineLevel="0" collapsed="false">
      <c r="A1337" s="12" t="s">
        <v>499</v>
      </c>
      <c r="B1337" s="12" t="s">
        <v>2703</v>
      </c>
      <c r="C1337" s="12" t="n">
        <v>5.2287</v>
      </c>
      <c r="D1337" s="12" t="n">
        <v>0.545</v>
      </c>
      <c r="E1337" s="12" t="n">
        <v>100</v>
      </c>
      <c r="F1337" s="12" t="n">
        <v>2427.2188</v>
      </c>
      <c r="G1337" s="12" t="n">
        <v>2426.205</v>
      </c>
      <c r="H1337" s="12" t="n">
        <v>5200</v>
      </c>
      <c r="I1337" s="12" t="n">
        <v>1</v>
      </c>
      <c r="J1337" s="12" t="n">
        <v>14.86</v>
      </c>
      <c r="K1337" s="12" t="n">
        <v>78.6</v>
      </c>
      <c r="L1337" s="12" t="n">
        <v>1</v>
      </c>
      <c r="M1337" s="12" t="s">
        <v>2704</v>
      </c>
    </row>
    <row r="1338" customFormat="false" ht="14" hidden="false" customHeight="false" outlineLevel="0" collapsed="false">
      <c r="A1338" s="12" t="s">
        <v>236</v>
      </c>
      <c r="B1338" s="12" t="n">
        <v>2</v>
      </c>
      <c r="C1338" s="12" t="n">
        <v>3</v>
      </c>
      <c r="D1338" s="13" t="n">
        <v>0.066</v>
      </c>
      <c r="E1338" s="12" t="n">
        <v>396</v>
      </c>
      <c r="F1338" s="12" t="n">
        <v>43903</v>
      </c>
      <c r="G1338" s="12" t="n">
        <v>4.8</v>
      </c>
      <c r="H1338" s="12" t="s">
        <v>12</v>
      </c>
      <c r="I1338" s="12" t="s">
        <v>2705</v>
      </c>
    </row>
    <row r="1339" customFormat="false" ht="14" hidden="false" customHeight="false" outlineLevel="0" collapsed="false">
      <c r="A1339" s="12" t="s">
        <v>499</v>
      </c>
      <c r="B1339" s="12" t="s">
        <v>2706</v>
      </c>
      <c r="C1339" s="12" t="n">
        <v>1.953</v>
      </c>
      <c r="D1339" s="12" t="n">
        <v>0.2865</v>
      </c>
      <c r="E1339" s="12" t="n">
        <v>95.4</v>
      </c>
      <c r="F1339" s="12" t="n">
        <v>1370.7985</v>
      </c>
      <c r="G1339" s="12" t="n">
        <v>1369.7803</v>
      </c>
      <c r="H1339" s="12" t="n">
        <v>7254.9</v>
      </c>
      <c r="I1339" s="12" t="n">
        <v>3</v>
      </c>
      <c r="J1339" s="12" t="n">
        <v>5.516</v>
      </c>
      <c r="K1339" s="12" t="n">
        <v>52.6</v>
      </c>
      <c r="L1339" s="12" t="n">
        <v>2</v>
      </c>
      <c r="M1339" s="12" t="s">
        <v>2707</v>
      </c>
    </row>
    <row r="1340" customFormat="false" ht="14" hidden="false" customHeight="false" outlineLevel="0" collapsed="false">
      <c r="A1340" s="12" t="s">
        <v>499</v>
      </c>
      <c r="B1340" s="12" t="s">
        <v>2708</v>
      </c>
      <c r="C1340" s="12" t="n">
        <v>4.0582</v>
      </c>
      <c r="D1340" s="12" t="n">
        <v>0.5167</v>
      </c>
      <c r="E1340" s="12" t="n">
        <v>100</v>
      </c>
      <c r="F1340" s="12" t="n">
        <v>1376.7135</v>
      </c>
      <c r="G1340" s="12" t="n">
        <v>1375.7069</v>
      </c>
      <c r="H1340" s="12" t="n">
        <v>11007.4</v>
      </c>
      <c r="I1340" s="12" t="n">
        <v>1</v>
      </c>
      <c r="J1340" s="12" t="n">
        <v>11.032</v>
      </c>
      <c r="K1340" s="12" t="n">
        <v>78.3</v>
      </c>
      <c r="L1340" s="12" t="n">
        <v>1</v>
      </c>
      <c r="M1340" s="12" t="s">
        <v>2709</v>
      </c>
    </row>
    <row r="1341" customFormat="false" ht="14" hidden="false" customHeight="false" outlineLevel="0" collapsed="false">
      <c r="A1341" s="12" t="s">
        <v>122</v>
      </c>
      <c r="B1341" s="12" t="n">
        <v>2</v>
      </c>
      <c r="C1341" s="12" t="n">
        <v>3</v>
      </c>
      <c r="D1341" s="13" t="n">
        <v>0.066</v>
      </c>
      <c r="E1341" s="12" t="n">
        <v>152</v>
      </c>
      <c r="F1341" s="12" t="n">
        <v>17500</v>
      </c>
      <c r="G1341" s="12" t="n">
        <v>10.4</v>
      </c>
      <c r="H1341" s="12" t="s">
        <v>12</v>
      </c>
      <c r="I1341" s="12" t="s">
        <v>2710</v>
      </c>
    </row>
    <row r="1342" customFormat="false" ht="14" hidden="false" customHeight="false" outlineLevel="0" collapsed="false">
      <c r="A1342" s="12" t="s">
        <v>119</v>
      </c>
      <c r="B1342" s="12" t="n">
        <v>2</v>
      </c>
      <c r="C1342" s="12" t="n">
        <v>3</v>
      </c>
      <c r="D1342" s="13" t="n">
        <v>0.066</v>
      </c>
      <c r="E1342" s="12" t="n">
        <v>152</v>
      </c>
      <c r="F1342" s="12" t="n">
        <v>17500</v>
      </c>
      <c r="G1342" s="12" t="n">
        <v>10.4</v>
      </c>
      <c r="H1342" s="12" t="s">
        <v>12</v>
      </c>
      <c r="I1342" s="12" t="s">
        <v>2711</v>
      </c>
    </row>
    <row r="1343" customFormat="false" ht="14" hidden="false" customHeight="false" outlineLevel="0" collapsed="false">
      <c r="B1343" s="12" t="s">
        <v>2712</v>
      </c>
      <c r="C1343" s="12" t="n">
        <v>1.3527</v>
      </c>
      <c r="D1343" s="12" t="n">
        <v>0.4954</v>
      </c>
      <c r="E1343" s="12" t="n">
        <v>99.6</v>
      </c>
      <c r="F1343" s="12" t="n">
        <v>1018.6187</v>
      </c>
      <c r="G1343" s="12" t="n">
        <v>1018.6148</v>
      </c>
      <c r="H1343" s="12" t="n">
        <v>12577</v>
      </c>
      <c r="I1343" s="12" t="n">
        <v>1</v>
      </c>
      <c r="J1343" s="12" t="n">
        <v>10.438</v>
      </c>
      <c r="K1343" s="12" t="n">
        <v>85.7</v>
      </c>
      <c r="L1343" s="12" t="n">
        <v>1</v>
      </c>
      <c r="M1343" s="12" t="s">
        <v>2713</v>
      </c>
    </row>
    <row r="1344" customFormat="false" ht="14" hidden="false" customHeight="false" outlineLevel="0" collapsed="false">
      <c r="B1344" s="12" t="s">
        <v>2714</v>
      </c>
      <c r="C1344" s="12" t="n">
        <v>2.3543</v>
      </c>
      <c r="D1344" s="12" t="n">
        <v>0.3965</v>
      </c>
      <c r="E1344" s="12" t="n">
        <v>99.6</v>
      </c>
      <c r="F1344" s="12" t="n">
        <v>1018.6171</v>
      </c>
      <c r="G1344" s="12" t="n">
        <v>1018.6148</v>
      </c>
      <c r="H1344" s="12" t="n">
        <v>10397.6</v>
      </c>
      <c r="I1344" s="12" t="n">
        <v>1</v>
      </c>
      <c r="J1344" s="12" t="n">
        <v>10.33</v>
      </c>
      <c r="K1344" s="12" t="n">
        <v>81.2</v>
      </c>
      <c r="L1344" s="12" t="n">
        <v>2</v>
      </c>
      <c r="M1344" s="12" t="s">
        <v>2713</v>
      </c>
    </row>
    <row r="1345" customFormat="false" ht="14" hidden="false" customHeight="false" outlineLevel="0" collapsed="false">
      <c r="A1345" s="12" t="s">
        <v>280</v>
      </c>
      <c r="B1345" s="12" t="n">
        <v>4</v>
      </c>
      <c r="C1345" s="12" t="n">
        <v>4</v>
      </c>
      <c r="D1345" s="13" t="n">
        <v>0.065</v>
      </c>
      <c r="E1345" s="12" t="n">
        <v>833</v>
      </c>
      <c r="F1345" s="12" t="n">
        <v>93677</v>
      </c>
      <c r="G1345" s="12" t="n">
        <v>6.7</v>
      </c>
      <c r="H1345" s="12" t="s">
        <v>12</v>
      </c>
      <c r="I1345" s="12" t="s">
        <v>2715</v>
      </c>
    </row>
    <row r="1346" customFormat="false" ht="14" hidden="false" customHeight="false" outlineLevel="0" collapsed="false">
      <c r="A1346" s="12" t="s">
        <v>499</v>
      </c>
      <c r="B1346" s="12" t="s">
        <v>2716</v>
      </c>
      <c r="C1346" s="12" t="n">
        <v>3.6068</v>
      </c>
      <c r="D1346" s="12" t="n">
        <v>0.5371</v>
      </c>
      <c r="E1346" s="12" t="n">
        <v>99.9</v>
      </c>
      <c r="F1346" s="12" t="n">
        <v>1874.8658</v>
      </c>
      <c r="G1346" s="12" t="n">
        <v>1874.852</v>
      </c>
      <c r="H1346" s="12" t="n">
        <v>2386.5</v>
      </c>
      <c r="I1346" s="12" t="n">
        <v>1</v>
      </c>
      <c r="J1346" s="12" t="n">
        <v>10.646</v>
      </c>
      <c r="K1346" s="12" t="n">
        <v>67.9</v>
      </c>
      <c r="L1346" s="12" t="n">
        <v>1</v>
      </c>
      <c r="M1346" s="12" t="s">
        <v>2717</v>
      </c>
    </row>
    <row r="1347" customFormat="false" ht="14" hidden="false" customHeight="false" outlineLevel="0" collapsed="false">
      <c r="A1347" s="12" t="s">
        <v>499</v>
      </c>
      <c r="B1347" s="12" t="s">
        <v>2718</v>
      </c>
      <c r="C1347" s="12" t="n">
        <v>3.6431</v>
      </c>
      <c r="D1347" s="12" t="n">
        <v>0.6168</v>
      </c>
      <c r="E1347" s="12" t="n">
        <v>100</v>
      </c>
      <c r="F1347" s="12" t="n">
        <v>1324.7037</v>
      </c>
      <c r="G1347" s="12" t="n">
        <v>1324.7</v>
      </c>
      <c r="H1347" s="12" t="n">
        <v>11303</v>
      </c>
      <c r="I1347" s="12" t="n">
        <v>1</v>
      </c>
      <c r="J1347" s="12" t="n">
        <v>11.709</v>
      </c>
      <c r="K1347" s="12" t="n">
        <v>94.7</v>
      </c>
      <c r="L1347" s="12" t="n">
        <v>1</v>
      </c>
      <c r="M1347" s="12" t="s">
        <v>2719</v>
      </c>
    </row>
    <row r="1348" customFormat="false" ht="14" hidden="false" customHeight="false" outlineLevel="0" collapsed="false">
      <c r="A1348" s="12" t="s">
        <v>499</v>
      </c>
      <c r="B1348" s="12" t="s">
        <v>2720</v>
      </c>
      <c r="C1348" s="12" t="n">
        <v>1.3528</v>
      </c>
      <c r="D1348" s="12" t="n">
        <v>0.5034</v>
      </c>
      <c r="E1348" s="12" t="n">
        <v>100</v>
      </c>
      <c r="F1348" s="12" t="n">
        <v>944.4782</v>
      </c>
      <c r="G1348" s="12" t="n">
        <v>944.4729</v>
      </c>
      <c r="H1348" s="12" t="n">
        <v>1826.8</v>
      </c>
      <c r="I1348" s="12" t="n">
        <v>1</v>
      </c>
      <c r="J1348" s="12" t="n">
        <v>8.975</v>
      </c>
      <c r="K1348" s="12" t="n">
        <v>63.6</v>
      </c>
      <c r="L1348" s="12" t="n">
        <v>1</v>
      </c>
      <c r="M1348" s="12" t="s">
        <v>2721</v>
      </c>
    </row>
    <row r="1349" customFormat="false" ht="14" hidden="false" customHeight="false" outlineLevel="0" collapsed="false">
      <c r="A1349" s="12" t="s">
        <v>499</v>
      </c>
      <c r="B1349" s="12" t="s">
        <v>2722</v>
      </c>
      <c r="C1349" s="12" t="n">
        <v>4.6188</v>
      </c>
      <c r="D1349" s="12" t="n">
        <v>0.7206</v>
      </c>
      <c r="E1349" s="12" t="n">
        <v>100</v>
      </c>
      <c r="F1349" s="12" t="n">
        <v>1854.9502</v>
      </c>
      <c r="G1349" s="12" t="n">
        <v>1853.9384</v>
      </c>
      <c r="H1349" s="12" t="n">
        <v>5783.2</v>
      </c>
      <c r="I1349" s="12" t="n">
        <v>1</v>
      </c>
      <c r="J1349" s="12" t="n">
        <v>14.707</v>
      </c>
      <c r="K1349" s="12" t="n">
        <v>91.7</v>
      </c>
      <c r="L1349" s="12" t="n">
        <v>1</v>
      </c>
      <c r="M1349" s="12" t="s">
        <v>2723</v>
      </c>
    </row>
    <row r="1350" customFormat="false" ht="14" hidden="false" customHeight="false" outlineLevel="0" collapsed="false">
      <c r="A1350" s="12" t="s">
        <v>272</v>
      </c>
      <c r="B1350" s="12" t="n">
        <v>5</v>
      </c>
      <c r="C1350" s="12" t="n">
        <v>5</v>
      </c>
      <c r="D1350" s="13" t="n">
        <v>0.063</v>
      </c>
      <c r="E1350" s="12" t="n">
        <v>979</v>
      </c>
      <c r="F1350" s="12" t="n">
        <v>111014</v>
      </c>
      <c r="G1350" s="12" t="n">
        <v>6.8</v>
      </c>
      <c r="H1350" s="12" t="s">
        <v>12</v>
      </c>
      <c r="I1350" s="12" t="s">
        <v>2724</v>
      </c>
    </row>
    <row r="1351" customFormat="false" ht="14" hidden="false" customHeight="false" outlineLevel="0" collapsed="false">
      <c r="A1351" s="12" t="s">
        <v>499</v>
      </c>
      <c r="B1351" s="12" t="s">
        <v>2725</v>
      </c>
      <c r="C1351" s="12" t="n">
        <v>4.4139</v>
      </c>
      <c r="D1351" s="12" t="n">
        <v>0.6972</v>
      </c>
      <c r="E1351" s="12" t="n">
        <v>100</v>
      </c>
      <c r="F1351" s="12" t="n">
        <v>1558.7068</v>
      </c>
      <c r="G1351" s="12" t="n">
        <v>1558.7025</v>
      </c>
      <c r="H1351" s="12" t="n">
        <v>7343.3</v>
      </c>
      <c r="I1351" s="12" t="n">
        <v>1</v>
      </c>
      <c r="J1351" s="12" t="n">
        <v>15.999</v>
      </c>
      <c r="K1351" s="12" t="n">
        <v>82.6</v>
      </c>
      <c r="L1351" s="12" t="n">
        <v>1</v>
      </c>
      <c r="M1351" s="12" t="s">
        <v>2726</v>
      </c>
    </row>
    <row r="1352" customFormat="false" ht="14" hidden="false" customHeight="false" outlineLevel="0" collapsed="false">
      <c r="A1352" s="12" t="s">
        <v>499</v>
      </c>
      <c r="B1352" s="12" t="s">
        <v>2727</v>
      </c>
      <c r="C1352" s="12" t="n">
        <v>4.1384</v>
      </c>
      <c r="D1352" s="12" t="n">
        <v>0.6267</v>
      </c>
      <c r="E1352" s="12" t="n">
        <v>100</v>
      </c>
      <c r="F1352" s="12" t="n">
        <v>1805.8975</v>
      </c>
      <c r="G1352" s="12" t="n">
        <v>1805.8881</v>
      </c>
      <c r="H1352" s="12" t="n">
        <v>3731.7</v>
      </c>
      <c r="I1352" s="12" t="n">
        <v>1</v>
      </c>
      <c r="J1352" s="12" t="n">
        <v>11.666</v>
      </c>
      <c r="K1352" s="12" t="n">
        <v>84.6</v>
      </c>
      <c r="L1352" s="12" t="n">
        <v>1</v>
      </c>
      <c r="M1352" s="12" t="s">
        <v>2728</v>
      </c>
    </row>
    <row r="1353" customFormat="false" ht="14" hidden="false" customHeight="false" outlineLevel="0" collapsed="false">
      <c r="A1353" s="12" t="s">
        <v>499</v>
      </c>
      <c r="B1353" s="12" t="s">
        <v>2729</v>
      </c>
      <c r="C1353" s="12" t="n">
        <v>2.465</v>
      </c>
      <c r="D1353" s="12" t="n">
        <v>0.5427</v>
      </c>
      <c r="E1353" s="12" t="n">
        <v>99.8</v>
      </c>
      <c r="F1353" s="12" t="n">
        <v>1273.6102</v>
      </c>
      <c r="G1353" s="12" t="n">
        <v>1273.6024</v>
      </c>
      <c r="H1353" s="12" t="n">
        <v>6265.2</v>
      </c>
      <c r="I1353" s="12" t="n">
        <v>1</v>
      </c>
      <c r="J1353" s="12" t="n">
        <v>10.274</v>
      </c>
      <c r="K1353" s="12" t="n">
        <v>70</v>
      </c>
      <c r="L1353" s="12" t="n">
        <v>1</v>
      </c>
      <c r="M1353" s="12" t="s">
        <v>2730</v>
      </c>
    </row>
    <row r="1354" customFormat="false" ht="14" hidden="false" customHeight="false" outlineLevel="0" collapsed="false">
      <c r="A1354" s="12" t="s">
        <v>499</v>
      </c>
      <c r="B1354" s="12" t="s">
        <v>2731</v>
      </c>
      <c r="C1354" s="12" t="n">
        <v>2.385</v>
      </c>
      <c r="D1354" s="12" t="n">
        <v>0.5369</v>
      </c>
      <c r="E1354" s="12" t="n">
        <v>99.9</v>
      </c>
      <c r="F1354" s="12" t="n">
        <v>1023.4781</v>
      </c>
      <c r="G1354" s="12" t="n">
        <v>1023.4747</v>
      </c>
      <c r="H1354" s="12" t="n">
        <v>6376.1</v>
      </c>
      <c r="I1354" s="12" t="n">
        <v>1</v>
      </c>
      <c r="J1354" s="12" t="n">
        <v>8.327</v>
      </c>
      <c r="K1354" s="12" t="n">
        <v>92.3</v>
      </c>
      <c r="L1354" s="12" t="n">
        <v>1</v>
      </c>
      <c r="M1354" s="12" t="s">
        <v>2732</v>
      </c>
    </row>
    <row r="1355" customFormat="false" ht="14" hidden="false" customHeight="false" outlineLevel="0" collapsed="false">
      <c r="A1355" s="12" t="s">
        <v>499</v>
      </c>
      <c r="B1355" s="12" t="s">
        <v>2733</v>
      </c>
      <c r="C1355" s="12" t="n">
        <v>3.505</v>
      </c>
      <c r="D1355" s="12" t="n">
        <v>0.5847</v>
      </c>
      <c r="E1355" s="12" t="n">
        <v>100</v>
      </c>
      <c r="F1355" s="12" t="n">
        <v>1300.7164</v>
      </c>
      <c r="G1355" s="12" t="n">
        <v>1300.7112</v>
      </c>
      <c r="H1355" s="12" t="n">
        <v>8895</v>
      </c>
      <c r="I1355" s="12" t="n">
        <v>1</v>
      </c>
      <c r="J1355" s="12" t="n">
        <v>11.273</v>
      </c>
      <c r="K1355" s="12" t="n">
        <v>89.5</v>
      </c>
      <c r="L1355" s="12" t="n">
        <v>1</v>
      </c>
      <c r="M1355" s="12" t="s">
        <v>2734</v>
      </c>
    </row>
    <row r="1356" customFormat="false" ht="14" hidden="false" customHeight="false" outlineLevel="0" collapsed="false">
      <c r="A1356" s="12" t="s">
        <v>309</v>
      </c>
      <c r="B1356" s="12" t="n">
        <v>2</v>
      </c>
      <c r="C1356" s="12" t="n">
        <v>2</v>
      </c>
      <c r="D1356" s="13" t="n">
        <v>0.062</v>
      </c>
      <c r="E1356" s="12" t="n">
        <v>500</v>
      </c>
      <c r="F1356" s="12" t="n">
        <v>56750</v>
      </c>
      <c r="G1356" s="12" t="n">
        <v>6.2</v>
      </c>
      <c r="H1356" s="12" t="s">
        <v>12</v>
      </c>
      <c r="I1356" s="12" t="s">
        <v>2735</v>
      </c>
    </row>
    <row r="1357" customFormat="false" ht="14" hidden="false" customHeight="false" outlineLevel="0" collapsed="false">
      <c r="A1357" s="12" t="s">
        <v>499</v>
      </c>
      <c r="B1357" s="12" t="s">
        <v>2736</v>
      </c>
      <c r="C1357" s="12" t="n">
        <v>4.1054</v>
      </c>
      <c r="D1357" s="12" t="n">
        <v>0.5669</v>
      </c>
      <c r="E1357" s="12" t="n">
        <v>100</v>
      </c>
      <c r="F1357" s="12" t="n">
        <v>1718.8462</v>
      </c>
      <c r="G1357" s="12" t="n">
        <v>1718.839</v>
      </c>
      <c r="H1357" s="12" t="n">
        <v>10126.1</v>
      </c>
      <c r="I1357" s="12" t="n">
        <v>1</v>
      </c>
      <c r="J1357" s="12" t="n">
        <v>13.33</v>
      </c>
      <c r="K1357" s="12" t="n">
        <v>88</v>
      </c>
      <c r="L1357" s="12" t="n">
        <v>1</v>
      </c>
      <c r="M1357" s="12" t="s">
        <v>2737</v>
      </c>
    </row>
    <row r="1358" customFormat="false" ht="14" hidden="false" customHeight="false" outlineLevel="0" collapsed="false">
      <c r="A1358" s="12" t="s">
        <v>499</v>
      </c>
      <c r="B1358" s="12" t="s">
        <v>2738</v>
      </c>
      <c r="C1358" s="12" t="n">
        <v>4.7845</v>
      </c>
      <c r="D1358" s="12" t="n">
        <v>0.6773</v>
      </c>
      <c r="E1358" s="12" t="n">
        <v>100</v>
      </c>
      <c r="F1358" s="12" t="n">
        <v>1538.6891</v>
      </c>
      <c r="G1358" s="12" t="n">
        <v>1538.6823</v>
      </c>
      <c r="H1358" s="12" t="n">
        <v>15928.3</v>
      </c>
      <c r="I1358" s="12" t="n">
        <v>1</v>
      </c>
      <c r="J1358" s="12" t="n">
        <v>13.107</v>
      </c>
      <c r="K1358" s="12" t="n">
        <v>88.5</v>
      </c>
      <c r="L1358" s="12" t="n">
        <v>1</v>
      </c>
      <c r="M1358" s="12" t="s">
        <v>2739</v>
      </c>
    </row>
    <row r="1359" customFormat="false" ht="14" hidden="false" customHeight="false" outlineLevel="0" collapsed="false">
      <c r="A1359" s="12" t="s">
        <v>268</v>
      </c>
      <c r="B1359" s="12" t="n">
        <v>2</v>
      </c>
      <c r="C1359" s="12" t="n">
        <v>2</v>
      </c>
      <c r="D1359" s="13" t="n">
        <v>0.062</v>
      </c>
      <c r="E1359" s="12" t="n">
        <v>371</v>
      </c>
      <c r="F1359" s="12" t="n">
        <v>39733</v>
      </c>
      <c r="G1359" s="12" t="n">
        <v>5.5</v>
      </c>
      <c r="H1359" s="12" t="s">
        <v>12</v>
      </c>
      <c r="I1359" s="12" t="s">
        <v>2740</v>
      </c>
    </row>
    <row r="1360" customFormat="false" ht="14" hidden="false" customHeight="false" outlineLevel="0" collapsed="false">
      <c r="A1360" s="12" t="s">
        <v>499</v>
      </c>
      <c r="B1360" s="12" t="s">
        <v>2741</v>
      </c>
      <c r="C1360" s="12" t="n">
        <v>2.5028</v>
      </c>
      <c r="D1360" s="12" t="n">
        <v>0.2485</v>
      </c>
      <c r="E1360" s="12" t="n">
        <v>98.4</v>
      </c>
      <c r="F1360" s="12" t="n">
        <v>1058.5515</v>
      </c>
      <c r="G1360" s="12" t="n">
        <v>1058.5482</v>
      </c>
      <c r="H1360" s="12" t="n">
        <v>7505.3</v>
      </c>
      <c r="I1360" s="12" t="n">
        <v>1</v>
      </c>
      <c r="J1360" s="12" t="n">
        <v>8.1</v>
      </c>
      <c r="K1360" s="12" t="n">
        <v>82.4</v>
      </c>
      <c r="L1360" s="12" t="n">
        <v>1</v>
      </c>
      <c r="M1360" s="12" t="s">
        <v>2742</v>
      </c>
    </row>
    <row r="1361" customFormat="false" ht="14" hidden="false" customHeight="false" outlineLevel="0" collapsed="false">
      <c r="A1361" s="12" t="s">
        <v>499</v>
      </c>
      <c r="B1361" s="12" t="s">
        <v>2743</v>
      </c>
      <c r="C1361" s="12" t="n">
        <v>4.0762</v>
      </c>
      <c r="D1361" s="12" t="n">
        <v>0.6794</v>
      </c>
      <c r="E1361" s="12" t="n">
        <v>100</v>
      </c>
      <c r="F1361" s="12" t="n">
        <v>1277.6266</v>
      </c>
      <c r="G1361" s="12" t="n">
        <v>1277.6226</v>
      </c>
      <c r="H1361" s="12" t="n">
        <v>7455.2</v>
      </c>
      <c r="I1361" s="12" t="n">
        <v>1</v>
      </c>
      <c r="J1361" s="12" t="n">
        <v>16.352</v>
      </c>
      <c r="K1361" s="12" t="n">
        <v>90.9</v>
      </c>
      <c r="L1361" s="12" t="n">
        <v>1</v>
      </c>
      <c r="M1361" s="12" t="s">
        <v>2744</v>
      </c>
    </row>
    <row r="1362" customFormat="false" ht="14" hidden="false" customHeight="false" outlineLevel="0" collapsed="false">
      <c r="A1362" s="12" t="s">
        <v>306</v>
      </c>
      <c r="B1362" s="12" t="n">
        <v>3</v>
      </c>
      <c r="C1362" s="12" t="n">
        <v>3</v>
      </c>
      <c r="D1362" s="13" t="n">
        <v>0.061</v>
      </c>
      <c r="E1362" s="12" t="n">
        <v>743</v>
      </c>
      <c r="F1362" s="12" t="n">
        <v>81159</v>
      </c>
      <c r="G1362" s="12" t="n">
        <v>7.2</v>
      </c>
      <c r="H1362" s="12" t="s">
        <v>12</v>
      </c>
      <c r="I1362" s="12" t="s">
        <v>2745</v>
      </c>
    </row>
    <row r="1363" customFormat="false" ht="14" hidden="false" customHeight="false" outlineLevel="0" collapsed="false">
      <c r="A1363" s="12" t="s">
        <v>499</v>
      </c>
      <c r="B1363" s="12" t="s">
        <v>2746</v>
      </c>
      <c r="C1363" s="12" t="n">
        <v>2.4272</v>
      </c>
      <c r="D1363" s="12" t="n">
        <v>0.3741</v>
      </c>
      <c r="E1363" s="12" t="n">
        <v>99.6</v>
      </c>
      <c r="F1363" s="12" t="n">
        <v>1043.5895</v>
      </c>
      <c r="G1363" s="12" t="n">
        <v>1043.585</v>
      </c>
      <c r="H1363" s="12" t="n">
        <v>7841.9</v>
      </c>
      <c r="I1363" s="12" t="n">
        <v>1</v>
      </c>
      <c r="J1363" s="12" t="n">
        <v>7.758</v>
      </c>
      <c r="K1363" s="12" t="n">
        <v>100</v>
      </c>
      <c r="L1363" s="12" t="n">
        <v>1</v>
      </c>
      <c r="M1363" s="12" t="s">
        <v>2747</v>
      </c>
    </row>
    <row r="1364" customFormat="false" ht="14" hidden="false" customHeight="false" outlineLevel="0" collapsed="false">
      <c r="A1364" s="12" t="s">
        <v>499</v>
      </c>
      <c r="B1364" s="12" t="s">
        <v>2748</v>
      </c>
      <c r="C1364" s="12" t="n">
        <v>3.0175</v>
      </c>
      <c r="D1364" s="12" t="n">
        <v>0.5012</v>
      </c>
      <c r="E1364" s="12" t="n">
        <v>98.6</v>
      </c>
      <c r="F1364" s="12" t="n">
        <v>1525.7996</v>
      </c>
      <c r="G1364" s="12" t="n">
        <v>1525.7974</v>
      </c>
      <c r="H1364" s="12" t="n">
        <v>9272</v>
      </c>
      <c r="I1364" s="12" t="n">
        <v>1</v>
      </c>
      <c r="J1364" s="12" t="n">
        <v>10.413</v>
      </c>
      <c r="K1364" s="12" t="n">
        <v>68</v>
      </c>
      <c r="L1364" s="12" t="n">
        <v>1</v>
      </c>
      <c r="M1364" s="12" t="s">
        <v>2749</v>
      </c>
    </row>
    <row r="1365" customFormat="false" ht="14" hidden="false" customHeight="false" outlineLevel="0" collapsed="false">
      <c r="A1365" s="12" t="s">
        <v>499</v>
      </c>
      <c r="B1365" s="12" t="s">
        <v>2750</v>
      </c>
      <c r="C1365" s="12" t="n">
        <v>3.9677</v>
      </c>
      <c r="D1365" s="12" t="n">
        <v>0.5532</v>
      </c>
      <c r="E1365" s="12" t="n">
        <v>100</v>
      </c>
      <c r="F1365" s="12" t="n">
        <v>2063.9946</v>
      </c>
      <c r="G1365" s="12" t="n">
        <v>2062.978</v>
      </c>
      <c r="H1365" s="12" t="n">
        <v>4927.2</v>
      </c>
      <c r="I1365" s="12" t="n">
        <v>1</v>
      </c>
      <c r="J1365" s="12" t="n">
        <v>13.588</v>
      </c>
      <c r="K1365" s="12" t="n">
        <v>48.6</v>
      </c>
      <c r="L1365" s="12" t="n">
        <v>1</v>
      </c>
      <c r="M1365" s="12" t="s">
        <v>2751</v>
      </c>
    </row>
    <row r="1366" customFormat="false" ht="14" hidden="false" customHeight="false" outlineLevel="0" collapsed="false">
      <c r="A1366" s="12" t="s">
        <v>155</v>
      </c>
      <c r="B1366" s="12" t="n">
        <v>3</v>
      </c>
      <c r="C1366" s="12" t="n">
        <v>8</v>
      </c>
      <c r="D1366" s="13" t="n">
        <v>0.061</v>
      </c>
      <c r="E1366" s="12" t="n">
        <v>490</v>
      </c>
      <c r="F1366" s="12" t="n">
        <v>55949</v>
      </c>
      <c r="G1366" s="12" t="n">
        <v>5.1</v>
      </c>
      <c r="H1366" s="12" t="s">
        <v>12</v>
      </c>
      <c r="I1366" s="12" t="s">
        <v>2752</v>
      </c>
    </row>
    <row r="1367" customFormat="false" ht="14" hidden="false" customHeight="false" outlineLevel="0" collapsed="false">
      <c r="A1367" s="12" t="s">
        <v>499</v>
      </c>
      <c r="B1367" s="12" t="s">
        <v>2753</v>
      </c>
      <c r="C1367" s="12" t="n">
        <v>4.4201</v>
      </c>
      <c r="D1367" s="12" t="n">
        <v>0.523</v>
      </c>
      <c r="E1367" s="12" t="n">
        <v>100</v>
      </c>
      <c r="F1367" s="12" t="n">
        <v>1579.7686</v>
      </c>
      <c r="G1367" s="12" t="n">
        <v>1579.7604</v>
      </c>
      <c r="H1367" s="12" t="n">
        <v>5063.9</v>
      </c>
      <c r="I1367" s="12" t="n">
        <v>1</v>
      </c>
      <c r="J1367" s="12" t="n">
        <v>13.299</v>
      </c>
      <c r="K1367" s="12" t="n">
        <v>95.7</v>
      </c>
      <c r="L1367" s="12" t="n">
        <v>4</v>
      </c>
      <c r="M1367" s="12" t="s">
        <v>2754</v>
      </c>
    </row>
    <row r="1368" customFormat="false" ht="14" hidden="false" customHeight="false" outlineLevel="0" collapsed="false">
      <c r="A1368" s="12" t="s">
        <v>499</v>
      </c>
      <c r="B1368" s="12" t="s">
        <v>2755</v>
      </c>
      <c r="C1368" s="12" t="n">
        <v>1.697</v>
      </c>
      <c r="D1368" s="12" t="n">
        <v>0.5341</v>
      </c>
      <c r="E1368" s="12" t="n">
        <v>100</v>
      </c>
      <c r="F1368" s="12" t="n">
        <v>901.5023</v>
      </c>
      <c r="G1368" s="12" t="n">
        <v>901.4995</v>
      </c>
      <c r="H1368" s="12" t="n">
        <v>5596.7</v>
      </c>
      <c r="I1368" s="12" t="n">
        <v>1</v>
      </c>
      <c r="J1368" s="12" t="n">
        <v>8.449</v>
      </c>
      <c r="K1368" s="12" t="n">
        <v>100</v>
      </c>
      <c r="L1368" s="12" t="n">
        <v>1</v>
      </c>
      <c r="M1368" s="12" t="s">
        <v>2756</v>
      </c>
    </row>
    <row r="1369" customFormat="false" ht="14" hidden="false" customHeight="false" outlineLevel="0" collapsed="false">
      <c r="A1369" s="12" t="s">
        <v>499</v>
      </c>
      <c r="B1369" s="12" t="s">
        <v>2757</v>
      </c>
      <c r="C1369" s="12" t="n">
        <v>2.0806</v>
      </c>
      <c r="D1369" s="12" t="n">
        <v>0.5208</v>
      </c>
      <c r="E1369" s="12" t="n">
        <v>99.8</v>
      </c>
      <c r="F1369" s="12" t="n">
        <v>866.4183</v>
      </c>
      <c r="G1369" s="12" t="n">
        <v>866.4161</v>
      </c>
      <c r="H1369" s="12" t="n">
        <v>12070.9</v>
      </c>
      <c r="I1369" s="12" t="n">
        <v>1</v>
      </c>
      <c r="J1369" s="12" t="n">
        <v>10.171</v>
      </c>
      <c r="K1369" s="12" t="n">
        <v>91.7</v>
      </c>
      <c r="L1369" s="12" t="n">
        <v>3</v>
      </c>
      <c r="M1369" s="12" t="s">
        <v>2758</v>
      </c>
    </row>
    <row r="1370" customFormat="false" ht="14" hidden="false" customHeight="false" outlineLevel="0" collapsed="false">
      <c r="A1370" s="12" t="s">
        <v>238</v>
      </c>
      <c r="B1370" s="12" t="n">
        <v>3</v>
      </c>
      <c r="C1370" s="12" t="n">
        <v>4</v>
      </c>
      <c r="D1370" s="13" t="n">
        <v>0.06</v>
      </c>
      <c r="E1370" s="12" t="n">
        <v>550</v>
      </c>
      <c r="F1370" s="12" t="n">
        <v>61548</v>
      </c>
      <c r="G1370" s="12" t="n">
        <v>9.2</v>
      </c>
      <c r="H1370" s="12" t="s">
        <v>12</v>
      </c>
      <c r="I1370" s="12" t="s">
        <v>2759</v>
      </c>
    </row>
    <row r="1371" customFormat="false" ht="14" hidden="false" customHeight="false" outlineLevel="0" collapsed="false">
      <c r="A1371" s="12" t="s">
        <v>499</v>
      </c>
      <c r="B1371" s="12" t="s">
        <v>2760</v>
      </c>
      <c r="C1371" s="12" t="n">
        <v>4.3214</v>
      </c>
      <c r="D1371" s="12" t="n">
        <v>0.6086</v>
      </c>
      <c r="E1371" s="12" t="n">
        <v>100</v>
      </c>
      <c r="F1371" s="12" t="n">
        <v>1511.7252</v>
      </c>
      <c r="G1371" s="12" t="n">
        <v>1510.7178</v>
      </c>
      <c r="H1371" s="12" t="n">
        <v>10029</v>
      </c>
      <c r="I1371" s="12" t="n">
        <v>1</v>
      </c>
      <c r="J1371" s="12" t="n">
        <v>12.01</v>
      </c>
      <c r="K1371" s="12" t="n">
        <v>75</v>
      </c>
      <c r="L1371" s="12" t="n">
        <v>1</v>
      </c>
      <c r="M1371" s="12" t="s">
        <v>2761</v>
      </c>
    </row>
    <row r="1372" customFormat="false" ht="14" hidden="false" customHeight="false" outlineLevel="0" collapsed="false">
      <c r="A1372" s="12" t="s">
        <v>499</v>
      </c>
      <c r="B1372" s="12" t="s">
        <v>2762</v>
      </c>
      <c r="C1372" s="12" t="n">
        <v>3.6531</v>
      </c>
      <c r="D1372" s="12" t="n">
        <v>0.475</v>
      </c>
      <c r="E1372" s="12" t="n">
        <v>99.9</v>
      </c>
      <c r="F1372" s="12" t="n">
        <v>1295.6808</v>
      </c>
      <c r="G1372" s="12" t="n">
        <v>1293.669</v>
      </c>
      <c r="H1372" s="12" t="n">
        <v>4015.7</v>
      </c>
      <c r="I1372" s="12" t="n">
        <v>1</v>
      </c>
      <c r="J1372" s="12" t="n">
        <v>12.521</v>
      </c>
      <c r="K1372" s="12" t="n">
        <v>82.4</v>
      </c>
      <c r="L1372" s="12" t="n">
        <v>2</v>
      </c>
      <c r="M1372" s="12" t="s">
        <v>2763</v>
      </c>
    </row>
    <row r="1373" customFormat="false" ht="14" hidden="false" customHeight="false" outlineLevel="0" collapsed="false">
      <c r="A1373" s="12" t="s">
        <v>499</v>
      </c>
      <c r="B1373" s="12" t="s">
        <v>2764</v>
      </c>
      <c r="C1373" s="12" t="n">
        <v>2.1971</v>
      </c>
      <c r="D1373" s="12" t="n">
        <v>0.5171</v>
      </c>
      <c r="E1373" s="12" t="n">
        <v>99.8</v>
      </c>
      <c r="F1373" s="12" t="n">
        <v>1078.5349</v>
      </c>
      <c r="G1373" s="12" t="n">
        <v>1078.5322</v>
      </c>
      <c r="H1373" s="12" t="n">
        <v>9153.1</v>
      </c>
      <c r="I1373" s="12" t="n">
        <v>1</v>
      </c>
      <c r="J1373" s="12" t="n">
        <v>10.266</v>
      </c>
      <c r="K1373" s="12" t="n">
        <v>76.9</v>
      </c>
      <c r="L1373" s="12" t="n">
        <v>1</v>
      </c>
      <c r="M1373" s="12" t="s">
        <v>2765</v>
      </c>
    </row>
    <row r="1374" customFormat="false" ht="14" hidden="false" customHeight="false" outlineLevel="0" collapsed="false">
      <c r="A1374" s="12" t="s">
        <v>220</v>
      </c>
      <c r="B1374" s="12" t="n">
        <v>3</v>
      </c>
      <c r="C1374" s="12" t="n">
        <v>5</v>
      </c>
      <c r="D1374" s="13" t="n">
        <v>0.06</v>
      </c>
      <c r="E1374" s="12" t="n">
        <v>550</v>
      </c>
      <c r="F1374" s="12" t="n">
        <v>60884</v>
      </c>
      <c r="G1374" s="12" t="n">
        <v>6.4</v>
      </c>
      <c r="H1374" s="12" t="s">
        <v>12</v>
      </c>
      <c r="I1374" s="12" t="s">
        <v>2766</v>
      </c>
    </row>
    <row r="1375" customFormat="false" ht="14" hidden="false" customHeight="false" outlineLevel="0" collapsed="false">
      <c r="A1375" s="12" t="s">
        <v>499</v>
      </c>
      <c r="B1375" s="12" t="s">
        <v>2767</v>
      </c>
      <c r="C1375" s="12" t="n">
        <v>2.3373</v>
      </c>
      <c r="D1375" s="12" t="n">
        <v>0.6397</v>
      </c>
      <c r="E1375" s="12" t="n">
        <v>98.7</v>
      </c>
      <c r="F1375" s="12" t="n">
        <v>1145.6</v>
      </c>
      <c r="G1375" s="12" t="n">
        <v>1145.5955</v>
      </c>
      <c r="H1375" s="12" t="n">
        <v>43979.4</v>
      </c>
      <c r="I1375" s="12" t="n">
        <v>1</v>
      </c>
      <c r="J1375" s="12" t="n">
        <v>14.895</v>
      </c>
      <c r="K1375" s="12" t="n">
        <v>75</v>
      </c>
      <c r="L1375" s="12" t="n">
        <v>2</v>
      </c>
      <c r="M1375" s="12" t="s">
        <v>2768</v>
      </c>
    </row>
    <row r="1376" customFormat="false" ht="14" hidden="false" customHeight="false" outlineLevel="0" collapsed="false">
      <c r="A1376" s="12" t="s">
        <v>499</v>
      </c>
      <c r="B1376" s="12" t="s">
        <v>2769</v>
      </c>
      <c r="C1376" s="12" t="n">
        <v>3.2178</v>
      </c>
      <c r="D1376" s="12" t="n">
        <v>0.5993</v>
      </c>
      <c r="E1376" s="12" t="n">
        <v>98.9</v>
      </c>
      <c r="F1376" s="12" t="n">
        <v>1172.5272</v>
      </c>
      <c r="G1376" s="12" t="n">
        <v>1172.5258</v>
      </c>
      <c r="H1376" s="12" t="n">
        <v>39404.3</v>
      </c>
      <c r="I1376" s="12" t="n">
        <v>1</v>
      </c>
      <c r="J1376" s="12" t="n">
        <v>11.671</v>
      </c>
      <c r="K1376" s="12" t="n">
        <v>100</v>
      </c>
      <c r="L1376" s="12" t="n">
        <v>1</v>
      </c>
      <c r="M1376" s="12" t="s">
        <v>2770</v>
      </c>
    </row>
    <row r="1377" customFormat="false" ht="14" hidden="false" customHeight="false" outlineLevel="0" collapsed="false">
      <c r="A1377" s="12" t="s">
        <v>499</v>
      </c>
      <c r="B1377" s="12" t="s">
        <v>2771</v>
      </c>
      <c r="C1377" s="12" t="n">
        <v>2.2149</v>
      </c>
      <c r="D1377" s="12" t="n">
        <v>0.2953</v>
      </c>
      <c r="E1377" s="12" t="n">
        <v>97.7</v>
      </c>
      <c r="F1377" s="12" t="n">
        <v>1292.6539</v>
      </c>
      <c r="G1377" s="12" t="n">
        <v>1292.6486</v>
      </c>
      <c r="H1377" s="12" t="n">
        <v>3344.8</v>
      </c>
      <c r="I1377" s="12" t="n">
        <v>1</v>
      </c>
      <c r="J1377" s="12" t="n">
        <v>8.662</v>
      </c>
      <c r="K1377" s="12" t="n">
        <v>55</v>
      </c>
      <c r="L1377" s="12" t="n">
        <v>2</v>
      </c>
      <c r="M1377" s="12" t="s">
        <v>2772</v>
      </c>
    </row>
    <row r="1378" customFormat="false" ht="14" hidden="false" customHeight="false" outlineLevel="0" collapsed="false">
      <c r="A1378" s="12" t="s">
        <v>440</v>
      </c>
      <c r="B1378" s="12" t="n">
        <v>5</v>
      </c>
      <c r="C1378" s="12" t="n">
        <v>6</v>
      </c>
      <c r="D1378" s="13" t="n">
        <v>0.059</v>
      </c>
      <c r="E1378" s="12" t="n">
        <v>944</v>
      </c>
      <c r="F1378" s="12" t="n">
        <v>106818</v>
      </c>
      <c r="G1378" s="12" t="n">
        <v>6.3</v>
      </c>
      <c r="H1378" s="12" t="s">
        <v>12</v>
      </c>
      <c r="I1378" s="12" t="s">
        <v>2773</v>
      </c>
    </row>
    <row r="1379" customFormat="false" ht="14" hidden="false" customHeight="false" outlineLevel="0" collapsed="false">
      <c r="A1379" s="12" t="s">
        <v>499</v>
      </c>
      <c r="B1379" s="12" t="s">
        <v>2774</v>
      </c>
      <c r="C1379" s="12" t="n">
        <v>4.5884</v>
      </c>
      <c r="D1379" s="12" t="n">
        <v>0.6962</v>
      </c>
      <c r="E1379" s="12" t="n">
        <v>100</v>
      </c>
      <c r="F1379" s="12" t="n">
        <v>1482.6687</v>
      </c>
      <c r="G1379" s="12" t="n">
        <v>1482.6654</v>
      </c>
      <c r="H1379" s="12" t="n">
        <v>12386.6</v>
      </c>
      <c r="I1379" s="12" t="n">
        <v>1</v>
      </c>
      <c r="J1379" s="12" t="n">
        <v>12.393</v>
      </c>
      <c r="K1379" s="12" t="n">
        <v>94.7</v>
      </c>
      <c r="L1379" s="12" t="n">
        <v>1</v>
      </c>
      <c r="M1379" s="12" t="s">
        <v>2775</v>
      </c>
    </row>
    <row r="1380" customFormat="false" ht="14" hidden="false" customHeight="false" outlineLevel="0" collapsed="false">
      <c r="A1380" s="12" t="s">
        <v>499</v>
      </c>
      <c r="B1380" s="12" t="s">
        <v>2776</v>
      </c>
      <c r="C1380" s="12" t="n">
        <v>3.6652</v>
      </c>
      <c r="D1380" s="12" t="n">
        <v>0.6202</v>
      </c>
      <c r="E1380" s="12" t="n">
        <v>100</v>
      </c>
      <c r="F1380" s="12" t="n">
        <v>1195.6134</v>
      </c>
      <c r="G1380" s="12" t="n">
        <v>1195.607</v>
      </c>
      <c r="H1380" s="12" t="n">
        <v>4061.6</v>
      </c>
      <c r="I1380" s="12" t="n">
        <v>1</v>
      </c>
      <c r="J1380" s="12" t="n">
        <v>11.765</v>
      </c>
      <c r="K1380" s="12" t="n">
        <v>89.5</v>
      </c>
      <c r="L1380" s="12" t="n">
        <v>1</v>
      </c>
      <c r="M1380" s="12" t="s">
        <v>2777</v>
      </c>
    </row>
    <row r="1381" customFormat="false" ht="14" hidden="false" customHeight="false" outlineLevel="0" collapsed="false">
      <c r="A1381" s="12" t="s">
        <v>499</v>
      </c>
      <c r="B1381" s="12" t="s">
        <v>2778</v>
      </c>
      <c r="C1381" s="12" t="n">
        <v>2.9949</v>
      </c>
      <c r="D1381" s="12" t="n">
        <v>0.6432</v>
      </c>
      <c r="E1381" s="12" t="n">
        <v>99.4</v>
      </c>
      <c r="F1381" s="12" t="n">
        <v>1101.6693</v>
      </c>
      <c r="G1381" s="12" t="n">
        <v>1101.6672</v>
      </c>
      <c r="H1381" s="12" t="n">
        <v>25111.6</v>
      </c>
      <c r="I1381" s="12" t="n">
        <v>1</v>
      </c>
      <c r="J1381" s="12" t="n">
        <v>13.037</v>
      </c>
      <c r="K1381" s="12" t="n">
        <v>100</v>
      </c>
      <c r="L1381" s="12" t="n">
        <v>2</v>
      </c>
      <c r="M1381" s="12" t="s">
        <v>2779</v>
      </c>
    </row>
    <row r="1382" customFormat="false" ht="14" hidden="false" customHeight="false" outlineLevel="0" collapsed="false">
      <c r="A1382" s="12" t="s">
        <v>499</v>
      </c>
      <c r="B1382" s="12" t="s">
        <v>2780</v>
      </c>
      <c r="C1382" s="12" t="n">
        <v>3.3352</v>
      </c>
      <c r="D1382" s="12" t="n">
        <v>0.7151</v>
      </c>
      <c r="E1382" s="12" t="n">
        <v>99.5</v>
      </c>
      <c r="F1382" s="12" t="n">
        <v>1459.7876</v>
      </c>
      <c r="G1382" s="12" t="n">
        <v>1459.783</v>
      </c>
      <c r="H1382" s="12" t="n">
        <v>2415.8</v>
      </c>
      <c r="I1382" s="12" t="n">
        <v>1</v>
      </c>
      <c r="J1382" s="12" t="n">
        <v>15.462</v>
      </c>
      <c r="K1382" s="12" t="n">
        <v>86.4</v>
      </c>
      <c r="L1382" s="12" t="n">
        <v>1</v>
      </c>
      <c r="M1382" s="12" t="s">
        <v>2781</v>
      </c>
    </row>
    <row r="1383" customFormat="false" ht="14" hidden="false" customHeight="false" outlineLevel="0" collapsed="false">
      <c r="A1383" s="12" t="s">
        <v>499</v>
      </c>
      <c r="B1383" s="12" t="s">
        <v>2782</v>
      </c>
      <c r="C1383" s="12" t="n">
        <v>2.9468</v>
      </c>
      <c r="D1383" s="12" t="n">
        <v>0.6804</v>
      </c>
      <c r="E1383" s="12" t="n">
        <v>99.7</v>
      </c>
      <c r="F1383" s="12" t="n">
        <v>1163.6147</v>
      </c>
      <c r="G1383" s="12" t="n">
        <v>1163.6134</v>
      </c>
      <c r="H1383" s="12" t="n">
        <v>12735.4</v>
      </c>
      <c r="I1383" s="12" t="n">
        <v>1</v>
      </c>
      <c r="J1383" s="12" t="n">
        <v>17.573</v>
      </c>
      <c r="K1383" s="12" t="n">
        <v>100</v>
      </c>
      <c r="L1383" s="12" t="n">
        <v>1</v>
      </c>
      <c r="M1383" s="12" t="s">
        <v>2783</v>
      </c>
    </row>
    <row r="1384" customFormat="false" ht="14" hidden="false" customHeight="false" outlineLevel="0" collapsed="false">
      <c r="A1384" s="12" t="s">
        <v>300</v>
      </c>
      <c r="B1384" s="12" t="n">
        <v>3</v>
      </c>
      <c r="C1384" s="12" t="n">
        <v>3</v>
      </c>
      <c r="D1384" s="13" t="n">
        <v>0.059</v>
      </c>
      <c r="E1384" s="12" t="n">
        <v>682</v>
      </c>
      <c r="F1384" s="12" t="n">
        <v>77754</v>
      </c>
      <c r="G1384" s="12" t="n">
        <v>4.9</v>
      </c>
      <c r="H1384" s="12" t="s">
        <v>12</v>
      </c>
      <c r="I1384" s="12" t="s">
        <v>2784</v>
      </c>
    </row>
    <row r="1385" customFormat="false" ht="14" hidden="false" customHeight="false" outlineLevel="0" collapsed="false">
      <c r="A1385" s="12" t="s">
        <v>499</v>
      </c>
      <c r="B1385" s="12" t="s">
        <v>2785</v>
      </c>
      <c r="C1385" s="12" t="n">
        <v>2.1402</v>
      </c>
      <c r="D1385" s="12" t="n">
        <v>0.2939</v>
      </c>
      <c r="E1385" s="12" t="n">
        <v>97.7</v>
      </c>
      <c r="F1385" s="12" t="n">
        <v>1126.5814</v>
      </c>
      <c r="G1385" s="12" t="n">
        <v>1126.5784</v>
      </c>
      <c r="H1385" s="12" t="n">
        <v>10569</v>
      </c>
      <c r="I1385" s="12" t="n">
        <v>1</v>
      </c>
      <c r="J1385" s="12" t="n">
        <v>8.69</v>
      </c>
      <c r="K1385" s="12" t="n">
        <v>62.5</v>
      </c>
      <c r="L1385" s="12" t="n">
        <v>1</v>
      </c>
      <c r="M1385" s="12" t="s">
        <v>2786</v>
      </c>
    </row>
    <row r="1386" customFormat="false" ht="14" hidden="false" customHeight="false" outlineLevel="0" collapsed="false">
      <c r="A1386" s="12" t="s">
        <v>499</v>
      </c>
      <c r="B1386" s="12" t="s">
        <v>2787</v>
      </c>
      <c r="C1386" s="12" t="n">
        <v>3.1778</v>
      </c>
      <c r="D1386" s="12" t="n">
        <v>0.6217</v>
      </c>
      <c r="E1386" s="12" t="n">
        <v>100</v>
      </c>
      <c r="F1386" s="12" t="n">
        <v>1260.6245</v>
      </c>
      <c r="G1386" s="12" t="n">
        <v>1260.6224</v>
      </c>
      <c r="H1386" s="12" t="n">
        <v>9767.1</v>
      </c>
      <c r="I1386" s="12" t="n">
        <v>1</v>
      </c>
      <c r="J1386" s="12" t="n">
        <v>12.147</v>
      </c>
      <c r="K1386" s="12" t="n">
        <v>94.4</v>
      </c>
      <c r="L1386" s="12" t="n">
        <v>1</v>
      </c>
      <c r="M1386" s="12" t="s">
        <v>2788</v>
      </c>
    </row>
    <row r="1387" customFormat="false" ht="14" hidden="false" customHeight="false" outlineLevel="0" collapsed="false">
      <c r="A1387" s="12" t="s">
        <v>499</v>
      </c>
      <c r="B1387" s="12" t="s">
        <v>2789</v>
      </c>
      <c r="C1387" s="12" t="n">
        <v>5.1281</v>
      </c>
      <c r="D1387" s="12" t="n">
        <v>0.7272</v>
      </c>
      <c r="E1387" s="12" t="n">
        <v>100</v>
      </c>
      <c r="F1387" s="12" t="n">
        <v>2033.9517</v>
      </c>
      <c r="G1387" s="12" t="n">
        <v>2033.9417</v>
      </c>
      <c r="H1387" s="12" t="n">
        <v>6176.4</v>
      </c>
      <c r="I1387" s="12" t="n">
        <v>1</v>
      </c>
      <c r="J1387" s="12" t="n">
        <v>18.496</v>
      </c>
      <c r="K1387" s="12" t="n">
        <v>76.7</v>
      </c>
      <c r="L1387" s="12" t="n">
        <v>1</v>
      </c>
      <c r="M1387" s="12" t="s">
        <v>2790</v>
      </c>
    </row>
    <row r="1388" customFormat="false" ht="14" hidden="false" customHeight="false" outlineLevel="0" collapsed="false">
      <c r="A1388" s="12" t="s">
        <v>246</v>
      </c>
      <c r="B1388" s="12" t="n">
        <v>2</v>
      </c>
      <c r="C1388" s="12" t="n">
        <v>3</v>
      </c>
      <c r="D1388" s="13" t="n">
        <v>0.059</v>
      </c>
      <c r="E1388" s="12" t="n">
        <v>424</v>
      </c>
      <c r="F1388" s="12" t="n">
        <v>46955</v>
      </c>
      <c r="G1388" s="12" t="n">
        <v>5.1</v>
      </c>
      <c r="H1388" s="12" t="s">
        <v>12</v>
      </c>
      <c r="I1388" s="12" t="s">
        <v>2791</v>
      </c>
    </row>
    <row r="1389" customFormat="false" ht="14" hidden="false" customHeight="false" outlineLevel="0" collapsed="false">
      <c r="A1389" s="12" t="s">
        <v>499</v>
      </c>
      <c r="B1389" s="12" t="s">
        <v>2792</v>
      </c>
      <c r="C1389" s="12" t="n">
        <v>3.856</v>
      </c>
      <c r="D1389" s="12" t="n">
        <v>0.6931</v>
      </c>
      <c r="E1389" s="12" t="n">
        <v>100</v>
      </c>
      <c r="F1389" s="12" t="n">
        <v>1584.7867</v>
      </c>
      <c r="G1389" s="12" t="n">
        <v>1584.7797</v>
      </c>
      <c r="H1389" s="12" t="n">
        <v>7296.5</v>
      </c>
      <c r="I1389" s="12" t="n">
        <v>1</v>
      </c>
      <c r="J1389" s="12" t="n">
        <v>15.443</v>
      </c>
      <c r="K1389" s="12" t="n">
        <v>95.5</v>
      </c>
      <c r="L1389" s="12" t="n">
        <v>2</v>
      </c>
      <c r="M1389" s="12" t="s">
        <v>2793</v>
      </c>
    </row>
    <row r="1390" customFormat="false" ht="14" hidden="false" customHeight="false" outlineLevel="0" collapsed="false">
      <c r="A1390" s="12" t="s">
        <v>499</v>
      </c>
      <c r="B1390" s="12" t="s">
        <v>2794</v>
      </c>
      <c r="C1390" s="12" t="n">
        <v>1.6655</v>
      </c>
      <c r="D1390" s="12" t="n">
        <v>0.5234</v>
      </c>
      <c r="E1390" s="12" t="n">
        <v>99.4</v>
      </c>
      <c r="F1390" s="12" t="n">
        <v>1316.6401</v>
      </c>
      <c r="G1390" s="12" t="n">
        <v>1316.6334</v>
      </c>
      <c r="H1390" s="12" t="n">
        <v>5067</v>
      </c>
      <c r="I1390" s="12" t="n">
        <v>1</v>
      </c>
      <c r="J1390" s="12" t="n">
        <v>8.602</v>
      </c>
      <c r="K1390" s="12" t="n">
        <v>52.9</v>
      </c>
      <c r="L1390" s="12" t="n">
        <v>1</v>
      </c>
      <c r="M1390" s="12" t="s">
        <v>2795</v>
      </c>
    </row>
    <row r="1391" customFormat="false" ht="14" hidden="false" customHeight="false" outlineLevel="0" collapsed="false">
      <c r="A1391" s="12" t="s">
        <v>292</v>
      </c>
      <c r="B1391" s="12" t="n">
        <v>2</v>
      </c>
      <c r="C1391" s="12" t="n">
        <v>2</v>
      </c>
      <c r="D1391" s="13" t="n">
        <v>0.058</v>
      </c>
      <c r="E1391" s="12" t="n">
        <v>432</v>
      </c>
      <c r="F1391" s="12" t="n">
        <v>47827</v>
      </c>
      <c r="G1391" s="12" t="n">
        <v>8.8</v>
      </c>
      <c r="H1391" s="12" t="s">
        <v>12</v>
      </c>
      <c r="I1391" s="12" t="s">
        <v>2745</v>
      </c>
    </row>
    <row r="1392" customFormat="false" ht="14" hidden="false" customHeight="false" outlineLevel="0" collapsed="false">
      <c r="A1392" s="12" t="s">
        <v>499</v>
      </c>
      <c r="B1392" s="12" t="s">
        <v>2796</v>
      </c>
      <c r="C1392" s="12" t="n">
        <v>4.0419</v>
      </c>
      <c r="D1392" s="12" t="n">
        <v>0.6247</v>
      </c>
      <c r="E1392" s="12" t="n">
        <v>100</v>
      </c>
      <c r="F1392" s="12" t="n">
        <v>1646.862</v>
      </c>
      <c r="G1392" s="12" t="n">
        <v>1646.8542</v>
      </c>
      <c r="H1392" s="12" t="n">
        <v>8739</v>
      </c>
      <c r="I1392" s="12" t="n">
        <v>1</v>
      </c>
      <c r="J1392" s="12" t="n">
        <v>12.862</v>
      </c>
      <c r="K1392" s="12" t="n">
        <v>91.7</v>
      </c>
      <c r="L1392" s="12" t="n">
        <v>1</v>
      </c>
      <c r="M1392" s="12" t="s">
        <v>2797</v>
      </c>
    </row>
    <row r="1393" customFormat="false" ht="14" hidden="false" customHeight="false" outlineLevel="0" collapsed="false">
      <c r="A1393" s="12" t="s">
        <v>499</v>
      </c>
      <c r="B1393" s="12" t="s">
        <v>2798</v>
      </c>
      <c r="C1393" s="12" t="n">
        <v>2.3486</v>
      </c>
      <c r="D1393" s="12" t="n">
        <v>0.3885</v>
      </c>
      <c r="E1393" s="12" t="n">
        <v>99.5</v>
      </c>
      <c r="F1393" s="12" t="n">
        <v>973.5466</v>
      </c>
      <c r="G1393" s="12" t="n">
        <v>973.5431</v>
      </c>
      <c r="H1393" s="12" t="n">
        <v>3084.6</v>
      </c>
      <c r="I1393" s="12" t="n">
        <v>1</v>
      </c>
      <c r="J1393" s="12" t="n">
        <v>7.071</v>
      </c>
      <c r="K1393" s="12" t="n">
        <v>70.6</v>
      </c>
      <c r="L1393" s="12" t="n">
        <v>1</v>
      </c>
      <c r="M1393" s="12" t="s">
        <v>2799</v>
      </c>
    </row>
    <row r="1394" customFormat="false" ht="14" hidden="false" customHeight="false" outlineLevel="0" collapsed="false">
      <c r="A1394" s="12" t="s">
        <v>252</v>
      </c>
      <c r="B1394" s="12" t="n">
        <v>2</v>
      </c>
      <c r="C1394" s="12" t="n">
        <v>3</v>
      </c>
      <c r="D1394" s="13" t="n">
        <v>0.057</v>
      </c>
      <c r="E1394" s="12" t="n">
        <v>442</v>
      </c>
      <c r="F1394" s="12" t="n">
        <v>50209</v>
      </c>
      <c r="G1394" s="12" t="n">
        <v>8.3</v>
      </c>
      <c r="H1394" s="12" t="s">
        <v>12</v>
      </c>
      <c r="I1394" s="12" t="s">
        <v>2800</v>
      </c>
    </row>
    <row r="1395" customFormat="false" ht="14" hidden="false" customHeight="false" outlineLevel="0" collapsed="false">
      <c r="A1395" s="12" t="s">
        <v>499</v>
      </c>
      <c r="B1395" s="12" t="s">
        <v>2801</v>
      </c>
      <c r="C1395" s="12" t="n">
        <v>3.7255</v>
      </c>
      <c r="D1395" s="12" t="n">
        <v>0.6571</v>
      </c>
      <c r="E1395" s="12" t="n">
        <v>100</v>
      </c>
      <c r="F1395" s="12" t="n">
        <v>1271.6647</v>
      </c>
      <c r="G1395" s="12" t="n">
        <v>1271.6595</v>
      </c>
      <c r="H1395" s="12" t="n">
        <v>10682.9</v>
      </c>
      <c r="I1395" s="12" t="n">
        <v>1</v>
      </c>
      <c r="J1395" s="12" t="n">
        <v>15.409</v>
      </c>
      <c r="K1395" s="12" t="n">
        <v>90</v>
      </c>
      <c r="L1395" s="12" t="n">
        <v>2</v>
      </c>
      <c r="M1395" s="12" t="s">
        <v>2802</v>
      </c>
    </row>
    <row r="1396" customFormat="false" ht="14" hidden="false" customHeight="false" outlineLevel="0" collapsed="false">
      <c r="A1396" s="12" t="s">
        <v>499</v>
      </c>
      <c r="B1396" s="12" t="s">
        <v>2803</v>
      </c>
      <c r="C1396" s="12" t="n">
        <v>2.3849</v>
      </c>
      <c r="D1396" s="12" t="n">
        <v>0.3545</v>
      </c>
      <c r="E1396" s="12" t="n">
        <v>99</v>
      </c>
      <c r="F1396" s="12" t="n">
        <v>1235.6672</v>
      </c>
      <c r="G1396" s="12" t="n">
        <v>1234.6432</v>
      </c>
      <c r="H1396" s="12" t="n">
        <v>7524.2</v>
      </c>
      <c r="I1396" s="12" t="n">
        <v>2</v>
      </c>
      <c r="J1396" s="12" t="n">
        <v>9.309</v>
      </c>
      <c r="K1396" s="12" t="n">
        <v>61.9</v>
      </c>
      <c r="L1396" s="12" t="n">
        <v>1</v>
      </c>
      <c r="M1396" s="12" t="s">
        <v>2804</v>
      </c>
    </row>
    <row r="1397" customFormat="false" ht="14" hidden="false" customHeight="false" outlineLevel="0" collapsed="false">
      <c r="A1397" s="12" t="s">
        <v>446</v>
      </c>
      <c r="B1397" s="12" t="n">
        <v>11</v>
      </c>
      <c r="C1397" s="12" t="n">
        <v>12</v>
      </c>
      <c r="D1397" s="13" t="n">
        <v>0.056</v>
      </c>
      <c r="E1397" s="12" t="n">
        <v>2280</v>
      </c>
      <c r="F1397" s="12" t="n">
        <v>256840</v>
      </c>
      <c r="G1397" s="12" t="n">
        <v>6.4</v>
      </c>
      <c r="H1397" s="12" t="s">
        <v>12</v>
      </c>
      <c r="I1397" s="12" t="s">
        <v>2805</v>
      </c>
    </row>
    <row r="1398" customFormat="false" ht="14" hidden="false" customHeight="false" outlineLevel="0" collapsed="false">
      <c r="A1398" s="12" t="s">
        <v>499</v>
      </c>
      <c r="B1398" s="12" t="s">
        <v>2806</v>
      </c>
      <c r="C1398" s="12" t="n">
        <v>2.6369</v>
      </c>
      <c r="D1398" s="12" t="n">
        <v>0.5527</v>
      </c>
      <c r="E1398" s="12" t="n">
        <v>99.9</v>
      </c>
      <c r="F1398" s="12" t="n">
        <v>1329.5923</v>
      </c>
      <c r="G1398" s="12" t="n">
        <v>1329.5864</v>
      </c>
      <c r="H1398" s="12" t="n">
        <v>5385</v>
      </c>
      <c r="I1398" s="12" t="n">
        <v>1</v>
      </c>
      <c r="J1398" s="12" t="n">
        <v>10.278</v>
      </c>
      <c r="K1398" s="12" t="n">
        <v>87.5</v>
      </c>
      <c r="L1398" s="12" t="n">
        <v>1</v>
      </c>
      <c r="M1398" s="12" t="s">
        <v>2807</v>
      </c>
    </row>
    <row r="1399" customFormat="false" ht="14" hidden="false" customHeight="false" outlineLevel="0" collapsed="false">
      <c r="A1399" s="12" t="s">
        <v>499</v>
      </c>
      <c r="B1399" s="12" t="s">
        <v>2808</v>
      </c>
      <c r="C1399" s="12" t="n">
        <v>3.512</v>
      </c>
      <c r="D1399" s="12" t="n">
        <v>0.644</v>
      </c>
      <c r="E1399" s="12" t="n">
        <v>99.5</v>
      </c>
      <c r="F1399" s="12" t="n">
        <v>1132.6348</v>
      </c>
      <c r="G1399" s="12" t="n">
        <v>1132.6326</v>
      </c>
      <c r="H1399" s="12" t="n">
        <v>28214.3</v>
      </c>
      <c r="I1399" s="12" t="n">
        <v>1</v>
      </c>
      <c r="J1399" s="12" t="n">
        <v>11.167</v>
      </c>
      <c r="K1399" s="12" t="n">
        <v>94.7</v>
      </c>
      <c r="L1399" s="12" t="n">
        <v>2</v>
      </c>
      <c r="M1399" s="12" t="s">
        <v>2809</v>
      </c>
    </row>
    <row r="1400" customFormat="false" ht="14" hidden="false" customHeight="false" outlineLevel="0" collapsed="false">
      <c r="A1400" s="12" t="s">
        <v>499</v>
      </c>
      <c r="B1400" s="12" t="s">
        <v>2810</v>
      </c>
      <c r="C1400" s="12" t="n">
        <v>3.7388</v>
      </c>
      <c r="D1400" s="12" t="n">
        <v>0.6945</v>
      </c>
      <c r="E1400" s="12" t="n">
        <v>100</v>
      </c>
      <c r="F1400" s="12" t="n">
        <v>1103.5618</v>
      </c>
      <c r="G1400" s="12" t="n">
        <v>1103.5583</v>
      </c>
      <c r="H1400" s="12" t="n">
        <v>10364.1</v>
      </c>
      <c r="I1400" s="12" t="n">
        <v>1</v>
      </c>
      <c r="J1400" s="12" t="n">
        <v>14.138</v>
      </c>
      <c r="K1400" s="12" t="n">
        <v>94.4</v>
      </c>
      <c r="L1400" s="12" t="n">
        <v>1</v>
      </c>
      <c r="M1400" s="12" t="s">
        <v>2811</v>
      </c>
    </row>
    <row r="1401" customFormat="false" ht="14" hidden="false" customHeight="false" outlineLevel="0" collapsed="false">
      <c r="A1401" s="12" t="s">
        <v>499</v>
      </c>
      <c r="B1401" s="12" t="s">
        <v>2812</v>
      </c>
      <c r="C1401" s="12" t="n">
        <v>1.3958</v>
      </c>
      <c r="D1401" s="12" t="n">
        <v>0.2446</v>
      </c>
      <c r="E1401" s="12" t="n">
        <v>95.7</v>
      </c>
      <c r="F1401" s="12" t="n">
        <v>847.4712</v>
      </c>
      <c r="G1401" s="12" t="n">
        <v>847.4678</v>
      </c>
      <c r="H1401" s="12" t="n">
        <v>3889.7</v>
      </c>
      <c r="I1401" s="12" t="n">
        <v>1</v>
      </c>
      <c r="J1401" s="12" t="n">
        <v>5.351</v>
      </c>
      <c r="K1401" s="12" t="n">
        <v>88.9</v>
      </c>
      <c r="L1401" s="12" t="n">
        <v>1</v>
      </c>
      <c r="M1401" s="12" t="s">
        <v>2813</v>
      </c>
    </row>
    <row r="1402" customFormat="false" ht="14" hidden="false" customHeight="false" outlineLevel="0" collapsed="false">
      <c r="A1402" s="12" t="s">
        <v>499</v>
      </c>
      <c r="B1402" s="12" t="s">
        <v>2814</v>
      </c>
      <c r="C1402" s="12" t="n">
        <v>5.5086</v>
      </c>
      <c r="D1402" s="12" t="n">
        <v>0.7667</v>
      </c>
      <c r="E1402" s="12" t="n">
        <v>100</v>
      </c>
      <c r="F1402" s="12" t="n">
        <v>2022.8914</v>
      </c>
      <c r="G1402" s="12" t="n">
        <v>2021.877</v>
      </c>
      <c r="H1402" s="12" t="n">
        <v>4863.3</v>
      </c>
      <c r="I1402" s="12" t="n">
        <v>1</v>
      </c>
      <c r="J1402" s="12" t="n">
        <v>12.998</v>
      </c>
      <c r="K1402" s="12" t="n">
        <v>88.5</v>
      </c>
      <c r="L1402" s="12" t="n">
        <v>1</v>
      </c>
      <c r="M1402" s="12" t="s">
        <v>2815</v>
      </c>
    </row>
    <row r="1403" customFormat="false" ht="14" hidden="false" customHeight="false" outlineLevel="0" collapsed="false">
      <c r="A1403" s="12" t="s">
        <v>499</v>
      </c>
      <c r="B1403" s="12" t="s">
        <v>2816</v>
      </c>
      <c r="C1403" s="12" t="n">
        <v>3.9567</v>
      </c>
      <c r="D1403" s="12" t="n">
        <v>0.5966</v>
      </c>
      <c r="E1403" s="12" t="n">
        <v>100</v>
      </c>
      <c r="F1403" s="12" t="n">
        <v>1356.6738</v>
      </c>
      <c r="G1403" s="12" t="n">
        <v>1356.6687</v>
      </c>
      <c r="H1403" s="12" t="n">
        <v>10849.1</v>
      </c>
      <c r="I1403" s="12" t="n">
        <v>1</v>
      </c>
      <c r="J1403" s="12" t="n">
        <v>10.808</v>
      </c>
      <c r="K1403" s="12" t="n">
        <v>100</v>
      </c>
      <c r="L1403" s="12" t="n">
        <v>1</v>
      </c>
      <c r="M1403" s="12" t="s">
        <v>2817</v>
      </c>
    </row>
    <row r="1404" customFormat="false" ht="14" hidden="false" customHeight="false" outlineLevel="0" collapsed="false">
      <c r="A1404" s="12" t="s">
        <v>499</v>
      </c>
      <c r="B1404" s="12" t="s">
        <v>2818</v>
      </c>
      <c r="C1404" s="12" t="n">
        <v>1.3183</v>
      </c>
      <c r="D1404" s="12" t="n">
        <v>0.3228</v>
      </c>
      <c r="E1404" s="12" t="n">
        <v>97.1</v>
      </c>
      <c r="F1404" s="12" t="n">
        <v>873.4725</v>
      </c>
      <c r="G1404" s="12" t="n">
        <v>873.4681</v>
      </c>
      <c r="H1404" s="12" t="n">
        <v>4179.3</v>
      </c>
      <c r="I1404" s="12" t="n">
        <v>2</v>
      </c>
      <c r="J1404" s="12" t="n">
        <v>7.825</v>
      </c>
      <c r="K1404" s="12" t="n">
        <v>66.7</v>
      </c>
      <c r="L1404" s="12" t="n">
        <v>1</v>
      </c>
      <c r="M1404" s="12" t="s">
        <v>2819</v>
      </c>
    </row>
    <row r="1405" customFormat="false" ht="14" hidden="false" customHeight="false" outlineLevel="0" collapsed="false">
      <c r="A1405" s="12" t="s">
        <v>499</v>
      </c>
      <c r="B1405" s="12" t="s">
        <v>2820</v>
      </c>
      <c r="C1405" s="12" t="n">
        <v>2.9986</v>
      </c>
      <c r="D1405" s="12" t="n">
        <v>0.6234</v>
      </c>
      <c r="E1405" s="12" t="n">
        <v>100</v>
      </c>
      <c r="F1405" s="12" t="n">
        <v>1278.6044</v>
      </c>
      <c r="G1405" s="12" t="n">
        <v>1278.5966</v>
      </c>
      <c r="H1405" s="12" t="n">
        <v>8108.6</v>
      </c>
      <c r="I1405" s="12" t="n">
        <v>1</v>
      </c>
      <c r="J1405" s="12" t="n">
        <v>13.102</v>
      </c>
      <c r="K1405" s="12" t="n">
        <v>89.5</v>
      </c>
      <c r="L1405" s="12" t="n">
        <v>1</v>
      </c>
      <c r="M1405" s="12" t="s">
        <v>2821</v>
      </c>
    </row>
    <row r="1406" customFormat="false" ht="14" hidden="false" customHeight="false" outlineLevel="0" collapsed="false">
      <c r="A1406" s="12" t="s">
        <v>499</v>
      </c>
      <c r="B1406" s="12" t="s">
        <v>2822</v>
      </c>
      <c r="C1406" s="12" t="n">
        <v>1.782</v>
      </c>
      <c r="D1406" s="12" t="n">
        <v>0.3202</v>
      </c>
      <c r="E1406" s="12" t="n">
        <v>95.9</v>
      </c>
      <c r="F1406" s="12" t="n">
        <v>1270.5791</v>
      </c>
      <c r="G1406" s="12" t="n">
        <v>1270.5743</v>
      </c>
      <c r="H1406" s="12" t="n">
        <v>9715.4</v>
      </c>
      <c r="I1406" s="12" t="n">
        <v>1</v>
      </c>
      <c r="J1406" s="12" t="n">
        <v>6.539</v>
      </c>
      <c r="K1406" s="12" t="n">
        <v>80</v>
      </c>
      <c r="L1406" s="12" t="n">
        <v>1</v>
      </c>
      <c r="M1406" s="12" t="s">
        <v>2823</v>
      </c>
    </row>
    <row r="1407" customFormat="false" ht="14" hidden="false" customHeight="false" outlineLevel="0" collapsed="false">
      <c r="A1407" s="12" t="s">
        <v>499</v>
      </c>
      <c r="B1407" s="12" t="s">
        <v>2824</v>
      </c>
      <c r="C1407" s="12" t="n">
        <v>6.3039</v>
      </c>
      <c r="D1407" s="12" t="n">
        <v>0.7696</v>
      </c>
      <c r="E1407" s="12" t="n">
        <v>100</v>
      </c>
      <c r="F1407" s="12" t="n">
        <v>2145.0818</v>
      </c>
      <c r="G1407" s="12" t="n">
        <v>2144.0723</v>
      </c>
      <c r="H1407" s="12" t="n">
        <v>7840.2</v>
      </c>
      <c r="I1407" s="12" t="n">
        <v>1</v>
      </c>
      <c r="J1407" s="12" t="n">
        <v>20.015</v>
      </c>
      <c r="K1407" s="12" t="n">
        <v>74.2</v>
      </c>
      <c r="L1407" s="12" t="n">
        <v>1</v>
      </c>
      <c r="M1407" s="12" t="s">
        <v>2825</v>
      </c>
    </row>
    <row r="1408" customFormat="false" ht="14" hidden="false" customHeight="false" outlineLevel="0" collapsed="false">
      <c r="A1408" s="12" t="s">
        <v>499</v>
      </c>
      <c r="B1408" s="12" t="s">
        <v>2826</v>
      </c>
      <c r="C1408" s="12" t="n">
        <v>3.5273</v>
      </c>
      <c r="D1408" s="12" t="n">
        <v>0.6247</v>
      </c>
      <c r="E1408" s="12" t="n">
        <v>100</v>
      </c>
      <c r="F1408" s="12" t="n">
        <v>1292.6278</v>
      </c>
      <c r="G1408" s="12" t="n">
        <v>1292.6221</v>
      </c>
      <c r="H1408" s="12" t="n">
        <v>8025.6</v>
      </c>
      <c r="I1408" s="12" t="n">
        <v>1</v>
      </c>
      <c r="J1408" s="12" t="n">
        <v>13.199</v>
      </c>
      <c r="K1408" s="12" t="n">
        <v>85</v>
      </c>
      <c r="L1408" s="12" t="n">
        <v>1</v>
      </c>
      <c r="M1408" s="12" t="s">
        <v>2827</v>
      </c>
    </row>
    <row r="1409" customFormat="false" ht="14" hidden="false" customHeight="false" outlineLevel="0" collapsed="false">
      <c r="A1409" s="12" t="s">
        <v>290</v>
      </c>
      <c r="B1409" s="12" t="n">
        <v>7</v>
      </c>
      <c r="C1409" s="12" t="n">
        <v>8</v>
      </c>
      <c r="D1409" s="13" t="n">
        <v>0.056</v>
      </c>
      <c r="E1409" s="12" t="n">
        <v>1727</v>
      </c>
      <c r="F1409" s="12" t="n">
        <v>197858</v>
      </c>
      <c r="G1409" s="12" t="n">
        <v>5.5</v>
      </c>
      <c r="H1409" s="12" t="s">
        <v>12</v>
      </c>
      <c r="I1409" s="12" t="s">
        <v>2828</v>
      </c>
    </row>
    <row r="1410" customFormat="false" ht="14" hidden="false" customHeight="false" outlineLevel="0" collapsed="false">
      <c r="A1410" s="12" t="s">
        <v>499</v>
      </c>
      <c r="B1410" s="12" t="s">
        <v>2829</v>
      </c>
      <c r="C1410" s="12" t="n">
        <v>4.0699</v>
      </c>
      <c r="D1410" s="12" t="n">
        <v>0.4616</v>
      </c>
      <c r="E1410" s="12" t="n">
        <v>99.8</v>
      </c>
      <c r="F1410" s="12" t="n">
        <v>1518.7728</v>
      </c>
      <c r="G1410" s="12" t="n">
        <v>1518.7651</v>
      </c>
      <c r="H1410" s="12" t="n">
        <v>4610.6</v>
      </c>
      <c r="I1410" s="12" t="n">
        <v>1</v>
      </c>
      <c r="J1410" s="12" t="n">
        <v>11.069</v>
      </c>
      <c r="K1410" s="12" t="n">
        <v>69.6</v>
      </c>
      <c r="L1410" s="12" t="n">
        <v>1</v>
      </c>
      <c r="M1410" s="12" t="s">
        <v>2830</v>
      </c>
    </row>
    <row r="1411" customFormat="false" ht="14" hidden="false" customHeight="false" outlineLevel="0" collapsed="false">
      <c r="A1411" s="12" t="s">
        <v>499</v>
      </c>
      <c r="B1411" s="12" t="s">
        <v>2831</v>
      </c>
      <c r="C1411" s="12" t="n">
        <v>4.3738</v>
      </c>
      <c r="D1411" s="12" t="n">
        <v>0.5483</v>
      </c>
      <c r="E1411" s="12" t="n">
        <v>100</v>
      </c>
      <c r="F1411" s="12" t="n">
        <v>1644.7904</v>
      </c>
      <c r="G1411" s="12" t="n">
        <v>1644.783</v>
      </c>
      <c r="H1411" s="12" t="n">
        <v>3651.2</v>
      </c>
      <c r="I1411" s="12" t="n">
        <v>1</v>
      </c>
      <c r="J1411" s="12" t="n">
        <v>11.216</v>
      </c>
      <c r="K1411" s="12" t="n">
        <v>84.6</v>
      </c>
      <c r="L1411" s="12" t="n">
        <v>1</v>
      </c>
      <c r="M1411" s="12" t="s">
        <v>2832</v>
      </c>
    </row>
    <row r="1412" customFormat="false" ht="14" hidden="false" customHeight="false" outlineLevel="0" collapsed="false">
      <c r="A1412" s="12" t="s">
        <v>499</v>
      </c>
      <c r="B1412" s="12" t="s">
        <v>2833</v>
      </c>
      <c r="C1412" s="12" t="n">
        <v>3.8064</v>
      </c>
      <c r="D1412" s="12" t="n">
        <v>0.3194</v>
      </c>
      <c r="E1412" s="12" t="n">
        <v>99.8</v>
      </c>
      <c r="F1412" s="12" t="n">
        <v>1400.7549</v>
      </c>
      <c r="G1412" s="12" t="n">
        <v>1400.7498</v>
      </c>
      <c r="H1412" s="12" t="n">
        <v>12581.3</v>
      </c>
      <c r="I1412" s="12" t="n">
        <v>1</v>
      </c>
      <c r="J1412" s="12" t="n">
        <v>9.254</v>
      </c>
      <c r="K1412" s="12" t="n">
        <v>89.5</v>
      </c>
      <c r="L1412" s="12" t="n">
        <v>2</v>
      </c>
      <c r="M1412" s="12" t="s">
        <v>2834</v>
      </c>
    </row>
    <row r="1413" customFormat="false" ht="14" hidden="false" customHeight="false" outlineLevel="0" collapsed="false">
      <c r="A1413" s="12" t="s">
        <v>499</v>
      </c>
      <c r="B1413" s="12" t="s">
        <v>2835</v>
      </c>
      <c r="C1413" s="12" t="n">
        <v>4.4473</v>
      </c>
      <c r="D1413" s="12" t="n">
        <v>0.6457</v>
      </c>
      <c r="E1413" s="12" t="n">
        <v>100</v>
      </c>
      <c r="F1413" s="12" t="n">
        <v>1519.7908</v>
      </c>
      <c r="G1413" s="12" t="n">
        <v>1519.7855</v>
      </c>
      <c r="H1413" s="12" t="n">
        <v>10139.1</v>
      </c>
      <c r="I1413" s="12" t="n">
        <v>1</v>
      </c>
      <c r="J1413" s="12" t="n">
        <v>13.741</v>
      </c>
      <c r="K1413" s="12" t="n">
        <v>91.3</v>
      </c>
      <c r="L1413" s="12" t="n">
        <v>1</v>
      </c>
      <c r="M1413" s="12" t="s">
        <v>2836</v>
      </c>
    </row>
    <row r="1414" customFormat="false" ht="14" hidden="false" customHeight="false" outlineLevel="0" collapsed="false">
      <c r="A1414" s="12" t="s">
        <v>499</v>
      </c>
      <c r="B1414" s="12" t="s">
        <v>2837</v>
      </c>
      <c r="C1414" s="12" t="n">
        <v>4.0009</v>
      </c>
      <c r="D1414" s="12" t="n">
        <v>0.659</v>
      </c>
      <c r="E1414" s="12" t="n">
        <v>100</v>
      </c>
      <c r="F1414" s="12" t="n">
        <v>1543.8759</v>
      </c>
      <c r="G1414" s="12" t="n">
        <v>1543.8695</v>
      </c>
      <c r="H1414" s="12" t="n">
        <v>13411.9</v>
      </c>
      <c r="I1414" s="12" t="n">
        <v>1</v>
      </c>
      <c r="J1414" s="12" t="n">
        <v>18.016</v>
      </c>
      <c r="K1414" s="12" t="n">
        <v>87</v>
      </c>
      <c r="L1414" s="12" t="n">
        <v>1</v>
      </c>
      <c r="M1414" s="12" t="s">
        <v>2838</v>
      </c>
    </row>
    <row r="1415" customFormat="false" ht="14" hidden="false" customHeight="false" outlineLevel="0" collapsed="false">
      <c r="A1415" s="12" t="s">
        <v>499</v>
      </c>
      <c r="B1415" s="12" t="s">
        <v>2839</v>
      </c>
      <c r="C1415" s="12" t="n">
        <v>4.3889</v>
      </c>
      <c r="D1415" s="12" t="n">
        <v>0.5048</v>
      </c>
      <c r="E1415" s="12" t="n">
        <v>100</v>
      </c>
      <c r="F1415" s="12" t="n">
        <v>1712.9513</v>
      </c>
      <c r="G1415" s="12" t="n">
        <v>1712.9434</v>
      </c>
      <c r="H1415" s="12" t="n">
        <v>4998.6</v>
      </c>
      <c r="I1415" s="12" t="n">
        <v>1</v>
      </c>
      <c r="J1415" s="12" t="n">
        <v>8.918</v>
      </c>
      <c r="K1415" s="12" t="n">
        <v>72</v>
      </c>
      <c r="L1415" s="12" t="n">
        <v>1</v>
      </c>
      <c r="M1415" s="12" t="s">
        <v>2840</v>
      </c>
    </row>
    <row r="1416" customFormat="false" ht="14" hidden="false" customHeight="false" outlineLevel="0" collapsed="false">
      <c r="A1416" s="12" t="s">
        <v>499</v>
      </c>
      <c r="B1416" s="12" t="s">
        <v>2841</v>
      </c>
      <c r="C1416" s="12" t="n">
        <v>3.6402</v>
      </c>
      <c r="D1416" s="12" t="n">
        <v>0.6524</v>
      </c>
      <c r="E1416" s="12" t="n">
        <v>100</v>
      </c>
      <c r="F1416" s="12" t="n">
        <v>1230.6633</v>
      </c>
      <c r="G1416" s="12" t="n">
        <v>1230.6581</v>
      </c>
      <c r="H1416" s="12" t="n">
        <v>4394.4</v>
      </c>
      <c r="I1416" s="12" t="n">
        <v>1</v>
      </c>
      <c r="J1416" s="12" t="n">
        <v>15.07</v>
      </c>
      <c r="K1416" s="12" t="n">
        <v>90</v>
      </c>
      <c r="L1416" s="12" t="n">
        <v>1</v>
      </c>
      <c r="M1416" s="12" t="s">
        <v>2842</v>
      </c>
    </row>
    <row r="1417" customFormat="false" ht="14" hidden="false" customHeight="false" outlineLevel="0" collapsed="false">
      <c r="A1417" s="12" t="s">
        <v>214</v>
      </c>
      <c r="B1417" s="12" t="n">
        <v>4</v>
      </c>
      <c r="C1417" s="12" t="n">
        <v>6</v>
      </c>
      <c r="D1417" s="13" t="n">
        <v>0.054</v>
      </c>
      <c r="E1417" s="12" t="n">
        <v>609</v>
      </c>
      <c r="F1417" s="12" t="n">
        <v>66948</v>
      </c>
      <c r="G1417" s="12" t="n">
        <v>5.7</v>
      </c>
      <c r="H1417" s="12" t="s">
        <v>12</v>
      </c>
      <c r="I1417" s="12" t="s">
        <v>2843</v>
      </c>
    </row>
    <row r="1418" customFormat="false" ht="14" hidden="false" customHeight="false" outlineLevel="0" collapsed="false">
      <c r="A1418" s="12" t="s">
        <v>499</v>
      </c>
      <c r="B1418" s="12" t="s">
        <v>2844</v>
      </c>
      <c r="C1418" s="12" t="n">
        <v>3.5374</v>
      </c>
      <c r="D1418" s="12" t="n">
        <v>0.6139</v>
      </c>
      <c r="E1418" s="12" t="n">
        <v>100</v>
      </c>
      <c r="F1418" s="12" t="n">
        <v>1343.705</v>
      </c>
      <c r="G1418" s="12" t="n">
        <v>1343.6993</v>
      </c>
      <c r="H1418" s="12" t="n">
        <v>5497</v>
      </c>
      <c r="I1418" s="12" t="n">
        <v>1</v>
      </c>
      <c r="J1418" s="12" t="n">
        <v>12.466</v>
      </c>
      <c r="K1418" s="12" t="n">
        <v>94.4</v>
      </c>
      <c r="L1418" s="12" t="n">
        <v>1</v>
      </c>
      <c r="M1418" s="12" t="s">
        <v>2845</v>
      </c>
    </row>
    <row r="1419" customFormat="false" ht="14" hidden="false" customHeight="false" outlineLevel="0" collapsed="false">
      <c r="A1419" s="12" t="s">
        <v>499</v>
      </c>
      <c r="B1419" s="12" t="s">
        <v>2846</v>
      </c>
      <c r="C1419" s="12" t="n">
        <v>3.4368</v>
      </c>
      <c r="D1419" s="12" t="n">
        <v>0.652</v>
      </c>
      <c r="E1419" s="12" t="n">
        <v>99.5</v>
      </c>
      <c r="F1419" s="12" t="n">
        <v>1432.7246</v>
      </c>
      <c r="G1419" s="12" t="n">
        <v>1432.7218</v>
      </c>
      <c r="H1419" s="12" t="n">
        <v>21009.6</v>
      </c>
      <c r="I1419" s="12" t="n">
        <v>1</v>
      </c>
      <c r="J1419" s="12" t="n">
        <v>13.224</v>
      </c>
      <c r="K1419" s="12" t="n">
        <v>95</v>
      </c>
      <c r="L1419" s="12" t="n">
        <v>2</v>
      </c>
      <c r="M1419" s="12" t="s">
        <v>2847</v>
      </c>
    </row>
    <row r="1420" customFormat="false" ht="14" hidden="false" customHeight="false" outlineLevel="0" collapsed="false">
      <c r="A1420" s="12" t="s">
        <v>499</v>
      </c>
      <c r="B1420" s="12" t="s">
        <v>2848</v>
      </c>
      <c r="C1420" s="12" t="n">
        <v>1.7511</v>
      </c>
      <c r="D1420" s="12" t="n">
        <v>0.4675</v>
      </c>
      <c r="E1420" s="12" t="n">
        <v>100</v>
      </c>
      <c r="F1420" s="12" t="n">
        <v>1112.6051</v>
      </c>
      <c r="G1420" s="12" t="n">
        <v>1112.5992</v>
      </c>
      <c r="H1420" s="12" t="n">
        <v>2881.7</v>
      </c>
      <c r="I1420" s="12" t="n">
        <v>1</v>
      </c>
      <c r="J1420" s="12" t="n">
        <v>8.941</v>
      </c>
      <c r="K1420" s="12" t="n">
        <v>85.7</v>
      </c>
      <c r="L1420" s="12" t="n">
        <v>1</v>
      </c>
      <c r="M1420" s="12" t="s">
        <v>2849</v>
      </c>
    </row>
    <row r="1421" customFormat="false" ht="14" hidden="false" customHeight="false" outlineLevel="0" collapsed="false">
      <c r="A1421" s="12" t="s">
        <v>499</v>
      </c>
      <c r="B1421" s="12" t="s">
        <v>2850</v>
      </c>
      <c r="C1421" s="12" t="n">
        <v>3.1509</v>
      </c>
      <c r="D1421" s="12" t="n">
        <v>0.5477</v>
      </c>
      <c r="E1421" s="12" t="n">
        <v>99.9</v>
      </c>
      <c r="F1421" s="12" t="n">
        <v>1112.6022</v>
      </c>
      <c r="G1421" s="12" t="n">
        <v>1112.5992</v>
      </c>
      <c r="H1421" s="12" t="n">
        <v>9011.8</v>
      </c>
      <c r="I1421" s="12" t="n">
        <v>1</v>
      </c>
      <c r="J1421" s="12" t="n">
        <v>12.537</v>
      </c>
      <c r="K1421" s="12" t="n">
        <v>100</v>
      </c>
      <c r="L1421" s="12" t="n">
        <v>2</v>
      </c>
      <c r="M1421" s="12" t="s">
        <v>2849</v>
      </c>
    </row>
    <row r="1422" customFormat="false" ht="14" hidden="false" customHeight="false" outlineLevel="0" collapsed="false">
      <c r="A1422" s="12" t="s">
        <v>298</v>
      </c>
      <c r="B1422" s="12" t="n">
        <v>5</v>
      </c>
      <c r="C1422" s="12" t="n">
        <v>5</v>
      </c>
      <c r="D1422" s="13" t="n">
        <v>0.053</v>
      </c>
      <c r="E1422" s="12" t="n">
        <v>1121</v>
      </c>
      <c r="F1422" s="12" t="n">
        <v>127645</v>
      </c>
      <c r="G1422" s="12" t="n">
        <v>7.1</v>
      </c>
      <c r="H1422" s="12" t="s">
        <v>12</v>
      </c>
      <c r="I1422" s="12" t="s">
        <v>2851</v>
      </c>
    </row>
    <row r="1423" customFormat="false" ht="14" hidden="false" customHeight="false" outlineLevel="0" collapsed="false">
      <c r="A1423" s="12" t="s">
        <v>499</v>
      </c>
      <c r="B1423" s="12" t="s">
        <v>2852</v>
      </c>
      <c r="C1423" s="12" t="n">
        <v>1.7234</v>
      </c>
      <c r="D1423" s="12" t="n">
        <v>0.4205</v>
      </c>
      <c r="E1423" s="12" t="n">
        <v>99.6</v>
      </c>
      <c r="F1423" s="12" t="n">
        <v>849.4603</v>
      </c>
      <c r="G1423" s="12" t="n">
        <v>849.4583</v>
      </c>
      <c r="H1423" s="12" t="n">
        <v>22213.8</v>
      </c>
      <c r="I1423" s="12" t="n">
        <v>1</v>
      </c>
      <c r="J1423" s="12" t="n">
        <v>6.294</v>
      </c>
      <c r="K1423" s="12" t="n">
        <v>100</v>
      </c>
      <c r="L1423" s="12" t="n">
        <v>1</v>
      </c>
      <c r="M1423" s="12" t="s">
        <v>2853</v>
      </c>
    </row>
    <row r="1424" customFormat="false" ht="14" hidden="false" customHeight="false" outlineLevel="0" collapsed="false">
      <c r="A1424" s="12" t="s">
        <v>499</v>
      </c>
      <c r="B1424" s="12" t="s">
        <v>2854</v>
      </c>
      <c r="C1424" s="12" t="n">
        <v>2.8155</v>
      </c>
      <c r="D1424" s="12" t="n">
        <v>0.6602</v>
      </c>
      <c r="E1424" s="12" t="n">
        <v>100</v>
      </c>
      <c r="F1424" s="12" t="n">
        <v>1198.6038</v>
      </c>
      <c r="G1424" s="12" t="n">
        <v>1198.5996</v>
      </c>
      <c r="H1424" s="12" t="n">
        <v>3058.8</v>
      </c>
      <c r="I1424" s="12" t="n">
        <v>1</v>
      </c>
      <c r="J1424" s="12" t="n">
        <v>13.343</v>
      </c>
      <c r="K1424" s="12" t="n">
        <v>87.5</v>
      </c>
      <c r="L1424" s="12" t="n">
        <v>1</v>
      </c>
      <c r="M1424" s="12" t="s">
        <v>2855</v>
      </c>
    </row>
    <row r="1425" customFormat="false" ht="14" hidden="false" customHeight="false" outlineLevel="0" collapsed="false">
      <c r="A1425" s="12" t="s">
        <v>499</v>
      </c>
      <c r="B1425" s="12" t="s">
        <v>2856</v>
      </c>
      <c r="C1425" s="12" t="n">
        <v>2.8655</v>
      </c>
      <c r="D1425" s="12" t="n">
        <v>0.5118</v>
      </c>
      <c r="E1425" s="12" t="n">
        <v>99.8</v>
      </c>
      <c r="F1425" s="12" t="n">
        <v>1498.7598</v>
      </c>
      <c r="G1425" s="12" t="n">
        <v>1498.7542</v>
      </c>
      <c r="H1425" s="12" t="n">
        <v>13826.6</v>
      </c>
      <c r="I1425" s="12" t="n">
        <v>1</v>
      </c>
      <c r="J1425" s="12" t="n">
        <v>9.204</v>
      </c>
      <c r="K1425" s="12" t="n">
        <v>77.3</v>
      </c>
      <c r="L1425" s="12" t="n">
        <v>1</v>
      </c>
      <c r="M1425" s="12" t="s">
        <v>2857</v>
      </c>
    </row>
    <row r="1426" customFormat="false" ht="14" hidden="false" customHeight="false" outlineLevel="0" collapsed="false">
      <c r="A1426" s="12" t="s">
        <v>499</v>
      </c>
      <c r="B1426" s="12" t="s">
        <v>2858</v>
      </c>
      <c r="C1426" s="12" t="n">
        <v>3.7692</v>
      </c>
      <c r="D1426" s="12" t="n">
        <v>0.6176</v>
      </c>
      <c r="E1426" s="12" t="n">
        <v>100</v>
      </c>
      <c r="F1426" s="12" t="n">
        <v>1845.005</v>
      </c>
      <c r="G1426" s="12" t="n">
        <v>1844.997</v>
      </c>
      <c r="H1426" s="12" t="n">
        <v>4783.6</v>
      </c>
      <c r="I1426" s="12" t="n">
        <v>1</v>
      </c>
      <c r="J1426" s="12" t="n">
        <v>10.702</v>
      </c>
      <c r="K1426" s="12" t="n">
        <v>69</v>
      </c>
      <c r="L1426" s="12" t="n">
        <v>1</v>
      </c>
      <c r="M1426" s="12" t="s">
        <v>2859</v>
      </c>
    </row>
    <row r="1427" customFormat="false" ht="14" hidden="false" customHeight="false" outlineLevel="0" collapsed="false">
      <c r="A1427" s="12" t="s">
        <v>499</v>
      </c>
      <c r="B1427" s="12" t="s">
        <v>2860</v>
      </c>
      <c r="C1427" s="12" t="n">
        <v>2.128</v>
      </c>
      <c r="D1427" s="12" t="n">
        <v>0.2684</v>
      </c>
      <c r="E1427" s="12" t="n">
        <v>97.2</v>
      </c>
      <c r="F1427" s="12" t="n">
        <v>1044.5721</v>
      </c>
      <c r="G1427" s="12" t="n">
        <v>1044.5688</v>
      </c>
      <c r="H1427" s="12" t="n">
        <v>9039.3</v>
      </c>
      <c r="I1427" s="12" t="n">
        <v>1</v>
      </c>
      <c r="J1427" s="12" t="n">
        <v>8.152</v>
      </c>
      <c r="K1427" s="12" t="n">
        <v>93.3</v>
      </c>
      <c r="L1427" s="12" t="n">
        <v>1</v>
      </c>
      <c r="M1427" s="12" t="s">
        <v>2861</v>
      </c>
    </row>
    <row r="1428" customFormat="false" ht="14" hidden="false" customHeight="false" outlineLevel="0" collapsed="false">
      <c r="A1428" s="12" t="s">
        <v>296</v>
      </c>
      <c r="B1428" s="12" t="n">
        <v>3</v>
      </c>
      <c r="C1428" s="12" t="n">
        <v>3</v>
      </c>
      <c r="D1428" s="13" t="n">
        <v>0.053</v>
      </c>
      <c r="E1428" s="12" t="n">
        <v>661</v>
      </c>
      <c r="F1428" s="12" t="n">
        <v>75097</v>
      </c>
      <c r="G1428" s="12" t="n">
        <v>5.9</v>
      </c>
      <c r="H1428" s="12" t="s">
        <v>12</v>
      </c>
      <c r="I1428" s="12" t="s">
        <v>2862</v>
      </c>
    </row>
    <row r="1429" customFormat="false" ht="14" hidden="false" customHeight="false" outlineLevel="0" collapsed="false">
      <c r="A1429" s="12" t="s">
        <v>499</v>
      </c>
      <c r="B1429" s="12" t="s">
        <v>2863</v>
      </c>
      <c r="C1429" s="12" t="n">
        <v>1.8988</v>
      </c>
      <c r="D1429" s="12" t="n">
        <v>0.3826</v>
      </c>
      <c r="E1429" s="12" t="n">
        <v>99</v>
      </c>
      <c r="F1429" s="12" t="n">
        <v>917.4507</v>
      </c>
      <c r="G1429" s="12" t="n">
        <v>917.4481</v>
      </c>
      <c r="H1429" s="12" t="n">
        <v>10979</v>
      </c>
      <c r="I1429" s="12" t="n">
        <v>1</v>
      </c>
      <c r="J1429" s="12" t="n">
        <v>6.088</v>
      </c>
      <c r="K1429" s="12" t="n">
        <v>100</v>
      </c>
      <c r="L1429" s="12" t="n">
        <v>1</v>
      </c>
      <c r="M1429" s="12" t="s">
        <v>2864</v>
      </c>
    </row>
    <row r="1430" customFormat="false" ht="14" hidden="false" customHeight="false" outlineLevel="0" collapsed="false">
      <c r="A1430" s="12" t="s">
        <v>499</v>
      </c>
      <c r="B1430" s="12" t="s">
        <v>2865</v>
      </c>
      <c r="C1430" s="12" t="n">
        <v>4.1129</v>
      </c>
      <c r="D1430" s="12" t="n">
        <v>0.5633</v>
      </c>
      <c r="E1430" s="12" t="n">
        <v>100</v>
      </c>
      <c r="F1430" s="12" t="n">
        <v>1307.6796</v>
      </c>
      <c r="G1430" s="12" t="n">
        <v>1307.6733</v>
      </c>
      <c r="H1430" s="12" t="n">
        <v>5957.4</v>
      </c>
      <c r="I1430" s="12" t="n">
        <v>1</v>
      </c>
      <c r="J1430" s="12" t="n">
        <v>12.076</v>
      </c>
      <c r="K1430" s="12" t="n">
        <v>94.4</v>
      </c>
      <c r="L1430" s="12" t="n">
        <v>1</v>
      </c>
      <c r="M1430" s="12" t="s">
        <v>2866</v>
      </c>
    </row>
    <row r="1431" customFormat="false" ht="14" hidden="false" customHeight="false" outlineLevel="0" collapsed="false">
      <c r="A1431" s="12" t="s">
        <v>499</v>
      </c>
      <c r="B1431" s="12" t="s">
        <v>2867</v>
      </c>
      <c r="C1431" s="12" t="n">
        <v>5.8304</v>
      </c>
      <c r="D1431" s="12" t="n">
        <v>0.6354</v>
      </c>
      <c r="E1431" s="12" t="n">
        <v>100</v>
      </c>
      <c r="F1431" s="12" t="n">
        <v>1702.8889</v>
      </c>
      <c r="G1431" s="12" t="n">
        <v>1701.8771</v>
      </c>
      <c r="H1431" s="12" t="n">
        <v>15738.4</v>
      </c>
      <c r="I1431" s="12" t="n">
        <v>1</v>
      </c>
      <c r="J1431" s="12" t="n">
        <v>12.519</v>
      </c>
      <c r="K1431" s="12" t="n">
        <v>85.7</v>
      </c>
      <c r="L1431" s="12" t="n">
        <v>1</v>
      </c>
      <c r="M1431" s="12" t="s">
        <v>2868</v>
      </c>
    </row>
    <row r="1432" customFormat="false" ht="14" hidden="false" customHeight="false" outlineLevel="0" collapsed="false">
      <c r="A1432" s="12" t="s">
        <v>294</v>
      </c>
      <c r="B1432" s="12" t="n">
        <v>2</v>
      </c>
      <c r="C1432" s="12" t="n">
        <v>2</v>
      </c>
      <c r="D1432" s="13" t="n">
        <v>0.053</v>
      </c>
      <c r="E1432" s="12" t="n">
        <v>433</v>
      </c>
      <c r="F1432" s="12" t="n">
        <v>47383</v>
      </c>
      <c r="G1432" s="12" t="n">
        <v>5.9</v>
      </c>
      <c r="H1432" s="12" t="s">
        <v>12</v>
      </c>
      <c r="I1432" s="12" t="s">
        <v>2869</v>
      </c>
    </row>
    <row r="1433" customFormat="false" ht="14" hidden="false" customHeight="false" outlineLevel="0" collapsed="false">
      <c r="A1433" s="12" t="s">
        <v>499</v>
      </c>
      <c r="B1433" s="12" t="s">
        <v>2870</v>
      </c>
      <c r="C1433" s="12" t="n">
        <v>3.6535</v>
      </c>
      <c r="D1433" s="12" t="n">
        <v>0.5105</v>
      </c>
      <c r="E1433" s="12" t="n">
        <v>100</v>
      </c>
      <c r="F1433" s="12" t="n">
        <v>1119.6184</v>
      </c>
      <c r="G1433" s="12" t="n">
        <v>1119.6162</v>
      </c>
      <c r="H1433" s="12" t="n">
        <v>8056.9</v>
      </c>
      <c r="I1433" s="12" t="n">
        <v>1</v>
      </c>
      <c r="J1433" s="12" t="n">
        <v>17.93</v>
      </c>
      <c r="K1433" s="12" t="n">
        <v>94.7</v>
      </c>
      <c r="L1433" s="12" t="n">
        <v>1</v>
      </c>
      <c r="M1433" s="12" t="s">
        <v>2871</v>
      </c>
    </row>
    <row r="1434" customFormat="false" ht="14" hidden="false" customHeight="false" outlineLevel="0" collapsed="false">
      <c r="A1434" s="12" t="s">
        <v>499</v>
      </c>
      <c r="B1434" s="12" t="s">
        <v>2872</v>
      </c>
      <c r="C1434" s="12" t="n">
        <v>4.01</v>
      </c>
      <c r="D1434" s="12" t="n">
        <v>0.6684</v>
      </c>
      <c r="E1434" s="12" t="n">
        <v>100</v>
      </c>
      <c r="F1434" s="12" t="n">
        <v>1118.624</v>
      </c>
      <c r="G1434" s="12" t="n">
        <v>1118.621</v>
      </c>
      <c r="H1434" s="12" t="n">
        <v>12280.9</v>
      </c>
      <c r="I1434" s="12" t="n">
        <v>1</v>
      </c>
      <c r="J1434" s="12" t="n">
        <v>16.083</v>
      </c>
      <c r="K1434" s="12" t="n">
        <v>100</v>
      </c>
      <c r="L1434" s="12" t="n">
        <v>1</v>
      </c>
      <c r="M1434" s="12" t="s">
        <v>2873</v>
      </c>
    </row>
    <row r="1435" customFormat="false" ht="14" hidden="false" customHeight="false" outlineLevel="0" collapsed="false">
      <c r="A1435" s="12" t="s">
        <v>304</v>
      </c>
      <c r="B1435" s="12" t="n">
        <v>3</v>
      </c>
      <c r="C1435" s="12" t="n">
        <v>3</v>
      </c>
      <c r="D1435" s="13" t="n">
        <v>0.052</v>
      </c>
      <c r="E1435" s="12" t="n">
        <v>732</v>
      </c>
      <c r="F1435" s="12" t="n">
        <v>82699</v>
      </c>
      <c r="G1435" s="12" t="n">
        <v>8.8</v>
      </c>
      <c r="H1435" s="12" t="s">
        <v>12</v>
      </c>
      <c r="I1435" s="12" t="s">
        <v>2874</v>
      </c>
    </row>
    <row r="1436" customFormat="false" ht="14" hidden="false" customHeight="false" outlineLevel="0" collapsed="false">
      <c r="A1436" s="12" t="s">
        <v>499</v>
      </c>
      <c r="B1436" s="12" t="s">
        <v>2875</v>
      </c>
      <c r="C1436" s="12" t="n">
        <v>6.4962</v>
      </c>
      <c r="D1436" s="12" t="n">
        <v>0.7553</v>
      </c>
      <c r="E1436" s="12" t="n">
        <v>100</v>
      </c>
      <c r="F1436" s="12" t="n">
        <v>1911.9043</v>
      </c>
      <c r="G1436" s="12" t="n">
        <v>1911.8983</v>
      </c>
      <c r="H1436" s="12" t="n">
        <v>22161.9</v>
      </c>
      <c r="I1436" s="12" t="n">
        <v>1</v>
      </c>
      <c r="J1436" s="12" t="n">
        <v>16.947</v>
      </c>
      <c r="K1436" s="12" t="n">
        <v>92.9</v>
      </c>
      <c r="L1436" s="12" t="n">
        <v>1</v>
      </c>
      <c r="M1436" s="12" t="s">
        <v>2876</v>
      </c>
    </row>
    <row r="1437" customFormat="false" ht="14" hidden="false" customHeight="false" outlineLevel="0" collapsed="false">
      <c r="A1437" s="12" t="s">
        <v>499</v>
      </c>
      <c r="B1437" s="12" t="s">
        <v>2877</v>
      </c>
      <c r="C1437" s="12" t="n">
        <v>3.0255</v>
      </c>
      <c r="D1437" s="12" t="n">
        <v>0.5322</v>
      </c>
      <c r="E1437" s="12" t="n">
        <v>98.7</v>
      </c>
      <c r="F1437" s="12" t="n">
        <v>1088.6083</v>
      </c>
      <c r="G1437" s="12" t="n">
        <v>1088.6064</v>
      </c>
      <c r="H1437" s="12" t="n">
        <v>69983.4</v>
      </c>
      <c r="I1437" s="12" t="n">
        <v>1</v>
      </c>
      <c r="J1437" s="12" t="n">
        <v>9.007</v>
      </c>
      <c r="K1437" s="12" t="n">
        <v>94.1</v>
      </c>
      <c r="L1437" s="12" t="n">
        <v>1</v>
      </c>
      <c r="M1437" s="12" t="s">
        <v>2878</v>
      </c>
    </row>
    <row r="1438" customFormat="false" ht="14" hidden="false" customHeight="false" outlineLevel="0" collapsed="false">
      <c r="A1438" s="12" t="s">
        <v>499</v>
      </c>
      <c r="B1438" s="12" t="s">
        <v>2879</v>
      </c>
      <c r="C1438" s="12" t="n">
        <v>3.1601</v>
      </c>
      <c r="D1438" s="12" t="n">
        <v>0.651</v>
      </c>
      <c r="E1438" s="12" t="n">
        <v>99.3</v>
      </c>
      <c r="F1438" s="12" t="n">
        <v>1204.6097</v>
      </c>
      <c r="G1438" s="12" t="n">
        <v>1204.6075</v>
      </c>
      <c r="H1438" s="12" t="n">
        <v>29544.1</v>
      </c>
      <c r="I1438" s="12" t="n">
        <v>1</v>
      </c>
      <c r="J1438" s="12" t="n">
        <v>11.287</v>
      </c>
      <c r="K1438" s="12" t="n">
        <v>100</v>
      </c>
      <c r="L1438" s="12" t="n">
        <v>1</v>
      </c>
      <c r="M1438" s="12" t="s">
        <v>2880</v>
      </c>
    </row>
    <row r="1439" customFormat="false" ht="14" hidden="false" customHeight="false" outlineLevel="0" collapsed="false">
      <c r="A1439" s="12" t="s">
        <v>282</v>
      </c>
      <c r="B1439" s="12" t="n">
        <v>2</v>
      </c>
      <c r="C1439" s="12" t="n">
        <v>2</v>
      </c>
      <c r="D1439" s="13" t="n">
        <v>0.052</v>
      </c>
      <c r="E1439" s="12" t="n">
        <v>420</v>
      </c>
      <c r="F1439" s="12" t="n">
        <v>47258</v>
      </c>
      <c r="G1439" s="12" t="n">
        <v>6.2</v>
      </c>
      <c r="H1439" s="12" t="s">
        <v>12</v>
      </c>
      <c r="I1439" s="12" t="s">
        <v>2881</v>
      </c>
    </row>
    <row r="1440" customFormat="false" ht="14" hidden="false" customHeight="false" outlineLevel="0" collapsed="false">
      <c r="A1440" s="12" t="s">
        <v>499</v>
      </c>
      <c r="B1440" s="12" t="s">
        <v>2882</v>
      </c>
      <c r="C1440" s="12" t="n">
        <v>1.9618</v>
      </c>
      <c r="D1440" s="12" t="n">
        <v>0.507</v>
      </c>
      <c r="E1440" s="12" t="n">
        <v>97.8</v>
      </c>
      <c r="F1440" s="12" t="n">
        <v>1368.6921</v>
      </c>
      <c r="G1440" s="12" t="n">
        <v>1368.6873</v>
      </c>
      <c r="H1440" s="12" t="n">
        <v>5404</v>
      </c>
      <c r="I1440" s="12" t="n">
        <v>1</v>
      </c>
      <c r="J1440" s="12" t="n">
        <v>9.444</v>
      </c>
      <c r="K1440" s="12" t="n">
        <v>83.3</v>
      </c>
      <c r="L1440" s="12" t="n">
        <v>1</v>
      </c>
      <c r="M1440" s="12" t="s">
        <v>2883</v>
      </c>
    </row>
    <row r="1441" customFormat="false" ht="14" hidden="false" customHeight="false" outlineLevel="0" collapsed="false">
      <c r="A1441" s="12" t="s">
        <v>499</v>
      </c>
      <c r="B1441" s="12" t="s">
        <v>2884</v>
      </c>
      <c r="C1441" s="12" t="n">
        <v>2.9938</v>
      </c>
      <c r="D1441" s="12" t="n">
        <v>0.4464</v>
      </c>
      <c r="E1441" s="12" t="n">
        <v>98.2</v>
      </c>
      <c r="F1441" s="12" t="n">
        <v>1236.6234</v>
      </c>
      <c r="G1441" s="12" t="n">
        <v>1236.6224</v>
      </c>
      <c r="H1441" s="12" t="n">
        <v>4091</v>
      </c>
      <c r="I1441" s="12" t="n">
        <v>1</v>
      </c>
      <c r="J1441" s="12" t="n">
        <v>11.146</v>
      </c>
      <c r="K1441" s="12" t="n">
        <v>88.2</v>
      </c>
      <c r="L1441" s="12" t="n">
        <v>1</v>
      </c>
      <c r="M1441" s="12" t="s">
        <v>2885</v>
      </c>
    </row>
    <row r="1442" customFormat="false" ht="14" hidden="false" customHeight="false" outlineLevel="0" collapsed="false">
      <c r="A1442" s="12" t="s">
        <v>442</v>
      </c>
      <c r="B1442" s="12" t="n">
        <v>2</v>
      </c>
      <c r="C1442" s="12" t="n">
        <v>2</v>
      </c>
      <c r="D1442" s="13" t="n">
        <v>0.051</v>
      </c>
      <c r="E1442" s="12" t="n">
        <v>534</v>
      </c>
      <c r="F1442" s="12" t="n">
        <v>61491</v>
      </c>
      <c r="G1442" s="12" t="n">
        <v>8.4</v>
      </c>
      <c r="H1442" s="12" t="s">
        <v>12</v>
      </c>
      <c r="I1442" s="12" t="s">
        <v>2886</v>
      </c>
    </row>
    <row r="1443" customFormat="false" ht="14" hidden="false" customHeight="false" outlineLevel="0" collapsed="false">
      <c r="A1443" s="12" t="s">
        <v>499</v>
      </c>
      <c r="B1443" s="12" t="s">
        <v>2887</v>
      </c>
      <c r="C1443" s="12" t="n">
        <v>3.1508</v>
      </c>
      <c r="D1443" s="12" t="n">
        <v>0.5866</v>
      </c>
      <c r="E1443" s="12" t="n">
        <v>98.8</v>
      </c>
      <c r="F1443" s="12" t="n">
        <v>1239.578</v>
      </c>
      <c r="G1443" s="12" t="n">
        <v>1239.5758</v>
      </c>
      <c r="H1443" s="12" t="n">
        <v>44784</v>
      </c>
      <c r="I1443" s="12" t="n">
        <v>1</v>
      </c>
      <c r="J1443" s="12" t="n">
        <v>12.285</v>
      </c>
      <c r="K1443" s="12" t="n">
        <v>100</v>
      </c>
      <c r="L1443" s="12" t="n">
        <v>1</v>
      </c>
      <c r="M1443" s="12" t="s">
        <v>2888</v>
      </c>
    </row>
    <row r="1444" customFormat="false" ht="14" hidden="false" customHeight="false" outlineLevel="0" collapsed="false">
      <c r="A1444" s="12" t="s">
        <v>499</v>
      </c>
      <c r="B1444" s="12" t="s">
        <v>2889</v>
      </c>
      <c r="C1444" s="12" t="n">
        <v>5.2493</v>
      </c>
      <c r="D1444" s="12" t="n">
        <v>0.6325</v>
      </c>
      <c r="E1444" s="12" t="n">
        <v>99.6</v>
      </c>
      <c r="F1444" s="12" t="n">
        <v>1949.9722</v>
      </c>
      <c r="G1444" s="12" t="n">
        <v>1948.9615</v>
      </c>
      <c r="H1444" s="12" t="n">
        <v>30548.8</v>
      </c>
      <c r="I1444" s="12" t="n">
        <v>1</v>
      </c>
      <c r="J1444" s="12" t="n">
        <v>12.68</v>
      </c>
      <c r="K1444" s="12" t="n">
        <v>81.5</v>
      </c>
      <c r="L1444" s="12" t="n">
        <v>1</v>
      </c>
      <c r="M1444" s="12" t="s">
        <v>2890</v>
      </c>
    </row>
    <row r="1445" customFormat="false" ht="14" hidden="false" customHeight="false" outlineLevel="0" collapsed="false">
      <c r="A1445" s="12" t="s">
        <v>226</v>
      </c>
      <c r="B1445" s="12" t="n">
        <v>3</v>
      </c>
      <c r="C1445" s="12" t="n">
        <v>3</v>
      </c>
      <c r="D1445" s="13" t="n">
        <v>0.05</v>
      </c>
      <c r="E1445" s="12" t="n">
        <v>361</v>
      </c>
      <c r="F1445" s="12" t="n">
        <v>39302</v>
      </c>
      <c r="G1445" s="12" t="n">
        <v>4.8</v>
      </c>
      <c r="H1445" s="12" t="s">
        <v>12</v>
      </c>
      <c r="I1445" s="12" t="s">
        <v>2891</v>
      </c>
    </row>
    <row r="1446" customFormat="false" ht="14" hidden="false" customHeight="false" outlineLevel="0" collapsed="false">
      <c r="A1446" s="12" t="s">
        <v>499</v>
      </c>
      <c r="B1446" s="12" t="s">
        <v>2892</v>
      </c>
      <c r="C1446" s="12" t="n">
        <v>1.7549</v>
      </c>
      <c r="D1446" s="12" t="n">
        <v>0.2786</v>
      </c>
      <c r="E1446" s="12" t="n">
        <v>98.5</v>
      </c>
      <c r="F1446" s="12" t="n">
        <v>873.5094</v>
      </c>
      <c r="G1446" s="12" t="n">
        <v>873.5045</v>
      </c>
      <c r="H1446" s="12" t="n">
        <v>6375</v>
      </c>
      <c r="I1446" s="12" t="n">
        <v>1</v>
      </c>
      <c r="J1446" s="12" t="n">
        <v>8.921</v>
      </c>
      <c r="K1446" s="12" t="n">
        <v>90.9</v>
      </c>
      <c r="L1446" s="12" t="n">
        <v>1</v>
      </c>
      <c r="M1446" s="12" t="s">
        <v>2893</v>
      </c>
    </row>
    <row r="1447" customFormat="false" ht="14" hidden="false" customHeight="false" outlineLevel="0" collapsed="false">
      <c r="A1447" s="12" t="s">
        <v>499</v>
      </c>
      <c r="B1447" s="12" t="s">
        <v>2894</v>
      </c>
      <c r="C1447" s="12" t="n">
        <v>2.4149</v>
      </c>
      <c r="D1447" s="12" t="n">
        <v>0.4245</v>
      </c>
      <c r="E1447" s="12" t="n">
        <v>99.8</v>
      </c>
      <c r="F1447" s="12" t="n">
        <v>873.5068</v>
      </c>
      <c r="G1447" s="12" t="n">
        <v>873.5045</v>
      </c>
      <c r="H1447" s="12" t="n">
        <v>7258.4</v>
      </c>
      <c r="I1447" s="12" t="n">
        <v>1</v>
      </c>
      <c r="J1447" s="12" t="n">
        <v>8.795</v>
      </c>
      <c r="K1447" s="12" t="n">
        <v>85.7</v>
      </c>
      <c r="L1447" s="12" t="n">
        <v>1</v>
      </c>
      <c r="M1447" s="12" t="s">
        <v>2893</v>
      </c>
    </row>
    <row r="1448" customFormat="false" ht="14" hidden="false" customHeight="false" outlineLevel="0" collapsed="false">
      <c r="A1448" s="12" t="s">
        <v>499</v>
      </c>
      <c r="B1448" s="12" t="s">
        <v>2895</v>
      </c>
      <c r="C1448" s="12" t="n">
        <v>1.8698</v>
      </c>
      <c r="D1448" s="12" t="n">
        <v>0.4085</v>
      </c>
      <c r="E1448" s="12" t="n">
        <v>98.9</v>
      </c>
      <c r="F1448" s="12" t="n">
        <v>1036.5713</v>
      </c>
      <c r="G1448" s="12" t="n">
        <v>1036.5679</v>
      </c>
      <c r="H1448" s="12" t="n">
        <v>4690.8</v>
      </c>
      <c r="I1448" s="12" t="n">
        <v>1</v>
      </c>
      <c r="J1448" s="12" t="n">
        <v>7.679</v>
      </c>
      <c r="K1448" s="12" t="n">
        <v>66.7</v>
      </c>
      <c r="L1448" s="12" t="n">
        <v>1</v>
      </c>
      <c r="M1448" s="12" t="s">
        <v>2896</v>
      </c>
    </row>
    <row r="1449" customFormat="false" ht="14" hidden="false" customHeight="false" outlineLevel="0" collapsed="false">
      <c r="A1449" s="12" t="s">
        <v>286</v>
      </c>
      <c r="B1449" s="12" t="n">
        <v>2</v>
      </c>
      <c r="C1449" s="12" t="n">
        <v>2</v>
      </c>
      <c r="D1449" s="13" t="n">
        <v>0.049</v>
      </c>
      <c r="E1449" s="12" t="n">
        <v>429</v>
      </c>
      <c r="F1449" s="12" t="n">
        <v>48733</v>
      </c>
      <c r="G1449" s="12" t="n">
        <v>4.5</v>
      </c>
      <c r="H1449" s="12" t="s">
        <v>12</v>
      </c>
      <c r="I1449" s="12" t="s">
        <v>2897</v>
      </c>
    </row>
    <row r="1450" customFormat="false" ht="14" hidden="false" customHeight="false" outlineLevel="0" collapsed="false">
      <c r="A1450" s="12" t="s">
        <v>499</v>
      </c>
      <c r="B1450" s="12" t="s">
        <v>2898</v>
      </c>
      <c r="C1450" s="12" t="n">
        <v>2.4116</v>
      </c>
      <c r="D1450" s="12" t="n">
        <v>0.5261</v>
      </c>
      <c r="E1450" s="12" t="n">
        <v>99.8</v>
      </c>
      <c r="F1450" s="12" t="n">
        <v>1115.6512</v>
      </c>
      <c r="G1450" s="12" t="n">
        <v>1115.6465</v>
      </c>
      <c r="H1450" s="12" t="n">
        <v>8715.7</v>
      </c>
      <c r="I1450" s="12" t="n">
        <v>1</v>
      </c>
      <c r="J1450" s="12" t="n">
        <v>9.746</v>
      </c>
      <c r="K1450" s="12" t="n">
        <v>75</v>
      </c>
      <c r="L1450" s="12" t="n">
        <v>1</v>
      </c>
      <c r="M1450" s="12" t="s">
        <v>2899</v>
      </c>
    </row>
    <row r="1451" customFormat="false" ht="14" hidden="false" customHeight="false" outlineLevel="0" collapsed="false">
      <c r="A1451" s="12" t="s">
        <v>499</v>
      </c>
      <c r="B1451" s="12" t="s">
        <v>2900</v>
      </c>
      <c r="C1451" s="12" t="n">
        <v>3.5913</v>
      </c>
      <c r="D1451" s="12" t="n">
        <v>0.599</v>
      </c>
      <c r="E1451" s="12" t="n">
        <v>100</v>
      </c>
      <c r="F1451" s="12" t="n">
        <v>1280.6168</v>
      </c>
      <c r="G1451" s="12" t="n">
        <v>1280.6123</v>
      </c>
      <c r="H1451" s="12" t="n">
        <v>9504.7</v>
      </c>
      <c r="I1451" s="12" t="n">
        <v>1</v>
      </c>
      <c r="J1451" s="12" t="n">
        <v>11.008</v>
      </c>
      <c r="K1451" s="12" t="n">
        <v>94.1</v>
      </c>
      <c r="L1451" s="12" t="n">
        <v>1</v>
      </c>
      <c r="M1451" s="12" t="s">
        <v>2901</v>
      </c>
    </row>
    <row r="1452" customFormat="false" ht="14" hidden="false" customHeight="false" outlineLevel="0" collapsed="false">
      <c r="A1452" s="12" t="s">
        <v>288</v>
      </c>
      <c r="B1452" s="12" t="n">
        <v>6</v>
      </c>
      <c r="C1452" s="12" t="n">
        <v>6</v>
      </c>
      <c r="D1452" s="13" t="n">
        <v>0.047</v>
      </c>
      <c r="E1452" s="12" t="n">
        <v>1288</v>
      </c>
      <c r="F1452" s="12" t="n">
        <v>149456</v>
      </c>
      <c r="G1452" s="12" t="n">
        <v>6.8</v>
      </c>
      <c r="H1452" s="12" t="s">
        <v>12</v>
      </c>
      <c r="I1452" s="12" t="s">
        <v>2902</v>
      </c>
    </row>
    <row r="1453" customFormat="false" ht="14" hidden="false" customHeight="false" outlineLevel="0" collapsed="false">
      <c r="A1453" s="12" t="s">
        <v>499</v>
      </c>
      <c r="B1453" s="12" t="s">
        <v>2903</v>
      </c>
      <c r="C1453" s="12" t="n">
        <v>3.4435</v>
      </c>
      <c r="D1453" s="12" t="n">
        <v>0.6526</v>
      </c>
      <c r="E1453" s="12" t="n">
        <v>100</v>
      </c>
      <c r="F1453" s="12" t="n">
        <v>1324.684</v>
      </c>
      <c r="G1453" s="12" t="n">
        <v>1324.679</v>
      </c>
      <c r="H1453" s="12" t="n">
        <v>13500</v>
      </c>
      <c r="I1453" s="12" t="n">
        <v>1</v>
      </c>
      <c r="J1453" s="12" t="n">
        <v>13.156</v>
      </c>
      <c r="K1453" s="12" t="n">
        <v>90</v>
      </c>
      <c r="L1453" s="12" t="n">
        <v>1</v>
      </c>
      <c r="M1453" s="12" t="s">
        <v>2904</v>
      </c>
    </row>
    <row r="1454" customFormat="false" ht="14" hidden="false" customHeight="false" outlineLevel="0" collapsed="false">
      <c r="A1454" s="12" t="s">
        <v>499</v>
      </c>
      <c r="B1454" s="12" t="s">
        <v>2905</v>
      </c>
      <c r="C1454" s="12" t="n">
        <v>2.5114</v>
      </c>
      <c r="D1454" s="12" t="n">
        <v>0.5421</v>
      </c>
      <c r="E1454" s="12" t="n">
        <v>99.9</v>
      </c>
      <c r="F1454" s="12" t="n">
        <v>1041.5374</v>
      </c>
      <c r="G1454" s="12" t="n">
        <v>1041.533</v>
      </c>
      <c r="H1454" s="12" t="n">
        <v>5918</v>
      </c>
      <c r="I1454" s="12" t="n">
        <v>1</v>
      </c>
      <c r="J1454" s="12" t="n">
        <v>11.759</v>
      </c>
      <c r="K1454" s="12" t="n">
        <v>80</v>
      </c>
      <c r="L1454" s="12" t="n">
        <v>1</v>
      </c>
      <c r="M1454" s="12" t="s">
        <v>2906</v>
      </c>
    </row>
    <row r="1455" customFormat="false" ht="14" hidden="false" customHeight="false" outlineLevel="0" collapsed="false">
      <c r="A1455" s="12" t="s">
        <v>499</v>
      </c>
      <c r="B1455" s="12" t="s">
        <v>2907</v>
      </c>
      <c r="C1455" s="12" t="n">
        <v>3.5701</v>
      </c>
      <c r="D1455" s="12" t="n">
        <v>0.6225</v>
      </c>
      <c r="E1455" s="12" t="n">
        <v>100</v>
      </c>
      <c r="F1455" s="12" t="n">
        <v>1334.676</v>
      </c>
      <c r="G1455" s="12" t="n">
        <v>1334.6691</v>
      </c>
      <c r="H1455" s="12" t="n">
        <v>3344.1</v>
      </c>
      <c r="I1455" s="12" t="n">
        <v>1</v>
      </c>
      <c r="J1455" s="12" t="n">
        <v>12.2</v>
      </c>
      <c r="K1455" s="12" t="n">
        <v>95</v>
      </c>
      <c r="L1455" s="12" t="n">
        <v>1</v>
      </c>
      <c r="M1455" s="12" t="s">
        <v>2908</v>
      </c>
    </row>
    <row r="1456" customFormat="false" ht="14" hidden="false" customHeight="false" outlineLevel="0" collapsed="false">
      <c r="A1456" s="12" t="s">
        <v>499</v>
      </c>
      <c r="B1456" s="12" t="s">
        <v>2909</v>
      </c>
      <c r="C1456" s="12" t="n">
        <v>2.8876</v>
      </c>
      <c r="D1456" s="12" t="n">
        <v>0.5004</v>
      </c>
      <c r="E1456" s="12" t="n">
        <v>99.9</v>
      </c>
      <c r="F1456" s="12" t="n">
        <v>1202.5864</v>
      </c>
      <c r="G1456" s="12" t="n">
        <v>1202.5846</v>
      </c>
      <c r="H1456" s="12" t="n">
        <v>8435.7</v>
      </c>
      <c r="I1456" s="12" t="n">
        <v>1</v>
      </c>
      <c r="J1456" s="12" t="n">
        <v>11.566</v>
      </c>
      <c r="K1456" s="12" t="n">
        <v>100</v>
      </c>
      <c r="L1456" s="12" t="n">
        <v>1</v>
      </c>
      <c r="M1456" s="12" t="s">
        <v>2910</v>
      </c>
    </row>
    <row r="1457" customFormat="false" ht="14" hidden="false" customHeight="false" outlineLevel="0" collapsed="false">
      <c r="A1457" s="12" t="s">
        <v>499</v>
      </c>
      <c r="B1457" s="12" t="s">
        <v>2911</v>
      </c>
      <c r="C1457" s="12" t="n">
        <v>3.6351</v>
      </c>
      <c r="D1457" s="12" t="n">
        <v>0.6447</v>
      </c>
      <c r="E1457" s="12" t="n">
        <v>100</v>
      </c>
      <c r="F1457" s="12" t="n">
        <v>1292.678</v>
      </c>
      <c r="G1457" s="12" t="n">
        <v>1292.6738</v>
      </c>
      <c r="H1457" s="12" t="n">
        <v>9855.5</v>
      </c>
      <c r="I1457" s="12" t="n">
        <v>1</v>
      </c>
      <c r="J1457" s="12" t="n">
        <v>13.86</v>
      </c>
      <c r="K1457" s="12" t="n">
        <v>100</v>
      </c>
      <c r="L1457" s="12" t="n">
        <v>1</v>
      </c>
      <c r="M1457" s="12" t="s">
        <v>2912</v>
      </c>
    </row>
    <row r="1458" customFormat="false" ht="14" hidden="false" customHeight="false" outlineLevel="0" collapsed="false">
      <c r="A1458" s="12" t="s">
        <v>499</v>
      </c>
      <c r="B1458" s="12" t="s">
        <v>2913</v>
      </c>
      <c r="C1458" s="12" t="n">
        <v>1.8803</v>
      </c>
      <c r="D1458" s="12" t="n">
        <v>0.301</v>
      </c>
      <c r="E1458" s="12" t="n">
        <v>96.9</v>
      </c>
      <c r="F1458" s="12" t="n">
        <v>994.5248</v>
      </c>
      <c r="G1458" s="12" t="n">
        <v>994.5209</v>
      </c>
      <c r="H1458" s="12" t="n">
        <v>5094.2</v>
      </c>
      <c r="I1458" s="12" t="n">
        <v>1</v>
      </c>
      <c r="J1458" s="12" t="n">
        <v>6.182</v>
      </c>
      <c r="K1458" s="12" t="n">
        <v>84.6</v>
      </c>
      <c r="L1458" s="12" t="n">
        <v>1</v>
      </c>
      <c r="M1458" s="12" t="s">
        <v>2914</v>
      </c>
    </row>
    <row r="1459" customFormat="false" ht="14" hidden="false" customHeight="false" outlineLevel="0" collapsed="false">
      <c r="A1459" s="12" t="s">
        <v>332</v>
      </c>
      <c r="B1459" s="12" t="n">
        <v>5</v>
      </c>
      <c r="C1459" s="12" t="n">
        <v>5</v>
      </c>
      <c r="D1459" s="13" t="n">
        <v>0.046</v>
      </c>
      <c r="E1459" s="12" t="n">
        <v>1588</v>
      </c>
      <c r="F1459" s="12" t="n">
        <v>180350</v>
      </c>
      <c r="G1459" s="12" t="n">
        <v>6.5</v>
      </c>
      <c r="H1459" s="12" t="s">
        <v>12</v>
      </c>
      <c r="I1459" s="12" t="s">
        <v>2915</v>
      </c>
    </row>
    <row r="1460" customFormat="false" ht="14" hidden="false" customHeight="false" outlineLevel="0" collapsed="false">
      <c r="A1460" s="12" t="s">
        <v>499</v>
      </c>
      <c r="B1460" s="12" t="s">
        <v>2916</v>
      </c>
      <c r="C1460" s="12" t="n">
        <v>4.9258</v>
      </c>
      <c r="D1460" s="12" t="n">
        <v>0.6053</v>
      </c>
      <c r="E1460" s="12" t="n">
        <v>100</v>
      </c>
      <c r="F1460" s="12" t="n">
        <v>1572.7721</v>
      </c>
      <c r="G1460" s="12" t="n">
        <v>1572.7657</v>
      </c>
      <c r="H1460" s="12" t="n">
        <v>9580.2</v>
      </c>
      <c r="I1460" s="12" t="n">
        <v>1</v>
      </c>
      <c r="J1460" s="12" t="n">
        <v>14.787</v>
      </c>
      <c r="K1460" s="12" t="n">
        <v>87</v>
      </c>
      <c r="L1460" s="12" t="n">
        <v>1</v>
      </c>
      <c r="M1460" s="12" t="s">
        <v>2917</v>
      </c>
    </row>
    <row r="1461" customFormat="false" ht="14" hidden="false" customHeight="false" outlineLevel="0" collapsed="false">
      <c r="A1461" s="12" t="s">
        <v>499</v>
      </c>
      <c r="B1461" s="12" t="s">
        <v>2918</v>
      </c>
      <c r="C1461" s="12" t="n">
        <v>4.5849</v>
      </c>
      <c r="D1461" s="12" t="n">
        <v>0.6641</v>
      </c>
      <c r="E1461" s="12" t="n">
        <v>100</v>
      </c>
      <c r="F1461" s="12" t="n">
        <v>1344.6587</v>
      </c>
      <c r="G1461" s="12" t="n">
        <v>1343.6483</v>
      </c>
      <c r="H1461" s="12" t="n">
        <v>9084.1</v>
      </c>
      <c r="I1461" s="12" t="n">
        <v>1</v>
      </c>
      <c r="J1461" s="12" t="n">
        <v>20.947</v>
      </c>
      <c r="K1461" s="12" t="n">
        <v>95</v>
      </c>
      <c r="L1461" s="12" t="n">
        <v>1</v>
      </c>
      <c r="M1461" s="12" t="s">
        <v>2919</v>
      </c>
    </row>
    <row r="1462" customFormat="false" ht="14" hidden="false" customHeight="false" outlineLevel="0" collapsed="false">
      <c r="A1462" s="12" t="s">
        <v>499</v>
      </c>
      <c r="B1462" s="12" t="s">
        <v>2920</v>
      </c>
      <c r="C1462" s="12" t="n">
        <v>5.1725</v>
      </c>
      <c r="D1462" s="12" t="n">
        <v>0.6368</v>
      </c>
      <c r="E1462" s="12" t="n">
        <v>100</v>
      </c>
      <c r="F1462" s="12" t="n">
        <v>2365.2036</v>
      </c>
      <c r="G1462" s="12" t="n">
        <v>2364.1934</v>
      </c>
      <c r="H1462" s="12" t="n">
        <v>14053.2</v>
      </c>
      <c r="I1462" s="12" t="n">
        <v>1</v>
      </c>
      <c r="J1462" s="12" t="n">
        <v>13.748</v>
      </c>
      <c r="K1462" s="12" t="n">
        <v>62.5</v>
      </c>
      <c r="L1462" s="12" t="n">
        <v>1</v>
      </c>
      <c r="M1462" s="12" t="s">
        <v>2921</v>
      </c>
    </row>
    <row r="1463" customFormat="false" ht="14" hidden="false" customHeight="false" outlineLevel="0" collapsed="false">
      <c r="A1463" s="12" t="s">
        <v>499</v>
      </c>
      <c r="B1463" s="12" t="s">
        <v>2922</v>
      </c>
      <c r="C1463" s="12" t="n">
        <v>3.3011</v>
      </c>
      <c r="D1463" s="12" t="n">
        <v>0.485</v>
      </c>
      <c r="E1463" s="12" t="n">
        <v>99.8</v>
      </c>
      <c r="F1463" s="12" t="n">
        <v>1308.6986</v>
      </c>
      <c r="G1463" s="12" t="n">
        <v>1308.6952</v>
      </c>
      <c r="H1463" s="12" t="n">
        <v>12512.9</v>
      </c>
      <c r="I1463" s="12" t="n">
        <v>1</v>
      </c>
      <c r="J1463" s="12" t="n">
        <v>12.227</v>
      </c>
      <c r="K1463" s="12" t="n">
        <v>100</v>
      </c>
      <c r="L1463" s="12" t="n">
        <v>1</v>
      </c>
      <c r="M1463" s="12" t="s">
        <v>2923</v>
      </c>
    </row>
    <row r="1464" customFormat="false" ht="14" hidden="false" customHeight="false" outlineLevel="0" collapsed="false">
      <c r="A1464" s="12" t="s">
        <v>499</v>
      </c>
      <c r="B1464" s="12" t="s">
        <v>2924</v>
      </c>
      <c r="C1464" s="12" t="n">
        <v>4.1651</v>
      </c>
      <c r="D1464" s="12" t="n">
        <v>0.5534</v>
      </c>
      <c r="E1464" s="12" t="n">
        <v>100</v>
      </c>
      <c r="F1464" s="12" t="n">
        <v>1531.8124</v>
      </c>
      <c r="G1464" s="12" t="n">
        <v>1531.808</v>
      </c>
      <c r="H1464" s="12" t="n">
        <v>4132.6</v>
      </c>
      <c r="I1464" s="12" t="n">
        <v>1</v>
      </c>
      <c r="J1464" s="12" t="n">
        <v>11</v>
      </c>
      <c r="K1464" s="12" t="n">
        <v>74.1</v>
      </c>
      <c r="L1464" s="12" t="n">
        <v>1</v>
      </c>
      <c r="M1464" s="12" t="s">
        <v>2925</v>
      </c>
    </row>
    <row r="1465" customFormat="false" ht="14" hidden="false" customHeight="false" outlineLevel="0" collapsed="false">
      <c r="A1465" s="12" t="s">
        <v>284</v>
      </c>
      <c r="B1465" s="12" t="n">
        <v>5</v>
      </c>
      <c r="C1465" s="12" t="n">
        <v>5</v>
      </c>
      <c r="D1465" s="13" t="n">
        <v>0.046</v>
      </c>
      <c r="E1465" s="12" t="n">
        <v>1064</v>
      </c>
      <c r="F1465" s="12" t="n">
        <v>122915</v>
      </c>
      <c r="G1465" s="12" t="n">
        <v>6.3</v>
      </c>
      <c r="H1465" s="12" t="s">
        <v>12</v>
      </c>
      <c r="I1465" s="12" t="s">
        <v>2926</v>
      </c>
    </row>
    <row r="1466" customFormat="false" ht="14" hidden="false" customHeight="false" outlineLevel="0" collapsed="false">
      <c r="A1466" s="12" t="s">
        <v>499</v>
      </c>
      <c r="B1466" s="12" t="s">
        <v>2927</v>
      </c>
      <c r="C1466" s="12" t="n">
        <v>3.1464</v>
      </c>
      <c r="D1466" s="12" t="n">
        <v>0.6403</v>
      </c>
      <c r="E1466" s="12" t="n">
        <v>99.3</v>
      </c>
      <c r="F1466" s="12" t="n">
        <v>1255.6177</v>
      </c>
      <c r="G1466" s="12" t="n">
        <v>1255.6145</v>
      </c>
      <c r="H1466" s="12" t="n">
        <v>10114.9</v>
      </c>
      <c r="I1466" s="12" t="n">
        <v>1</v>
      </c>
      <c r="J1466" s="12" t="n">
        <v>14.85</v>
      </c>
      <c r="K1466" s="12" t="n">
        <v>100</v>
      </c>
      <c r="L1466" s="12" t="n">
        <v>1</v>
      </c>
      <c r="M1466" s="12" t="s">
        <v>2928</v>
      </c>
    </row>
    <row r="1467" customFormat="false" ht="14" hidden="false" customHeight="false" outlineLevel="0" collapsed="false">
      <c r="A1467" s="12" t="s">
        <v>499</v>
      </c>
      <c r="B1467" s="12" t="s">
        <v>2929</v>
      </c>
      <c r="C1467" s="12" t="n">
        <v>3.4661</v>
      </c>
      <c r="D1467" s="12" t="n">
        <v>0.5098</v>
      </c>
      <c r="E1467" s="12" t="n">
        <v>98.8</v>
      </c>
      <c r="F1467" s="12" t="n">
        <v>1187.6122</v>
      </c>
      <c r="G1467" s="12" t="n">
        <v>1187.6101</v>
      </c>
      <c r="H1467" s="12" t="n">
        <v>14941.2</v>
      </c>
      <c r="I1467" s="12" t="n">
        <v>1</v>
      </c>
      <c r="J1467" s="12" t="n">
        <v>12.291</v>
      </c>
      <c r="K1467" s="12" t="n">
        <v>100</v>
      </c>
      <c r="L1467" s="12" t="n">
        <v>1</v>
      </c>
      <c r="M1467" s="12" t="s">
        <v>2930</v>
      </c>
    </row>
    <row r="1468" customFormat="false" ht="14" hidden="false" customHeight="false" outlineLevel="0" collapsed="false">
      <c r="A1468" s="12" t="s">
        <v>499</v>
      </c>
      <c r="B1468" s="12" t="s">
        <v>2931</v>
      </c>
      <c r="C1468" s="12" t="n">
        <v>2.8215</v>
      </c>
      <c r="D1468" s="12" t="n">
        <v>0.4103</v>
      </c>
      <c r="E1468" s="12" t="n">
        <v>99.8</v>
      </c>
      <c r="F1468" s="12" t="n">
        <v>1106.5886</v>
      </c>
      <c r="G1468" s="12" t="n">
        <v>1106.5846</v>
      </c>
      <c r="H1468" s="12" t="n">
        <v>6263.6</v>
      </c>
      <c r="I1468" s="12" t="n">
        <v>1</v>
      </c>
      <c r="J1468" s="12" t="n">
        <v>9.159</v>
      </c>
      <c r="K1468" s="12" t="n">
        <v>93.3</v>
      </c>
      <c r="L1468" s="12" t="n">
        <v>1</v>
      </c>
      <c r="M1468" s="12" t="s">
        <v>2932</v>
      </c>
    </row>
    <row r="1469" customFormat="false" ht="14" hidden="false" customHeight="false" outlineLevel="0" collapsed="false">
      <c r="A1469" s="12" t="s">
        <v>499</v>
      </c>
      <c r="B1469" s="12" t="s">
        <v>2933</v>
      </c>
      <c r="C1469" s="12" t="n">
        <v>2.0317</v>
      </c>
      <c r="D1469" s="12" t="n">
        <v>0.5674</v>
      </c>
      <c r="E1469" s="12" t="n">
        <v>98.6</v>
      </c>
      <c r="F1469" s="12" t="n">
        <v>1181.571</v>
      </c>
      <c r="G1469" s="12" t="n">
        <v>1181.569</v>
      </c>
      <c r="H1469" s="12" t="n">
        <v>20752</v>
      </c>
      <c r="I1469" s="12" t="n">
        <v>1</v>
      </c>
      <c r="J1469" s="12" t="n">
        <v>9.588</v>
      </c>
      <c r="K1469" s="12" t="n">
        <v>87.5</v>
      </c>
      <c r="L1469" s="12" t="n">
        <v>1</v>
      </c>
      <c r="M1469" s="12" t="s">
        <v>2934</v>
      </c>
    </row>
    <row r="1470" customFormat="false" ht="14" hidden="false" customHeight="false" outlineLevel="0" collapsed="false">
      <c r="A1470" s="12" t="s">
        <v>499</v>
      </c>
      <c r="B1470" s="12" t="s">
        <v>2935</v>
      </c>
      <c r="C1470" s="12" t="n">
        <v>3.0742</v>
      </c>
      <c r="D1470" s="12" t="n">
        <v>0.5794</v>
      </c>
      <c r="E1470" s="12" t="n">
        <v>100</v>
      </c>
      <c r="F1470" s="12" t="n">
        <v>1146.5803</v>
      </c>
      <c r="G1470" s="12" t="n">
        <v>1146.5754</v>
      </c>
      <c r="H1470" s="12" t="n">
        <v>8074.8</v>
      </c>
      <c r="I1470" s="12" t="n">
        <v>1</v>
      </c>
      <c r="J1470" s="12" t="n">
        <v>12.508</v>
      </c>
      <c r="K1470" s="12" t="n">
        <v>88.2</v>
      </c>
      <c r="L1470" s="12" t="n">
        <v>1</v>
      </c>
      <c r="M1470" s="12" t="s">
        <v>2936</v>
      </c>
    </row>
    <row r="1471" customFormat="false" ht="14" hidden="false" customHeight="false" outlineLevel="0" collapsed="false">
      <c r="A1471" s="12" t="s">
        <v>234</v>
      </c>
      <c r="B1471" s="12" t="n">
        <v>4</v>
      </c>
      <c r="C1471" s="12" t="n">
        <v>4</v>
      </c>
      <c r="D1471" s="13" t="n">
        <v>0.046</v>
      </c>
      <c r="E1471" s="12" t="n">
        <v>524</v>
      </c>
      <c r="F1471" s="12" t="n">
        <v>59135</v>
      </c>
      <c r="G1471" s="12" t="n">
        <v>6.2</v>
      </c>
      <c r="H1471" s="12" t="s">
        <v>12</v>
      </c>
      <c r="I1471" s="12" t="s">
        <v>2937</v>
      </c>
    </row>
    <row r="1472" customFormat="false" ht="14" hidden="false" customHeight="false" outlineLevel="0" collapsed="false">
      <c r="A1472" s="12" t="s">
        <v>499</v>
      </c>
      <c r="B1472" s="12" t="s">
        <v>2938</v>
      </c>
      <c r="C1472" s="12" t="n">
        <v>1.6629</v>
      </c>
      <c r="D1472" s="12" t="n">
        <v>0.2422</v>
      </c>
      <c r="E1472" s="12" t="n">
        <v>97.2</v>
      </c>
      <c r="F1472" s="12" t="n">
        <v>830.4781</v>
      </c>
      <c r="G1472" s="12" t="n">
        <v>830.4736</v>
      </c>
      <c r="H1472" s="12" t="n">
        <v>4597.3</v>
      </c>
      <c r="I1472" s="12" t="n">
        <v>1</v>
      </c>
      <c r="J1472" s="12" t="n">
        <v>5.615</v>
      </c>
      <c r="K1472" s="12" t="n">
        <v>100</v>
      </c>
      <c r="L1472" s="12" t="n">
        <v>1</v>
      </c>
      <c r="M1472" s="12" t="s">
        <v>2939</v>
      </c>
    </row>
    <row r="1473" customFormat="false" ht="14" hidden="false" customHeight="false" outlineLevel="0" collapsed="false">
      <c r="A1473" s="12" t="s">
        <v>499</v>
      </c>
      <c r="B1473" s="12" t="s">
        <v>2940</v>
      </c>
      <c r="C1473" s="12" t="n">
        <v>1.9498</v>
      </c>
      <c r="D1473" s="12" t="n">
        <v>0.3006</v>
      </c>
      <c r="E1473" s="12" t="n">
        <v>98.8</v>
      </c>
      <c r="F1473" s="12" t="n">
        <v>903.4617</v>
      </c>
      <c r="G1473" s="12" t="n">
        <v>903.4576</v>
      </c>
      <c r="H1473" s="12" t="n">
        <v>5285.9</v>
      </c>
      <c r="I1473" s="12" t="n">
        <v>1</v>
      </c>
      <c r="J1473" s="12" t="n">
        <v>6.312</v>
      </c>
      <c r="K1473" s="12" t="n">
        <v>100</v>
      </c>
      <c r="L1473" s="12" t="n">
        <v>1</v>
      </c>
      <c r="M1473" s="12" t="s">
        <v>2941</v>
      </c>
    </row>
    <row r="1474" customFormat="false" ht="14" hidden="false" customHeight="false" outlineLevel="0" collapsed="false">
      <c r="A1474" s="12" t="s">
        <v>499</v>
      </c>
      <c r="B1474" s="12" t="s">
        <v>2942</v>
      </c>
      <c r="C1474" s="12" t="n">
        <v>2.08</v>
      </c>
      <c r="D1474" s="12" t="n">
        <v>0.3997</v>
      </c>
      <c r="E1474" s="12" t="n">
        <v>99.5</v>
      </c>
      <c r="F1474" s="12" t="n">
        <v>903.4613</v>
      </c>
      <c r="G1474" s="12" t="n">
        <v>903.4576</v>
      </c>
      <c r="H1474" s="12" t="n">
        <v>7359.2</v>
      </c>
      <c r="I1474" s="12" t="n">
        <v>1</v>
      </c>
      <c r="J1474" s="12" t="n">
        <v>7.284</v>
      </c>
      <c r="K1474" s="12" t="n">
        <v>91.7</v>
      </c>
      <c r="L1474" s="12" t="n">
        <v>1</v>
      </c>
      <c r="M1474" s="12" t="s">
        <v>2941</v>
      </c>
    </row>
    <row r="1475" customFormat="false" ht="14" hidden="false" customHeight="false" outlineLevel="0" collapsed="false">
      <c r="A1475" s="12" t="s">
        <v>499</v>
      </c>
      <c r="B1475" s="12" t="s">
        <v>2943</v>
      </c>
      <c r="C1475" s="12" t="n">
        <v>3.1514</v>
      </c>
      <c r="D1475" s="12" t="n">
        <v>0.634</v>
      </c>
      <c r="E1475" s="12" t="n">
        <v>100</v>
      </c>
      <c r="F1475" s="12" t="n">
        <v>1219.6715</v>
      </c>
      <c r="G1475" s="12" t="n">
        <v>1219.6686</v>
      </c>
      <c r="H1475" s="12" t="n">
        <v>18427.3</v>
      </c>
      <c r="I1475" s="12" t="n">
        <v>1</v>
      </c>
      <c r="J1475" s="12" t="n">
        <v>13.434</v>
      </c>
      <c r="K1475" s="12" t="n">
        <v>100</v>
      </c>
      <c r="L1475" s="12" t="n">
        <v>1</v>
      </c>
      <c r="M1475" s="12" t="s">
        <v>2944</v>
      </c>
    </row>
    <row r="1476" customFormat="false" ht="14" hidden="false" customHeight="false" outlineLevel="0" collapsed="false">
      <c r="A1476" s="12" t="s">
        <v>302</v>
      </c>
      <c r="B1476" s="12" t="n">
        <v>5</v>
      </c>
      <c r="C1476" s="12" t="n">
        <v>5</v>
      </c>
      <c r="D1476" s="13" t="n">
        <v>0.045</v>
      </c>
      <c r="E1476" s="12" t="n">
        <v>1207</v>
      </c>
      <c r="F1476" s="12" t="n">
        <v>136369</v>
      </c>
      <c r="G1476" s="12" t="n">
        <v>6.1</v>
      </c>
      <c r="H1476" s="12" t="s">
        <v>12</v>
      </c>
      <c r="I1476" s="12" t="s">
        <v>2945</v>
      </c>
    </row>
    <row r="1477" customFormat="false" ht="14" hidden="false" customHeight="false" outlineLevel="0" collapsed="false">
      <c r="A1477" s="12" t="s">
        <v>499</v>
      </c>
      <c r="B1477" s="12" t="s">
        <v>2946</v>
      </c>
      <c r="C1477" s="12" t="n">
        <v>1.7158</v>
      </c>
      <c r="D1477" s="12" t="n">
        <v>0.2195</v>
      </c>
      <c r="E1477" s="12" t="n">
        <v>95.2</v>
      </c>
      <c r="F1477" s="12" t="n">
        <v>822.45</v>
      </c>
      <c r="G1477" s="12" t="n">
        <v>822.4474</v>
      </c>
      <c r="H1477" s="12" t="n">
        <v>10072.7</v>
      </c>
      <c r="I1477" s="12" t="n">
        <v>1</v>
      </c>
      <c r="J1477" s="12" t="n">
        <v>7.247</v>
      </c>
      <c r="K1477" s="12" t="n">
        <v>100</v>
      </c>
      <c r="L1477" s="12" t="n">
        <v>1</v>
      </c>
      <c r="M1477" s="12" t="s">
        <v>2947</v>
      </c>
    </row>
    <row r="1478" customFormat="false" ht="14" hidden="false" customHeight="false" outlineLevel="0" collapsed="false">
      <c r="A1478" s="12" t="s">
        <v>499</v>
      </c>
      <c r="B1478" s="12" t="s">
        <v>2948</v>
      </c>
      <c r="C1478" s="12" t="n">
        <v>2.408</v>
      </c>
      <c r="D1478" s="12" t="n">
        <v>0.5035</v>
      </c>
      <c r="E1478" s="12" t="n">
        <v>98.6</v>
      </c>
      <c r="F1478" s="12" t="n">
        <v>1007.5276</v>
      </c>
      <c r="G1478" s="12" t="n">
        <v>1007.5274</v>
      </c>
      <c r="H1478" s="12" t="n">
        <v>18826.6</v>
      </c>
      <c r="I1478" s="12" t="n">
        <v>1</v>
      </c>
      <c r="J1478" s="12" t="n">
        <v>9.844</v>
      </c>
      <c r="K1478" s="12" t="n">
        <v>100</v>
      </c>
      <c r="L1478" s="12" t="n">
        <v>1</v>
      </c>
      <c r="M1478" s="12" t="s">
        <v>2949</v>
      </c>
    </row>
    <row r="1479" customFormat="false" ht="14" hidden="false" customHeight="false" outlineLevel="0" collapsed="false">
      <c r="A1479" s="12" t="s">
        <v>499</v>
      </c>
      <c r="B1479" s="12" t="s">
        <v>2950</v>
      </c>
      <c r="C1479" s="12" t="n">
        <v>3.3217</v>
      </c>
      <c r="D1479" s="12" t="n">
        <v>0.4995</v>
      </c>
      <c r="E1479" s="12" t="n">
        <v>98.5</v>
      </c>
      <c r="F1479" s="12" t="n">
        <v>1293.5916</v>
      </c>
      <c r="G1479" s="12" t="n">
        <v>1293.5898</v>
      </c>
      <c r="H1479" s="12" t="n">
        <v>27795.5</v>
      </c>
      <c r="I1479" s="12" t="n">
        <v>1</v>
      </c>
      <c r="J1479" s="12" t="n">
        <v>11.833</v>
      </c>
      <c r="K1479" s="12" t="n">
        <v>100</v>
      </c>
      <c r="L1479" s="12" t="n">
        <v>1</v>
      </c>
      <c r="M1479" s="12" t="s">
        <v>2951</v>
      </c>
    </row>
    <row r="1480" customFormat="false" ht="14" hidden="false" customHeight="false" outlineLevel="0" collapsed="false">
      <c r="A1480" s="12" t="s">
        <v>499</v>
      </c>
      <c r="B1480" s="12" t="s">
        <v>2952</v>
      </c>
      <c r="C1480" s="12" t="n">
        <v>5.7672</v>
      </c>
      <c r="D1480" s="12" t="n">
        <v>0.7527</v>
      </c>
      <c r="E1480" s="12" t="n">
        <v>100</v>
      </c>
      <c r="F1480" s="12" t="n">
        <v>2010.0875</v>
      </c>
      <c r="G1480" s="12" t="n">
        <v>2009.0781</v>
      </c>
      <c r="H1480" s="12" t="n">
        <v>8787</v>
      </c>
      <c r="I1480" s="12" t="n">
        <v>1</v>
      </c>
      <c r="J1480" s="12" t="n">
        <v>20.046</v>
      </c>
      <c r="K1480" s="12" t="n">
        <v>79.3</v>
      </c>
      <c r="L1480" s="12" t="n">
        <v>1</v>
      </c>
      <c r="M1480" s="12" t="s">
        <v>2953</v>
      </c>
    </row>
    <row r="1481" customFormat="false" ht="14" hidden="false" customHeight="false" outlineLevel="0" collapsed="false">
      <c r="A1481" s="12" t="s">
        <v>499</v>
      </c>
      <c r="B1481" s="12" t="s">
        <v>2954</v>
      </c>
      <c r="C1481" s="12" t="n">
        <v>1.5685</v>
      </c>
      <c r="D1481" s="12" t="n">
        <v>0.3042</v>
      </c>
      <c r="E1481" s="12" t="n">
        <v>97.2</v>
      </c>
      <c r="F1481" s="12" t="n">
        <v>823.434</v>
      </c>
      <c r="G1481" s="12" t="n">
        <v>823.4314</v>
      </c>
      <c r="H1481" s="12" t="n">
        <v>7940.2</v>
      </c>
      <c r="I1481" s="12" t="n">
        <v>1</v>
      </c>
      <c r="J1481" s="12" t="n">
        <v>5.989</v>
      </c>
      <c r="K1481" s="12" t="n">
        <v>90.9</v>
      </c>
      <c r="L1481" s="12" t="n">
        <v>1</v>
      </c>
      <c r="M1481" s="12" t="s">
        <v>2955</v>
      </c>
    </row>
    <row r="1482" customFormat="false" ht="14" hidden="false" customHeight="false" outlineLevel="0" collapsed="false">
      <c r="A1482" s="12" t="s">
        <v>317</v>
      </c>
      <c r="B1482" s="12" t="n">
        <v>2</v>
      </c>
      <c r="C1482" s="12" t="n">
        <v>2</v>
      </c>
      <c r="D1482" s="13" t="n">
        <v>0.045</v>
      </c>
      <c r="E1482" s="12" t="n">
        <v>551</v>
      </c>
      <c r="F1482" s="12" t="n">
        <v>62407</v>
      </c>
      <c r="G1482" s="12" t="n">
        <v>4.7</v>
      </c>
      <c r="H1482" s="12" t="s">
        <v>12</v>
      </c>
      <c r="I1482" s="12" t="s">
        <v>2956</v>
      </c>
    </row>
    <row r="1483" customFormat="false" ht="14" hidden="false" customHeight="false" outlineLevel="0" collapsed="false">
      <c r="A1483" s="12" t="s">
        <v>499</v>
      </c>
      <c r="B1483" s="12" t="s">
        <v>2957</v>
      </c>
      <c r="C1483" s="12" t="n">
        <v>2.6123</v>
      </c>
      <c r="D1483" s="12" t="n">
        <v>0.503</v>
      </c>
      <c r="E1483" s="12" t="n">
        <v>99.8</v>
      </c>
      <c r="F1483" s="12" t="n">
        <v>1268.6193</v>
      </c>
      <c r="G1483" s="12" t="n">
        <v>1268.6163</v>
      </c>
      <c r="H1483" s="12" t="n">
        <v>6408.9</v>
      </c>
      <c r="I1483" s="12" t="n">
        <v>1</v>
      </c>
      <c r="J1483" s="12" t="n">
        <v>11.09</v>
      </c>
      <c r="K1483" s="12" t="n">
        <v>94.4</v>
      </c>
      <c r="L1483" s="12" t="n">
        <v>1</v>
      </c>
      <c r="M1483" s="12" t="s">
        <v>2958</v>
      </c>
    </row>
    <row r="1484" customFormat="false" ht="14" hidden="false" customHeight="false" outlineLevel="0" collapsed="false">
      <c r="A1484" s="12" t="s">
        <v>499</v>
      </c>
      <c r="B1484" s="12" t="s">
        <v>2959</v>
      </c>
      <c r="C1484" s="12" t="n">
        <v>4.5619</v>
      </c>
      <c r="D1484" s="12" t="n">
        <v>0.5487</v>
      </c>
      <c r="E1484" s="12" t="n">
        <v>98.9</v>
      </c>
      <c r="F1484" s="12" t="n">
        <v>1351.7329</v>
      </c>
      <c r="G1484" s="12" t="n">
        <v>1350.7269</v>
      </c>
      <c r="H1484" s="12" t="n">
        <v>24042.4</v>
      </c>
      <c r="I1484" s="12" t="n">
        <v>1</v>
      </c>
      <c r="J1484" s="12" t="n">
        <v>10.14</v>
      </c>
      <c r="K1484" s="12" t="n">
        <v>91.3</v>
      </c>
      <c r="L1484" s="12" t="n">
        <v>1</v>
      </c>
      <c r="M1484" s="12" t="s">
        <v>2960</v>
      </c>
    </row>
    <row r="1485" customFormat="false" ht="14" hidden="false" customHeight="false" outlineLevel="0" collapsed="false">
      <c r="A1485" s="12" t="s">
        <v>278</v>
      </c>
      <c r="B1485" s="12" t="n">
        <v>2</v>
      </c>
      <c r="C1485" s="12" t="n">
        <v>2</v>
      </c>
      <c r="D1485" s="13" t="n">
        <v>0.044</v>
      </c>
      <c r="E1485" s="12" t="n">
        <v>411</v>
      </c>
      <c r="F1485" s="12" t="n">
        <v>47143</v>
      </c>
      <c r="G1485" s="12" t="n">
        <v>9.1</v>
      </c>
      <c r="H1485" s="12" t="s">
        <v>12</v>
      </c>
      <c r="I1485" s="12" t="s">
        <v>2961</v>
      </c>
    </row>
    <row r="1486" customFormat="false" ht="14" hidden="false" customHeight="false" outlineLevel="0" collapsed="false">
      <c r="A1486" s="12" t="s">
        <v>499</v>
      </c>
      <c r="B1486" s="12" t="s">
        <v>2962</v>
      </c>
      <c r="C1486" s="12" t="n">
        <v>2.4504</v>
      </c>
      <c r="D1486" s="12" t="n">
        <v>0.4298</v>
      </c>
      <c r="E1486" s="12" t="n">
        <v>99.8</v>
      </c>
      <c r="F1486" s="12" t="n">
        <v>989.53</v>
      </c>
      <c r="G1486" s="12" t="n">
        <v>989.5267</v>
      </c>
      <c r="H1486" s="12" t="n">
        <v>7351.4</v>
      </c>
      <c r="I1486" s="12" t="n">
        <v>1</v>
      </c>
      <c r="J1486" s="12" t="n">
        <v>7.299</v>
      </c>
      <c r="K1486" s="12" t="n">
        <v>100</v>
      </c>
      <c r="L1486" s="12" t="n">
        <v>1</v>
      </c>
      <c r="M1486" s="12" t="s">
        <v>2963</v>
      </c>
    </row>
    <row r="1487" customFormat="false" ht="14" hidden="false" customHeight="false" outlineLevel="0" collapsed="false">
      <c r="A1487" s="12" t="s">
        <v>499</v>
      </c>
      <c r="B1487" s="12" t="s">
        <v>2964</v>
      </c>
      <c r="C1487" s="12" t="n">
        <v>3.4865</v>
      </c>
      <c r="D1487" s="12" t="n">
        <v>0.4765</v>
      </c>
      <c r="E1487" s="12" t="n">
        <v>99.9</v>
      </c>
      <c r="F1487" s="12" t="n">
        <v>1190.596</v>
      </c>
      <c r="G1487" s="12" t="n">
        <v>1190.5905</v>
      </c>
      <c r="H1487" s="12" t="n">
        <v>6360</v>
      </c>
      <c r="I1487" s="12" t="n">
        <v>1</v>
      </c>
      <c r="J1487" s="12" t="n">
        <v>9.625</v>
      </c>
      <c r="K1487" s="12" t="n">
        <v>93.8</v>
      </c>
      <c r="L1487" s="12" t="n">
        <v>1</v>
      </c>
      <c r="M1487" s="12" t="s">
        <v>2965</v>
      </c>
    </row>
    <row r="1488" customFormat="false" ht="14" hidden="false" customHeight="false" outlineLevel="0" collapsed="false">
      <c r="A1488" s="12" t="s">
        <v>330</v>
      </c>
      <c r="B1488" s="12" t="n">
        <v>2</v>
      </c>
      <c r="C1488" s="12" t="n">
        <v>2</v>
      </c>
      <c r="D1488" s="13" t="n">
        <v>0.043</v>
      </c>
      <c r="E1488" s="12" t="n">
        <v>604</v>
      </c>
      <c r="F1488" s="12" t="n">
        <v>66396</v>
      </c>
      <c r="G1488" s="12" t="n">
        <v>7.3</v>
      </c>
      <c r="H1488" s="12" t="s">
        <v>12</v>
      </c>
      <c r="I1488" s="12" t="s">
        <v>2966</v>
      </c>
    </row>
    <row r="1489" customFormat="false" ht="14" hidden="false" customHeight="false" outlineLevel="0" collapsed="false">
      <c r="A1489" s="12" t="s">
        <v>499</v>
      </c>
      <c r="B1489" s="12" t="s">
        <v>2967</v>
      </c>
      <c r="C1489" s="12" t="n">
        <v>4.0821</v>
      </c>
      <c r="D1489" s="12" t="n">
        <v>0.6788</v>
      </c>
      <c r="E1489" s="12" t="n">
        <v>100</v>
      </c>
      <c r="F1489" s="12" t="n">
        <v>1505.7999</v>
      </c>
      <c r="G1489" s="12" t="n">
        <v>1504.7899</v>
      </c>
      <c r="H1489" s="12" t="n">
        <v>13241.2</v>
      </c>
      <c r="I1489" s="12" t="n">
        <v>1</v>
      </c>
      <c r="J1489" s="12" t="n">
        <v>14.226</v>
      </c>
      <c r="K1489" s="12" t="n">
        <v>78.3</v>
      </c>
      <c r="L1489" s="12" t="n">
        <v>1</v>
      </c>
      <c r="M1489" s="12" t="s">
        <v>2968</v>
      </c>
    </row>
    <row r="1490" customFormat="false" ht="14" hidden="false" customHeight="false" outlineLevel="0" collapsed="false">
      <c r="A1490" s="12" t="s">
        <v>499</v>
      </c>
      <c r="B1490" s="12" t="s">
        <v>2969</v>
      </c>
      <c r="C1490" s="12" t="n">
        <v>2.7082</v>
      </c>
      <c r="D1490" s="12" t="n">
        <v>0.2961</v>
      </c>
      <c r="E1490" s="12" t="n">
        <v>99.2</v>
      </c>
      <c r="F1490" s="12" t="n">
        <v>1274.704</v>
      </c>
      <c r="G1490" s="12" t="n">
        <v>1274.6996</v>
      </c>
      <c r="H1490" s="12" t="n">
        <v>10918.7</v>
      </c>
      <c r="I1490" s="12" t="n">
        <v>1</v>
      </c>
      <c r="J1490" s="12" t="n">
        <v>8.541</v>
      </c>
      <c r="K1490" s="12" t="n">
        <v>78.9</v>
      </c>
      <c r="L1490" s="12" t="n">
        <v>1</v>
      </c>
      <c r="M1490" s="12" t="s">
        <v>2970</v>
      </c>
    </row>
    <row r="1491" customFormat="false" ht="14" hidden="false" customHeight="false" outlineLevel="0" collapsed="false">
      <c r="A1491" s="12" t="s">
        <v>266</v>
      </c>
      <c r="B1491" s="12" t="n">
        <v>2</v>
      </c>
      <c r="C1491" s="12" t="n">
        <v>3</v>
      </c>
      <c r="D1491" s="13" t="n">
        <v>0.043</v>
      </c>
      <c r="E1491" s="12" t="n">
        <v>539</v>
      </c>
      <c r="F1491" s="12" t="n">
        <v>60046</v>
      </c>
      <c r="G1491" s="12" t="n">
        <v>6.3</v>
      </c>
      <c r="H1491" s="12" t="s">
        <v>12</v>
      </c>
      <c r="I1491" s="12" t="s">
        <v>2971</v>
      </c>
    </row>
    <row r="1492" customFormat="false" ht="14" hidden="false" customHeight="false" outlineLevel="0" collapsed="false">
      <c r="A1492" s="12" t="s">
        <v>499</v>
      </c>
      <c r="B1492" s="12" t="s">
        <v>2972</v>
      </c>
      <c r="C1492" s="12" t="n">
        <v>2.6353</v>
      </c>
      <c r="D1492" s="12" t="n">
        <v>0.2065</v>
      </c>
      <c r="E1492" s="12" t="n">
        <v>97.1</v>
      </c>
      <c r="F1492" s="12" t="n">
        <v>1296.6473</v>
      </c>
      <c r="G1492" s="12" t="n">
        <v>1296.6436</v>
      </c>
      <c r="H1492" s="12" t="n">
        <v>6545.1</v>
      </c>
      <c r="I1492" s="12" t="n">
        <v>1</v>
      </c>
      <c r="J1492" s="12" t="n">
        <v>8.92</v>
      </c>
      <c r="K1492" s="12" t="n">
        <v>75</v>
      </c>
      <c r="L1492" s="12" t="n">
        <v>1</v>
      </c>
      <c r="M1492" s="12" t="s">
        <v>2973</v>
      </c>
    </row>
    <row r="1493" customFormat="false" ht="14" hidden="false" customHeight="false" outlineLevel="0" collapsed="false">
      <c r="A1493" s="12" t="s">
        <v>499</v>
      </c>
      <c r="B1493" s="12" t="s">
        <v>2974</v>
      </c>
      <c r="C1493" s="12" t="n">
        <v>3.2469</v>
      </c>
      <c r="D1493" s="12" t="n">
        <v>0.6248</v>
      </c>
      <c r="E1493" s="12" t="n">
        <v>100</v>
      </c>
      <c r="F1493" s="12" t="n">
        <v>1301.701</v>
      </c>
      <c r="G1493" s="12" t="n">
        <v>1301.6952</v>
      </c>
      <c r="H1493" s="12" t="n">
        <v>4171.9</v>
      </c>
      <c r="I1493" s="12" t="n">
        <v>1</v>
      </c>
      <c r="J1493" s="12" t="n">
        <v>13.461</v>
      </c>
      <c r="K1493" s="12" t="n">
        <v>88.9</v>
      </c>
      <c r="L1493" s="12" t="n">
        <v>2</v>
      </c>
      <c r="M1493" s="12" t="s">
        <v>2975</v>
      </c>
    </row>
    <row r="1494" customFormat="false" ht="14" hidden="false" customHeight="false" outlineLevel="0" collapsed="false">
      <c r="A1494" s="12" t="s">
        <v>313</v>
      </c>
      <c r="B1494" s="12" t="n">
        <v>2</v>
      </c>
      <c r="C1494" s="12" t="n">
        <v>2</v>
      </c>
      <c r="D1494" s="13" t="n">
        <v>0.043</v>
      </c>
      <c r="E1494" s="12" t="n">
        <v>508</v>
      </c>
      <c r="F1494" s="12" t="n">
        <v>55759</v>
      </c>
      <c r="G1494" s="12" t="n">
        <v>9.1</v>
      </c>
      <c r="H1494" s="12" t="s">
        <v>12</v>
      </c>
      <c r="I1494" s="12" t="s">
        <v>2976</v>
      </c>
    </row>
    <row r="1495" customFormat="false" ht="14" hidden="false" customHeight="false" outlineLevel="0" collapsed="false">
      <c r="A1495" s="12" t="s">
        <v>499</v>
      </c>
      <c r="B1495" s="12" t="s">
        <v>2977</v>
      </c>
      <c r="C1495" s="12" t="n">
        <v>2.3328</v>
      </c>
      <c r="D1495" s="12" t="n">
        <v>0.2223</v>
      </c>
      <c r="E1495" s="12" t="n">
        <v>95.9</v>
      </c>
      <c r="F1495" s="12" t="n">
        <v>1250.6505</v>
      </c>
      <c r="G1495" s="12" t="n">
        <v>1248.6687</v>
      </c>
      <c r="H1495" s="12" t="n">
        <v>5848.5</v>
      </c>
      <c r="I1495" s="12" t="n">
        <v>1</v>
      </c>
      <c r="J1495" s="12" t="n">
        <v>6.009</v>
      </c>
      <c r="K1495" s="12" t="n">
        <v>70</v>
      </c>
      <c r="L1495" s="12" t="n">
        <v>1</v>
      </c>
      <c r="M1495" s="12" t="s">
        <v>2978</v>
      </c>
    </row>
    <row r="1496" customFormat="false" ht="14" hidden="false" customHeight="false" outlineLevel="0" collapsed="false">
      <c r="A1496" s="12" t="s">
        <v>499</v>
      </c>
      <c r="B1496" s="12" t="s">
        <v>2979</v>
      </c>
      <c r="C1496" s="12" t="n">
        <v>2.3438</v>
      </c>
      <c r="D1496" s="12" t="n">
        <v>0.408</v>
      </c>
      <c r="E1496" s="12" t="n">
        <v>99.6</v>
      </c>
      <c r="F1496" s="12" t="n">
        <v>1176.6418</v>
      </c>
      <c r="G1496" s="12" t="n">
        <v>1176.6377</v>
      </c>
      <c r="H1496" s="12" t="n">
        <v>6563.9</v>
      </c>
      <c r="I1496" s="12" t="n">
        <v>1</v>
      </c>
      <c r="J1496" s="12" t="n">
        <v>10.236</v>
      </c>
      <c r="K1496" s="12" t="n">
        <v>88.2</v>
      </c>
      <c r="L1496" s="12" t="n">
        <v>1</v>
      </c>
      <c r="M1496" s="12" t="s">
        <v>2980</v>
      </c>
    </row>
    <row r="1497" customFormat="false" ht="14" hidden="false" customHeight="false" outlineLevel="0" collapsed="false">
      <c r="A1497" s="12" t="s">
        <v>276</v>
      </c>
      <c r="B1497" s="12" t="n">
        <v>2</v>
      </c>
      <c r="C1497" s="12" t="n">
        <v>2</v>
      </c>
      <c r="D1497" s="13" t="n">
        <v>0.042</v>
      </c>
      <c r="E1497" s="12" t="n">
        <v>405</v>
      </c>
      <c r="F1497" s="12" t="n">
        <v>46112</v>
      </c>
      <c r="G1497" s="12" t="n">
        <v>5.7</v>
      </c>
      <c r="H1497" s="12" t="s">
        <v>12</v>
      </c>
      <c r="I1497" s="12" t="s">
        <v>2981</v>
      </c>
    </row>
    <row r="1498" customFormat="false" ht="14" hidden="false" customHeight="false" outlineLevel="0" collapsed="false">
      <c r="A1498" s="12" t="s">
        <v>499</v>
      </c>
      <c r="B1498" s="12" t="s">
        <v>2982</v>
      </c>
      <c r="C1498" s="12" t="n">
        <v>2.0808</v>
      </c>
      <c r="D1498" s="12" t="n">
        <v>0.5355</v>
      </c>
      <c r="E1498" s="12" t="n">
        <v>99.8</v>
      </c>
      <c r="F1498" s="12" t="n">
        <v>911.571</v>
      </c>
      <c r="G1498" s="12" t="n">
        <v>911.5678</v>
      </c>
      <c r="H1498" s="12" t="n">
        <v>6361.2</v>
      </c>
      <c r="I1498" s="12" t="n">
        <v>1</v>
      </c>
      <c r="J1498" s="12" t="n">
        <v>9.247</v>
      </c>
      <c r="K1498" s="12" t="n">
        <v>76.9</v>
      </c>
      <c r="L1498" s="12" t="n">
        <v>1</v>
      </c>
      <c r="M1498" s="12" t="s">
        <v>2983</v>
      </c>
    </row>
    <row r="1499" customFormat="false" ht="14" hidden="false" customHeight="false" outlineLevel="0" collapsed="false">
      <c r="A1499" s="12" t="s">
        <v>499</v>
      </c>
      <c r="B1499" s="12" t="s">
        <v>2984</v>
      </c>
      <c r="C1499" s="12" t="n">
        <v>1.6881</v>
      </c>
      <c r="D1499" s="12" t="n">
        <v>0.3596</v>
      </c>
      <c r="E1499" s="12" t="n">
        <v>96.7</v>
      </c>
      <c r="F1499" s="12" t="n">
        <v>1045.5657</v>
      </c>
      <c r="G1499" s="12" t="n">
        <v>1045.5793</v>
      </c>
      <c r="H1499" s="12" t="n">
        <v>17486.8</v>
      </c>
      <c r="I1499" s="12" t="n">
        <v>1</v>
      </c>
      <c r="J1499" s="12" t="n">
        <v>7.886</v>
      </c>
      <c r="K1499" s="12" t="n">
        <v>86.7</v>
      </c>
      <c r="L1499" s="12" t="n">
        <v>1</v>
      </c>
      <c r="M1499" s="12" t="s">
        <v>2985</v>
      </c>
    </row>
    <row r="1500" customFormat="false" ht="14" hidden="false" customHeight="false" outlineLevel="0" collapsed="false">
      <c r="A1500" s="12" t="s">
        <v>350</v>
      </c>
      <c r="B1500" s="12" t="n">
        <v>2</v>
      </c>
      <c r="C1500" s="12" t="n">
        <v>2</v>
      </c>
      <c r="D1500" s="13" t="n">
        <v>0.041</v>
      </c>
      <c r="E1500" s="12" t="n">
        <v>905</v>
      </c>
      <c r="F1500" s="12" t="n">
        <v>98426</v>
      </c>
      <c r="G1500" s="12" t="n">
        <v>7.7</v>
      </c>
      <c r="H1500" s="12" t="s">
        <v>12</v>
      </c>
      <c r="I1500" s="12" t="s">
        <v>2986</v>
      </c>
    </row>
    <row r="1501" customFormat="false" ht="14" hidden="false" customHeight="false" outlineLevel="0" collapsed="false">
      <c r="A1501" s="12" t="s">
        <v>499</v>
      </c>
      <c r="B1501" s="12" t="s">
        <v>2987</v>
      </c>
      <c r="C1501" s="12" t="n">
        <v>3.0633</v>
      </c>
      <c r="D1501" s="12" t="n">
        <v>0.6369</v>
      </c>
      <c r="E1501" s="12" t="n">
        <v>97.7</v>
      </c>
      <c r="F1501" s="12" t="n">
        <v>2483.1475</v>
      </c>
      <c r="G1501" s="12" t="n">
        <v>2482.1375</v>
      </c>
      <c r="H1501" s="12" t="n">
        <v>1756.3</v>
      </c>
      <c r="I1501" s="12" t="n">
        <v>1</v>
      </c>
      <c r="J1501" s="12" t="n">
        <v>10.932</v>
      </c>
      <c r="K1501" s="12" t="n">
        <v>43.3</v>
      </c>
      <c r="L1501" s="12" t="n">
        <v>1</v>
      </c>
      <c r="M1501" s="12" t="s">
        <v>2988</v>
      </c>
    </row>
    <row r="1502" customFormat="false" ht="14" hidden="false" customHeight="false" outlineLevel="0" collapsed="false">
      <c r="A1502" s="12" t="s">
        <v>499</v>
      </c>
      <c r="B1502" s="12" t="s">
        <v>2989</v>
      </c>
      <c r="C1502" s="12" t="n">
        <v>2.8148</v>
      </c>
      <c r="D1502" s="12" t="n">
        <v>0.4576</v>
      </c>
      <c r="E1502" s="12" t="n">
        <v>97.8</v>
      </c>
      <c r="F1502" s="12" t="n">
        <v>1442.8042</v>
      </c>
      <c r="G1502" s="12" t="n">
        <v>1442.8007</v>
      </c>
      <c r="H1502" s="12" t="n">
        <v>44520.6</v>
      </c>
      <c r="I1502" s="12" t="n">
        <v>1</v>
      </c>
      <c r="J1502" s="12" t="n">
        <v>7.612</v>
      </c>
      <c r="K1502" s="12" t="n">
        <v>81</v>
      </c>
      <c r="L1502" s="12" t="n">
        <v>1</v>
      </c>
      <c r="M1502" s="12" t="s">
        <v>2990</v>
      </c>
    </row>
    <row r="1503" customFormat="false" ht="14" hidden="false" customHeight="false" outlineLevel="0" collapsed="false">
      <c r="A1503" s="12" t="s">
        <v>328</v>
      </c>
      <c r="B1503" s="12" t="n">
        <v>2</v>
      </c>
      <c r="C1503" s="12" t="n">
        <v>2</v>
      </c>
      <c r="D1503" s="13" t="n">
        <v>0.041</v>
      </c>
      <c r="E1503" s="12" t="n">
        <v>586</v>
      </c>
      <c r="F1503" s="12" t="n">
        <v>64192</v>
      </c>
      <c r="G1503" s="12" t="n">
        <v>6.5</v>
      </c>
      <c r="H1503" s="12" t="s">
        <v>12</v>
      </c>
      <c r="I1503" s="12" t="s">
        <v>2991</v>
      </c>
    </row>
    <row r="1504" customFormat="false" ht="14" hidden="false" customHeight="false" outlineLevel="0" collapsed="false">
      <c r="A1504" s="12" t="s">
        <v>499</v>
      </c>
      <c r="B1504" s="12" t="s">
        <v>2992</v>
      </c>
      <c r="C1504" s="12" t="n">
        <v>2.2149</v>
      </c>
      <c r="D1504" s="12" t="n">
        <v>0.3383</v>
      </c>
      <c r="E1504" s="12" t="n">
        <v>98.8</v>
      </c>
      <c r="F1504" s="12" t="n">
        <v>1201.6476</v>
      </c>
      <c r="G1504" s="12" t="n">
        <v>1201.6428</v>
      </c>
      <c r="H1504" s="12" t="n">
        <v>7964.5</v>
      </c>
      <c r="I1504" s="12" t="n">
        <v>1</v>
      </c>
      <c r="J1504" s="12" t="n">
        <v>8.189</v>
      </c>
      <c r="K1504" s="12" t="n">
        <v>70</v>
      </c>
      <c r="L1504" s="12" t="n">
        <v>1</v>
      </c>
      <c r="M1504" s="12" t="s">
        <v>2993</v>
      </c>
    </row>
    <row r="1505" customFormat="false" ht="14" hidden="false" customHeight="false" outlineLevel="0" collapsed="false">
      <c r="A1505" s="12" t="s">
        <v>499</v>
      </c>
      <c r="B1505" s="12" t="s">
        <v>2994</v>
      </c>
      <c r="C1505" s="12" t="n">
        <v>3.4597</v>
      </c>
      <c r="D1505" s="12" t="n">
        <v>0.2106</v>
      </c>
      <c r="E1505" s="12" t="n">
        <v>99.3</v>
      </c>
      <c r="F1505" s="12" t="n">
        <v>1392.7175</v>
      </c>
      <c r="G1505" s="12" t="n">
        <v>1392.7123</v>
      </c>
      <c r="H1505" s="12" t="n">
        <v>7904.1</v>
      </c>
      <c r="I1505" s="12" t="n">
        <v>1</v>
      </c>
      <c r="J1505" s="12" t="n">
        <v>10.437</v>
      </c>
      <c r="K1505" s="12" t="n">
        <v>90</v>
      </c>
      <c r="L1505" s="12" t="n">
        <v>1</v>
      </c>
      <c r="M1505" s="12" t="s">
        <v>2995</v>
      </c>
    </row>
    <row r="1506" customFormat="false" ht="14" hidden="false" customHeight="false" outlineLevel="0" collapsed="false">
      <c r="A1506" s="12" t="s">
        <v>311</v>
      </c>
      <c r="B1506" s="12" t="n">
        <v>2</v>
      </c>
      <c r="C1506" s="12" t="n">
        <v>2</v>
      </c>
      <c r="D1506" s="13" t="n">
        <v>0.041</v>
      </c>
      <c r="E1506" s="12" t="n">
        <v>507</v>
      </c>
      <c r="F1506" s="12" t="n">
        <v>57693</v>
      </c>
      <c r="G1506" s="12" t="n">
        <v>5.5</v>
      </c>
      <c r="H1506" s="12" t="s">
        <v>12</v>
      </c>
      <c r="I1506" s="12" t="s">
        <v>2996</v>
      </c>
    </row>
    <row r="1507" customFormat="false" ht="14" hidden="false" customHeight="false" outlineLevel="0" collapsed="false">
      <c r="A1507" s="12" t="s">
        <v>499</v>
      </c>
      <c r="B1507" s="12" t="s">
        <v>2997</v>
      </c>
      <c r="C1507" s="12" t="n">
        <v>4.2301</v>
      </c>
      <c r="D1507" s="12" t="n">
        <v>0.6161</v>
      </c>
      <c r="E1507" s="12" t="n">
        <v>100</v>
      </c>
      <c r="F1507" s="12" t="n">
        <v>1445.7556</v>
      </c>
      <c r="G1507" s="12" t="n">
        <v>1445.7487</v>
      </c>
      <c r="H1507" s="12" t="n">
        <v>7128.5</v>
      </c>
      <c r="I1507" s="12" t="n">
        <v>1</v>
      </c>
      <c r="J1507" s="12" t="n">
        <v>15.2</v>
      </c>
      <c r="K1507" s="12" t="n">
        <v>95.5</v>
      </c>
      <c r="L1507" s="12" t="n">
        <v>1</v>
      </c>
      <c r="M1507" s="12" t="s">
        <v>2998</v>
      </c>
    </row>
    <row r="1508" customFormat="false" ht="14" hidden="false" customHeight="false" outlineLevel="0" collapsed="false">
      <c r="A1508" s="12" t="s">
        <v>499</v>
      </c>
      <c r="B1508" s="12" t="s">
        <v>2999</v>
      </c>
      <c r="C1508" s="12" t="n">
        <v>2.4763</v>
      </c>
      <c r="D1508" s="12" t="n">
        <v>0.4097</v>
      </c>
      <c r="E1508" s="12" t="n">
        <v>99.8</v>
      </c>
      <c r="F1508" s="12" t="n">
        <v>915.4935</v>
      </c>
      <c r="G1508" s="12" t="n">
        <v>915.49</v>
      </c>
      <c r="H1508" s="12" t="n">
        <v>7182.5</v>
      </c>
      <c r="I1508" s="12" t="n">
        <v>1</v>
      </c>
      <c r="J1508" s="12" t="n">
        <v>10.297</v>
      </c>
      <c r="K1508" s="12" t="n">
        <v>92.3</v>
      </c>
      <c r="L1508" s="12" t="n">
        <v>1</v>
      </c>
      <c r="M1508" s="12" t="s">
        <v>3000</v>
      </c>
    </row>
    <row r="1509" customFormat="false" ht="14" hidden="false" customHeight="false" outlineLevel="0" collapsed="false">
      <c r="A1509" s="12" t="s">
        <v>240</v>
      </c>
      <c r="B1509" s="12" t="n">
        <v>2</v>
      </c>
      <c r="C1509" s="12" t="n">
        <v>4</v>
      </c>
      <c r="D1509" s="13" t="n">
        <v>0.04</v>
      </c>
      <c r="E1509" s="12" t="n">
        <v>551</v>
      </c>
      <c r="F1509" s="12" t="n">
        <v>62591</v>
      </c>
      <c r="G1509" s="12" t="n">
        <v>9</v>
      </c>
      <c r="H1509" s="12" t="s">
        <v>12</v>
      </c>
      <c r="I1509" s="12" t="s">
        <v>3001</v>
      </c>
    </row>
    <row r="1510" customFormat="false" ht="14" hidden="false" customHeight="false" outlineLevel="0" collapsed="false">
      <c r="A1510" s="12" t="s">
        <v>499</v>
      </c>
      <c r="B1510" s="12" t="s">
        <v>3002</v>
      </c>
      <c r="C1510" s="12" t="n">
        <v>3.5756</v>
      </c>
      <c r="D1510" s="12" t="n">
        <v>0.631</v>
      </c>
      <c r="E1510" s="12" t="n">
        <v>100</v>
      </c>
      <c r="F1510" s="12" t="n">
        <v>1373.6389</v>
      </c>
      <c r="G1510" s="12" t="n">
        <v>1373.6337</v>
      </c>
      <c r="H1510" s="12" t="n">
        <v>5980.2</v>
      </c>
      <c r="I1510" s="12" t="n">
        <v>1</v>
      </c>
      <c r="J1510" s="12" t="n">
        <v>12.5</v>
      </c>
      <c r="K1510" s="12" t="n">
        <v>85</v>
      </c>
      <c r="L1510" s="12" t="n">
        <v>2</v>
      </c>
      <c r="M1510" s="12" t="s">
        <v>3003</v>
      </c>
    </row>
    <row r="1511" customFormat="false" ht="14" hidden="false" customHeight="false" outlineLevel="0" collapsed="false">
      <c r="A1511" s="12" t="s">
        <v>499</v>
      </c>
      <c r="B1511" s="12" t="s">
        <v>3004</v>
      </c>
      <c r="C1511" s="12" t="n">
        <v>3.3384</v>
      </c>
      <c r="D1511" s="12" t="n">
        <v>0.6248</v>
      </c>
      <c r="E1511" s="12" t="n">
        <v>100</v>
      </c>
      <c r="F1511" s="12" t="n">
        <v>1333.6587</v>
      </c>
      <c r="G1511" s="12" t="n">
        <v>1333.654</v>
      </c>
      <c r="H1511" s="12" t="n">
        <v>15373.8</v>
      </c>
      <c r="I1511" s="12" t="n">
        <v>1</v>
      </c>
      <c r="J1511" s="12" t="n">
        <v>11.732</v>
      </c>
      <c r="K1511" s="12" t="n">
        <v>93.8</v>
      </c>
      <c r="L1511" s="12" t="n">
        <v>2</v>
      </c>
      <c r="M1511" s="12" t="s">
        <v>3005</v>
      </c>
    </row>
    <row r="1512" customFormat="false" ht="14" hidden="false" customHeight="false" outlineLevel="0" collapsed="false">
      <c r="A1512" s="12" t="s">
        <v>244</v>
      </c>
      <c r="B1512" s="12" t="n">
        <v>2</v>
      </c>
      <c r="C1512" s="12" t="n">
        <v>3</v>
      </c>
      <c r="D1512" s="13" t="n">
        <v>0.04</v>
      </c>
      <c r="E1512" s="12" t="n">
        <v>424</v>
      </c>
      <c r="F1512" s="12" t="n">
        <v>48683</v>
      </c>
      <c r="G1512" s="12" t="n">
        <v>6.2</v>
      </c>
      <c r="H1512" s="12" t="s">
        <v>12</v>
      </c>
      <c r="I1512" s="12" t="s">
        <v>3006</v>
      </c>
    </row>
    <row r="1513" customFormat="false" ht="14" hidden="false" customHeight="false" outlineLevel="0" collapsed="false">
      <c r="A1513" s="12" t="s">
        <v>499</v>
      </c>
      <c r="B1513" s="12" t="s">
        <v>3007</v>
      </c>
      <c r="C1513" s="12" t="n">
        <v>1.6775</v>
      </c>
      <c r="D1513" s="12" t="n">
        <v>0.3046</v>
      </c>
      <c r="E1513" s="12" t="n">
        <v>98.7</v>
      </c>
      <c r="F1513" s="12" t="n">
        <v>804.501</v>
      </c>
      <c r="G1513" s="12" t="n">
        <v>804.4983</v>
      </c>
      <c r="H1513" s="12" t="n">
        <v>4433.8</v>
      </c>
      <c r="I1513" s="12" t="n">
        <v>1</v>
      </c>
      <c r="J1513" s="12" t="n">
        <v>7.098</v>
      </c>
      <c r="K1513" s="12" t="n">
        <v>100</v>
      </c>
      <c r="L1513" s="12" t="n">
        <v>1</v>
      </c>
      <c r="M1513" s="12" t="s">
        <v>3008</v>
      </c>
    </row>
    <row r="1514" customFormat="false" ht="14" hidden="false" customHeight="false" outlineLevel="0" collapsed="false">
      <c r="A1514" s="12" t="s">
        <v>499</v>
      </c>
      <c r="B1514" s="12" t="s">
        <v>3009</v>
      </c>
      <c r="C1514" s="12" t="n">
        <v>3.7091</v>
      </c>
      <c r="D1514" s="12" t="n">
        <v>0.5059</v>
      </c>
      <c r="E1514" s="12" t="n">
        <v>100</v>
      </c>
      <c r="F1514" s="12" t="n">
        <v>1141.6619</v>
      </c>
      <c r="G1514" s="12" t="n">
        <v>1141.6581</v>
      </c>
      <c r="H1514" s="12" t="n">
        <v>5854.4</v>
      </c>
      <c r="I1514" s="12" t="n">
        <v>1</v>
      </c>
      <c r="J1514" s="12" t="n">
        <v>10.738</v>
      </c>
      <c r="K1514" s="12" t="n">
        <v>93.8</v>
      </c>
      <c r="L1514" s="12" t="n">
        <v>2</v>
      </c>
      <c r="M1514" s="12" t="s">
        <v>3010</v>
      </c>
    </row>
    <row r="1515" customFormat="false" ht="14" hidden="false" customHeight="false" outlineLevel="0" collapsed="false">
      <c r="A1515" s="12" t="s">
        <v>324</v>
      </c>
      <c r="B1515" s="12" t="n">
        <v>3</v>
      </c>
      <c r="C1515" s="12" t="n">
        <v>3</v>
      </c>
      <c r="D1515" s="13" t="n">
        <v>0.039</v>
      </c>
      <c r="E1515" s="12" t="n">
        <v>842</v>
      </c>
      <c r="F1515" s="12" t="n">
        <v>93231</v>
      </c>
      <c r="G1515" s="12" t="n">
        <v>6.4</v>
      </c>
      <c r="H1515" s="12" t="s">
        <v>12</v>
      </c>
      <c r="I1515" s="12" t="s">
        <v>3011</v>
      </c>
    </row>
    <row r="1516" customFormat="false" ht="14" hidden="false" customHeight="false" outlineLevel="0" collapsed="false">
      <c r="A1516" s="12" t="s">
        <v>321</v>
      </c>
      <c r="B1516" s="12" t="n">
        <v>3</v>
      </c>
      <c r="C1516" s="12" t="n">
        <v>3</v>
      </c>
      <c r="D1516" s="13" t="n">
        <v>0.039</v>
      </c>
      <c r="E1516" s="12" t="n">
        <v>842</v>
      </c>
      <c r="F1516" s="12" t="n">
        <v>93231</v>
      </c>
      <c r="G1516" s="12" t="n">
        <v>6.4</v>
      </c>
      <c r="H1516" s="12" t="s">
        <v>12</v>
      </c>
      <c r="I1516" s="12" t="s">
        <v>3012</v>
      </c>
    </row>
    <row r="1517" customFormat="false" ht="14" hidden="false" customHeight="false" outlineLevel="0" collapsed="false">
      <c r="B1517" s="12" t="s">
        <v>3013</v>
      </c>
      <c r="C1517" s="12" t="n">
        <v>3.0784</v>
      </c>
      <c r="D1517" s="12" t="n">
        <v>0.6266</v>
      </c>
      <c r="E1517" s="12" t="n">
        <v>100</v>
      </c>
      <c r="F1517" s="12" t="n">
        <v>1091.5981</v>
      </c>
      <c r="G1517" s="12" t="n">
        <v>1091.5948</v>
      </c>
      <c r="H1517" s="12" t="n">
        <v>8205.6</v>
      </c>
      <c r="I1517" s="12" t="n">
        <v>1</v>
      </c>
      <c r="J1517" s="12" t="n">
        <v>12.13</v>
      </c>
      <c r="K1517" s="12" t="n">
        <v>93.8</v>
      </c>
      <c r="L1517" s="12" t="n">
        <v>1</v>
      </c>
      <c r="M1517" s="12" t="s">
        <v>3014</v>
      </c>
    </row>
    <row r="1518" customFormat="false" ht="14" hidden="false" customHeight="false" outlineLevel="0" collapsed="false">
      <c r="B1518" s="12" t="s">
        <v>3015</v>
      </c>
      <c r="C1518" s="12" t="n">
        <v>4.2606</v>
      </c>
      <c r="D1518" s="12" t="n">
        <v>0.6716</v>
      </c>
      <c r="E1518" s="12" t="n">
        <v>99.6</v>
      </c>
      <c r="F1518" s="12" t="n">
        <v>1475.7205</v>
      </c>
      <c r="G1518" s="12" t="n">
        <v>1475.7164</v>
      </c>
      <c r="H1518" s="12" t="n">
        <v>15632.9</v>
      </c>
      <c r="I1518" s="12" t="n">
        <v>1</v>
      </c>
      <c r="J1518" s="12" t="n">
        <v>12.8</v>
      </c>
      <c r="K1518" s="12" t="n">
        <v>86.4</v>
      </c>
      <c r="L1518" s="12" t="n">
        <v>1</v>
      </c>
      <c r="M1518" s="12" t="s">
        <v>3016</v>
      </c>
    </row>
    <row r="1519" customFormat="false" ht="14" hidden="false" customHeight="false" outlineLevel="0" collapsed="false">
      <c r="B1519" s="12" t="s">
        <v>3017</v>
      </c>
      <c r="C1519" s="12" t="n">
        <v>2.1405</v>
      </c>
      <c r="D1519" s="12" t="n">
        <v>0.4241</v>
      </c>
      <c r="E1519" s="12" t="n">
        <v>99.5</v>
      </c>
      <c r="F1519" s="12" t="n">
        <v>1004.5818</v>
      </c>
      <c r="G1519" s="12" t="n">
        <v>1004.578</v>
      </c>
      <c r="H1519" s="12" t="n">
        <v>9128.2</v>
      </c>
      <c r="I1519" s="12" t="n">
        <v>1</v>
      </c>
      <c r="J1519" s="12" t="n">
        <v>8.963</v>
      </c>
      <c r="K1519" s="12" t="n">
        <v>92.9</v>
      </c>
      <c r="L1519" s="12" t="n">
        <v>1</v>
      </c>
      <c r="M1519" s="12" t="s">
        <v>3018</v>
      </c>
    </row>
    <row r="1520" customFormat="false" ht="14" hidden="false" customHeight="false" outlineLevel="0" collapsed="false">
      <c r="A1520" s="12" t="s">
        <v>334</v>
      </c>
      <c r="B1520" s="12" t="n">
        <v>2</v>
      </c>
      <c r="C1520" s="12" t="n">
        <v>2</v>
      </c>
      <c r="D1520" s="13" t="n">
        <v>0.039</v>
      </c>
      <c r="E1520" s="12" t="n">
        <v>647</v>
      </c>
      <c r="F1520" s="12" t="n">
        <v>72485</v>
      </c>
      <c r="G1520" s="12" t="n">
        <v>5.2</v>
      </c>
      <c r="H1520" s="12" t="s">
        <v>12</v>
      </c>
      <c r="I1520" s="12" t="s">
        <v>3019</v>
      </c>
    </row>
    <row r="1521" customFormat="false" ht="14" hidden="false" customHeight="false" outlineLevel="0" collapsed="false">
      <c r="A1521" s="12" t="s">
        <v>499</v>
      </c>
      <c r="B1521" s="12" t="s">
        <v>3020</v>
      </c>
      <c r="C1521" s="12" t="n">
        <v>3.1695</v>
      </c>
      <c r="D1521" s="12" t="n">
        <v>0.5251</v>
      </c>
      <c r="E1521" s="12" t="n">
        <v>98.8</v>
      </c>
      <c r="F1521" s="12" t="n">
        <v>1271.7001</v>
      </c>
      <c r="G1521" s="12" t="n">
        <v>1271.6959</v>
      </c>
      <c r="H1521" s="12" t="n">
        <v>17521.6</v>
      </c>
      <c r="I1521" s="12" t="n">
        <v>1</v>
      </c>
      <c r="J1521" s="12" t="n">
        <v>10.754</v>
      </c>
      <c r="K1521" s="12" t="n">
        <v>93.8</v>
      </c>
      <c r="L1521" s="12" t="n">
        <v>1</v>
      </c>
      <c r="M1521" s="12" t="s">
        <v>3021</v>
      </c>
    </row>
    <row r="1522" customFormat="false" ht="14" hidden="false" customHeight="false" outlineLevel="0" collapsed="false">
      <c r="A1522" s="12" t="s">
        <v>499</v>
      </c>
      <c r="B1522" s="12" t="s">
        <v>3022</v>
      </c>
      <c r="C1522" s="12" t="n">
        <v>4.8893</v>
      </c>
      <c r="D1522" s="12" t="n">
        <v>0.6254</v>
      </c>
      <c r="E1522" s="12" t="n">
        <v>100</v>
      </c>
      <c r="F1522" s="12" t="n">
        <v>1635.8126</v>
      </c>
      <c r="G1522" s="12" t="n">
        <v>1634.8026</v>
      </c>
      <c r="H1522" s="12" t="n">
        <v>7207.9</v>
      </c>
      <c r="I1522" s="12" t="n">
        <v>1</v>
      </c>
      <c r="J1522" s="12" t="n">
        <v>13.607</v>
      </c>
      <c r="K1522" s="12" t="n">
        <v>83.3</v>
      </c>
      <c r="L1522" s="12" t="n">
        <v>1</v>
      </c>
      <c r="M1522" s="12" t="s">
        <v>3023</v>
      </c>
    </row>
    <row r="1523" customFormat="false" ht="14" hidden="false" customHeight="false" outlineLevel="0" collapsed="false">
      <c r="A1523" s="12" t="s">
        <v>352</v>
      </c>
      <c r="B1523" s="12" t="n">
        <v>3</v>
      </c>
      <c r="C1523" s="12" t="n">
        <v>3</v>
      </c>
      <c r="D1523" s="13" t="n">
        <v>0.038</v>
      </c>
      <c r="E1523" s="12" t="n">
        <v>1403</v>
      </c>
      <c r="F1523" s="12" t="n">
        <v>154034</v>
      </c>
      <c r="G1523" s="12" t="n">
        <v>9.2</v>
      </c>
      <c r="H1523" s="12" t="s">
        <v>12</v>
      </c>
      <c r="I1523" s="12" t="s">
        <v>3024</v>
      </c>
    </row>
    <row r="1524" customFormat="false" ht="14" hidden="false" customHeight="false" outlineLevel="0" collapsed="false">
      <c r="A1524" s="12" t="s">
        <v>499</v>
      </c>
      <c r="B1524" s="12" t="s">
        <v>3025</v>
      </c>
      <c r="C1524" s="12" t="n">
        <v>4.7388</v>
      </c>
      <c r="D1524" s="12" t="n">
        <v>0.669</v>
      </c>
      <c r="E1524" s="12" t="n">
        <v>99.5</v>
      </c>
      <c r="F1524" s="12" t="n">
        <v>2304.198</v>
      </c>
      <c r="G1524" s="12" t="n">
        <v>2303.1882</v>
      </c>
      <c r="H1524" s="12" t="n">
        <v>20389.8</v>
      </c>
      <c r="I1524" s="12" t="n">
        <v>1</v>
      </c>
      <c r="J1524" s="12" t="n">
        <v>15.99</v>
      </c>
      <c r="K1524" s="12" t="n">
        <v>80.6</v>
      </c>
      <c r="L1524" s="12" t="n">
        <v>1</v>
      </c>
      <c r="M1524" s="12" t="s">
        <v>3026</v>
      </c>
    </row>
    <row r="1525" customFormat="false" ht="14" hidden="false" customHeight="false" outlineLevel="0" collapsed="false">
      <c r="A1525" s="12" t="s">
        <v>499</v>
      </c>
      <c r="B1525" s="12" t="s">
        <v>3027</v>
      </c>
      <c r="C1525" s="12" t="n">
        <v>3.6521</v>
      </c>
      <c r="D1525" s="12" t="n">
        <v>0.615</v>
      </c>
      <c r="E1525" s="12" t="n">
        <v>100</v>
      </c>
      <c r="F1525" s="12" t="n">
        <v>1563.7585</v>
      </c>
      <c r="G1525" s="12" t="n">
        <v>1563.7502</v>
      </c>
      <c r="H1525" s="12" t="n">
        <v>6004.6</v>
      </c>
      <c r="I1525" s="12" t="n">
        <v>1</v>
      </c>
      <c r="J1525" s="12" t="n">
        <v>16.486</v>
      </c>
      <c r="K1525" s="12" t="n">
        <v>70.4</v>
      </c>
      <c r="L1525" s="12" t="n">
        <v>1</v>
      </c>
      <c r="M1525" s="12" t="s">
        <v>3028</v>
      </c>
    </row>
    <row r="1526" customFormat="false" ht="14" hidden="false" customHeight="false" outlineLevel="0" collapsed="false">
      <c r="A1526" s="12" t="s">
        <v>499</v>
      </c>
      <c r="B1526" s="12" t="s">
        <v>3029</v>
      </c>
      <c r="C1526" s="12" t="n">
        <v>1.6802</v>
      </c>
      <c r="D1526" s="12" t="n">
        <v>0.5032</v>
      </c>
      <c r="E1526" s="12" t="n">
        <v>97.1</v>
      </c>
      <c r="F1526" s="12" t="n">
        <v>1509.667</v>
      </c>
      <c r="G1526" s="12" t="n">
        <v>1509.661</v>
      </c>
      <c r="H1526" s="12" t="n">
        <v>1273.5</v>
      </c>
      <c r="I1526" s="12" t="n">
        <v>1</v>
      </c>
      <c r="J1526" s="12" t="n">
        <v>7.407</v>
      </c>
      <c r="K1526" s="12" t="n">
        <v>44</v>
      </c>
      <c r="L1526" s="12" t="n">
        <v>1</v>
      </c>
      <c r="M1526" s="12" t="s">
        <v>3030</v>
      </c>
    </row>
    <row r="1527" customFormat="false" ht="14" hidden="false" customHeight="false" outlineLevel="0" collapsed="false">
      <c r="A1527" s="12" t="s">
        <v>448</v>
      </c>
      <c r="B1527" s="12" t="n">
        <v>6</v>
      </c>
      <c r="C1527" s="12" t="n">
        <v>7</v>
      </c>
      <c r="D1527" s="13" t="n">
        <v>0.037</v>
      </c>
      <c r="E1527" s="12" t="n">
        <v>2073</v>
      </c>
      <c r="F1527" s="12" t="n">
        <v>230558</v>
      </c>
      <c r="G1527" s="12" t="n">
        <v>6.4</v>
      </c>
      <c r="H1527" s="12" t="s">
        <v>12</v>
      </c>
      <c r="I1527" s="12" t="s">
        <v>3031</v>
      </c>
    </row>
    <row r="1528" customFormat="false" ht="14" hidden="false" customHeight="false" outlineLevel="0" collapsed="false">
      <c r="A1528" s="12" t="s">
        <v>499</v>
      </c>
      <c r="B1528" s="12" t="s">
        <v>3032</v>
      </c>
      <c r="C1528" s="12" t="n">
        <v>2.778</v>
      </c>
      <c r="D1528" s="12" t="n">
        <v>0.5385</v>
      </c>
      <c r="E1528" s="12" t="n">
        <v>98.7</v>
      </c>
      <c r="F1528" s="12" t="n">
        <v>1190.6235</v>
      </c>
      <c r="G1528" s="12" t="n">
        <v>1190.621</v>
      </c>
      <c r="H1528" s="12" t="n">
        <v>18527.2</v>
      </c>
      <c r="I1528" s="12" t="n">
        <v>1</v>
      </c>
      <c r="J1528" s="12" t="n">
        <v>10.674</v>
      </c>
      <c r="K1528" s="12" t="n">
        <v>100</v>
      </c>
      <c r="L1528" s="12" t="n">
        <v>1</v>
      </c>
      <c r="M1528" s="12" t="s">
        <v>3033</v>
      </c>
    </row>
    <row r="1529" customFormat="false" ht="14" hidden="false" customHeight="false" outlineLevel="0" collapsed="false">
      <c r="A1529" s="12" t="s">
        <v>499</v>
      </c>
      <c r="B1529" s="12" t="s">
        <v>3034</v>
      </c>
      <c r="C1529" s="12" t="n">
        <v>4.9834</v>
      </c>
      <c r="D1529" s="12" t="n">
        <v>0.6071</v>
      </c>
      <c r="E1529" s="12" t="n">
        <v>100</v>
      </c>
      <c r="F1529" s="12" t="n">
        <v>2179.0798</v>
      </c>
      <c r="G1529" s="12" t="n">
        <v>2178.072</v>
      </c>
      <c r="H1529" s="12" t="n">
        <v>2171.7</v>
      </c>
      <c r="I1529" s="12" t="n">
        <v>1</v>
      </c>
      <c r="J1529" s="12" t="n">
        <v>15.433</v>
      </c>
      <c r="K1529" s="12" t="n">
        <v>62.1</v>
      </c>
      <c r="L1529" s="12" t="n">
        <v>2</v>
      </c>
      <c r="M1529" s="12" t="s">
        <v>3035</v>
      </c>
    </row>
    <row r="1530" customFormat="false" ht="14" hidden="false" customHeight="false" outlineLevel="0" collapsed="false">
      <c r="A1530" s="12" t="s">
        <v>499</v>
      </c>
      <c r="B1530" s="12" t="s">
        <v>3036</v>
      </c>
      <c r="C1530" s="12" t="n">
        <v>2.9602</v>
      </c>
      <c r="D1530" s="12" t="n">
        <v>0.4754</v>
      </c>
      <c r="E1530" s="12" t="n">
        <v>98.6</v>
      </c>
      <c r="F1530" s="12" t="n">
        <v>1098.6361</v>
      </c>
      <c r="G1530" s="12" t="n">
        <v>1098.6345</v>
      </c>
      <c r="H1530" s="12" t="n">
        <v>83901.4</v>
      </c>
      <c r="I1530" s="12" t="n">
        <v>1</v>
      </c>
      <c r="J1530" s="12" t="n">
        <v>11.714</v>
      </c>
      <c r="K1530" s="12" t="n">
        <v>94.4</v>
      </c>
      <c r="L1530" s="12" t="n">
        <v>1</v>
      </c>
      <c r="M1530" s="12" t="s">
        <v>3037</v>
      </c>
    </row>
    <row r="1531" customFormat="false" ht="14" hidden="false" customHeight="false" outlineLevel="0" collapsed="false">
      <c r="A1531" s="12" t="s">
        <v>499</v>
      </c>
      <c r="B1531" s="12" t="s">
        <v>3038</v>
      </c>
      <c r="C1531" s="12" t="n">
        <v>3.5959</v>
      </c>
      <c r="D1531" s="12" t="n">
        <v>0.6695</v>
      </c>
      <c r="E1531" s="12" t="n">
        <v>100</v>
      </c>
      <c r="F1531" s="12" t="n">
        <v>1423.7054</v>
      </c>
      <c r="G1531" s="12" t="n">
        <v>1422.6964</v>
      </c>
      <c r="H1531" s="12" t="n">
        <v>6743.8</v>
      </c>
      <c r="I1531" s="12" t="n">
        <v>1</v>
      </c>
      <c r="J1531" s="12" t="n">
        <v>13.514</v>
      </c>
      <c r="K1531" s="12" t="n">
        <v>78.3</v>
      </c>
      <c r="L1531" s="12" t="n">
        <v>1</v>
      </c>
      <c r="M1531" s="12" t="s">
        <v>3039</v>
      </c>
    </row>
    <row r="1532" customFormat="false" ht="14" hidden="false" customHeight="false" outlineLevel="0" collapsed="false">
      <c r="A1532" s="12" t="s">
        <v>499</v>
      </c>
      <c r="B1532" s="12" t="s">
        <v>3040</v>
      </c>
      <c r="C1532" s="12" t="n">
        <v>1.5861</v>
      </c>
      <c r="D1532" s="12" t="n">
        <v>0.5715</v>
      </c>
      <c r="E1532" s="12" t="n">
        <v>98.2</v>
      </c>
      <c r="F1532" s="12" t="n">
        <v>1132.6644</v>
      </c>
      <c r="G1532" s="12" t="n">
        <v>1132.6617</v>
      </c>
      <c r="H1532" s="12" t="n">
        <v>5379</v>
      </c>
      <c r="I1532" s="12" t="n">
        <v>1</v>
      </c>
      <c r="J1532" s="12" t="n">
        <v>9.574</v>
      </c>
      <c r="K1532" s="12" t="n">
        <v>75</v>
      </c>
      <c r="L1532" s="12" t="n">
        <v>1</v>
      </c>
      <c r="M1532" s="12" t="s">
        <v>3041</v>
      </c>
    </row>
    <row r="1533" customFormat="false" ht="14" hidden="false" customHeight="false" outlineLevel="0" collapsed="false">
      <c r="A1533" s="12" t="s">
        <v>499</v>
      </c>
      <c r="B1533" s="12" t="s">
        <v>3042</v>
      </c>
      <c r="C1533" s="12" t="n">
        <v>2.7768</v>
      </c>
      <c r="D1533" s="12" t="n">
        <v>0.5583</v>
      </c>
      <c r="E1533" s="12" t="n">
        <v>98.6</v>
      </c>
      <c r="F1533" s="12" t="n">
        <v>1269.5663</v>
      </c>
      <c r="G1533" s="12" t="n">
        <v>1267.5741</v>
      </c>
      <c r="H1533" s="12" t="n">
        <v>9678.9</v>
      </c>
      <c r="I1533" s="12" t="n">
        <v>1</v>
      </c>
      <c r="J1533" s="12" t="n">
        <v>8.383</v>
      </c>
      <c r="K1533" s="12" t="n">
        <v>65</v>
      </c>
      <c r="L1533" s="12" t="n">
        <v>1</v>
      </c>
      <c r="M1533" s="12" t="s">
        <v>3043</v>
      </c>
    </row>
    <row r="1534" customFormat="false" ht="14" hidden="false" customHeight="false" outlineLevel="0" collapsed="false">
      <c r="A1534" s="12" t="s">
        <v>344</v>
      </c>
      <c r="B1534" s="12" t="n">
        <v>2</v>
      </c>
      <c r="C1534" s="12" t="n">
        <v>2</v>
      </c>
      <c r="D1534" s="13" t="n">
        <v>0.037</v>
      </c>
      <c r="E1534" s="12" t="n">
        <v>721</v>
      </c>
      <c r="F1534" s="12" t="n">
        <v>82364</v>
      </c>
      <c r="G1534" s="12" t="n">
        <v>6.1</v>
      </c>
      <c r="H1534" s="12" t="s">
        <v>12</v>
      </c>
      <c r="I1534" s="12" t="s">
        <v>3044</v>
      </c>
    </row>
    <row r="1535" customFormat="false" ht="14" hidden="false" customHeight="false" outlineLevel="0" collapsed="false">
      <c r="A1535" s="12" t="s">
        <v>499</v>
      </c>
      <c r="B1535" s="12" t="s">
        <v>3045</v>
      </c>
      <c r="C1535" s="12" t="n">
        <v>4.3208</v>
      </c>
      <c r="D1535" s="12" t="n">
        <v>0.662</v>
      </c>
      <c r="E1535" s="12" t="n">
        <v>100</v>
      </c>
      <c r="F1535" s="12" t="n">
        <v>1662.8806</v>
      </c>
      <c r="G1535" s="12" t="n">
        <v>1661.871</v>
      </c>
      <c r="H1535" s="12" t="n">
        <v>11284</v>
      </c>
      <c r="I1535" s="12" t="n">
        <v>1</v>
      </c>
      <c r="J1535" s="12" t="n">
        <v>12.857</v>
      </c>
      <c r="K1535" s="12" t="n">
        <v>70.4</v>
      </c>
      <c r="L1535" s="12" t="n">
        <v>1</v>
      </c>
      <c r="M1535" s="12" t="s">
        <v>3046</v>
      </c>
    </row>
    <row r="1536" customFormat="false" ht="14" hidden="false" customHeight="false" outlineLevel="0" collapsed="false">
      <c r="A1536" s="12" t="s">
        <v>499</v>
      </c>
      <c r="B1536" s="12" t="s">
        <v>3047</v>
      </c>
      <c r="C1536" s="12" t="n">
        <v>3.7566</v>
      </c>
      <c r="D1536" s="12" t="n">
        <v>0.5139</v>
      </c>
      <c r="E1536" s="12" t="n">
        <v>100</v>
      </c>
      <c r="F1536" s="12" t="n">
        <v>1316.676</v>
      </c>
      <c r="G1536" s="12" t="n">
        <v>1316.6698</v>
      </c>
      <c r="H1536" s="12" t="n">
        <v>4360.7</v>
      </c>
      <c r="I1536" s="12" t="n">
        <v>1</v>
      </c>
      <c r="J1536" s="12" t="n">
        <v>11.072</v>
      </c>
      <c r="K1536" s="12" t="n">
        <v>94.4</v>
      </c>
      <c r="L1536" s="12" t="n">
        <v>1</v>
      </c>
      <c r="M1536" s="12" t="s">
        <v>3048</v>
      </c>
    </row>
    <row r="1537" customFormat="false" ht="14" hidden="false" customHeight="false" outlineLevel="0" collapsed="false">
      <c r="A1537" s="12" t="s">
        <v>167</v>
      </c>
      <c r="B1537" s="12" t="n">
        <v>2</v>
      </c>
      <c r="C1537" s="12" t="n">
        <v>3</v>
      </c>
      <c r="D1537" s="13" t="n">
        <v>0.037</v>
      </c>
      <c r="E1537" s="12" t="n">
        <v>216</v>
      </c>
      <c r="F1537" s="12" t="n">
        <v>23917</v>
      </c>
      <c r="G1537" s="12" t="n">
        <v>9.8</v>
      </c>
      <c r="H1537" s="12" t="s">
        <v>12</v>
      </c>
      <c r="I1537" s="12" t="s">
        <v>3049</v>
      </c>
    </row>
    <row r="1538" customFormat="false" ht="14" hidden="false" customHeight="false" outlineLevel="0" collapsed="false">
      <c r="A1538" s="12" t="s">
        <v>499</v>
      </c>
      <c r="B1538" s="12" t="s">
        <v>3050</v>
      </c>
      <c r="C1538" s="12" t="n">
        <v>1.9745</v>
      </c>
      <c r="D1538" s="12" t="n">
        <v>0.3098</v>
      </c>
      <c r="E1538" s="12" t="n">
        <v>98.8</v>
      </c>
      <c r="F1538" s="12" t="n">
        <v>930.5306</v>
      </c>
      <c r="G1538" s="12" t="n">
        <v>930.526</v>
      </c>
      <c r="H1538" s="12" t="n">
        <v>5485.8</v>
      </c>
      <c r="I1538" s="12" t="n">
        <v>1</v>
      </c>
      <c r="J1538" s="12" t="n">
        <v>6.806</v>
      </c>
      <c r="K1538" s="12" t="n">
        <v>100</v>
      </c>
      <c r="L1538" s="12" t="n">
        <v>2</v>
      </c>
      <c r="M1538" s="12" t="s">
        <v>3051</v>
      </c>
    </row>
    <row r="1539" customFormat="false" ht="14" hidden="false" customHeight="false" outlineLevel="0" collapsed="false">
      <c r="A1539" s="12" t="s">
        <v>499</v>
      </c>
      <c r="B1539" s="12" t="s">
        <v>3052</v>
      </c>
      <c r="C1539" s="12" t="n">
        <v>2.5768</v>
      </c>
      <c r="D1539" s="12" t="n">
        <v>0.4596</v>
      </c>
      <c r="E1539" s="12" t="n">
        <v>99.8</v>
      </c>
      <c r="F1539" s="12" t="n">
        <v>930.5289</v>
      </c>
      <c r="G1539" s="12" t="n">
        <v>930.526</v>
      </c>
      <c r="H1539" s="12" t="n">
        <v>9051.2</v>
      </c>
      <c r="I1539" s="12" t="n">
        <v>1</v>
      </c>
      <c r="J1539" s="12" t="n">
        <v>7.534</v>
      </c>
      <c r="K1539" s="12" t="n">
        <v>92.3</v>
      </c>
      <c r="L1539" s="12" t="n">
        <v>1</v>
      </c>
      <c r="M1539" s="12" t="s">
        <v>3051</v>
      </c>
    </row>
    <row r="1540" customFormat="false" ht="14" hidden="false" customHeight="false" outlineLevel="0" collapsed="false">
      <c r="A1540" s="12" t="s">
        <v>338</v>
      </c>
      <c r="B1540" s="12" t="n">
        <v>3</v>
      </c>
      <c r="C1540" s="12" t="n">
        <v>3</v>
      </c>
      <c r="D1540" s="13" t="n">
        <v>0.036</v>
      </c>
      <c r="E1540" s="12" t="n">
        <v>1002</v>
      </c>
      <c r="F1540" s="12" t="n">
        <v>114237</v>
      </c>
      <c r="G1540" s="12" t="n">
        <v>5.5</v>
      </c>
      <c r="H1540" s="12" t="s">
        <v>12</v>
      </c>
      <c r="I1540" s="12" t="s">
        <v>3053</v>
      </c>
    </row>
    <row r="1541" customFormat="false" ht="14" hidden="false" customHeight="false" outlineLevel="0" collapsed="false">
      <c r="A1541" s="12" t="s">
        <v>499</v>
      </c>
      <c r="B1541" s="12" t="s">
        <v>3054</v>
      </c>
      <c r="C1541" s="12" t="n">
        <v>1.7518</v>
      </c>
      <c r="D1541" s="12" t="n">
        <v>0.313</v>
      </c>
      <c r="E1541" s="12" t="n">
        <v>96.6</v>
      </c>
      <c r="F1541" s="12" t="n">
        <v>883.4347</v>
      </c>
      <c r="G1541" s="12" t="n">
        <v>883.4314</v>
      </c>
      <c r="H1541" s="12" t="n">
        <v>3795.1</v>
      </c>
      <c r="I1541" s="12" t="n">
        <v>1</v>
      </c>
      <c r="J1541" s="12" t="n">
        <v>8.037</v>
      </c>
      <c r="K1541" s="12" t="n">
        <v>83.3</v>
      </c>
      <c r="L1541" s="12" t="n">
        <v>1</v>
      </c>
      <c r="M1541" s="12" t="s">
        <v>3055</v>
      </c>
    </row>
    <row r="1542" customFormat="false" ht="14" hidden="false" customHeight="false" outlineLevel="0" collapsed="false">
      <c r="A1542" s="12" t="s">
        <v>499</v>
      </c>
      <c r="B1542" s="12" t="s">
        <v>3056</v>
      </c>
      <c r="C1542" s="12" t="n">
        <v>2.8966</v>
      </c>
      <c r="D1542" s="12" t="n">
        <v>0.4967</v>
      </c>
      <c r="E1542" s="12" t="n">
        <v>98.6</v>
      </c>
      <c r="F1542" s="12" t="n">
        <v>1089.5343</v>
      </c>
      <c r="G1542" s="12" t="n">
        <v>1089.533</v>
      </c>
      <c r="H1542" s="12" t="n">
        <v>70404.3</v>
      </c>
      <c r="I1542" s="12" t="n">
        <v>1</v>
      </c>
      <c r="J1542" s="12" t="n">
        <v>8.779</v>
      </c>
      <c r="K1542" s="12" t="n">
        <v>93.3</v>
      </c>
      <c r="L1542" s="12" t="n">
        <v>1</v>
      </c>
      <c r="M1542" s="12" t="s">
        <v>3057</v>
      </c>
    </row>
    <row r="1543" customFormat="false" ht="14" hidden="false" customHeight="false" outlineLevel="0" collapsed="false">
      <c r="A1543" s="12" t="s">
        <v>499</v>
      </c>
      <c r="B1543" s="12" t="s">
        <v>3058</v>
      </c>
      <c r="C1543" s="12" t="n">
        <v>6.2354</v>
      </c>
      <c r="D1543" s="12" t="n">
        <v>0.7185</v>
      </c>
      <c r="E1543" s="12" t="n">
        <v>100</v>
      </c>
      <c r="F1543" s="12" t="n">
        <v>2248.1814</v>
      </c>
      <c r="G1543" s="12" t="n">
        <v>2247.1702</v>
      </c>
      <c r="H1543" s="12" t="n">
        <v>14534.1</v>
      </c>
      <c r="I1543" s="12" t="n">
        <v>1</v>
      </c>
      <c r="J1543" s="12" t="n">
        <v>20.808</v>
      </c>
      <c r="K1543" s="12" t="n">
        <v>89.7</v>
      </c>
      <c r="L1543" s="12" t="n">
        <v>1</v>
      </c>
      <c r="M1543" s="12" t="s">
        <v>3059</v>
      </c>
    </row>
    <row r="1544" customFormat="false" ht="14" hidden="false" customHeight="false" outlineLevel="0" collapsed="false">
      <c r="A1544" s="12" t="s">
        <v>348</v>
      </c>
      <c r="B1544" s="12" t="n">
        <v>2</v>
      </c>
      <c r="C1544" s="12" t="n">
        <v>2</v>
      </c>
      <c r="D1544" s="13" t="n">
        <v>0.036</v>
      </c>
      <c r="E1544" s="12" t="n">
        <v>775</v>
      </c>
      <c r="F1544" s="12" t="n">
        <v>88063</v>
      </c>
      <c r="G1544" s="12" t="n">
        <v>6.1</v>
      </c>
      <c r="H1544" s="12" t="s">
        <v>12</v>
      </c>
      <c r="I1544" s="12" t="s">
        <v>3060</v>
      </c>
    </row>
    <row r="1545" customFormat="false" ht="14" hidden="false" customHeight="false" outlineLevel="0" collapsed="false">
      <c r="A1545" s="12" t="s">
        <v>499</v>
      </c>
      <c r="B1545" s="12" t="s">
        <v>3061</v>
      </c>
      <c r="C1545" s="12" t="n">
        <v>2.5317</v>
      </c>
      <c r="D1545" s="12" t="n">
        <v>0.6377</v>
      </c>
      <c r="E1545" s="12" t="n">
        <v>98.8</v>
      </c>
      <c r="F1545" s="12" t="n">
        <v>1326.7083</v>
      </c>
      <c r="G1545" s="12" t="n">
        <v>1326.7058</v>
      </c>
      <c r="H1545" s="12" t="n">
        <v>5132.4</v>
      </c>
      <c r="I1545" s="12" t="n">
        <v>1</v>
      </c>
      <c r="J1545" s="12" t="n">
        <v>14.174</v>
      </c>
      <c r="K1545" s="12" t="n">
        <v>94.7</v>
      </c>
      <c r="L1545" s="12" t="n">
        <v>1</v>
      </c>
      <c r="M1545" s="12" t="s">
        <v>3062</v>
      </c>
    </row>
    <row r="1546" customFormat="false" ht="14" hidden="false" customHeight="false" outlineLevel="0" collapsed="false">
      <c r="A1546" s="12" t="s">
        <v>499</v>
      </c>
      <c r="B1546" s="12" t="s">
        <v>3063</v>
      </c>
      <c r="C1546" s="12" t="n">
        <v>3.8406</v>
      </c>
      <c r="D1546" s="12" t="n">
        <v>0.5982</v>
      </c>
      <c r="E1546" s="12" t="n">
        <v>100</v>
      </c>
      <c r="F1546" s="12" t="n">
        <v>1755.958</v>
      </c>
      <c r="G1546" s="12" t="n">
        <v>1755.9492</v>
      </c>
      <c r="H1546" s="12" t="n">
        <v>7582.1</v>
      </c>
      <c r="I1546" s="12" t="n">
        <v>1</v>
      </c>
      <c r="J1546" s="12" t="n">
        <v>11.665</v>
      </c>
      <c r="K1546" s="12" t="n">
        <v>63</v>
      </c>
      <c r="L1546" s="12" t="n">
        <v>1</v>
      </c>
      <c r="M1546" s="12" t="s">
        <v>3064</v>
      </c>
    </row>
    <row r="1547" customFormat="false" ht="14" hidden="false" customHeight="false" outlineLevel="0" collapsed="false">
      <c r="A1547" s="12" t="s">
        <v>346</v>
      </c>
      <c r="B1547" s="12" t="n">
        <v>2</v>
      </c>
      <c r="C1547" s="12" t="n">
        <v>2</v>
      </c>
      <c r="D1547" s="13" t="n">
        <v>0.035</v>
      </c>
      <c r="E1547" s="12" t="n">
        <v>736</v>
      </c>
      <c r="F1547" s="12" t="n">
        <v>83251</v>
      </c>
      <c r="G1547" s="12" t="n">
        <v>7</v>
      </c>
      <c r="H1547" s="12" t="s">
        <v>12</v>
      </c>
      <c r="I1547" s="12" t="s">
        <v>3065</v>
      </c>
    </row>
    <row r="1548" customFormat="false" ht="14" hidden="false" customHeight="false" outlineLevel="0" collapsed="false">
      <c r="A1548" s="12" t="s">
        <v>499</v>
      </c>
      <c r="B1548" s="12" t="s">
        <v>3066</v>
      </c>
      <c r="C1548" s="12" t="n">
        <v>4.1346</v>
      </c>
      <c r="D1548" s="12" t="n">
        <v>0.583</v>
      </c>
      <c r="E1548" s="12" t="n">
        <v>100</v>
      </c>
      <c r="F1548" s="12" t="n">
        <v>1490.8092</v>
      </c>
      <c r="G1548" s="12" t="n">
        <v>1489.8015</v>
      </c>
      <c r="H1548" s="12" t="n">
        <v>13499.5</v>
      </c>
      <c r="I1548" s="12" t="n">
        <v>1</v>
      </c>
      <c r="J1548" s="12" t="n">
        <v>10.72</v>
      </c>
      <c r="K1548" s="12" t="n">
        <v>83.3</v>
      </c>
      <c r="L1548" s="12" t="n">
        <v>1</v>
      </c>
      <c r="M1548" s="12" t="s">
        <v>3067</v>
      </c>
    </row>
    <row r="1549" customFormat="false" ht="14" hidden="false" customHeight="false" outlineLevel="0" collapsed="false">
      <c r="A1549" s="12" t="s">
        <v>499</v>
      </c>
      <c r="B1549" s="12" t="s">
        <v>3068</v>
      </c>
      <c r="C1549" s="12" t="n">
        <v>4.0183</v>
      </c>
      <c r="D1549" s="12" t="n">
        <v>0.567</v>
      </c>
      <c r="E1549" s="12" t="n">
        <v>100</v>
      </c>
      <c r="F1549" s="12" t="n">
        <v>1467.7546</v>
      </c>
      <c r="G1549" s="12" t="n">
        <v>1467.7483</v>
      </c>
      <c r="H1549" s="12" t="n">
        <v>9076</v>
      </c>
      <c r="I1549" s="12" t="n">
        <v>1</v>
      </c>
      <c r="J1549" s="12" t="n">
        <v>10.76</v>
      </c>
      <c r="K1549" s="12" t="n">
        <v>89.5</v>
      </c>
      <c r="L1549" s="12" t="n">
        <v>1</v>
      </c>
      <c r="M1549" s="12" t="s">
        <v>3069</v>
      </c>
    </row>
    <row r="1550" customFormat="false" ht="14" hidden="false" customHeight="false" outlineLevel="0" collapsed="false">
      <c r="A1550" s="12" t="s">
        <v>360</v>
      </c>
      <c r="B1550" s="12" t="n">
        <v>2</v>
      </c>
      <c r="C1550" s="12" t="n">
        <v>2</v>
      </c>
      <c r="D1550" s="13" t="n">
        <v>0.032</v>
      </c>
      <c r="E1550" s="12" t="n">
        <v>1172</v>
      </c>
      <c r="F1550" s="12" t="n">
        <v>134137</v>
      </c>
      <c r="G1550" s="12" t="n">
        <v>7.9</v>
      </c>
      <c r="H1550" s="12" t="s">
        <v>12</v>
      </c>
      <c r="I1550" s="12" t="s">
        <v>3070</v>
      </c>
    </row>
    <row r="1551" customFormat="false" ht="14" hidden="false" customHeight="false" outlineLevel="0" collapsed="false">
      <c r="A1551" s="12" t="s">
        <v>499</v>
      </c>
      <c r="B1551" s="12" t="s">
        <v>3071</v>
      </c>
      <c r="C1551" s="12" t="n">
        <v>5.5346</v>
      </c>
      <c r="D1551" s="12" t="n">
        <v>0.6084</v>
      </c>
      <c r="E1551" s="12" t="n">
        <v>100</v>
      </c>
      <c r="F1551" s="12" t="n">
        <v>1732.902</v>
      </c>
      <c r="G1551" s="12" t="n">
        <v>1731.8877</v>
      </c>
      <c r="H1551" s="12" t="n">
        <v>16387.2</v>
      </c>
      <c r="I1551" s="12" t="n">
        <v>1</v>
      </c>
      <c r="J1551" s="12" t="n">
        <v>11.213</v>
      </c>
      <c r="K1551" s="12" t="n">
        <v>83.3</v>
      </c>
      <c r="L1551" s="12" t="n">
        <v>1</v>
      </c>
      <c r="M1551" s="12" t="s">
        <v>3072</v>
      </c>
    </row>
    <row r="1552" customFormat="false" ht="14" hidden="false" customHeight="false" outlineLevel="0" collapsed="false">
      <c r="A1552" s="12" t="s">
        <v>499</v>
      </c>
      <c r="B1552" s="12" t="s">
        <v>3073</v>
      </c>
      <c r="C1552" s="12" t="n">
        <v>5.3575</v>
      </c>
      <c r="D1552" s="12" t="n">
        <v>0.7173</v>
      </c>
      <c r="E1552" s="12" t="n">
        <v>100</v>
      </c>
      <c r="F1552" s="12" t="n">
        <v>2183.0637</v>
      </c>
      <c r="G1552" s="12" t="n">
        <v>2182.0515</v>
      </c>
      <c r="H1552" s="12" t="n">
        <v>7942.8</v>
      </c>
      <c r="I1552" s="12" t="n">
        <v>1</v>
      </c>
      <c r="J1552" s="12" t="n">
        <v>18.405</v>
      </c>
      <c r="K1552" s="12" t="n">
        <v>76.5</v>
      </c>
      <c r="L1552" s="12" t="n">
        <v>1</v>
      </c>
      <c r="M1552" s="12" t="s">
        <v>3074</v>
      </c>
    </row>
    <row r="1553" customFormat="false" ht="14" hidden="false" customHeight="false" outlineLevel="0" collapsed="false">
      <c r="A1553" s="12" t="s">
        <v>315</v>
      </c>
      <c r="B1553" s="12" t="n">
        <v>3</v>
      </c>
      <c r="C1553" s="12" t="n">
        <v>4</v>
      </c>
      <c r="D1553" s="13" t="n">
        <v>0.032</v>
      </c>
      <c r="E1553" s="12" t="n">
        <v>1019</v>
      </c>
      <c r="F1553" s="12" t="n">
        <v>116451</v>
      </c>
      <c r="G1553" s="12" t="n">
        <v>5.3</v>
      </c>
      <c r="H1553" s="12" t="s">
        <v>12</v>
      </c>
      <c r="I1553" s="12" t="s">
        <v>3075</v>
      </c>
    </row>
    <row r="1554" customFormat="false" ht="14" hidden="false" customHeight="false" outlineLevel="0" collapsed="false">
      <c r="A1554" s="12" t="s">
        <v>499</v>
      </c>
      <c r="B1554" s="12" t="s">
        <v>3076</v>
      </c>
      <c r="C1554" s="12" t="n">
        <v>2.9526</v>
      </c>
      <c r="D1554" s="12" t="n">
        <v>0.6157</v>
      </c>
      <c r="E1554" s="12" t="n">
        <v>100</v>
      </c>
      <c r="F1554" s="12" t="n">
        <v>1205.61</v>
      </c>
      <c r="G1554" s="12" t="n">
        <v>1205.6053</v>
      </c>
      <c r="H1554" s="12" t="n">
        <v>7039.3</v>
      </c>
      <c r="I1554" s="12" t="n">
        <v>1</v>
      </c>
      <c r="J1554" s="12" t="n">
        <v>11.267</v>
      </c>
      <c r="K1554" s="12" t="n">
        <v>94.4</v>
      </c>
      <c r="L1554" s="12" t="n">
        <v>2</v>
      </c>
      <c r="M1554" s="12" t="s">
        <v>3077</v>
      </c>
    </row>
    <row r="1555" customFormat="false" ht="14" hidden="false" customHeight="false" outlineLevel="0" collapsed="false">
      <c r="A1555" s="12" t="s">
        <v>499</v>
      </c>
      <c r="B1555" s="12" t="s">
        <v>3078</v>
      </c>
      <c r="C1555" s="12" t="n">
        <v>3.044</v>
      </c>
      <c r="D1555" s="12" t="n">
        <v>0.5022</v>
      </c>
      <c r="E1555" s="12" t="n">
        <v>99.9</v>
      </c>
      <c r="F1555" s="12" t="n">
        <v>1326.7073</v>
      </c>
      <c r="G1555" s="12" t="n">
        <v>1326.7017</v>
      </c>
      <c r="H1555" s="12" t="n">
        <v>5416.7</v>
      </c>
      <c r="I1555" s="12" t="n">
        <v>1</v>
      </c>
      <c r="J1555" s="12" t="n">
        <v>9.642</v>
      </c>
      <c r="K1555" s="12" t="n">
        <v>73.7</v>
      </c>
      <c r="L1555" s="12" t="n">
        <v>1</v>
      </c>
      <c r="M1555" s="12" t="s">
        <v>3079</v>
      </c>
    </row>
    <row r="1556" customFormat="false" ht="14" hidden="false" customHeight="false" outlineLevel="0" collapsed="false">
      <c r="A1556" s="12" t="s">
        <v>499</v>
      </c>
      <c r="B1556" s="12" t="s">
        <v>3080</v>
      </c>
      <c r="C1556" s="12" t="n">
        <v>3.0564</v>
      </c>
      <c r="D1556" s="12" t="n">
        <v>0.7004</v>
      </c>
      <c r="E1556" s="12" t="n">
        <v>100</v>
      </c>
      <c r="F1556" s="12" t="n">
        <v>1226.5848</v>
      </c>
      <c r="G1556" s="12" t="n">
        <v>1226.5806</v>
      </c>
      <c r="H1556" s="12" t="n">
        <v>6999.1</v>
      </c>
      <c r="I1556" s="12" t="n">
        <v>1</v>
      </c>
      <c r="J1556" s="12" t="n">
        <v>15.956</v>
      </c>
      <c r="K1556" s="12" t="n">
        <v>81.2</v>
      </c>
      <c r="L1556" s="12" t="n">
        <v>1</v>
      </c>
      <c r="M1556" s="12" t="s">
        <v>3081</v>
      </c>
    </row>
    <row r="1557" customFormat="false" ht="14" hidden="false" customHeight="false" outlineLevel="0" collapsed="false">
      <c r="A1557" s="12" t="s">
        <v>358</v>
      </c>
      <c r="B1557" s="12" t="n">
        <v>2</v>
      </c>
      <c r="C1557" s="12" t="n">
        <v>2</v>
      </c>
      <c r="D1557" s="13" t="n">
        <v>0.028</v>
      </c>
      <c r="E1557" s="12" t="n">
        <v>1102</v>
      </c>
      <c r="F1557" s="12" t="n">
        <v>121516</v>
      </c>
      <c r="G1557" s="12" t="n">
        <v>6.3</v>
      </c>
      <c r="H1557" s="12" t="s">
        <v>12</v>
      </c>
      <c r="I1557" s="12" t="s">
        <v>3082</v>
      </c>
    </row>
    <row r="1558" customFormat="false" ht="14" hidden="false" customHeight="false" outlineLevel="0" collapsed="false">
      <c r="A1558" s="12" t="s">
        <v>499</v>
      </c>
      <c r="B1558" s="12" t="s">
        <v>3083</v>
      </c>
      <c r="C1558" s="12" t="n">
        <v>5.0177</v>
      </c>
      <c r="D1558" s="12" t="n">
        <v>0.6484</v>
      </c>
      <c r="E1558" s="12" t="n">
        <v>100</v>
      </c>
      <c r="F1558" s="12" t="n">
        <v>1939.9119</v>
      </c>
      <c r="G1558" s="12" t="n">
        <v>1939.9037</v>
      </c>
      <c r="H1558" s="12" t="n">
        <v>5518.9</v>
      </c>
      <c r="I1558" s="12" t="n">
        <v>1</v>
      </c>
      <c r="J1558" s="12" t="n">
        <v>15.135</v>
      </c>
      <c r="K1558" s="12" t="n">
        <v>85.7</v>
      </c>
      <c r="L1558" s="12" t="n">
        <v>1</v>
      </c>
      <c r="M1558" s="12" t="s">
        <v>3084</v>
      </c>
    </row>
    <row r="1559" customFormat="false" ht="14" hidden="false" customHeight="false" outlineLevel="0" collapsed="false">
      <c r="A1559" s="12" t="s">
        <v>499</v>
      </c>
      <c r="B1559" s="12" t="s">
        <v>3085</v>
      </c>
      <c r="C1559" s="12" t="n">
        <v>3.4705</v>
      </c>
      <c r="D1559" s="12" t="n">
        <v>0.4328</v>
      </c>
      <c r="E1559" s="12" t="n">
        <v>99.8</v>
      </c>
      <c r="F1559" s="12" t="n">
        <v>1505.7513</v>
      </c>
      <c r="G1559" s="12" t="n">
        <v>1505.7448</v>
      </c>
      <c r="H1559" s="12" t="n">
        <v>6737</v>
      </c>
      <c r="I1559" s="12" t="n">
        <v>1</v>
      </c>
      <c r="J1559" s="12" t="n">
        <v>10.098</v>
      </c>
      <c r="K1559" s="12" t="n">
        <v>73.9</v>
      </c>
      <c r="L1559" s="12" t="n">
        <v>1</v>
      </c>
      <c r="M1559" s="12" t="s">
        <v>3086</v>
      </c>
    </row>
    <row r="1560" customFormat="false" ht="14" hidden="false" customHeight="false" outlineLevel="0" collapsed="false">
      <c r="A1560" s="12" t="s">
        <v>342</v>
      </c>
      <c r="B1560" s="12" t="n">
        <v>2</v>
      </c>
      <c r="C1560" s="12" t="n">
        <v>3</v>
      </c>
      <c r="D1560" s="13" t="n">
        <v>0.028</v>
      </c>
      <c r="E1560" s="12" t="n">
        <v>1079</v>
      </c>
      <c r="F1560" s="12" t="n">
        <v>119931</v>
      </c>
      <c r="G1560" s="12" t="n">
        <v>5.7</v>
      </c>
      <c r="H1560" s="12" t="s">
        <v>12</v>
      </c>
      <c r="I1560" s="12" t="s">
        <v>3087</v>
      </c>
    </row>
    <row r="1561" customFormat="false" ht="14" hidden="false" customHeight="false" outlineLevel="0" collapsed="false">
      <c r="B1561" s="12" t="s">
        <v>3088</v>
      </c>
      <c r="C1561" s="12" t="n">
        <v>6.7958</v>
      </c>
      <c r="D1561" s="12" t="n">
        <v>0.6771</v>
      </c>
      <c r="E1561" s="12" t="n">
        <v>100</v>
      </c>
      <c r="F1561" s="12" t="n">
        <v>2129.0095</v>
      </c>
      <c r="G1561" s="12" t="n">
        <v>2127.9973</v>
      </c>
      <c r="H1561" s="12" t="n">
        <v>9834.6</v>
      </c>
      <c r="I1561" s="12" t="n">
        <v>1</v>
      </c>
      <c r="J1561" s="12" t="n">
        <v>16.526</v>
      </c>
      <c r="K1561" s="12" t="n">
        <v>78.6</v>
      </c>
      <c r="L1561" s="12" t="n">
        <v>2</v>
      </c>
      <c r="M1561" s="12" t="s">
        <v>3089</v>
      </c>
    </row>
    <row r="1562" customFormat="false" ht="14" hidden="false" customHeight="false" outlineLevel="0" collapsed="false">
      <c r="A1562" s="12" t="s">
        <v>499</v>
      </c>
      <c r="B1562" s="12" t="s">
        <v>3090</v>
      </c>
      <c r="C1562" s="12" t="n">
        <v>3.5821</v>
      </c>
      <c r="D1562" s="12" t="n">
        <v>0.5787</v>
      </c>
      <c r="E1562" s="12" t="n">
        <v>100</v>
      </c>
      <c r="F1562" s="12" t="n">
        <v>1293.684</v>
      </c>
      <c r="G1562" s="12" t="n">
        <v>1293.6803</v>
      </c>
      <c r="H1562" s="12" t="n">
        <v>10587.1</v>
      </c>
      <c r="I1562" s="12" t="n">
        <v>1</v>
      </c>
      <c r="J1562" s="12" t="n">
        <v>13.449</v>
      </c>
      <c r="K1562" s="12" t="n">
        <v>95</v>
      </c>
      <c r="L1562" s="12" t="n">
        <v>1</v>
      </c>
      <c r="M1562" s="12" t="s">
        <v>3091</v>
      </c>
    </row>
    <row r="1563" customFormat="false" ht="14" hidden="false" customHeight="false" outlineLevel="0" collapsed="false">
      <c r="A1563" s="12" t="s">
        <v>96</v>
      </c>
      <c r="B1563" s="12" t="n">
        <v>2</v>
      </c>
      <c r="C1563" s="12" t="n">
        <v>7</v>
      </c>
      <c r="D1563" s="13" t="n">
        <v>0.028</v>
      </c>
      <c r="E1563" s="12" t="n">
        <v>290</v>
      </c>
      <c r="F1563" s="12" t="n">
        <v>31889</v>
      </c>
      <c r="G1563" s="12" t="n">
        <v>5.1</v>
      </c>
      <c r="H1563" s="12" t="s">
        <v>12</v>
      </c>
      <c r="I1563" s="12" t="s">
        <v>3092</v>
      </c>
    </row>
    <row r="1564" customFormat="false" ht="14" hidden="false" customHeight="false" outlineLevel="0" collapsed="false">
      <c r="A1564" s="12" t="s">
        <v>499</v>
      </c>
      <c r="B1564" s="12" t="s">
        <v>3093</v>
      </c>
      <c r="C1564" s="12" t="n">
        <v>1.127</v>
      </c>
      <c r="D1564" s="12" t="n">
        <v>0.4785</v>
      </c>
      <c r="E1564" s="12" t="n">
        <v>98.3</v>
      </c>
      <c r="F1564" s="12" t="n">
        <v>995.4078</v>
      </c>
      <c r="G1564" s="12" t="n">
        <v>993.3922</v>
      </c>
      <c r="H1564" s="12" t="n">
        <v>25749.3</v>
      </c>
      <c r="I1564" s="12" t="n">
        <v>2</v>
      </c>
      <c r="J1564" s="12" t="n">
        <v>4.072</v>
      </c>
      <c r="K1564" s="12" t="n">
        <v>54.5</v>
      </c>
      <c r="L1564" s="12" t="n">
        <v>2</v>
      </c>
      <c r="M1564" s="12" t="s">
        <v>3094</v>
      </c>
    </row>
    <row r="1565" customFormat="false" ht="14" hidden="false" customHeight="false" outlineLevel="0" collapsed="false">
      <c r="A1565" s="12" t="s">
        <v>499</v>
      </c>
      <c r="B1565" s="12" t="s">
        <v>3095</v>
      </c>
      <c r="C1565" s="12" t="n">
        <v>1.7341</v>
      </c>
      <c r="D1565" s="12" t="n">
        <v>0.5322</v>
      </c>
      <c r="E1565" s="12" t="n">
        <v>98</v>
      </c>
      <c r="F1565" s="12" t="n">
        <v>993.4014</v>
      </c>
      <c r="G1565" s="12" t="n">
        <v>993.3922</v>
      </c>
      <c r="H1565" s="12" t="n">
        <v>1530807.8</v>
      </c>
      <c r="I1565" s="12" t="n">
        <v>1</v>
      </c>
      <c r="J1565" s="12" t="n">
        <v>5.789</v>
      </c>
      <c r="K1565" s="12" t="n">
        <v>61.5</v>
      </c>
      <c r="L1565" s="12" t="n">
        <v>5</v>
      </c>
      <c r="M1565" s="12" t="s">
        <v>3094</v>
      </c>
    </row>
    <row r="1566" customFormat="false" ht="14" hidden="false" customHeight="false" outlineLevel="0" collapsed="false">
      <c r="A1566" s="12" t="s">
        <v>356</v>
      </c>
      <c r="B1566" s="12" t="n">
        <v>2</v>
      </c>
      <c r="C1566" s="12" t="n">
        <v>2</v>
      </c>
      <c r="D1566" s="13" t="n">
        <v>0.027</v>
      </c>
      <c r="E1566" s="12" t="n">
        <v>1085</v>
      </c>
      <c r="F1566" s="12" t="n">
        <v>122133</v>
      </c>
      <c r="G1566" s="12" t="n">
        <v>6.2</v>
      </c>
      <c r="H1566" s="12" t="s">
        <v>12</v>
      </c>
      <c r="I1566" s="12" t="s">
        <v>3096</v>
      </c>
    </row>
    <row r="1567" customFormat="false" ht="14" hidden="false" customHeight="false" outlineLevel="0" collapsed="false">
      <c r="A1567" s="12" t="s">
        <v>499</v>
      </c>
      <c r="B1567" s="12" t="s">
        <v>3097</v>
      </c>
      <c r="C1567" s="12" t="n">
        <v>4.0506</v>
      </c>
      <c r="D1567" s="12" t="n">
        <v>0.6083</v>
      </c>
      <c r="E1567" s="12" t="n">
        <v>100</v>
      </c>
      <c r="F1567" s="12" t="n">
        <v>1530.7867</v>
      </c>
      <c r="G1567" s="12" t="n">
        <v>1530.7804</v>
      </c>
      <c r="H1567" s="12" t="n">
        <v>8011.4</v>
      </c>
      <c r="I1567" s="12" t="n">
        <v>1</v>
      </c>
      <c r="J1567" s="12" t="n">
        <v>12.823</v>
      </c>
      <c r="K1567" s="12" t="n">
        <v>90.5</v>
      </c>
      <c r="L1567" s="12" t="n">
        <v>1</v>
      </c>
      <c r="M1567" s="12" t="s">
        <v>3098</v>
      </c>
    </row>
    <row r="1568" customFormat="false" ht="14" hidden="false" customHeight="false" outlineLevel="0" collapsed="false">
      <c r="A1568" s="12" t="s">
        <v>499</v>
      </c>
      <c r="B1568" s="12" t="s">
        <v>3099</v>
      </c>
      <c r="C1568" s="12" t="n">
        <v>4.0233</v>
      </c>
      <c r="D1568" s="12" t="n">
        <v>0.5712</v>
      </c>
      <c r="E1568" s="12" t="n">
        <v>100</v>
      </c>
      <c r="F1568" s="12" t="n">
        <v>1913.9521</v>
      </c>
      <c r="G1568" s="12" t="n">
        <v>1912.9656</v>
      </c>
      <c r="H1568" s="12" t="n">
        <v>12079.3</v>
      </c>
      <c r="I1568" s="12" t="n">
        <v>1</v>
      </c>
      <c r="J1568" s="12" t="n">
        <v>9.971</v>
      </c>
      <c r="K1568" s="12" t="n">
        <v>70.8</v>
      </c>
      <c r="L1568" s="12" t="n">
        <v>1</v>
      </c>
      <c r="M1568" s="12" t="s">
        <v>3100</v>
      </c>
    </row>
    <row r="1569" customFormat="false" ht="14" hidden="false" customHeight="false" outlineLevel="0" collapsed="false">
      <c r="A1569" s="12" t="s">
        <v>340</v>
      </c>
      <c r="B1569" s="12" t="n">
        <v>2</v>
      </c>
      <c r="C1569" s="12" t="n">
        <v>3</v>
      </c>
      <c r="D1569" s="13" t="n">
        <v>0.027</v>
      </c>
      <c r="E1569" s="12" t="n">
        <v>1066</v>
      </c>
      <c r="F1569" s="12" t="n">
        <v>117603</v>
      </c>
      <c r="G1569" s="12" t="n">
        <v>7.6</v>
      </c>
      <c r="H1569" s="12" t="s">
        <v>12</v>
      </c>
      <c r="I1569" s="12" t="s">
        <v>3101</v>
      </c>
    </row>
    <row r="1570" customFormat="false" ht="14" hidden="false" customHeight="false" outlineLevel="0" collapsed="false">
      <c r="A1570" s="12" t="s">
        <v>499</v>
      </c>
      <c r="B1570" s="12" t="s">
        <v>3102</v>
      </c>
      <c r="C1570" s="12" t="n">
        <v>4.8594</v>
      </c>
      <c r="D1570" s="12" t="n">
        <v>0.6254</v>
      </c>
      <c r="E1570" s="12" t="n">
        <v>99.7</v>
      </c>
      <c r="F1570" s="12" t="n">
        <v>2117.1555</v>
      </c>
      <c r="G1570" s="12" t="n">
        <v>2116.1443</v>
      </c>
      <c r="H1570" s="12" t="n">
        <v>18912.3</v>
      </c>
      <c r="I1570" s="12" t="n">
        <v>1</v>
      </c>
      <c r="J1570" s="12" t="n">
        <v>11.589</v>
      </c>
      <c r="K1570" s="12" t="n">
        <v>93.5</v>
      </c>
      <c r="L1570" s="12" t="n">
        <v>2</v>
      </c>
      <c r="M1570" s="12" t="s">
        <v>3103</v>
      </c>
    </row>
    <row r="1571" customFormat="false" ht="14" hidden="false" customHeight="false" outlineLevel="0" collapsed="false">
      <c r="A1571" s="12" t="s">
        <v>499</v>
      </c>
      <c r="B1571" s="12" t="s">
        <v>3104</v>
      </c>
      <c r="C1571" s="12" t="n">
        <v>2.3067</v>
      </c>
      <c r="D1571" s="12" t="n">
        <v>0.6268</v>
      </c>
      <c r="E1571" s="12" t="n">
        <v>98.8</v>
      </c>
      <c r="F1571" s="12" t="n">
        <v>1082.5857</v>
      </c>
      <c r="G1571" s="12" t="n">
        <v>1082.5846</v>
      </c>
      <c r="H1571" s="12" t="n">
        <v>40392.1</v>
      </c>
      <c r="I1571" s="12" t="n">
        <v>1</v>
      </c>
      <c r="J1571" s="12" t="n">
        <v>16.986</v>
      </c>
      <c r="K1571" s="12" t="n">
        <v>100</v>
      </c>
      <c r="L1571" s="12" t="n">
        <v>1</v>
      </c>
      <c r="M1571" s="12" t="s">
        <v>3105</v>
      </c>
    </row>
    <row r="1572" customFormat="false" ht="14" hidden="false" customHeight="false" outlineLevel="0" collapsed="false">
      <c r="A1572" s="12" t="s">
        <v>187</v>
      </c>
      <c r="B1572" s="12" t="n">
        <v>2</v>
      </c>
      <c r="C1572" s="12" t="n">
        <v>4</v>
      </c>
      <c r="D1572" s="13" t="n">
        <v>0.027</v>
      </c>
      <c r="E1572" s="12" t="n">
        <v>332</v>
      </c>
      <c r="F1572" s="12" t="n">
        <v>36369</v>
      </c>
      <c r="G1572" s="12" t="n">
        <v>6.8</v>
      </c>
      <c r="H1572" s="12" t="s">
        <v>12</v>
      </c>
      <c r="I1572" s="12" t="s">
        <v>3106</v>
      </c>
    </row>
    <row r="1573" customFormat="false" ht="14" hidden="false" customHeight="false" outlineLevel="0" collapsed="false">
      <c r="A1573" s="12" t="s">
        <v>499</v>
      </c>
      <c r="B1573" s="12" t="s">
        <v>3107</v>
      </c>
      <c r="C1573" s="12" t="n">
        <v>1.2358</v>
      </c>
      <c r="D1573" s="12" t="n">
        <v>0.3414</v>
      </c>
      <c r="E1573" s="12" t="n">
        <v>97.2</v>
      </c>
      <c r="F1573" s="12" t="n">
        <v>831.4974</v>
      </c>
      <c r="G1573" s="12" t="n">
        <v>831.494</v>
      </c>
      <c r="H1573" s="12" t="n">
        <v>11253.4</v>
      </c>
      <c r="I1573" s="12" t="n">
        <v>3</v>
      </c>
      <c r="J1573" s="12" t="n">
        <v>6.154</v>
      </c>
      <c r="K1573" s="12" t="n">
        <v>66.7</v>
      </c>
      <c r="L1573" s="12" t="n">
        <v>3</v>
      </c>
      <c r="M1573" s="12" t="s">
        <v>3108</v>
      </c>
    </row>
    <row r="1574" customFormat="false" ht="14" hidden="false" customHeight="false" outlineLevel="0" collapsed="false">
      <c r="A1574" s="12" t="s">
        <v>499</v>
      </c>
      <c r="B1574" s="12" t="s">
        <v>3109</v>
      </c>
      <c r="C1574" s="12" t="n">
        <v>1.7318</v>
      </c>
      <c r="D1574" s="12" t="n">
        <v>0.3584</v>
      </c>
      <c r="E1574" s="12" t="n">
        <v>97.1</v>
      </c>
      <c r="F1574" s="12" t="n">
        <v>831.4965</v>
      </c>
      <c r="G1574" s="12" t="n">
        <v>831.494</v>
      </c>
      <c r="H1574" s="12" t="n">
        <v>8660.7</v>
      </c>
      <c r="I1574" s="12" t="n">
        <v>1</v>
      </c>
      <c r="J1574" s="12" t="n">
        <v>5.324</v>
      </c>
      <c r="K1574" s="12" t="n">
        <v>66.7</v>
      </c>
      <c r="L1574" s="12" t="n">
        <v>1</v>
      </c>
      <c r="M1574" s="12" t="s">
        <v>3108</v>
      </c>
    </row>
    <row r="1575" customFormat="false" ht="14" hidden="false" customHeight="false" outlineLevel="0" collapsed="false">
      <c r="A1575" s="12" t="s">
        <v>326</v>
      </c>
      <c r="B1575" s="12" t="n">
        <v>2</v>
      </c>
      <c r="C1575" s="12" t="n">
        <v>3</v>
      </c>
      <c r="D1575" s="13" t="n">
        <v>0.026</v>
      </c>
      <c r="E1575" s="12" t="n">
        <v>855</v>
      </c>
      <c r="F1575" s="12" t="n">
        <v>95181</v>
      </c>
      <c r="G1575" s="12" t="n">
        <v>8.5</v>
      </c>
      <c r="H1575" s="12" t="s">
        <v>12</v>
      </c>
      <c r="I1575" s="12" t="s">
        <v>3110</v>
      </c>
    </row>
    <row r="1576" customFormat="false" ht="14" hidden="false" customHeight="false" outlineLevel="0" collapsed="false">
      <c r="A1576" s="12" t="s">
        <v>499</v>
      </c>
      <c r="B1576" s="12" t="s">
        <v>3111</v>
      </c>
      <c r="C1576" s="12" t="n">
        <v>3.4174</v>
      </c>
      <c r="D1576" s="12" t="n">
        <v>0.7298</v>
      </c>
      <c r="E1576" s="12" t="n">
        <v>100</v>
      </c>
      <c r="F1576" s="12" t="n">
        <v>1086.5966</v>
      </c>
      <c r="G1576" s="12" t="n">
        <v>1086.5948</v>
      </c>
      <c r="H1576" s="12" t="n">
        <v>24887.5</v>
      </c>
      <c r="I1576" s="12" t="n">
        <v>1</v>
      </c>
      <c r="J1576" s="12" t="n">
        <v>16.411</v>
      </c>
      <c r="K1576" s="12" t="n">
        <v>94.1</v>
      </c>
      <c r="L1576" s="12" t="n">
        <v>2</v>
      </c>
      <c r="M1576" s="12" t="s">
        <v>3112</v>
      </c>
    </row>
    <row r="1577" customFormat="false" ht="14" hidden="false" customHeight="false" outlineLevel="0" collapsed="false">
      <c r="A1577" s="12" t="s">
        <v>499</v>
      </c>
      <c r="B1577" s="12" t="s">
        <v>3113</v>
      </c>
      <c r="C1577" s="12" t="n">
        <v>2.8828</v>
      </c>
      <c r="D1577" s="12" t="n">
        <v>0.5488</v>
      </c>
      <c r="E1577" s="12" t="n">
        <v>98.6</v>
      </c>
      <c r="F1577" s="12" t="n">
        <v>1354.7101</v>
      </c>
      <c r="G1577" s="12" t="n">
        <v>1354.7079</v>
      </c>
      <c r="H1577" s="12" t="n">
        <v>16021.9</v>
      </c>
      <c r="I1577" s="12" t="n">
        <v>1</v>
      </c>
      <c r="J1577" s="12" t="n">
        <v>10.759</v>
      </c>
      <c r="K1577" s="12" t="n">
        <v>88.9</v>
      </c>
      <c r="L1577" s="12" t="n">
        <v>1</v>
      </c>
      <c r="M1577" s="12" t="s">
        <v>3114</v>
      </c>
    </row>
    <row r="1578" customFormat="false" ht="14" hidden="false" customHeight="false" outlineLevel="0" collapsed="false">
      <c r="A1578" s="12" t="s">
        <v>336</v>
      </c>
      <c r="B1578" s="12" t="n">
        <v>2</v>
      </c>
      <c r="C1578" s="12" t="n">
        <v>3</v>
      </c>
      <c r="D1578" s="13" t="n">
        <v>0.021</v>
      </c>
      <c r="E1578" s="12" t="n">
        <v>972</v>
      </c>
      <c r="F1578" s="12" t="n">
        <v>108613</v>
      </c>
      <c r="G1578" s="12" t="n">
        <v>9.3</v>
      </c>
      <c r="H1578" s="12" t="s">
        <v>12</v>
      </c>
      <c r="I1578" s="12" t="s">
        <v>3115</v>
      </c>
    </row>
    <row r="1579" customFormat="false" ht="14" hidden="false" customHeight="false" outlineLevel="0" collapsed="false">
      <c r="A1579" s="12" t="s">
        <v>499</v>
      </c>
      <c r="B1579" s="12" t="s">
        <v>3116</v>
      </c>
      <c r="C1579" s="12" t="n">
        <v>2.3431</v>
      </c>
      <c r="D1579" s="12" t="n">
        <v>0.5501</v>
      </c>
      <c r="E1579" s="12" t="n">
        <v>99.8</v>
      </c>
      <c r="F1579" s="12" t="n">
        <v>1109.5886</v>
      </c>
      <c r="G1579" s="12" t="n">
        <v>1109.5844</v>
      </c>
      <c r="H1579" s="12" t="n">
        <v>7137.9</v>
      </c>
      <c r="I1579" s="12" t="n">
        <v>1</v>
      </c>
      <c r="J1579" s="12" t="n">
        <v>10.166</v>
      </c>
      <c r="K1579" s="12" t="n">
        <v>81.2</v>
      </c>
      <c r="L1579" s="12" t="n">
        <v>1</v>
      </c>
      <c r="M1579" s="12" t="s">
        <v>3117</v>
      </c>
    </row>
    <row r="1580" customFormat="false" ht="14" hidden="false" customHeight="false" outlineLevel="0" collapsed="false">
      <c r="A1580" s="12" t="s">
        <v>499</v>
      </c>
      <c r="B1580" s="12" t="s">
        <v>3118</v>
      </c>
      <c r="C1580" s="12" t="n">
        <v>3.0411</v>
      </c>
      <c r="D1580" s="12" t="n">
        <v>0.4995</v>
      </c>
      <c r="E1580" s="12" t="n">
        <v>99.9</v>
      </c>
      <c r="F1580" s="12" t="n">
        <v>1116.6295</v>
      </c>
      <c r="G1580" s="12" t="n">
        <v>1116.6263</v>
      </c>
      <c r="H1580" s="12" t="n">
        <v>7787.1</v>
      </c>
      <c r="I1580" s="12" t="n">
        <v>1</v>
      </c>
      <c r="J1580" s="12" t="n">
        <v>10.828</v>
      </c>
      <c r="K1580" s="12" t="n">
        <v>94.1</v>
      </c>
      <c r="L1580" s="12" t="n">
        <v>2</v>
      </c>
      <c r="M1580" s="12" t="s">
        <v>3119</v>
      </c>
    </row>
    <row r="1581" customFormat="false" ht="14" hidden="false" customHeight="false" outlineLevel="0" collapsed="false">
      <c r="A1581" s="12" t="s">
        <v>319</v>
      </c>
      <c r="B1581" s="12" t="n">
        <v>2</v>
      </c>
      <c r="C1581" s="12" t="n">
        <v>2</v>
      </c>
      <c r="D1581" s="13" t="n">
        <v>0.02</v>
      </c>
      <c r="E1581" s="12" t="n">
        <v>561</v>
      </c>
      <c r="F1581" s="12" t="n">
        <v>63281</v>
      </c>
      <c r="G1581" s="12" t="n">
        <v>7.7</v>
      </c>
      <c r="H1581" s="12" t="s">
        <v>12</v>
      </c>
      <c r="I1581" s="12" t="s">
        <v>3120</v>
      </c>
    </row>
    <row r="1582" customFormat="false" ht="14" hidden="false" customHeight="false" outlineLevel="0" collapsed="false">
      <c r="A1582" s="12" t="s">
        <v>499</v>
      </c>
      <c r="B1582" s="12" t="s">
        <v>3121</v>
      </c>
      <c r="C1582" s="12" t="n">
        <v>1.3286</v>
      </c>
      <c r="D1582" s="12" t="n">
        <v>0.3444</v>
      </c>
      <c r="E1582" s="12" t="n">
        <v>98</v>
      </c>
      <c r="F1582" s="12" t="n">
        <v>1109.4941</v>
      </c>
      <c r="G1582" s="12" t="n">
        <v>1109.5074</v>
      </c>
      <c r="H1582" s="12" t="n">
        <v>6076.6</v>
      </c>
      <c r="I1582" s="12" t="n">
        <v>1</v>
      </c>
      <c r="J1582" s="12" t="n">
        <v>5.883</v>
      </c>
      <c r="K1582" s="12" t="n">
        <v>56.2</v>
      </c>
      <c r="L1582" s="12" t="n">
        <v>1</v>
      </c>
      <c r="M1582" s="12" t="s">
        <v>3122</v>
      </c>
    </row>
    <row r="1583" customFormat="false" ht="14" hidden="false" customHeight="false" outlineLevel="0" collapsed="false">
      <c r="A1583" s="12" t="s">
        <v>499</v>
      </c>
      <c r="B1583" s="12" t="s">
        <v>3123</v>
      </c>
      <c r="C1583" s="12" t="n">
        <v>1.6433</v>
      </c>
      <c r="D1583" s="12" t="n">
        <v>0.382</v>
      </c>
      <c r="E1583" s="12" t="n">
        <v>96.6</v>
      </c>
      <c r="F1583" s="12" t="n">
        <v>1109.4933</v>
      </c>
      <c r="G1583" s="12" t="n">
        <v>1109.5074</v>
      </c>
      <c r="H1583" s="12" t="n">
        <v>5615.1</v>
      </c>
      <c r="I1583" s="12" t="n">
        <v>1</v>
      </c>
      <c r="J1583" s="12" t="n">
        <v>6.984</v>
      </c>
      <c r="K1583" s="12" t="n">
        <v>55.6</v>
      </c>
      <c r="L1583" s="12" t="n">
        <v>1</v>
      </c>
      <c r="M1583" s="12" t="s">
        <v>3122</v>
      </c>
    </row>
    <row r="1584" customFormat="false" ht="14" hidden="false" customHeight="false" outlineLevel="0" collapsed="false">
      <c r="A1584" s="12" t="s">
        <v>364</v>
      </c>
      <c r="B1584" s="12" t="n">
        <v>2</v>
      </c>
      <c r="C1584" s="12" t="n">
        <v>2</v>
      </c>
      <c r="D1584" s="13" t="n">
        <v>0.019</v>
      </c>
      <c r="E1584" s="12" t="n">
        <v>1210</v>
      </c>
      <c r="F1584" s="12" t="n">
        <v>137849</v>
      </c>
      <c r="G1584" s="12" t="n">
        <v>6.8</v>
      </c>
      <c r="H1584" s="12" t="s">
        <v>12</v>
      </c>
      <c r="I1584" s="12" t="s">
        <v>3124</v>
      </c>
    </row>
    <row r="1585" customFormat="false" ht="14" hidden="false" customHeight="false" outlineLevel="0" collapsed="false">
      <c r="A1585" s="12" t="s">
        <v>499</v>
      </c>
      <c r="B1585" s="12" t="s">
        <v>3125</v>
      </c>
      <c r="C1585" s="12" t="n">
        <v>2.3649</v>
      </c>
      <c r="D1585" s="12" t="n">
        <v>0.6008</v>
      </c>
      <c r="E1585" s="12" t="n">
        <v>98.8</v>
      </c>
      <c r="F1585" s="12" t="n">
        <v>1559.7578</v>
      </c>
      <c r="G1585" s="12" t="n">
        <v>1558.7574</v>
      </c>
      <c r="H1585" s="12" t="n">
        <v>1324.2</v>
      </c>
      <c r="I1585" s="12" t="n">
        <v>1</v>
      </c>
      <c r="J1585" s="12" t="n">
        <v>11.279</v>
      </c>
      <c r="K1585" s="12" t="n">
        <v>45</v>
      </c>
      <c r="L1585" s="12" t="n">
        <v>1</v>
      </c>
      <c r="M1585" s="12" t="s">
        <v>3126</v>
      </c>
    </row>
    <row r="1586" customFormat="false" ht="14" hidden="false" customHeight="false" outlineLevel="0" collapsed="false">
      <c r="A1586" s="12" t="s">
        <v>499</v>
      </c>
      <c r="B1586" s="12" t="s">
        <v>3127</v>
      </c>
      <c r="C1586" s="12" t="n">
        <v>3.0141</v>
      </c>
      <c r="D1586" s="12" t="n">
        <v>0.6426</v>
      </c>
      <c r="E1586" s="12" t="n">
        <v>99.4</v>
      </c>
      <c r="F1586" s="12" t="n">
        <v>1076.6118</v>
      </c>
      <c r="G1586" s="12" t="n">
        <v>1076.6104</v>
      </c>
      <c r="H1586" s="12" t="n">
        <v>11029.7</v>
      </c>
      <c r="I1586" s="12" t="n">
        <v>1</v>
      </c>
      <c r="J1586" s="12" t="n">
        <v>12.233</v>
      </c>
      <c r="K1586" s="12" t="n">
        <v>93.8</v>
      </c>
      <c r="L1586" s="12" t="n">
        <v>1</v>
      </c>
      <c r="M1586" s="12" t="s">
        <v>3128</v>
      </c>
    </row>
    <row r="1587" customFormat="false" ht="14" hidden="false" customHeight="false" outlineLevel="0" collapsed="false">
      <c r="A1587" s="12" t="s">
        <v>307</v>
      </c>
      <c r="B1587" s="12" t="n">
        <v>2</v>
      </c>
      <c r="C1587" s="12" t="n">
        <v>2</v>
      </c>
      <c r="D1587" s="13" t="n">
        <v>0.018</v>
      </c>
      <c r="E1587" s="12" t="n">
        <v>497</v>
      </c>
      <c r="F1587" s="12" t="n">
        <v>55126</v>
      </c>
      <c r="G1587" s="12" t="n">
        <v>9.3</v>
      </c>
      <c r="H1587" s="12" t="s">
        <v>12</v>
      </c>
      <c r="I1587" s="12" t="s">
        <v>3129</v>
      </c>
    </row>
    <row r="1588" customFormat="false" ht="14" hidden="false" customHeight="false" outlineLevel="0" collapsed="false">
      <c r="A1588" s="12" t="s">
        <v>499</v>
      </c>
      <c r="B1588" s="12" t="s">
        <v>3130</v>
      </c>
      <c r="C1588" s="12" t="n">
        <v>1.3417</v>
      </c>
      <c r="D1588" s="12" t="n">
        <v>0.3247</v>
      </c>
      <c r="E1588" s="12" t="n">
        <v>96</v>
      </c>
      <c r="F1588" s="12" t="n">
        <v>1179.6061</v>
      </c>
      <c r="G1588" s="12" t="n">
        <v>1177.5966</v>
      </c>
      <c r="H1588" s="12" t="n">
        <v>3144.3</v>
      </c>
      <c r="I1588" s="12" t="n">
        <v>7</v>
      </c>
      <c r="J1588" s="12" t="n">
        <v>6.059</v>
      </c>
      <c r="K1588" s="12" t="n">
        <v>50</v>
      </c>
      <c r="L1588" s="12" t="n">
        <v>1</v>
      </c>
      <c r="M1588" s="12" t="s">
        <v>3131</v>
      </c>
    </row>
    <row r="1589" customFormat="false" ht="14" hidden="false" customHeight="false" outlineLevel="0" collapsed="false">
      <c r="A1589" s="12" t="s">
        <v>499</v>
      </c>
      <c r="B1589" s="12" t="s">
        <v>3132</v>
      </c>
      <c r="C1589" s="12" t="n">
        <v>1.7686</v>
      </c>
      <c r="D1589" s="12" t="n">
        <v>0.3094</v>
      </c>
      <c r="E1589" s="12" t="n">
        <v>95.6</v>
      </c>
      <c r="F1589" s="12" t="n">
        <v>1179.6057</v>
      </c>
      <c r="G1589" s="12" t="n">
        <v>1177.5966</v>
      </c>
      <c r="H1589" s="12" t="n">
        <v>34089.3</v>
      </c>
      <c r="I1589" s="12" t="n">
        <v>2</v>
      </c>
      <c r="J1589" s="12" t="n">
        <v>5.807</v>
      </c>
      <c r="K1589" s="12" t="n">
        <v>60</v>
      </c>
      <c r="L1589" s="12" t="n">
        <v>1</v>
      </c>
      <c r="M1589" s="12" t="s">
        <v>3131</v>
      </c>
    </row>
    <row r="1590" customFormat="false" ht="14" hidden="false" customHeight="false" outlineLevel="0" collapsed="false">
      <c r="A1590" s="12" t="s">
        <v>368</v>
      </c>
      <c r="B1590" s="12" t="n">
        <v>2</v>
      </c>
      <c r="C1590" s="12" t="n">
        <v>2</v>
      </c>
      <c r="D1590" s="13" t="n">
        <v>0.016</v>
      </c>
      <c r="E1590" s="12" t="n">
        <v>1690</v>
      </c>
      <c r="F1590" s="12" t="n">
        <v>187523</v>
      </c>
      <c r="G1590" s="12" t="n">
        <v>5.5</v>
      </c>
      <c r="H1590" s="12" t="s">
        <v>12</v>
      </c>
      <c r="I1590" s="12" t="s">
        <v>3133</v>
      </c>
    </row>
    <row r="1591" customFormat="false" ht="14" hidden="false" customHeight="false" outlineLevel="0" collapsed="false">
      <c r="A1591" s="12" t="s">
        <v>499</v>
      </c>
      <c r="B1591" s="12" t="s">
        <v>3134</v>
      </c>
      <c r="C1591" s="12" t="n">
        <v>4.387</v>
      </c>
      <c r="D1591" s="12" t="n">
        <v>0.6972</v>
      </c>
      <c r="E1591" s="12" t="n">
        <v>100</v>
      </c>
      <c r="F1591" s="12" t="n">
        <v>1635.8064</v>
      </c>
      <c r="G1591" s="12" t="n">
        <v>1635.7979</v>
      </c>
      <c r="H1591" s="12" t="n">
        <v>5800.8</v>
      </c>
      <c r="I1591" s="12" t="n">
        <v>1</v>
      </c>
      <c r="J1591" s="12" t="n">
        <v>17.383</v>
      </c>
      <c r="K1591" s="12" t="n">
        <v>84</v>
      </c>
      <c r="L1591" s="12" t="n">
        <v>1</v>
      </c>
      <c r="M1591" s="12" t="s">
        <v>3135</v>
      </c>
    </row>
    <row r="1592" customFormat="false" ht="14" hidden="false" customHeight="false" outlineLevel="0" collapsed="false">
      <c r="A1592" s="12" t="s">
        <v>499</v>
      </c>
      <c r="B1592" s="12" t="s">
        <v>3136</v>
      </c>
      <c r="C1592" s="12" t="n">
        <v>3.0014</v>
      </c>
      <c r="D1592" s="12" t="n">
        <v>0.5381</v>
      </c>
      <c r="E1592" s="12" t="n">
        <v>98.7</v>
      </c>
      <c r="F1592" s="12" t="n">
        <v>1171.7075</v>
      </c>
      <c r="G1592" s="12" t="n">
        <v>1171.705</v>
      </c>
      <c r="H1592" s="12" t="n">
        <v>18958.7</v>
      </c>
      <c r="I1592" s="12" t="n">
        <v>1</v>
      </c>
      <c r="J1592" s="12" t="n">
        <v>9.731</v>
      </c>
      <c r="K1592" s="12" t="n">
        <v>89.5</v>
      </c>
      <c r="L1592" s="12" t="n">
        <v>1</v>
      </c>
      <c r="M1592" s="12" t="s">
        <v>3137</v>
      </c>
    </row>
    <row r="1593" customFormat="false" ht="14" hidden="false" customHeight="false" outlineLevel="0" collapsed="false">
      <c r="A1593" s="12" t="s">
        <v>366</v>
      </c>
      <c r="B1593" s="12" t="n">
        <v>2</v>
      </c>
      <c r="C1593" s="12" t="n">
        <v>2</v>
      </c>
      <c r="D1593" s="13" t="n">
        <v>0.016</v>
      </c>
      <c r="E1593" s="12" t="n">
        <v>1530</v>
      </c>
      <c r="F1593" s="12" t="n">
        <v>171750</v>
      </c>
      <c r="G1593" s="12" t="n">
        <v>6.4</v>
      </c>
      <c r="H1593" s="12" t="s">
        <v>12</v>
      </c>
      <c r="I1593" s="12" t="s">
        <v>3138</v>
      </c>
    </row>
    <row r="1594" customFormat="false" ht="14" hidden="false" customHeight="false" outlineLevel="0" collapsed="false">
      <c r="A1594" s="12" t="s">
        <v>499</v>
      </c>
      <c r="B1594" s="12" t="s">
        <v>3139</v>
      </c>
      <c r="C1594" s="12" t="n">
        <v>2.8854</v>
      </c>
      <c r="D1594" s="12" t="n">
        <v>0.4827</v>
      </c>
      <c r="E1594" s="12" t="n">
        <v>99.8</v>
      </c>
      <c r="F1594" s="12" t="n">
        <v>1534.7719</v>
      </c>
      <c r="G1594" s="12" t="n">
        <v>1534.7642</v>
      </c>
      <c r="H1594" s="12" t="n">
        <v>7122.6</v>
      </c>
      <c r="I1594" s="12" t="n">
        <v>1</v>
      </c>
      <c r="J1594" s="12" t="n">
        <v>10.287</v>
      </c>
      <c r="K1594" s="12" t="n">
        <v>60.9</v>
      </c>
      <c r="L1594" s="12" t="n">
        <v>1</v>
      </c>
      <c r="M1594" s="12" t="s">
        <v>3140</v>
      </c>
    </row>
    <row r="1595" customFormat="false" ht="14" hidden="false" customHeight="false" outlineLevel="0" collapsed="false">
      <c r="A1595" s="12" t="s">
        <v>499</v>
      </c>
      <c r="B1595" s="12" t="s">
        <v>3141</v>
      </c>
      <c r="C1595" s="12" t="n">
        <v>3.5948</v>
      </c>
      <c r="D1595" s="12" t="n">
        <v>0.5769</v>
      </c>
      <c r="E1595" s="12" t="n">
        <v>99</v>
      </c>
      <c r="F1595" s="12" t="n">
        <v>1128.6768</v>
      </c>
      <c r="G1595" s="12" t="n">
        <v>1128.6741</v>
      </c>
      <c r="H1595" s="12" t="n">
        <v>19893.1</v>
      </c>
      <c r="I1595" s="12" t="n">
        <v>1</v>
      </c>
      <c r="J1595" s="12" t="n">
        <v>11.212</v>
      </c>
      <c r="K1595" s="12" t="n">
        <v>94.1</v>
      </c>
      <c r="L1595" s="12" t="n">
        <v>1</v>
      </c>
      <c r="M1595" s="12" t="s">
        <v>3142</v>
      </c>
    </row>
    <row r="1596" customFormat="false" ht="14" hidden="false" customHeight="false" outlineLevel="0" collapsed="false">
      <c r="A1596" s="12" t="s">
        <v>362</v>
      </c>
      <c r="B1596" s="12" t="n">
        <v>2</v>
      </c>
      <c r="C1596" s="12" t="n">
        <v>2</v>
      </c>
      <c r="D1596" s="13" t="n">
        <v>0.016</v>
      </c>
      <c r="E1596" s="12" t="n">
        <v>1199</v>
      </c>
      <c r="F1596" s="12" t="n">
        <v>140089</v>
      </c>
      <c r="G1596" s="12" t="n">
        <v>8.5</v>
      </c>
      <c r="H1596" s="12" t="s">
        <v>12</v>
      </c>
      <c r="I1596" s="12" t="s">
        <v>3143</v>
      </c>
    </row>
    <row r="1597" customFormat="false" ht="14" hidden="false" customHeight="false" outlineLevel="0" collapsed="false">
      <c r="A1597" s="12" t="s">
        <v>499</v>
      </c>
      <c r="B1597" s="12" t="s">
        <v>3144</v>
      </c>
      <c r="C1597" s="12" t="n">
        <v>2.6658</v>
      </c>
      <c r="D1597" s="12" t="n">
        <v>0.4264</v>
      </c>
      <c r="E1597" s="12" t="n">
        <v>99.8</v>
      </c>
      <c r="F1597" s="12" t="n">
        <v>1088.5625</v>
      </c>
      <c r="G1597" s="12" t="n">
        <v>1088.5588</v>
      </c>
      <c r="H1597" s="12" t="n">
        <v>9898.9</v>
      </c>
      <c r="I1597" s="12" t="n">
        <v>1</v>
      </c>
      <c r="J1597" s="12" t="n">
        <v>7.174</v>
      </c>
      <c r="K1597" s="12" t="n">
        <v>93.3</v>
      </c>
      <c r="L1597" s="12" t="n">
        <v>1</v>
      </c>
      <c r="M1597" s="12" t="s">
        <v>3145</v>
      </c>
    </row>
    <row r="1598" customFormat="false" ht="14" hidden="false" customHeight="false" outlineLevel="0" collapsed="false">
      <c r="B1598" s="12" t="s">
        <v>3146</v>
      </c>
      <c r="C1598" s="12" t="n">
        <v>3.1471</v>
      </c>
      <c r="D1598" s="12" t="n">
        <v>0.5706</v>
      </c>
      <c r="E1598" s="12" t="n">
        <v>98.8</v>
      </c>
      <c r="F1598" s="12" t="n">
        <v>1131.6216</v>
      </c>
      <c r="G1598" s="12" t="n">
        <v>1131.6196</v>
      </c>
      <c r="H1598" s="12" t="n">
        <v>9785.7</v>
      </c>
      <c r="I1598" s="12" t="n">
        <v>1</v>
      </c>
      <c r="J1598" s="12" t="n">
        <v>10.497</v>
      </c>
      <c r="K1598" s="12" t="n">
        <v>93.3</v>
      </c>
      <c r="L1598" s="12" t="n">
        <v>1</v>
      </c>
      <c r="M1598" s="12" t="s">
        <v>3147</v>
      </c>
    </row>
    <row r="1599" customFormat="false" ht="14" hidden="false" customHeight="false" outlineLevel="0" collapsed="false">
      <c r="A1599" s="12" t="s">
        <v>3148</v>
      </c>
      <c r="B1599" s="12" t="n">
        <v>2</v>
      </c>
      <c r="C1599" s="12" t="n">
        <v>3</v>
      </c>
      <c r="D1599" s="13" t="n">
        <v>0.016</v>
      </c>
      <c r="E1599" s="12" t="n">
        <v>427</v>
      </c>
      <c r="F1599" s="12" t="n">
        <v>49005</v>
      </c>
      <c r="G1599" s="12" t="n">
        <v>8</v>
      </c>
      <c r="H1599" s="12" t="s">
        <v>12</v>
      </c>
      <c r="I1599" s="12" t="s">
        <v>3149</v>
      </c>
    </row>
    <row r="1600" customFormat="false" ht="14" hidden="false" customHeight="false" outlineLevel="0" collapsed="false">
      <c r="A1600" s="12" t="s">
        <v>499</v>
      </c>
      <c r="B1600" s="12" t="s">
        <v>3150</v>
      </c>
      <c r="C1600" s="12" t="n">
        <v>1.7156</v>
      </c>
      <c r="D1600" s="12" t="n">
        <v>0.225</v>
      </c>
      <c r="E1600" s="12" t="n">
        <v>95.8</v>
      </c>
      <c r="F1600" s="12" t="n">
        <v>919.5393</v>
      </c>
      <c r="G1600" s="12" t="n">
        <v>919.5477</v>
      </c>
      <c r="H1600" s="12" t="n">
        <v>2105840.5</v>
      </c>
      <c r="I1600" s="12" t="n">
        <v>1</v>
      </c>
      <c r="J1600" s="12" t="n">
        <v>5.753</v>
      </c>
      <c r="K1600" s="12" t="n">
        <v>88.9</v>
      </c>
      <c r="L1600" s="12" t="n">
        <v>2</v>
      </c>
      <c r="M1600" s="12" t="s">
        <v>3151</v>
      </c>
    </row>
    <row r="1601" customFormat="false" ht="14" hidden="false" customHeight="false" outlineLevel="0" collapsed="false">
      <c r="A1601" s="12" t="s">
        <v>499</v>
      </c>
      <c r="B1601" s="12" t="s">
        <v>3152</v>
      </c>
      <c r="C1601" s="12" t="n">
        <v>2.004</v>
      </c>
      <c r="D1601" s="12" t="n">
        <v>0.2685</v>
      </c>
      <c r="E1601" s="12" t="n">
        <v>97.3</v>
      </c>
      <c r="F1601" s="12" t="n">
        <v>919.5392</v>
      </c>
      <c r="G1601" s="12" t="n">
        <v>919.5477</v>
      </c>
      <c r="H1601" s="12" t="n">
        <v>9305.1</v>
      </c>
      <c r="I1601" s="12" t="n">
        <v>2</v>
      </c>
      <c r="J1601" s="12" t="n">
        <v>7.228</v>
      </c>
      <c r="K1601" s="12" t="n">
        <v>83.3</v>
      </c>
      <c r="L1601" s="12" t="n">
        <v>1</v>
      </c>
      <c r="M1601" s="12" t="s">
        <v>3151</v>
      </c>
    </row>
    <row r="1602" customFormat="false" ht="14" hidden="false" customHeight="false" outlineLevel="0" collapsed="false">
      <c r="A1602" s="12" t="s">
        <v>3153</v>
      </c>
      <c r="B1602" s="12" t="n">
        <v>2</v>
      </c>
      <c r="C1602" s="12" t="n">
        <v>8</v>
      </c>
      <c r="D1602" s="13" t="n">
        <v>0.015</v>
      </c>
      <c r="E1602" s="12" t="n">
        <v>471</v>
      </c>
      <c r="F1602" s="12" t="n">
        <v>53278</v>
      </c>
      <c r="G1602" s="12" t="n">
        <v>9.1</v>
      </c>
      <c r="H1602" s="12" t="s">
        <v>12</v>
      </c>
      <c r="I1602" s="12" t="s">
        <v>3154</v>
      </c>
    </row>
    <row r="1603" customFormat="false" ht="14" hidden="false" customHeight="false" outlineLevel="0" collapsed="false">
      <c r="A1603" s="12" t="s">
        <v>499</v>
      </c>
      <c r="B1603" s="12" t="s">
        <v>3155</v>
      </c>
      <c r="C1603" s="12" t="n">
        <v>1.3118</v>
      </c>
      <c r="D1603" s="12" t="n">
        <v>0.4318</v>
      </c>
      <c r="E1603" s="12" t="n">
        <v>98.8</v>
      </c>
      <c r="F1603" s="12" t="n">
        <v>846.5218</v>
      </c>
      <c r="G1603" s="12" t="n">
        <v>844.5045</v>
      </c>
      <c r="H1603" s="12" t="n">
        <v>12412.4</v>
      </c>
      <c r="I1603" s="12" t="n">
        <v>1</v>
      </c>
      <c r="J1603" s="12" t="n">
        <v>8.231</v>
      </c>
      <c r="K1603" s="12" t="n">
        <v>88.9</v>
      </c>
      <c r="L1603" s="12" t="n">
        <v>3</v>
      </c>
      <c r="M1603" s="12" t="s">
        <v>3156</v>
      </c>
    </row>
    <row r="1604" customFormat="false" ht="14" hidden="false" customHeight="false" outlineLevel="0" collapsed="false">
      <c r="A1604" s="12" t="s">
        <v>499</v>
      </c>
      <c r="B1604" s="12" t="s">
        <v>3157</v>
      </c>
      <c r="C1604" s="12" t="n">
        <v>1.9561</v>
      </c>
      <c r="D1604" s="12" t="n">
        <v>0.3303</v>
      </c>
      <c r="E1604" s="12" t="n">
        <v>98.7</v>
      </c>
      <c r="F1604" s="12" t="n">
        <v>845.5204</v>
      </c>
      <c r="G1604" s="12" t="n">
        <v>844.5045</v>
      </c>
      <c r="H1604" s="12" t="n">
        <v>33374.5</v>
      </c>
      <c r="I1604" s="12" t="n">
        <v>1</v>
      </c>
      <c r="J1604" s="12" t="n">
        <v>6.261</v>
      </c>
      <c r="K1604" s="12" t="n">
        <v>90.9</v>
      </c>
      <c r="L1604" s="12" t="n">
        <v>5</v>
      </c>
      <c r="M1604" s="12" t="s">
        <v>3156</v>
      </c>
    </row>
    <row r="1605" customFormat="false" ht="14" hidden="false" customHeight="false" outlineLevel="0" collapsed="false">
      <c r="A1605" s="12" t="s">
        <v>370</v>
      </c>
      <c r="B1605" s="12" t="n">
        <v>2</v>
      </c>
      <c r="C1605" s="12" t="n">
        <v>2</v>
      </c>
      <c r="D1605" s="13" t="n">
        <v>0.014</v>
      </c>
      <c r="E1605" s="12" t="n">
        <v>1837</v>
      </c>
      <c r="F1605" s="12" t="n">
        <v>211458</v>
      </c>
      <c r="G1605" s="12" t="n">
        <v>5.3</v>
      </c>
      <c r="H1605" s="12" t="s">
        <v>12</v>
      </c>
      <c r="I1605" s="12" t="s">
        <v>3158</v>
      </c>
    </row>
    <row r="1606" customFormat="false" ht="14" hidden="false" customHeight="false" outlineLevel="0" collapsed="false">
      <c r="A1606" s="12" t="s">
        <v>499</v>
      </c>
      <c r="B1606" s="12" t="s">
        <v>3159</v>
      </c>
      <c r="C1606" s="12" t="n">
        <v>4.1072</v>
      </c>
      <c r="D1606" s="12" t="n">
        <v>0.6201</v>
      </c>
      <c r="E1606" s="12" t="n">
        <v>100</v>
      </c>
      <c r="F1606" s="12" t="n">
        <v>1579.8157</v>
      </c>
      <c r="G1606" s="12" t="n">
        <v>1579.808</v>
      </c>
      <c r="H1606" s="12" t="n">
        <v>6820.8</v>
      </c>
      <c r="I1606" s="12" t="n">
        <v>1</v>
      </c>
      <c r="J1606" s="12" t="n">
        <v>12.455</v>
      </c>
      <c r="K1606" s="12" t="n">
        <v>90.5</v>
      </c>
      <c r="L1606" s="12" t="n">
        <v>1</v>
      </c>
      <c r="M1606" s="12" t="s">
        <v>3160</v>
      </c>
    </row>
    <row r="1607" customFormat="false" ht="14" hidden="false" customHeight="false" outlineLevel="0" collapsed="false">
      <c r="A1607" s="12" t="s">
        <v>499</v>
      </c>
      <c r="B1607" s="12" t="s">
        <v>3161</v>
      </c>
      <c r="C1607" s="12" t="n">
        <v>3.8031</v>
      </c>
      <c r="D1607" s="12" t="n">
        <v>0.5493</v>
      </c>
      <c r="E1607" s="12" t="n">
        <v>100</v>
      </c>
      <c r="F1607" s="12" t="n">
        <v>1416.7644</v>
      </c>
      <c r="G1607" s="12" t="n">
        <v>1416.7585</v>
      </c>
      <c r="H1607" s="12" t="n">
        <v>7151.9</v>
      </c>
      <c r="I1607" s="12" t="n">
        <v>1</v>
      </c>
      <c r="J1607" s="12" t="n">
        <v>8.23</v>
      </c>
      <c r="K1607" s="12" t="n">
        <v>90</v>
      </c>
      <c r="L1607" s="12" t="n">
        <v>1</v>
      </c>
      <c r="M1607" s="12" t="s">
        <v>3162</v>
      </c>
    </row>
    <row r="1608" customFormat="false" ht="14" hidden="false" customHeight="false" outlineLevel="0" collapsed="false">
      <c r="A1608" s="12" t="s">
        <v>354</v>
      </c>
      <c r="B1608" s="12" t="n">
        <v>2</v>
      </c>
      <c r="C1608" s="12" t="n">
        <v>3</v>
      </c>
      <c r="D1608" s="13" t="n">
        <v>0.014</v>
      </c>
      <c r="E1608" s="12" t="n">
        <v>1604</v>
      </c>
      <c r="F1608" s="12" t="n">
        <v>183048</v>
      </c>
      <c r="G1608" s="12" t="n">
        <v>8.3</v>
      </c>
      <c r="H1608" s="12" t="s">
        <v>12</v>
      </c>
      <c r="I1608" s="12" t="s">
        <v>3163</v>
      </c>
    </row>
    <row r="1609" customFormat="false" ht="14" hidden="false" customHeight="false" outlineLevel="0" collapsed="false">
      <c r="A1609" s="12" t="s">
        <v>499</v>
      </c>
      <c r="B1609" s="12" t="s">
        <v>3164</v>
      </c>
      <c r="C1609" s="12" t="n">
        <v>3.8252</v>
      </c>
      <c r="D1609" s="12" t="n">
        <v>0.5759</v>
      </c>
      <c r="E1609" s="12" t="n">
        <v>100</v>
      </c>
      <c r="F1609" s="12" t="n">
        <v>1272.6859</v>
      </c>
      <c r="G1609" s="12" t="n">
        <v>1272.6799</v>
      </c>
      <c r="H1609" s="12" t="n">
        <v>6680</v>
      </c>
      <c r="I1609" s="12" t="n">
        <v>1</v>
      </c>
      <c r="J1609" s="12" t="n">
        <v>11.399</v>
      </c>
      <c r="K1609" s="12" t="n">
        <v>100</v>
      </c>
      <c r="L1609" s="12" t="n">
        <v>2</v>
      </c>
      <c r="M1609" s="12" t="s">
        <v>3165</v>
      </c>
    </row>
    <row r="1610" customFormat="false" ht="14" hidden="false" customHeight="false" outlineLevel="0" collapsed="false">
      <c r="A1610" s="12" t="s">
        <v>499</v>
      </c>
      <c r="B1610" s="12" t="s">
        <v>3166</v>
      </c>
      <c r="C1610" s="12" t="n">
        <v>2.6409</v>
      </c>
      <c r="D1610" s="12" t="n">
        <v>0.4497</v>
      </c>
      <c r="E1610" s="12" t="n">
        <v>97.8</v>
      </c>
      <c r="F1610" s="12" t="n">
        <v>1216.5731</v>
      </c>
      <c r="G1610" s="12" t="n">
        <v>1216.571</v>
      </c>
      <c r="H1610" s="12" t="n">
        <v>30589.2</v>
      </c>
      <c r="I1610" s="12" t="n">
        <v>1</v>
      </c>
      <c r="J1610" s="12" t="n">
        <v>8.097</v>
      </c>
      <c r="K1610" s="12" t="n">
        <v>88.2</v>
      </c>
      <c r="L1610" s="12" t="n">
        <v>1</v>
      </c>
      <c r="M1610" s="12" t="s">
        <v>3167</v>
      </c>
    </row>
    <row r="1611" customFormat="false" ht="14" hidden="false" customHeight="false" outlineLevel="0" collapsed="false">
      <c r="B1611" s="12" t="s">
        <v>3168</v>
      </c>
      <c r="C1611" s="12" t="s">
        <v>3169</v>
      </c>
      <c r="D1611" s="12" t="s">
        <v>3170</v>
      </c>
    </row>
    <row r="1612" customFormat="false" ht="14" hidden="false" customHeight="false" outlineLevel="0" collapsed="false">
      <c r="A1612" s="12" t="s">
        <v>3171</v>
      </c>
      <c r="B1612" s="12" t="n">
        <v>7767</v>
      </c>
      <c r="C1612" s="12" t="n">
        <v>42980</v>
      </c>
      <c r="D1612" s="12" t="n">
        <v>44303</v>
      </c>
    </row>
    <row r="1613" customFormat="false" ht="14" hidden="false" customHeight="false" outlineLevel="0" collapsed="false">
      <c r="A1613" s="12" t="s">
        <v>3172</v>
      </c>
      <c r="B1613" s="12" t="n">
        <v>197</v>
      </c>
      <c r="C1613" s="12" t="n">
        <v>1328</v>
      </c>
      <c r="D1613" s="12" t="n">
        <v>4641</v>
      </c>
    </row>
    <row r="1614" customFormat="false" ht="14" hidden="false" customHeight="false" outlineLevel="0" collapsed="false">
      <c r="A1614" s="12" t="s">
        <v>3173</v>
      </c>
      <c r="B1614" s="12" t="n">
        <v>195</v>
      </c>
      <c r="C1614" s="12" t="n">
        <v>1324</v>
      </c>
      <c r="D1614" s="12" t="n">
        <v>4630</v>
      </c>
    </row>
    <row r="1615" customFormat="false" ht="14" hidden="false" customHeight="false" outlineLevel="0" collapsed="false">
      <c r="A1615" s="12" t="s">
        <v>3174</v>
      </c>
      <c r="B1615" s="12" t="n">
        <v>2</v>
      </c>
      <c r="C1615" s="12" t="n">
        <v>4</v>
      </c>
      <c r="D1615" s="12" t="n">
        <v>11</v>
      </c>
    </row>
    <row r="1616" customFormat="false" ht="14" hidden="false" customHeight="false" outlineLevel="0" collapsed="false">
      <c r="A1616" s="12" t="s">
        <v>3175</v>
      </c>
      <c r="B1616" s="12" t="n">
        <v>1.03</v>
      </c>
      <c r="C1616" s="12" t="n">
        <v>0.3</v>
      </c>
      <c r="D1616" s="12" t="n">
        <v>0.24</v>
      </c>
    </row>
    <row r="1618" customFormat="false" ht="14" hidden="false" customHeight="false" outlineLevel="0" collapsed="false">
      <c r="A1618" s="12" t="s">
        <v>3176</v>
      </c>
      <c r="B1618" s="12" t="s">
        <v>3177</v>
      </c>
      <c r="C1618" s="12" t="s">
        <v>3178</v>
      </c>
    </row>
    <row r="1619" customFormat="false" ht="14" hidden="false" customHeight="false" outlineLevel="0" collapsed="false">
      <c r="A1619" s="12" t="s">
        <v>3179</v>
      </c>
      <c r="B1619" s="12" t="n">
        <v>0</v>
      </c>
      <c r="C1619" s="12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82421875" defaultRowHeight="14" zeroHeight="false" outlineLevelRow="0" outlineLevelCol="0"/>
  <cols>
    <col collapsed="false" customWidth="false" hidden="false" outlineLevel="0" max="257" min="1" style="12" width="8.82"/>
  </cols>
  <sheetData>
    <row r="1" customFormat="false" ht="14" hidden="false" customHeight="false" outlineLevel="0" collapsed="false">
      <c r="A1" s="12" t="s">
        <v>3180</v>
      </c>
    </row>
    <row r="2" customFormat="false" ht="14" hidden="false" customHeight="false" outlineLevel="0" collapsed="false">
      <c r="A2" s="12" t="s">
        <v>3181</v>
      </c>
    </row>
    <row r="3" customFormat="false" ht="14" hidden="false" customHeight="false" outlineLevel="0" collapsed="false">
      <c r="A3" s="12" t="s">
        <v>3182</v>
      </c>
    </row>
    <row r="4" customFormat="false" ht="14" hidden="false" customHeight="false" outlineLevel="0" collapsed="false">
      <c r="A4" s="12" t="s">
        <v>453</v>
      </c>
    </row>
    <row r="5" customFormat="false" ht="14" hidden="false" customHeight="false" outlineLevel="0" collapsed="false">
      <c r="A5" s="12" t="s">
        <v>454</v>
      </c>
    </row>
    <row r="6" customFormat="false" ht="14" hidden="false" customHeight="false" outlineLevel="0" collapsed="false">
      <c r="A6" s="12" t="b">
        <f aca="false">TRUE()</f>
        <v>1</v>
      </c>
      <c r="B6" s="12" t="s">
        <v>455</v>
      </c>
    </row>
    <row r="7" customFormat="false" ht="14" hidden="false" customHeight="false" outlineLevel="0" collapsed="false">
      <c r="A7" s="12" t="n">
        <v>0</v>
      </c>
      <c r="B7" s="12" t="s">
        <v>3183</v>
      </c>
    </row>
    <row r="8" customFormat="false" ht="14" hidden="false" customHeight="false" outlineLevel="0" collapsed="false">
      <c r="A8" s="12" t="n">
        <v>0.05</v>
      </c>
      <c r="B8" s="12" t="s">
        <v>3184</v>
      </c>
    </row>
    <row r="9" customFormat="false" ht="14" hidden="false" customHeight="false" outlineLevel="0" collapsed="false">
      <c r="A9" s="12" t="n">
        <v>0</v>
      </c>
      <c r="B9" s="12" t="s">
        <v>3185</v>
      </c>
    </row>
    <row r="10" customFormat="false" ht="14" hidden="false" customHeight="false" outlineLevel="0" collapsed="false">
      <c r="A10" s="12" t="n">
        <v>1</v>
      </c>
      <c r="B10" s="12" t="s">
        <v>3186</v>
      </c>
    </row>
    <row r="11" customFormat="false" ht="14" hidden="false" customHeight="false" outlineLevel="0" collapsed="false">
      <c r="A11" s="12" t="n">
        <v>1</v>
      </c>
      <c r="B11" s="12" t="s">
        <v>460</v>
      </c>
    </row>
    <row r="12" customFormat="false" ht="14" hidden="false" customHeight="false" outlineLevel="0" collapsed="false">
      <c r="A12" s="12" t="n">
        <v>9</v>
      </c>
      <c r="B12" s="12" t="s">
        <v>461</v>
      </c>
    </row>
    <row r="13" customFormat="false" ht="14" hidden="false" customHeight="false" outlineLevel="0" collapsed="false">
      <c r="A13" s="12" t="n">
        <v>0</v>
      </c>
      <c r="B13" s="12" t="s">
        <v>462</v>
      </c>
    </row>
    <row r="14" customFormat="false" ht="14" hidden="false" customHeight="false" outlineLevel="0" collapsed="false">
      <c r="A14" s="12" t="n">
        <v>1000</v>
      </c>
      <c r="B14" s="12" t="s">
        <v>463</v>
      </c>
    </row>
    <row r="15" customFormat="false" ht="14" hidden="false" customHeight="false" outlineLevel="0" collapsed="false">
      <c r="A15" s="12" t="n">
        <v>-1</v>
      </c>
      <c r="B15" s="12" t="s">
        <v>464</v>
      </c>
    </row>
    <row r="16" customFormat="false" ht="14" hidden="false" customHeight="false" outlineLevel="0" collapsed="false">
      <c r="A16" s="12" t="s">
        <v>465</v>
      </c>
      <c r="B16" s="12" t="s">
        <v>466</v>
      </c>
    </row>
    <row r="17" customFormat="false" ht="14" hidden="false" customHeight="false" outlineLevel="0" collapsed="false">
      <c r="A17" s="12" t="s">
        <v>467</v>
      </c>
      <c r="B17" s="12" t="s">
        <v>468</v>
      </c>
    </row>
    <row r="18" customFormat="false" ht="14" hidden="false" customHeight="false" outlineLevel="0" collapsed="false">
      <c r="A18" s="12" t="b">
        <f aca="false">TRUE()</f>
        <v>1</v>
      </c>
      <c r="B18" s="12" t="s">
        <v>469</v>
      </c>
    </row>
    <row r="19" customFormat="false" ht="14" hidden="false" customHeight="false" outlineLevel="0" collapsed="false">
      <c r="A19" s="12" t="s">
        <v>470</v>
      </c>
      <c r="B19" s="12" t="s">
        <v>471</v>
      </c>
    </row>
    <row r="20" customFormat="false" ht="14" hidden="false" customHeight="false" outlineLevel="0" collapsed="false">
      <c r="A20" s="12" t="s">
        <v>472</v>
      </c>
      <c r="B20" s="12" t="s">
        <v>473</v>
      </c>
    </row>
    <row r="21" customFormat="false" ht="14" hidden="false" customHeight="false" outlineLevel="0" collapsed="false">
      <c r="A21" s="12" t="b">
        <f aca="false">FALSE()</f>
        <v>0</v>
      </c>
      <c r="B21" s="12" t="s">
        <v>474</v>
      </c>
    </row>
    <row r="22" customFormat="false" ht="14" hidden="false" customHeight="false" outlineLevel="0" collapsed="false">
      <c r="A22" s="12" t="b">
        <f aca="false">TRUE()</f>
        <v>1</v>
      </c>
      <c r="B22" s="12" t="s">
        <v>475</v>
      </c>
    </row>
    <row r="23" customFormat="false" ht="14" hidden="false" customHeight="false" outlineLevel="0" collapsed="false">
      <c r="A23" s="12" t="s">
        <v>470</v>
      </c>
      <c r="B23" s="12" t="s">
        <v>476</v>
      </c>
    </row>
    <row r="24" customFormat="false" ht="14" hidden="false" customHeight="false" outlineLevel="0" collapsed="false">
      <c r="A24" s="12" t="n">
        <v>0</v>
      </c>
      <c r="B24" s="12" t="s">
        <v>477</v>
      </c>
    </row>
    <row r="25" customFormat="false" ht="14" hidden="false" customHeight="false" outlineLevel="0" collapsed="false">
      <c r="A25" s="12" t="n">
        <v>1000</v>
      </c>
      <c r="B25" s="12" t="s">
        <v>3187</v>
      </c>
    </row>
    <row r="26" customFormat="false" ht="14" hidden="false" customHeight="false" outlineLevel="0" collapsed="false">
      <c r="A26" s="12" t="n">
        <v>2</v>
      </c>
      <c r="B26" s="12" t="s">
        <v>478</v>
      </c>
    </row>
    <row r="28" customFormat="false" ht="14" hidden="false" customHeight="false" outlineLevel="0" collapsed="false">
      <c r="A28" s="12" t="s">
        <v>479</v>
      </c>
      <c r="B28" s="12" t="s">
        <v>480</v>
      </c>
      <c r="C28" s="12" t="s">
        <v>481</v>
      </c>
      <c r="D28" s="12" t="s">
        <v>482</v>
      </c>
      <c r="E28" s="12" t="s">
        <v>483</v>
      </c>
      <c r="F28" s="12" t="s">
        <v>484</v>
      </c>
      <c r="G28" s="12" t="s">
        <v>3</v>
      </c>
      <c r="H28" s="12" t="s">
        <v>485</v>
      </c>
      <c r="I28" s="12" t="s">
        <v>486</v>
      </c>
    </row>
    <row r="29" customFormat="false" ht="14" hidden="false" customHeight="false" outlineLevel="0" collapsed="false">
      <c r="A29" s="12" t="s">
        <v>9</v>
      </c>
      <c r="B29" s="12" t="s">
        <v>487</v>
      </c>
      <c r="C29" s="12" t="s">
        <v>472</v>
      </c>
      <c r="D29" s="12" t="s">
        <v>488</v>
      </c>
      <c r="E29" s="12" t="s">
        <v>489</v>
      </c>
      <c r="F29" s="12" t="s">
        <v>490</v>
      </c>
      <c r="G29" s="12" t="s">
        <v>3188</v>
      </c>
      <c r="H29" s="12" t="s">
        <v>492</v>
      </c>
      <c r="I29" s="12" t="s">
        <v>493</v>
      </c>
      <c r="J29" s="12" t="s">
        <v>3189</v>
      </c>
      <c r="K29" s="12" t="s">
        <v>495</v>
      </c>
      <c r="L29" s="12" t="s">
        <v>496</v>
      </c>
      <c r="M29" s="12" t="s">
        <v>497</v>
      </c>
    </row>
    <row r="30" customFormat="false" ht="14" hidden="false" customHeight="false" outlineLevel="0" collapsed="false">
      <c r="A30" s="12" t="s">
        <v>399</v>
      </c>
      <c r="B30" s="12" t="n">
        <v>28</v>
      </c>
      <c r="C30" s="12" t="n">
        <v>40</v>
      </c>
      <c r="D30" s="13" t="n">
        <v>0.394</v>
      </c>
      <c r="E30" s="12" t="n">
        <v>1008</v>
      </c>
      <c r="F30" s="12" t="n">
        <v>110725</v>
      </c>
      <c r="G30" s="12" t="n">
        <v>7.2</v>
      </c>
      <c r="H30" s="12" t="s">
        <v>12</v>
      </c>
      <c r="I30" s="12" t="s">
        <v>498</v>
      </c>
    </row>
    <row r="31" customFormat="false" ht="14" hidden="false" customHeight="false" outlineLevel="0" collapsed="false">
      <c r="A31" s="12" t="s">
        <v>499</v>
      </c>
      <c r="B31" s="12" t="s">
        <v>3190</v>
      </c>
      <c r="C31" s="12" t="n">
        <v>1.8288</v>
      </c>
      <c r="D31" s="12" t="n">
        <v>0.657</v>
      </c>
      <c r="E31" s="12" t="n">
        <v>95.1</v>
      </c>
      <c r="F31" s="12" t="n">
        <v>1235.6808</v>
      </c>
      <c r="G31" s="12" t="n">
        <v>1235.6748</v>
      </c>
      <c r="H31" s="12" t="n">
        <v>14939.4</v>
      </c>
      <c r="I31" s="12" t="n">
        <v>1</v>
      </c>
      <c r="J31" s="12" t="n">
        <v>13.234</v>
      </c>
      <c r="K31" s="12" t="n">
        <v>78.9</v>
      </c>
      <c r="L31" s="12" t="n">
        <v>1</v>
      </c>
      <c r="M31" s="12" t="s">
        <v>503</v>
      </c>
    </row>
    <row r="32" customFormat="false" ht="14" hidden="false" customHeight="false" outlineLevel="0" collapsed="false">
      <c r="A32" s="12" t="s">
        <v>499</v>
      </c>
      <c r="B32" s="12" t="s">
        <v>3191</v>
      </c>
      <c r="C32" s="12" t="n">
        <v>5.041</v>
      </c>
      <c r="D32" s="12" t="n">
        <v>0.503</v>
      </c>
      <c r="E32" s="12" t="n">
        <v>95.3</v>
      </c>
      <c r="F32" s="12" t="n">
        <v>1579.8448</v>
      </c>
      <c r="G32" s="12" t="n">
        <v>1578.8352</v>
      </c>
      <c r="H32" s="12" t="n">
        <v>12988</v>
      </c>
      <c r="I32" s="12" t="n">
        <v>1</v>
      </c>
      <c r="J32" s="12" t="n">
        <v>10.518</v>
      </c>
      <c r="K32" s="12" t="n">
        <v>95.5</v>
      </c>
      <c r="L32" s="12" t="n">
        <v>8</v>
      </c>
      <c r="M32" s="12" t="s">
        <v>505</v>
      </c>
    </row>
    <row r="33" customFormat="false" ht="14" hidden="false" customHeight="false" outlineLevel="0" collapsed="false">
      <c r="A33" s="12" t="s">
        <v>499</v>
      </c>
      <c r="B33" s="12" t="s">
        <v>3192</v>
      </c>
      <c r="C33" s="12" t="n">
        <v>5.9926</v>
      </c>
      <c r="D33" s="12" t="n">
        <v>0.6991</v>
      </c>
      <c r="E33" s="12" t="n">
        <v>100</v>
      </c>
      <c r="F33" s="12" t="n">
        <v>3320.5535</v>
      </c>
      <c r="G33" s="12" t="n">
        <v>3319.535</v>
      </c>
      <c r="H33" s="12" t="n">
        <v>43136.5</v>
      </c>
      <c r="I33" s="12" t="n">
        <v>1</v>
      </c>
      <c r="J33" s="12" t="n">
        <v>17.88</v>
      </c>
      <c r="K33" s="12" t="n">
        <v>56.8</v>
      </c>
      <c r="L33" s="12" t="n">
        <v>1</v>
      </c>
      <c r="M33" s="12" t="s">
        <v>507</v>
      </c>
    </row>
    <row r="34" customFormat="false" ht="14" hidden="false" customHeight="false" outlineLevel="0" collapsed="false">
      <c r="A34" s="12" t="s">
        <v>499</v>
      </c>
      <c r="B34" s="12" t="s">
        <v>3193</v>
      </c>
      <c r="C34" s="12" t="n">
        <v>6.4718</v>
      </c>
      <c r="D34" s="12" t="n">
        <v>0.6057</v>
      </c>
      <c r="E34" s="12" t="n">
        <v>100</v>
      </c>
      <c r="F34" s="12" t="n">
        <v>3164.453</v>
      </c>
      <c r="G34" s="12" t="n">
        <v>3163.4336</v>
      </c>
      <c r="H34" s="12" t="n">
        <v>160880.8</v>
      </c>
      <c r="I34" s="12" t="n">
        <v>1</v>
      </c>
      <c r="J34" s="12" t="n">
        <v>14.493</v>
      </c>
      <c r="K34" s="12" t="n">
        <v>68.3</v>
      </c>
      <c r="L34" s="12" t="n">
        <v>1</v>
      </c>
      <c r="M34" s="12" t="s">
        <v>509</v>
      </c>
    </row>
    <row r="35" customFormat="false" ht="14" hidden="false" customHeight="false" outlineLevel="0" collapsed="false">
      <c r="A35" s="12" t="s">
        <v>499</v>
      </c>
      <c r="B35" s="12" t="s">
        <v>3194</v>
      </c>
      <c r="C35" s="12" t="n">
        <v>5.3429</v>
      </c>
      <c r="D35" s="12" t="n">
        <v>0.672</v>
      </c>
      <c r="E35" s="12" t="n">
        <v>98</v>
      </c>
      <c r="F35" s="12" t="n">
        <v>1859.9244</v>
      </c>
      <c r="G35" s="12" t="n">
        <v>1859.9174</v>
      </c>
      <c r="H35" s="12" t="n">
        <v>22668.4</v>
      </c>
      <c r="I35" s="12" t="n">
        <v>1</v>
      </c>
      <c r="J35" s="12" t="n">
        <v>13.824</v>
      </c>
      <c r="K35" s="12" t="n">
        <v>81.5</v>
      </c>
      <c r="L35" s="12" t="n">
        <v>1</v>
      </c>
      <c r="M35" s="12" t="s">
        <v>521</v>
      </c>
    </row>
    <row r="36" customFormat="false" ht="14" hidden="false" customHeight="false" outlineLevel="0" collapsed="false">
      <c r="A36" s="12" t="s">
        <v>499</v>
      </c>
      <c r="B36" s="12" t="s">
        <v>3195</v>
      </c>
      <c r="C36" s="12" t="n">
        <v>4.8684</v>
      </c>
      <c r="D36" s="12" t="n">
        <v>0.6993</v>
      </c>
      <c r="E36" s="12" t="n">
        <v>97.4</v>
      </c>
      <c r="F36" s="12" t="n">
        <v>1994.9604</v>
      </c>
      <c r="G36" s="12" t="n">
        <v>1994.9518</v>
      </c>
      <c r="H36" s="12" t="n">
        <v>52238.6</v>
      </c>
      <c r="I36" s="12" t="n">
        <v>1</v>
      </c>
      <c r="J36" s="12" t="n">
        <v>14.633</v>
      </c>
      <c r="K36" s="12" t="n">
        <v>92.9</v>
      </c>
      <c r="L36" s="12" t="n">
        <v>1</v>
      </c>
      <c r="M36" s="12" t="s">
        <v>526</v>
      </c>
    </row>
    <row r="37" customFormat="false" ht="14" hidden="false" customHeight="false" outlineLevel="0" collapsed="false">
      <c r="A37" s="12" t="s">
        <v>499</v>
      </c>
      <c r="B37" s="12" t="s">
        <v>3196</v>
      </c>
      <c r="C37" s="12" t="n">
        <v>3.7406</v>
      </c>
      <c r="D37" s="12" t="n">
        <v>0.5067</v>
      </c>
      <c r="E37" s="12" t="n">
        <v>95.6</v>
      </c>
      <c r="F37" s="12" t="n">
        <v>1577.773</v>
      </c>
      <c r="G37" s="12" t="n">
        <v>1577.7657</v>
      </c>
      <c r="H37" s="12" t="n">
        <v>23544</v>
      </c>
      <c r="I37" s="12" t="n">
        <v>1</v>
      </c>
      <c r="J37" s="12" t="n">
        <v>10.171</v>
      </c>
      <c r="K37" s="12" t="n">
        <v>87.5</v>
      </c>
      <c r="L37" s="12" t="n">
        <v>1</v>
      </c>
      <c r="M37" s="12" t="s">
        <v>534</v>
      </c>
    </row>
    <row r="38" customFormat="false" ht="14" hidden="false" customHeight="false" outlineLevel="0" collapsed="false">
      <c r="A38" s="12" t="s">
        <v>499</v>
      </c>
      <c r="B38" s="12" t="s">
        <v>3197</v>
      </c>
      <c r="C38" s="12" t="n">
        <v>5.7106</v>
      </c>
      <c r="D38" s="12" t="n">
        <v>0.6094</v>
      </c>
      <c r="E38" s="12" t="n">
        <v>100</v>
      </c>
      <c r="F38" s="12" t="n">
        <v>4317.1685</v>
      </c>
      <c r="G38" s="12" t="n">
        <v>4315.1484</v>
      </c>
      <c r="H38" s="12" t="n">
        <v>299562.4</v>
      </c>
      <c r="I38" s="12" t="n">
        <v>1</v>
      </c>
      <c r="J38" s="12" t="n">
        <v>13.267</v>
      </c>
      <c r="K38" s="12" t="n">
        <v>44.3</v>
      </c>
      <c r="L38" s="12" t="n">
        <v>1</v>
      </c>
      <c r="M38" s="12" t="s">
        <v>546</v>
      </c>
    </row>
    <row r="39" customFormat="false" ht="14" hidden="false" customHeight="false" outlineLevel="0" collapsed="false">
      <c r="A39" s="12" t="s">
        <v>499</v>
      </c>
      <c r="B39" s="12" t="s">
        <v>3198</v>
      </c>
      <c r="C39" s="12" t="n">
        <v>3.4812</v>
      </c>
      <c r="D39" s="12" t="n">
        <v>0.4361</v>
      </c>
      <c r="E39" s="12" t="n">
        <v>95.8</v>
      </c>
      <c r="F39" s="12" t="n">
        <v>1205.6194</v>
      </c>
      <c r="G39" s="12" t="n">
        <v>1205.6166</v>
      </c>
      <c r="H39" s="12" t="n">
        <v>27972</v>
      </c>
      <c r="I39" s="12" t="n">
        <v>1</v>
      </c>
      <c r="J39" s="12" t="n">
        <v>11.207</v>
      </c>
      <c r="K39" s="12" t="n">
        <v>100</v>
      </c>
      <c r="L39" s="12" t="n">
        <v>2</v>
      </c>
      <c r="M39" s="12" t="s">
        <v>554</v>
      </c>
    </row>
    <row r="40" customFormat="false" ht="14" hidden="false" customHeight="false" outlineLevel="0" collapsed="false">
      <c r="A40" s="12" t="s">
        <v>499</v>
      </c>
      <c r="B40" s="12" t="s">
        <v>3199</v>
      </c>
      <c r="C40" s="12" t="n">
        <v>2.665</v>
      </c>
      <c r="D40" s="12" t="n">
        <v>0.5493</v>
      </c>
      <c r="E40" s="12" t="n">
        <v>95.6</v>
      </c>
      <c r="F40" s="12" t="n">
        <v>1286.6646</v>
      </c>
      <c r="G40" s="12" t="n">
        <v>1286.6592</v>
      </c>
      <c r="H40" s="12" t="n">
        <v>3747.1</v>
      </c>
      <c r="I40" s="12" t="n">
        <v>1</v>
      </c>
      <c r="J40" s="12" t="n">
        <v>11.764</v>
      </c>
      <c r="K40" s="12" t="n">
        <v>84.2</v>
      </c>
      <c r="L40" s="12" t="n">
        <v>1</v>
      </c>
      <c r="M40" s="12" t="s">
        <v>557</v>
      </c>
    </row>
    <row r="41" customFormat="false" ht="14" hidden="false" customHeight="false" outlineLevel="0" collapsed="false">
      <c r="A41" s="12" t="s">
        <v>499</v>
      </c>
      <c r="B41" s="12" t="s">
        <v>3200</v>
      </c>
      <c r="C41" s="12" t="n">
        <v>3.5635</v>
      </c>
      <c r="D41" s="12" t="n">
        <v>0.5539</v>
      </c>
      <c r="E41" s="12" t="n">
        <v>95.4</v>
      </c>
      <c r="F41" s="12" t="n">
        <v>1377.6549</v>
      </c>
      <c r="G41" s="12" t="n">
        <v>1377.6498</v>
      </c>
      <c r="H41" s="12" t="n">
        <v>1793.2</v>
      </c>
      <c r="I41" s="12" t="n">
        <v>1</v>
      </c>
      <c r="J41" s="12" t="n">
        <v>12.07</v>
      </c>
      <c r="K41" s="12" t="n">
        <v>90.9</v>
      </c>
      <c r="L41" s="12" t="n">
        <v>1</v>
      </c>
      <c r="M41" s="12" t="s">
        <v>565</v>
      </c>
    </row>
    <row r="42" customFormat="false" ht="14" hidden="false" customHeight="false" outlineLevel="0" collapsed="false">
      <c r="A42" s="12" t="s">
        <v>499</v>
      </c>
      <c r="B42" s="12" t="s">
        <v>3201</v>
      </c>
      <c r="C42" s="12" t="n">
        <v>5.388</v>
      </c>
      <c r="D42" s="12" t="n">
        <v>0.7724</v>
      </c>
      <c r="E42" s="12" t="n">
        <v>100</v>
      </c>
      <c r="F42" s="12" t="n">
        <v>2268.0425</v>
      </c>
      <c r="G42" s="12" t="n">
        <v>2267.0276</v>
      </c>
      <c r="H42" s="12" t="n">
        <v>83151.7</v>
      </c>
      <c r="I42" s="12" t="n">
        <v>1</v>
      </c>
      <c r="J42" s="12" t="n">
        <v>20.849</v>
      </c>
      <c r="K42" s="12" t="n">
        <v>84.4</v>
      </c>
      <c r="L42" s="12" t="n">
        <v>1</v>
      </c>
      <c r="M42" s="12" t="s">
        <v>568</v>
      </c>
    </row>
    <row r="43" customFormat="false" ht="14" hidden="false" customHeight="false" outlineLevel="0" collapsed="false">
      <c r="A43" s="12" t="s">
        <v>499</v>
      </c>
      <c r="B43" s="12" t="s">
        <v>3202</v>
      </c>
      <c r="C43" s="12" t="n">
        <v>5.4131</v>
      </c>
      <c r="D43" s="12" t="n">
        <v>0.6548</v>
      </c>
      <c r="E43" s="12" t="n">
        <v>100</v>
      </c>
      <c r="F43" s="12" t="n">
        <v>2287.079</v>
      </c>
      <c r="G43" s="12" t="n">
        <v>2286.0671</v>
      </c>
      <c r="H43" s="12" t="n">
        <v>30661.4</v>
      </c>
      <c r="I43" s="12" t="n">
        <v>1</v>
      </c>
      <c r="J43" s="12" t="n">
        <v>15.646</v>
      </c>
      <c r="K43" s="12" t="n">
        <v>60.3</v>
      </c>
      <c r="L43" s="12" t="n">
        <v>1</v>
      </c>
      <c r="M43" s="12" t="s">
        <v>575</v>
      </c>
    </row>
    <row r="44" customFormat="false" ht="14" hidden="false" customHeight="false" outlineLevel="0" collapsed="false">
      <c r="A44" s="12" t="s">
        <v>499</v>
      </c>
      <c r="B44" s="12" t="s">
        <v>3203</v>
      </c>
      <c r="C44" s="12" t="n">
        <v>3.6238</v>
      </c>
      <c r="D44" s="12" t="n">
        <v>0.5508</v>
      </c>
      <c r="E44" s="12" t="n">
        <v>95.5</v>
      </c>
      <c r="F44" s="12" t="n">
        <v>1848.912</v>
      </c>
      <c r="G44" s="12" t="n">
        <v>1848.902</v>
      </c>
      <c r="H44" s="12" t="n">
        <v>40843</v>
      </c>
      <c r="I44" s="12" t="n">
        <v>1</v>
      </c>
      <c r="J44" s="12" t="n">
        <v>11.554</v>
      </c>
      <c r="K44" s="12" t="n">
        <v>81.5</v>
      </c>
      <c r="L44" s="12" t="n">
        <v>1</v>
      </c>
      <c r="M44" s="12" t="s">
        <v>580</v>
      </c>
    </row>
    <row r="45" customFormat="false" ht="14" hidden="false" customHeight="false" outlineLevel="0" collapsed="false">
      <c r="A45" s="12" t="s">
        <v>499</v>
      </c>
      <c r="B45" s="12" t="s">
        <v>3204</v>
      </c>
      <c r="C45" s="12" t="n">
        <v>3.2738</v>
      </c>
      <c r="D45" s="12" t="n">
        <v>0.5548</v>
      </c>
      <c r="E45" s="12" t="n">
        <v>95</v>
      </c>
      <c r="F45" s="12" t="n">
        <v>3608.7627</v>
      </c>
      <c r="G45" s="12" t="n">
        <v>3607.7476</v>
      </c>
      <c r="H45" s="12" t="n">
        <v>10858.1</v>
      </c>
      <c r="I45" s="12" t="n">
        <v>1</v>
      </c>
      <c r="J45" s="12" t="n">
        <v>9.818</v>
      </c>
      <c r="K45" s="12" t="n">
        <v>34.6</v>
      </c>
      <c r="L45" s="12" t="n">
        <v>1</v>
      </c>
      <c r="M45" s="12" t="s">
        <v>582</v>
      </c>
    </row>
    <row r="46" customFormat="false" ht="14" hidden="false" customHeight="false" outlineLevel="0" collapsed="false">
      <c r="A46" s="12" t="s">
        <v>499</v>
      </c>
      <c r="B46" s="12" t="s">
        <v>3205</v>
      </c>
      <c r="C46" s="12" t="n">
        <v>3.6772</v>
      </c>
      <c r="D46" s="12" t="n">
        <v>0.5987</v>
      </c>
      <c r="E46" s="12" t="n">
        <v>97.3</v>
      </c>
      <c r="F46" s="12" t="n">
        <v>3609.7654</v>
      </c>
      <c r="G46" s="12" t="n">
        <v>3607.7476</v>
      </c>
      <c r="H46" s="12" t="n">
        <v>45091.1</v>
      </c>
      <c r="I46" s="12" t="n">
        <v>1</v>
      </c>
      <c r="J46" s="12" t="n">
        <v>10.594</v>
      </c>
      <c r="K46" s="12" t="n">
        <v>30.8</v>
      </c>
      <c r="L46" s="12" t="n">
        <v>1</v>
      </c>
      <c r="M46" s="12" t="s">
        <v>582</v>
      </c>
    </row>
    <row r="47" customFormat="false" ht="14" hidden="false" customHeight="false" outlineLevel="0" collapsed="false">
      <c r="A47" s="12" t="s">
        <v>499</v>
      </c>
      <c r="B47" s="12" t="s">
        <v>3206</v>
      </c>
      <c r="C47" s="12" t="n">
        <v>4.1963</v>
      </c>
      <c r="D47" s="12" t="n">
        <v>0.6243</v>
      </c>
      <c r="E47" s="12" t="n">
        <v>100</v>
      </c>
      <c r="F47" s="12" t="n">
        <v>3352.6064</v>
      </c>
      <c r="G47" s="12" t="n">
        <v>3351.594</v>
      </c>
      <c r="H47" s="12" t="n">
        <v>14581.5</v>
      </c>
      <c r="I47" s="12" t="n">
        <v>1</v>
      </c>
      <c r="J47" s="12" t="n">
        <v>13.042</v>
      </c>
      <c r="K47" s="12" t="n">
        <v>43.4</v>
      </c>
      <c r="L47" s="12" t="n">
        <v>2</v>
      </c>
      <c r="M47" s="12" t="s">
        <v>585</v>
      </c>
    </row>
    <row r="48" customFormat="false" ht="14" hidden="false" customHeight="false" outlineLevel="0" collapsed="false">
      <c r="A48" s="12" t="s">
        <v>499</v>
      </c>
      <c r="B48" s="12" t="s">
        <v>3207</v>
      </c>
      <c r="C48" s="12" t="n">
        <v>3.4996</v>
      </c>
      <c r="D48" s="12" t="n">
        <v>0.4806</v>
      </c>
      <c r="E48" s="12" t="n">
        <v>96</v>
      </c>
      <c r="F48" s="12" t="n">
        <v>2106.0288</v>
      </c>
      <c r="G48" s="12" t="n">
        <v>2106.0215</v>
      </c>
      <c r="H48" s="12" t="n">
        <v>40543.3</v>
      </c>
      <c r="I48" s="12" t="n">
        <v>1</v>
      </c>
      <c r="J48" s="12" t="n">
        <v>11.222</v>
      </c>
      <c r="K48" s="12" t="n">
        <v>50</v>
      </c>
      <c r="L48" s="12" t="n">
        <v>2</v>
      </c>
      <c r="M48" s="12" t="s">
        <v>589</v>
      </c>
    </row>
    <row r="49" customFormat="false" ht="14" hidden="false" customHeight="false" outlineLevel="0" collapsed="false">
      <c r="A49" s="12" t="s">
        <v>499</v>
      </c>
      <c r="B49" s="12" t="s">
        <v>3208</v>
      </c>
      <c r="C49" s="12" t="n">
        <v>2.4065</v>
      </c>
      <c r="D49" s="12" t="n">
        <v>0.5051</v>
      </c>
      <c r="E49" s="12" t="n">
        <v>95.9</v>
      </c>
      <c r="F49" s="12" t="n">
        <v>962.4974</v>
      </c>
      <c r="G49" s="12" t="n">
        <v>962.4947</v>
      </c>
      <c r="H49" s="12" t="n">
        <v>18718.1</v>
      </c>
      <c r="I49" s="12" t="n">
        <v>1</v>
      </c>
      <c r="J49" s="12" t="n">
        <v>10.163</v>
      </c>
      <c r="K49" s="12" t="n">
        <v>100</v>
      </c>
      <c r="L49" s="12" t="n">
        <v>1</v>
      </c>
      <c r="M49" s="12" t="s">
        <v>596</v>
      </c>
    </row>
    <row r="50" customFormat="false" ht="14" hidden="false" customHeight="false" outlineLevel="0" collapsed="false">
      <c r="A50" s="12" t="s">
        <v>499</v>
      </c>
      <c r="B50" s="12" t="s">
        <v>3209</v>
      </c>
      <c r="C50" s="12" t="n">
        <v>2.7068</v>
      </c>
      <c r="D50" s="12" t="n">
        <v>0.5024</v>
      </c>
      <c r="E50" s="12" t="n">
        <v>95.8</v>
      </c>
      <c r="F50" s="12" t="n">
        <v>1841.8588</v>
      </c>
      <c r="G50" s="12" t="n">
        <v>1841.8478</v>
      </c>
      <c r="H50" s="12" t="n">
        <v>4205.9</v>
      </c>
      <c r="I50" s="12" t="n">
        <v>1</v>
      </c>
      <c r="J50" s="12" t="n">
        <v>8.092</v>
      </c>
      <c r="K50" s="12" t="n">
        <v>77.3</v>
      </c>
      <c r="L50" s="12" t="n">
        <v>1</v>
      </c>
      <c r="M50" s="12" t="s">
        <v>607</v>
      </c>
    </row>
    <row r="51" customFormat="false" ht="14" hidden="false" customHeight="false" outlineLevel="0" collapsed="false">
      <c r="A51" s="12" t="s">
        <v>499</v>
      </c>
      <c r="B51" s="12" t="s">
        <v>3210</v>
      </c>
      <c r="C51" s="12" t="n">
        <v>4.9976</v>
      </c>
      <c r="D51" s="12" t="n">
        <v>0.8289</v>
      </c>
      <c r="E51" s="12" t="n">
        <v>100</v>
      </c>
      <c r="F51" s="12" t="n">
        <v>2244.9934</v>
      </c>
      <c r="G51" s="12" t="n">
        <v>2244.9832</v>
      </c>
      <c r="H51" s="12" t="n">
        <v>10535.3</v>
      </c>
      <c r="I51" s="12" t="n">
        <v>1</v>
      </c>
      <c r="J51" s="12" t="n">
        <v>21.812</v>
      </c>
      <c r="K51" s="12" t="n">
        <v>83.3</v>
      </c>
      <c r="L51" s="12" t="n">
        <v>1</v>
      </c>
      <c r="M51" s="12" t="s">
        <v>622</v>
      </c>
    </row>
    <row r="52" customFormat="false" ht="14" hidden="false" customHeight="false" outlineLevel="0" collapsed="false">
      <c r="A52" s="12" t="s">
        <v>499</v>
      </c>
      <c r="B52" s="12" t="s">
        <v>3211</v>
      </c>
      <c r="C52" s="12" t="n">
        <v>5.5021</v>
      </c>
      <c r="D52" s="12" t="n">
        <v>0.8027</v>
      </c>
      <c r="E52" s="12" t="n">
        <v>100</v>
      </c>
      <c r="F52" s="12" t="n">
        <v>2245.9946</v>
      </c>
      <c r="G52" s="12" t="n">
        <v>2244.9832</v>
      </c>
      <c r="H52" s="12" t="n">
        <v>25688</v>
      </c>
      <c r="I52" s="12" t="n">
        <v>1</v>
      </c>
      <c r="J52" s="12" t="n">
        <v>19.167</v>
      </c>
      <c r="K52" s="12" t="n">
        <v>69.2</v>
      </c>
      <c r="L52" s="12" t="n">
        <v>1</v>
      </c>
      <c r="M52" s="12" t="s">
        <v>622</v>
      </c>
    </row>
    <row r="53" customFormat="false" ht="14" hidden="false" customHeight="false" outlineLevel="0" collapsed="false">
      <c r="A53" s="12" t="s">
        <v>499</v>
      </c>
      <c r="B53" s="12" t="s">
        <v>3212</v>
      </c>
      <c r="C53" s="12" t="n">
        <v>2.8712</v>
      </c>
      <c r="D53" s="12" t="n">
        <v>0.502</v>
      </c>
      <c r="E53" s="12" t="n">
        <v>96</v>
      </c>
      <c r="F53" s="12" t="n">
        <v>1048.5352</v>
      </c>
      <c r="G53" s="12" t="n">
        <v>1048.5315</v>
      </c>
      <c r="H53" s="12" t="n">
        <v>13985.9</v>
      </c>
      <c r="I53" s="12" t="n">
        <v>1</v>
      </c>
      <c r="J53" s="12" t="n">
        <v>10.362</v>
      </c>
      <c r="K53" s="12" t="n">
        <v>92.9</v>
      </c>
      <c r="L53" s="12" t="n">
        <v>1</v>
      </c>
      <c r="M53" s="12" t="s">
        <v>638</v>
      </c>
    </row>
    <row r="54" customFormat="false" ht="14" hidden="false" customHeight="false" outlineLevel="0" collapsed="false">
      <c r="A54" s="12" t="s">
        <v>499</v>
      </c>
      <c r="B54" s="12" t="s">
        <v>3213</v>
      </c>
      <c r="C54" s="12" t="n">
        <v>3.6744</v>
      </c>
      <c r="D54" s="12" t="n">
        <v>0.5332</v>
      </c>
      <c r="E54" s="12" t="n">
        <v>95.8</v>
      </c>
      <c r="F54" s="12" t="n">
        <v>1814.9315</v>
      </c>
      <c r="G54" s="12" t="n">
        <v>1814.9248</v>
      </c>
      <c r="H54" s="12" t="n">
        <v>32433.4</v>
      </c>
      <c r="I54" s="12" t="n">
        <v>1</v>
      </c>
      <c r="J54" s="12" t="n">
        <v>10.409</v>
      </c>
      <c r="K54" s="12" t="n">
        <v>76.9</v>
      </c>
      <c r="L54" s="12" t="n">
        <v>1</v>
      </c>
      <c r="M54" s="12" t="s">
        <v>643</v>
      </c>
    </row>
    <row r="55" customFormat="false" ht="14" hidden="false" customHeight="false" outlineLevel="0" collapsed="false">
      <c r="A55" s="12" t="s">
        <v>499</v>
      </c>
      <c r="B55" s="12" t="s">
        <v>3214</v>
      </c>
      <c r="C55" s="12" t="n">
        <v>3.5747</v>
      </c>
      <c r="D55" s="12" t="n">
        <v>0.4464</v>
      </c>
      <c r="E55" s="12" t="n">
        <v>95.9</v>
      </c>
      <c r="F55" s="12" t="n">
        <v>1404.709</v>
      </c>
      <c r="G55" s="12" t="n">
        <v>1403.7018</v>
      </c>
      <c r="H55" s="12" t="n">
        <v>44802.1</v>
      </c>
      <c r="I55" s="12" t="n">
        <v>1</v>
      </c>
      <c r="J55" s="12" t="n">
        <v>10.363</v>
      </c>
      <c r="K55" s="12" t="n">
        <v>86.4</v>
      </c>
      <c r="L55" s="12" t="n">
        <v>1</v>
      </c>
      <c r="M55" s="12" t="s">
        <v>645</v>
      </c>
    </row>
    <row r="56" customFormat="false" ht="14" hidden="false" customHeight="false" outlineLevel="0" collapsed="false">
      <c r="A56" s="12" t="s">
        <v>499</v>
      </c>
      <c r="B56" s="12" t="s">
        <v>3215</v>
      </c>
      <c r="C56" s="12" t="n">
        <v>3.8568</v>
      </c>
      <c r="D56" s="12" t="n">
        <v>0.5667</v>
      </c>
      <c r="E56" s="12" t="n">
        <v>95.1</v>
      </c>
      <c r="F56" s="12" t="n">
        <v>1559.8107</v>
      </c>
      <c r="G56" s="12" t="n">
        <v>1559.8029</v>
      </c>
      <c r="H56" s="12" t="n">
        <v>34003.7</v>
      </c>
      <c r="I56" s="12" t="n">
        <v>1</v>
      </c>
      <c r="J56" s="12" t="n">
        <v>11.113</v>
      </c>
      <c r="K56" s="12" t="n">
        <v>77.3</v>
      </c>
      <c r="L56" s="12" t="n">
        <v>1</v>
      </c>
      <c r="M56" s="12" t="s">
        <v>647</v>
      </c>
    </row>
    <row r="57" customFormat="false" ht="14" hidden="false" customHeight="false" outlineLevel="0" collapsed="false">
      <c r="A57" s="12" t="s">
        <v>499</v>
      </c>
      <c r="B57" s="12" t="s">
        <v>3216</v>
      </c>
      <c r="C57" s="12" t="n">
        <v>8.4861</v>
      </c>
      <c r="D57" s="12" t="n">
        <v>0.6882</v>
      </c>
      <c r="E57" s="12" t="n">
        <v>100</v>
      </c>
      <c r="F57" s="12" t="n">
        <v>3178.6904</v>
      </c>
      <c r="G57" s="12" t="n">
        <v>3176.669</v>
      </c>
      <c r="H57" s="12" t="n">
        <v>31892.7</v>
      </c>
      <c r="I57" s="12" t="n">
        <v>1</v>
      </c>
      <c r="J57" s="12" t="n">
        <v>16.406</v>
      </c>
      <c r="K57" s="12" t="n">
        <v>56.6</v>
      </c>
      <c r="L57" s="12" t="n">
        <v>2</v>
      </c>
      <c r="M57" s="12" t="s">
        <v>649</v>
      </c>
    </row>
    <row r="58" customFormat="false" ht="14" hidden="false" customHeight="false" outlineLevel="0" collapsed="false">
      <c r="A58" s="12" t="s">
        <v>499</v>
      </c>
      <c r="B58" s="12" t="s">
        <v>3217</v>
      </c>
      <c r="C58" s="12" t="n">
        <v>4.5097</v>
      </c>
      <c r="D58" s="12" t="n">
        <v>0.7025</v>
      </c>
      <c r="E58" s="12" t="n">
        <v>97.7</v>
      </c>
      <c r="F58" s="12" t="n">
        <v>1489.7081</v>
      </c>
      <c r="G58" s="12" t="n">
        <v>1489.7035</v>
      </c>
      <c r="H58" s="12" t="n">
        <v>396071.7</v>
      </c>
      <c r="I58" s="12" t="n">
        <v>1</v>
      </c>
      <c r="J58" s="12" t="n">
        <v>15.085</v>
      </c>
      <c r="K58" s="12" t="n">
        <v>91.3</v>
      </c>
      <c r="L58" s="12" t="n">
        <v>2</v>
      </c>
      <c r="M58" s="12" t="s">
        <v>665</v>
      </c>
    </row>
    <row r="59" customFormat="false" ht="14" hidden="false" customHeight="false" outlineLevel="0" collapsed="false">
      <c r="A59" s="12" t="s">
        <v>395</v>
      </c>
      <c r="B59" s="12" t="n">
        <v>25</v>
      </c>
      <c r="C59" s="12" t="n">
        <v>57</v>
      </c>
      <c r="D59" s="13" t="n">
        <v>0.325</v>
      </c>
      <c r="E59" s="12" t="n">
        <v>794</v>
      </c>
      <c r="F59" s="12" t="n">
        <v>90127</v>
      </c>
      <c r="G59" s="12" t="n">
        <v>6.2</v>
      </c>
      <c r="H59" s="12" t="s">
        <v>12</v>
      </c>
      <c r="I59" s="12" t="s">
        <v>999</v>
      </c>
    </row>
    <row r="60" customFormat="false" ht="14" hidden="false" customHeight="false" outlineLevel="0" collapsed="false">
      <c r="A60" s="12" t="s">
        <v>499</v>
      </c>
      <c r="B60" s="12" t="s">
        <v>3218</v>
      </c>
      <c r="C60" s="12" t="n">
        <v>4.5578</v>
      </c>
      <c r="D60" s="12" t="n">
        <v>0.4948</v>
      </c>
      <c r="E60" s="12" t="n">
        <v>95.7</v>
      </c>
      <c r="F60" s="12" t="n">
        <v>1997.9751</v>
      </c>
      <c r="G60" s="12" t="n">
        <v>1996.9656</v>
      </c>
      <c r="H60" s="12" t="n">
        <v>7313.2</v>
      </c>
      <c r="I60" s="12" t="n">
        <v>1</v>
      </c>
      <c r="J60" s="12" t="n">
        <v>13.23</v>
      </c>
      <c r="K60" s="12" t="n">
        <v>92.3</v>
      </c>
      <c r="L60" s="12" t="n">
        <v>2</v>
      </c>
      <c r="M60" s="12" t="s">
        <v>1001</v>
      </c>
    </row>
    <row r="61" customFormat="false" ht="14" hidden="false" customHeight="false" outlineLevel="0" collapsed="false">
      <c r="A61" s="12" t="s">
        <v>499</v>
      </c>
      <c r="B61" s="12" t="s">
        <v>3219</v>
      </c>
      <c r="C61" s="12" t="n">
        <v>3.1828</v>
      </c>
      <c r="D61" s="12" t="n">
        <v>0.522</v>
      </c>
      <c r="E61" s="12" t="n">
        <v>95.1</v>
      </c>
      <c r="F61" s="12" t="n">
        <v>1659.8984</v>
      </c>
      <c r="G61" s="12" t="n">
        <v>1659.8958</v>
      </c>
      <c r="H61" s="12" t="n">
        <v>4147.8</v>
      </c>
      <c r="I61" s="12" t="n">
        <v>1</v>
      </c>
      <c r="J61" s="12" t="n">
        <v>12.569</v>
      </c>
      <c r="K61" s="12" t="n">
        <v>68.9</v>
      </c>
      <c r="L61" s="12" t="n">
        <v>1</v>
      </c>
      <c r="M61" s="12" t="s">
        <v>1011</v>
      </c>
    </row>
    <row r="62" customFormat="false" ht="14" hidden="false" customHeight="false" outlineLevel="0" collapsed="false">
      <c r="A62" s="12" t="s">
        <v>499</v>
      </c>
      <c r="B62" s="12" t="s">
        <v>3220</v>
      </c>
      <c r="C62" s="12" t="n">
        <v>2.8976</v>
      </c>
      <c r="D62" s="12" t="n">
        <v>0.5667</v>
      </c>
      <c r="E62" s="12" t="n">
        <v>95.2</v>
      </c>
      <c r="F62" s="12" t="n">
        <v>996.6475</v>
      </c>
      <c r="G62" s="12" t="n">
        <v>996.6457</v>
      </c>
      <c r="H62" s="12" t="n">
        <v>88893.4</v>
      </c>
      <c r="I62" s="12" t="n">
        <v>1</v>
      </c>
      <c r="J62" s="12" t="n">
        <v>8.014</v>
      </c>
      <c r="K62" s="12" t="n">
        <v>100</v>
      </c>
      <c r="L62" s="12" t="n">
        <v>1</v>
      </c>
      <c r="M62" s="12" t="s">
        <v>1013</v>
      </c>
    </row>
    <row r="63" customFormat="false" ht="14" hidden="false" customHeight="false" outlineLevel="0" collapsed="false">
      <c r="A63" s="12" t="s">
        <v>499</v>
      </c>
      <c r="B63" s="12" t="s">
        <v>3221</v>
      </c>
      <c r="C63" s="12" t="n">
        <v>2.2191</v>
      </c>
      <c r="D63" s="12" t="n">
        <v>0.5403</v>
      </c>
      <c r="E63" s="12" t="n">
        <v>96</v>
      </c>
      <c r="F63" s="12" t="n">
        <v>996.6487</v>
      </c>
      <c r="G63" s="12" t="n">
        <v>996.6457</v>
      </c>
      <c r="H63" s="12" t="n">
        <v>20663.3</v>
      </c>
      <c r="I63" s="12" t="n">
        <v>1</v>
      </c>
      <c r="J63" s="12" t="n">
        <v>7.686</v>
      </c>
      <c r="K63" s="12" t="n">
        <v>100</v>
      </c>
      <c r="L63" s="12" t="n">
        <v>1</v>
      </c>
      <c r="M63" s="12" t="s">
        <v>1013</v>
      </c>
    </row>
    <row r="64" customFormat="false" ht="14" hidden="false" customHeight="false" outlineLevel="0" collapsed="false">
      <c r="A64" s="12" t="s">
        <v>499</v>
      </c>
      <c r="B64" s="12" t="s">
        <v>3222</v>
      </c>
      <c r="C64" s="12" t="n">
        <v>3.5779</v>
      </c>
      <c r="D64" s="12" t="n">
        <v>0.5247</v>
      </c>
      <c r="E64" s="12" t="n">
        <v>95.5</v>
      </c>
      <c r="F64" s="12" t="n">
        <v>1610.8364</v>
      </c>
      <c r="G64" s="12" t="n">
        <v>1609.8298</v>
      </c>
      <c r="H64" s="12" t="n">
        <v>46549.6</v>
      </c>
      <c r="I64" s="12" t="n">
        <v>1</v>
      </c>
      <c r="J64" s="12" t="n">
        <v>9.559</v>
      </c>
      <c r="K64" s="12" t="n">
        <v>71.4</v>
      </c>
      <c r="L64" s="12" t="n">
        <v>2</v>
      </c>
      <c r="M64" s="12" t="s">
        <v>1017</v>
      </c>
    </row>
    <row r="65" customFormat="false" ht="14" hidden="false" customHeight="false" outlineLevel="0" collapsed="false">
      <c r="A65" s="12" t="s">
        <v>499</v>
      </c>
      <c r="B65" s="12" t="s">
        <v>3223</v>
      </c>
      <c r="C65" s="12" t="n">
        <v>4.1227</v>
      </c>
      <c r="D65" s="12" t="n">
        <v>0.5062</v>
      </c>
      <c r="E65" s="12" t="n">
        <v>95.6</v>
      </c>
      <c r="F65" s="12" t="n">
        <v>1611.8228</v>
      </c>
      <c r="G65" s="12" t="n">
        <v>1609.8298</v>
      </c>
      <c r="H65" s="12" t="n">
        <v>6193.6</v>
      </c>
      <c r="I65" s="12" t="n">
        <v>1</v>
      </c>
      <c r="J65" s="12" t="n">
        <v>8.811</v>
      </c>
      <c r="K65" s="12" t="n">
        <v>54.2</v>
      </c>
      <c r="L65" s="12" t="n">
        <v>1</v>
      </c>
      <c r="M65" s="12" t="s">
        <v>1017</v>
      </c>
    </row>
    <row r="66" customFormat="false" ht="14" hidden="false" customHeight="false" outlineLevel="0" collapsed="false">
      <c r="A66" s="12" t="s">
        <v>499</v>
      </c>
      <c r="B66" s="12" t="s">
        <v>3224</v>
      </c>
      <c r="C66" s="12" t="n">
        <v>3.0463</v>
      </c>
      <c r="D66" s="12" t="n">
        <v>0.545</v>
      </c>
      <c r="E66" s="12" t="n">
        <v>96.5</v>
      </c>
      <c r="F66" s="12" t="n">
        <v>1236.601</v>
      </c>
      <c r="G66" s="12" t="n">
        <v>1236.5968</v>
      </c>
      <c r="H66" s="12" t="n">
        <v>32941.3</v>
      </c>
      <c r="I66" s="12" t="n">
        <v>1</v>
      </c>
      <c r="J66" s="12" t="n">
        <v>12.464</v>
      </c>
      <c r="K66" s="12" t="n">
        <v>88.9</v>
      </c>
      <c r="L66" s="12" t="n">
        <v>1</v>
      </c>
      <c r="M66" s="12" t="s">
        <v>1019</v>
      </c>
    </row>
    <row r="67" customFormat="false" ht="14" hidden="false" customHeight="false" outlineLevel="0" collapsed="false">
      <c r="A67" s="12" t="s">
        <v>499</v>
      </c>
      <c r="B67" s="12" t="s">
        <v>3225</v>
      </c>
      <c r="C67" s="12" t="n">
        <v>4.0784</v>
      </c>
      <c r="D67" s="12" t="n">
        <v>0.5195</v>
      </c>
      <c r="E67" s="12" t="n">
        <v>95</v>
      </c>
      <c r="F67" s="12" t="n">
        <v>1236.6013</v>
      </c>
      <c r="G67" s="12" t="n">
        <v>1236.5968</v>
      </c>
      <c r="H67" s="12" t="n">
        <v>133787.4</v>
      </c>
      <c r="I67" s="12" t="n">
        <v>1</v>
      </c>
      <c r="J67" s="12" t="n">
        <v>11.436</v>
      </c>
      <c r="K67" s="12" t="n">
        <v>100</v>
      </c>
      <c r="L67" s="12" t="n">
        <v>3</v>
      </c>
      <c r="M67" s="12" t="s">
        <v>1019</v>
      </c>
    </row>
    <row r="68" customFormat="false" ht="14" hidden="false" customHeight="false" outlineLevel="0" collapsed="false">
      <c r="A68" s="12" t="s">
        <v>499</v>
      </c>
      <c r="B68" s="12" t="s">
        <v>3226</v>
      </c>
      <c r="C68" s="12" t="n">
        <v>5.0172</v>
      </c>
      <c r="D68" s="12" t="n">
        <v>0.7975</v>
      </c>
      <c r="E68" s="12" t="n">
        <v>100</v>
      </c>
      <c r="F68" s="12" t="n">
        <v>1500.6997</v>
      </c>
      <c r="G68" s="12" t="n">
        <v>1499.6919</v>
      </c>
      <c r="H68" s="12" t="n">
        <v>154409.2</v>
      </c>
      <c r="I68" s="12" t="n">
        <v>1</v>
      </c>
      <c r="J68" s="12" t="n">
        <v>25.878</v>
      </c>
      <c r="K68" s="12" t="n">
        <v>100</v>
      </c>
      <c r="L68" s="12" t="n">
        <v>2</v>
      </c>
      <c r="M68" s="12" t="s">
        <v>1028</v>
      </c>
    </row>
    <row r="69" customFormat="false" ht="14" hidden="false" customHeight="false" outlineLevel="0" collapsed="false">
      <c r="A69" s="12" t="s">
        <v>499</v>
      </c>
      <c r="B69" s="12" t="s">
        <v>3227</v>
      </c>
      <c r="C69" s="12" t="n">
        <v>5.1217</v>
      </c>
      <c r="D69" s="12" t="n">
        <v>0.539</v>
      </c>
      <c r="E69" s="12" t="n">
        <v>97.3</v>
      </c>
      <c r="F69" s="12" t="n">
        <v>2841.4482</v>
      </c>
      <c r="G69" s="12" t="n">
        <v>2840.443</v>
      </c>
      <c r="H69" s="12" t="n">
        <v>9975.5</v>
      </c>
      <c r="I69" s="12" t="n">
        <v>1</v>
      </c>
      <c r="J69" s="12" t="n">
        <v>12.666</v>
      </c>
      <c r="K69" s="12" t="n">
        <v>47.9</v>
      </c>
      <c r="L69" s="12" t="n">
        <v>2</v>
      </c>
      <c r="M69" s="12" t="s">
        <v>3228</v>
      </c>
    </row>
    <row r="70" customFormat="false" ht="14" hidden="false" customHeight="false" outlineLevel="0" collapsed="false">
      <c r="A70" s="12" t="s">
        <v>499</v>
      </c>
      <c r="B70" s="12" t="s">
        <v>3229</v>
      </c>
      <c r="C70" s="12" t="n">
        <v>2.7347</v>
      </c>
      <c r="D70" s="12" t="n">
        <v>0.463</v>
      </c>
      <c r="E70" s="12" t="n">
        <v>95.4</v>
      </c>
      <c r="F70" s="12" t="n">
        <v>1045.5676</v>
      </c>
      <c r="G70" s="12" t="n">
        <v>1045.5642</v>
      </c>
      <c r="H70" s="12" t="n">
        <v>31455.5</v>
      </c>
      <c r="I70" s="12" t="n">
        <v>1</v>
      </c>
      <c r="J70" s="12" t="n">
        <v>10.816</v>
      </c>
      <c r="K70" s="12" t="n">
        <v>94.1</v>
      </c>
      <c r="L70" s="12" t="n">
        <v>1</v>
      </c>
      <c r="M70" s="12" t="s">
        <v>1037</v>
      </c>
    </row>
    <row r="71" customFormat="false" ht="14" hidden="false" customHeight="false" outlineLevel="0" collapsed="false">
      <c r="A71" s="12" t="s">
        <v>499</v>
      </c>
      <c r="B71" s="12" t="s">
        <v>3230</v>
      </c>
      <c r="C71" s="12" t="n">
        <v>2.8295</v>
      </c>
      <c r="D71" s="12" t="n">
        <v>0.5157</v>
      </c>
      <c r="E71" s="12" t="n">
        <v>96</v>
      </c>
      <c r="F71" s="12" t="n">
        <v>1288.6906</v>
      </c>
      <c r="G71" s="12" t="n">
        <v>1288.6862</v>
      </c>
      <c r="H71" s="12" t="n">
        <v>2861.4</v>
      </c>
      <c r="I71" s="12" t="n">
        <v>1</v>
      </c>
      <c r="J71" s="12" t="n">
        <v>8.097</v>
      </c>
      <c r="K71" s="12" t="n">
        <v>85</v>
      </c>
      <c r="L71" s="12" t="n">
        <v>1</v>
      </c>
      <c r="M71" s="12" t="s">
        <v>1040</v>
      </c>
    </row>
    <row r="72" customFormat="false" ht="14" hidden="false" customHeight="false" outlineLevel="0" collapsed="false">
      <c r="A72" s="12" t="s">
        <v>499</v>
      </c>
      <c r="B72" s="12" t="s">
        <v>3231</v>
      </c>
      <c r="C72" s="12" t="n">
        <v>5.6936</v>
      </c>
      <c r="D72" s="12" t="n">
        <v>0.7104</v>
      </c>
      <c r="E72" s="12" t="n">
        <v>100</v>
      </c>
      <c r="F72" s="12" t="n">
        <v>2217.0823</v>
      </c>
      <c r="G72" s="12" t="n">
        <v>2216.0723</v>
      </c>
      <c r="H72" s="12" t="n">
        <v>28175.5</v>
      </c>
      <c r="I72" s="12" t="n">
        <v>1</v>
      </c>
      <c r="J72" s="12" t="n">
        <v>17.634</v>
      </c>
      <c r="K72" s="12" t="n">
        <v>75.4</v>
      </c>
      <c r="L72" s="12" t="n">
        <v>1</v>
      </c>
      <c r="M72" s="12" t="s">
        <v>1042</v>
      </c>
    </row>
    <row r="73" customFormat="false" ht="14" hidden="false" customHeight="false" outlineLevel="0" collapsed="false">
      <c r="A73" s="12" t="s">
        <v>499</v>
      </c>
      <c r="B73" s="12" t="s">
        <v>3232</v>
      </c>
      <c r="C73" s="12" t="n">
        <v>5.8134</v>
      </c>
      <c r="D73" s="12" t="n">
        <v>0.75</v>
      </c>
      <c r="E73" s="12" t="n">
        <v>100</v>
      </c>
      <c r="F73" s="12" t="n">
        <v>2217.0852</v>
      </c>
      <c r="G73" s="12" t="n">
        <v>2216.0723</v>
      </c>
      <c r="H73" s="12" t="n">
        <v>136928.5</v>
      </c>
      <c r="I73" s="12" t="n">
        <v>1</v>
      </c>
      <c r="J73" s="12" t="n">
        <v>21.301</v>
      </c>
      <c r="K73" s="12" t="n">
        <v>96.9</v>
      </c>
      <c r="L73" s="12" t="n">
        <v>3</v>
      </c>
      <c r="M73" s="12" t="s">
        <v>1042</v>
      </c>
    </row>
    <row r="74" customFormat="false" ht="14" hidden="false" customHeight="false" outlineLevel="0" collapsed="false">
      <c r="A74" s="12" t="s">
        <v>499</v>
      </c>
      <c r="B74" s="12" t="s">
        <v>3233</v>
      </c>
      <c r="C74" s="12" t="n">
        <v>2.71</v>
      </c>
      <c r="D74" s="12" t="n">
        <v>0.4603</v>
      </c>
      <c r="E74" s="12" t="n">
        <v>95.1</v>
      </c>
      <c r="F74" s="12" t="n">
        <v>1286.6431</v>
      </c>
      <c r="G74" s="12" t="n">
        <v>1286.6381</v>
      </c>
      <c r="H74" s="12" t="n">
        <v>21417.6</v>
      </c>
      <c r="I74" s="12" t="n">
        <v>1</v>
      </c>
      <c r="J74" s="12" t="n">
        <v>11.15</v>
      </c>
      <c r="K74" s="12" t="n">
        <v>84.2</v>
      </c>
      <c r="L74" s="12" t="n">
        <v>1</v>
      </c>
      <c r="M74" s="12" t="s">
        <v>1045</v>
      </c>
    </row>
    <row r="75" customFormat="false" ht="14" hidden="false" customHeight="false" outlineLevel="0" collapsed="false">
      <c r="A75" s="12" t="s">
        <v>499</v>
      </c>
      <c r="B75" s="12" t="s">
        <v>3234</v>
      </c>
      <c r="C75" s="12" t="n">
        <v>3.2908</v>
      </c>
      <c r="D75" s="12" t="n">
        <v>0.6558</v>
      </c>
      <c r="E75" s="12" t="n">
        <v>98.5</v>
      </c>
      <c r="F75" s="12" t="n">
        <v>3004.3918</v>
      </c>
      <c r="G75" s="12" t="n">
        <v>3003.3792</v>
      </c>
      <c r="H75" s="12" t="n">
        <v>8955.5</v>
      </c>
      <c r="I75" s="12" t="n">
        <v>1</v>
      </c>
      <c r="J75" s="12" t="n">
        <v>12.948</v>
      </c>
      <c r="K75" s="12" t="n">
        <v>37.1</v>
      </c>
      <c r="L75" s="12" t="n">
        <v>2</v>
      </c>
      <c r="M75" s="12" t="s">
        <v>1048</v>
      </c>
    </row>
    <row r="76" customFormat="false" ht="14" hidden="false" customHeight="false" outlineLevel="0" collapsed="false">
      <c r="A76" s="12" t="s">
        <v>499</v>
      </c>
      <c r="B76" s="12" t="s">
        <v>3235</v>
      </c>
      <c r="C76" s="12" t="n">
        <v>5.7078</v>
      </c>
      <c r="D76" s="12" t="n">
        <v>0.7857</v>
      </c>
      <c r="E76" s="12" t="n">
        <v>100</v>
      </c>
      <c r="F76" s="12" t="n">
        <v>3004.3992</v>
      </c>
      <c r="G76" s="12" t="n">
        <v>3003.3792</v>
      </c>
      <c r="H76" s="12" t="n">
        <v>16098.5</v>
      </c>
      <c r="I76" s="12" t="n">
        <v>1</v>
      </c>
      <c r="J76" s="12" t="n">
        <v>21.869</v>
      </c>
      <c r="K76" s="12" t="n">
        <v>48.1</v>
      </c>
      <c r="L76" s="12" t="n">
        <v>13</v>
      </c>
      <c r="M76" s="12" t="s">
        <v>1048</v>
      </c>
    </row>
    <row r="77" customFormat="false" ht="14" hidden="false" customHeight="false" outlineLevel="0" collapsed="false">
      <c r="A77" s="12" t="s">
        <v>499</v>
      </c>
      <c r="B77" s="12" t="s">
        <v>3236</v>
      </c>
      <c r="C77" s="12" t="n">
        <v>4.5814</v>
      </c>
      <c r="D77" s="12" t="n">
        <v>0.7153</v>
      </c>
      <c r="E77" s="12" t="n">
        <v>100</v>
      </c>
      <c r="F77" s="12" t="n">
        <v>2222.9846</v>
      </c>
      <c r="G77" s="12" t="n">
        <v>2221.975</v>
      </c>
      <c r="H77" s="12" t="n">
        <v>23580.4</v>
      </c>
      <c r="I77" s="12" t="n">
        <v>1</v>
      </c>
      <c r="J77" s="12" t="n">
        <v>11.891</v>
      </c>
      <c r="K77" s="12" t="n">
        <v>56</v>
      </c>
      <c r="L77" s="12" t="n">
        <v>4</v>
      </c>
      <c r="M77" s="12" t="s">
        <v>1050</v>
      </c>
    </row>
    <row r="78" customFormat="false" ht="14" hidden="false" customHeight="false" outlineLevel="0" collapsed="false">
      <c r="A78" s="12" t="s">
        <v>499</v>
      </c>
      <c r="B78" s="12" t="s">
        <v>3237</v>
      </c>
      <c r="C78" s="12" t="n">
        <v>5.4839</v>
      </c>
      <c r="D78" s="12" t="n">
        <v>0.8134</v>
      </c>
      <c r="E78" s="12" t="n">
        <v>100</v>
      </c>
      <c r="F78" s="12" t="n">
        <v>2222.9885</v>
      </c>
      <c r="G78" s="12" t="n">
        <v>2221.975</v>
      </c>
      <c r="H78" s="12" t="n">
        <v>34205</v>
      </c>
      <c r="I78" s="12" t="n">
        <v>1</v>
      </c>
      <c r="J78" s="12" t="n">
        <v>21.22</v>
      </c>
      <c r="K78" s="12" t="n">
        <v>85.7</v>
      </c>
      <c r="L78" s="12" t="n">
        <v>2</v>
      </c>
      <c r="M78" s="12" t="s">
        <v>1050</v>
      </c>
    </row>
    <row r="79" customFormat="false" ht="14" hidden="false" customHeight="false" outlineLevel="0" collapsed="false">
      <c r="A79" s="12" t="s">
        <v>499</v>
      </c>
      <c r="B79" s="12" t="s">
        <v>3238</v>
      </c>
      <c r="C79" s="12" t="n">
        <v>2.8662</v>
      </c>
      <c r="D79" s="12" t="n">
        <v>0.5817</v>
      </c>
      <c r="E79" s="12" t="n">
        <v>96.3</v>
      </c>
      <c r="F79" s="12" t="n">
        <v>1329.718</v>
      </c>
      <c r="G79" s="12" t="n">
        <v>1329.7167</v>
      </c>
      <c r="H79" s="12" t="n">
        <v>17856.3</v>
      </c>
      <c r="I79" s="12" t="n">
        <v>1</v>
      </c>
      <c r="J79" s="12" t="n">
        <v>8.619</v>
      </c>
      <c r="K79" s="12" t="n">
        <v>72.7</v>
      </c>
      <c r="L79" s="12" t="n">
        <v>1</v>
      </c>
      <c r="M79" s="12" t="s">
        <v>3239</v>
      </c>
    </row>
    <row r="80" customFormat="false" ht="14" hidden="false" customHeight="false" outlineLevel="0" collapsed="false">
      <c r="A80" s="12" t="s">
        <v>499</v>
      </c>
      <c r="B80" s="12" t="s">
        <v>3240</v>
      </c>
      <c r="C80" s="12" t="n">
        <v>5.4906</v>
      </c>
      <c r="D80" s="12" t="n">
        <v>0.6729</v>
      </c>
      <c r="E80" s="12" t="n">
        <v>100</v>
      </c>
      <c r="F80" s="12" t="n">
        <v>2149.0886</v>
      </c>
      <c r="G80" s="12" t="n">
        <v>2148.0796</v>
      </c>
      <c r="H80" s="12" t="n">
        <v>36015.7</v>
      </c>
      <c r="I80" s="12" t="n">
        <v>1</v>
      </c>
      <c r="J80" s="12" t="n">
        <v>15.627</v>
      </c>
      <c r="K80" s="12" t="n">
        <v>62.3</v>
      </c>
      <c r="L80" s="12" t="n">
        <v>3</v>
      </c>
      <c r="M80" s="12" t="s">
        <v>3241</v>
      </c>
    </row>
    <row r="81" customFormat="false" ht="14" hidden="false" customHeight="false" outlineLevel="0" collapsed="false">
      <c r="A81" s="12" t="s">
        <v>499</v>
      </c>
      <c r="B81" s="12" t="s">
        <v>3242</v>
      </c>
      <c r="C81" s="12" t="n">
        <v>3.5738</v>
      </c>
      <c r="D81" s="12" t="n">
        <v>0.7374</v>
      </c>
      <c r="E81" s="12" t="n">
        <v>97.2</v>
      </c>
      <c r="F81" s="12" t="n">
        <v>1435.7365</v>
      </c>
      <c r="G81" s="12" t="n">
        <v>1435.7292</v>
      </c>
      <c r="H81" s="12" t="n">
        <v>8949.9</v>
      </c>
      <c r="I81" s="12" t="n">
        <v>1</v>
      </c>
      <c r="J81" s="12" t="n">
        <v>18.571</v>
      </c>
      <c r="K81" s="12" t="n">
        <v>76.2</v>
      </c>
      <c r="L81" s="12" t="n">
        <v>4</v>
      </c>
      <c r="M81" s="12" t="s">
        <v>1054</v>
      </c>
    </row>
    <row r="82" customFormat="false" ht="14" hidden="false" customHeight="false" outlineLevel="0" collapsed="false">
      <c r="A82" s="12" t="s">
        <v>499</v>
      </c>
      <c r="B82" s="12" t="s">
        <v>3243</v>
      </c>
      <c r="C82" s="12" t="n">
        <v>5.343</v>
      </c>
      <c r="D82" s="12" t="n">
        <v>0.6813</v>
      </c>
      <c r="E82" s="12" t="n">
        <v>97.6</v>
      </c>
      <c r="F82" s="12" t="n">
        <v>1959.9227</v>
      </c>
      <c r="G82" s="12" t="n">
        <v>1958.9055</v>
      </c>
      <c r="H82" s="12" t="n">
        <v>13985.7</v>
      </c>
      <c r="I82" s="12" t="n">
        <v>1</v>
      </c>
      <c r="J82" s="12" t="n">
        <v>16.213</v>
      </c>
      <c r="K82" s="12" t="n">
        <v>86.7</v>
      </c>
      <c r="L82" s="12" t="n">
        <v>1</v>
      </c>
      <c r="M82" s="12" t="s">
        <v>1056</v>
      </c>
    </row>
    <row r="83" customFormat="false" ht="14" hidden="false" customHeight="false" outlineLevel="0" collapsed="false">
      <c r="A83" s="12" t="s">
        <v>499</v>
      </c>
      <c r="B83" s="12" t="s">
        <v>3244</v>
      </c>
      <c r="C83" s="12" t="n">
        <v>5.7511</v>
      </c>
      <c r="D83" s="12" t="n">
        <v>0.7891</v>
      </c>
      <c r="E83" s="12" t="n">
        <v>100</v>
      </c>
      <c r="F83" s="12" t="n">
        <v>1723.7938</v>
      </c>
      <c r="G83" s="12" t="n">
        <v>1723.7863</v>
      </c>
      <c r="H83" s="12" t="n">
        <v>29418</v>
      </c>
      <c r="I83" s="12" t="n">
        <v>1</v>
      </c>
      <c r="J83" s="12" t="n">
        <v>21.245</v>
      </c>
      <c r="K83" s="12" t="n">
        <v>92</v>
      </c>
      <c r="L83" s="12" t="n">
        <v>2</v>
      </c>
      <c r="M83" s="12" t="s">
        <v>3245</v>
      </c>
    </row>
    <row r="84" customFormat="false" ht="14" hidden="false" customHeight="false" outlineLevel="0" collapsed="false">
      <c r="A84" s="12" t="s">
        <v>499</v>
      </c>
      <c r="B84" s="12" t="s">
        <v>3246</v>
      </c>
      <c r="C84" s="12" t="n">
        <v>2.9316</v>
      </c>
      <c r="D84" s="12" t="n">
        <v>0.6106</v>
      </c>
      <c r="E84" s="12" t="n">
        <v>97.4</v>
      </c>
      <c r="F84" s="12" t="n">
        <v>1724.7924</v>
      </c>
      <c r="G84" s="12" t="n">
        <v>1723.7863</v>
      </c>
      <c r="H84" s="12" t="n">
        <v>461685.22</v>
      </c>
      <c r="I84" s="12" t="n">
        <v>1</v>
      </c>
      <c r="J84" s="12" t="n">
        <v>11.379</v>
      </c>
      <c r="K84" s="12" t="n">
        <v>57.8</v>
      </c>
      <c r="L84" s="12" t="n">
        <v>2</v>
      </c>
      <c r="M84" s="12" t="s">
        <v>3245</v>
      </c>
    </row>
    <row r="85" customFormat="false" ht="14" hidden="false" customHeight="false" outlineLevel="0" collapsed="false">
      <c r="A85" s="12" t="s">
        <v>384</v>
      </c>
      <c r="B85" s="12" t="n">
        <v>5</v>
      </c>
      <c r="C85" s="12" t="n">
        <v>8</v>
      </c>
      <c r="D85" s="13" t="n">
        <v>0.324</v>
      </c>
      <c r="E85" s="12" t="n">
        <v>148</v>
      </c>
      <c r="F85" s="12" t="n">
        <v>16685</v>
      </c>
      <c r="G85" s="12" t="n">
        <v>11.1</v>
      </c>
      <c r="H85" s="12" t="s">
        <v>12</v>
      </c>
      <c r="I85" s="12" t="s">
        <v>1145</v>
      </c>
    </row>
    <row r="86" customFormat="false" ht="14" hidden="false" customHeight="false" outlineLevel="0" collapsed="false">
      <c r="B86" s="12" t="s">
        <v>3247</v>
      </c>
      <c r="C86" s="12" t="n">
        <v>1.7993</v>
      </c>
      <c r="D86" s="12" t="n">
        <v>0.5584</v>
      </c>
      <c r="E86" s="12" t="n">
        <v>96</v>
      </c>
      <c r="F86" s="12" t="n">
        <v>968.4641</v>
      </c>
      <c r="G86" s="12" t="n">
        <v>968.463</v>
      </c>
      <c r="H86" s="12" t="n">
        <v>6455.8</v>
      </c>
      <c r="I86" s="12" t="n">
        <v>1</v>
      </c>
      <c r="J86" s="12" t="n">
        <v>9.937</v>
      </c>
      <c r="K86" s="12" t="n">
        <v>92.9</v>
      </c>
      <c r="L86" s="12" t="n">
        <v>1</v>
      </c>
      <c r="M86" s="12" t="s">
        <v>3248</v>
      </c>
    </row>
    <row r="87" customFormat="false" ht="14" hidden="false" customHeight="false" outlineLevel="0" collapsed="false">
      <c r="A87" s="12" t="s">
        <v>499</v>
      </c>
      <c r="B87" s="12" t="s">
        <v>3249</v>
      </c>
      <c r="C87" s="12" t="n">
        <v>2.1184</v>
      </c>
      <c r="D87" s="12" t="n">
        <v>0.4983</v>
      </c>
      <c r="E87" s="12" t="n">
        <v>95.5</v>
      </c>
      <c r="F87" s="12" t="n">
        <v>1228.6724</v>
      </c>
      <c r="G87" s="12" t="n">
        <v>1228.669</v>
      </c>
      <c r="H87" s="12" t="n">
        <v>512659.72</v>
      </c>
      <c r="I87" s="12" t="n">
        <v>1</v>
      </c>
      <c r="J87" s="12" t="n">
        <v>8.854</v>
      </c>
      <c r="K87" s="12" t="n">
        <v>82.4</v>
      </c>
      <c r="L87" s="12" t="n">
        <v>1</v>
      </c>
      <c r="M87" s="12" t="s">
        <v>1150</v>
      </c>
    </row>
    <row r="88" customFormat="false" ht="14" hidden="false" customHeight="false" outlineLevel="0" collapsed="false">
      <c r="B88" s="12" t="s">
        <v>3250</v>
      </c>
      <c r="C88" s="12" t="n">
        <v>5.9065</v>
      </c>
      <c r="D88" s="12" t="n">
        <v>0.6904</v>
      </c>
      <c r="E88" s="12" t="n">
        <v>96.9</v>
      </c>
      <c r="F88" s="12" t="n">
        <v>1789.961</v>
      </c>
      <c r="G88" s="12" t="n">
        <v>1788.9496</v>
      </c>
      <c r="H88" s="12" t="n">
        <v>9318.7</v>
      </c>
      <c r="I88" s="12" t="n">
        <v>1</v>
      </c>
      <c r="J88" s="12" t="n">
        <v>18.172</v>
      </c>
      <c r="K88" s="12" t="n">
        <v>96.3</v>
      </c>
      <c r="L88" s="12" t="n">
        <v>3</v>
      </c>
      <c r="M88" s="12" t="s">
        <v>1153</v>
      </c>
    </row>
    <row r="89" customFormat="false" ht="14" hidden="false" customHeight="false" outlineLevel="0" collapsed="false">
      <c r="A89" s="12" t="s">
        <v>499</v>
      </c>
      <c r="B89" s="12" t="s">
        <v>3251</v>
      </c>
      <c r="C89" s="12" t="n">
        <v>3.8387</v>
      </c>
      <c r="D89" s="12" t="n">
        <v>0.5937</v>
      </c>
      <c r="E89" s="12" t="n">
        <v>100</v>
      </c>
      <c r="F89" s="12" t="n">
        <v>1465.8506</v>
      </c>
      <c r="G89" s="12" t="n">
        <v>1465.8491</v>
      </c>
      <c r="H89" s="12" t="n">
        <v>8410.6</v>
      </c>
      <c r="I89" s="12" t="n">
        <v>1</v>
      </c>
      <c r="J89" s="12" t="n">
        <v>11</v>
      </c>
      <c r="K89" s="12" t="n">
        <v>64.9</v>
      </c>
      <c r="L89" s="12" t="n">
        <v>2</v>
      </c>
      <c r="M89" s="12" t="s">
        <v>1156</v>
      </c>
    </row>
    <row r="90" customFormat="false" ht="14" hidden="false" customHeight="false" outlineLevel="0" collapsed="false">
      <c r="A90" s="12" t="s">
        <v>499</v>
      </c>
      <c r="B90" s="12" t="s">
        <v>3252</v>
      </c>
      <c r="C90" s="12" t="n">
        <v>2.1662</v>
      </c>
      <c r="D90" s="12" t="n">
        <v>0.6048</v>
      </c>
      <c r="E90" s="12" t="n">
        <v>100</v>
      </c>
      <c r="F90" s="12" t="n">
        <v>1252.733</v>
      </c>
      <c r="G90" s="12" t="n">
        <v>1252.7264</v>
      </c>
      <c r="H90" s="12" t="n">
        <v>19617.6</v>
      </c>
      <c r="I90" s="12" t="n">
        <v>1</v>
      </c>
      <c r="J90" s="12" t="n">
        <v>12.707</v>
      </c>
      <c r="K90" s="12" t="n">
        <v>100</v>
      </c>
      <c r="L90" s="12" t="n">
        <v>1</v>
      </c>
      <c r="M90" s="12" t="s">
        <v>1158</v>
      </c>
    </row>
    <row r="91" customFormat="false" ht="14" hidden="false" customHeight="false" outlineLevel="0" collapsed="false">
      <c r="A91" s="12" t="s">
        <v>376</v>
      </c>
      <c r="B91" s="12" t="n">
        <v>6</v>
      </c>
      <c r="C91" s="12" t="n">
        <v>16</v>
      </c>
      <c r="D91" s="13" t="n">
        <v>0.324</v>
      </c>
      <c r="E91" s="12" t="n">
        <v>148</v>
      </c>
      <c r="F91" s="12" t="n">
        <v>16653</v>
      </c>
      <c r="G91" s="12" t="n">
        <v>11.1</v>
      </c>
      <c r="H91" s="12" t="s">
        <v>12</v>
      </c>
      <c r="I91" s="12" t="s">
        <v>1160</v>
      </c>
    </row>
    <row r="92" customFormat="false" ht="14" hidden="false" customHeight="false" outlineLevel="0" collapsed="false">
      <c r="B92" s="12" t="s">
        <v>3247</v>
      </c>
      <c r="C92" s="12" t="n">
        <v>1.7993</v>
      </c>
      <c r="D92" s="12" t="n">
        <v>0.5584</v>
      </c>
      <c r="E92" s="12" t="n">
        <v>96</v>
      </c>
      <c r="F92" s="12" t="n">
        <v>968.4641</v>
      </c>
      <c r="G92" s="12" t="n">
        <v>968.463</v>
      </c>
      <c r="H92" s="12" t="n">
        <v>6455.8</v>
      </c>
      <c r="I92" s="12" t="n">
        <v>1</v>
      </c>
      <c r="J92" s="12" t="n">
        <v>9.937</v>
      </c>
      <c r="K92" s="12" t="n">
        <v>92.9</v>
      </c>
      <c r="L92" s="12" t="n">
        <v>1</v>
      </c>
      <c r="M92" s="12" t="s">
        <v>3248</v>
      </c>
    </row>
    <row r="93" customFormat="false" ht="14" hidden="false" customHeight="false" outlineLevel="0" collapsed="false">
      <c r="A93" s="12" t="s">
        <v>499</v>
      </c>
      <c r="B93" s="12" t="s">
        <v>3253</v>
      </c>
      <c r="C93" s="12" t="n">
        <v>2.2755</v>
      </c>
      <c r="D93" s="12" t="n">
        <v>0.4936</v>
      </c>
      <c r="E93" s="12" t="n">
        <v>95.4</v>
      </c>
      <c r="F93" s="12" t="n">
        <v>1212.6775</v>
      </c>
      <c r="G93" s="12" t="n">
        <v>1212.6741</v>
      </c>
      <c r="H93" s="12" t="n">
        <v>206884.2</v>
      </c>
      <c r="I93" s="12" t="n">
        <v>1</v>
      </c>
      <c r="J93" s="12" t="n">
        <v>9.236</v>
      </c>
      <c r="K93" s="12" t="n">
        <v>94.1</v>
      </c>
      <c r="L93" s="12" t="n">
        <v>1</v>
      </c>
      <c r="M93" s="12" t="s">
        <v>1162</v>
      </c>
    </row>
    <row r="94" customFormat="false" ht="14" hidden="false" customHeight="false" outlineLevel="0" collapsed="false">
      <c r="B94" s="12" t="s">
        <v>3250</v>
      </c>
      <c r="C94" s="12" t="n">
        <v>5.9065</v>
      </c>
      <c r="D94" s="12" t="n">
        <v>0.6904</v>
      </c>
      <c r="E94" s="12" t="n">
        <v>96.9</v>
      </c>
      <c r="F94" s="12" t="n">
        <v>1789.961</v>
      </c>
      <c r="G94" s="12" t="n">
        <v>1788.9496</v>
      </c>
      <c r="H94" s="12" t="n">
        <v>9318.7</v>
      </c>
      <c r="I94" s="12" t="n">
        <v>1</v>
      </c>
      <c r="J94" s="12" t="n">
        <v>18.172</v>
      </c>
      <c r="K94" s="12" t="n">
        <v>96.3</v>
      </c>
      <c r="L94" s="12" t="n">
        <v>3</v>
      </c>
      <c r="M94" s="12" t="s">
        <v>1153</v>
      </c>
    </row>
    <row r="95" customFormat="false" ht="14" hidden="false" customHeight="false" outlineLevel="0" collapsed="false">
      <c r="A95" s="12" t="s">
        <v>499</v>
      </c>
      <c r="B95" s="12" t="s">
        <v>3254</v>
      </c>
      <c r="C95" s="12" t="n">
        <v>3.9768</v>
      </c>
      <c r="D95" s="12" t="n">
        <v>0.6662</v>
      </c>
      <c r="E95" s="12" t="n">
        <v>100</v>
      </c>
      <c r="F95" s="12" t="n">
        <v>1465.851</v>
      </c>
      <c r="G95" s="12" t="n">
        <v>1465.8491</v>
      </c>
      <c r="H95" s="12" t="n">
        <v>1840213.9</v>
      </c>
      <c r="I95" s="12" t="n">
        <v>1</v>
      </c>
      <c r="J95" s="12" t="n">
        <v>13.566</v>
      </c>
      <c r="K95" s="12" t="n">
        <v>78.4</v>
      </c>
      <c r="L95" s="12" t="n">
        <v>4</v>
      </c>
      <c r="M95" s="12" t="s">
        <v>1165</v>
      </c>
    </row>
    <row r="96" customFormat="false" ht="14" hidden="false" customHeight="false" outlineLevel="0" collapsed="false">
      <c r="A96" s="12" t="s">
        <v>499</v>
      </c>
      <c r="B96" s="12" t="s">
        <v>3255</v>
      </c>
      <c r="C96" s="12" t="n">
        <v>4.2255</v>
      </c>
      <c r="D96" s="12" t="n">
        <v>0.4136</v>
      </c>
      <c r="E96" s="12" t="n">
        <v>95.6</v>
      </c>
      <c r="F96" s="12" t="n">
        <v>1465.8536</v>
      </c>
      <c r="G96" s="12" t="n">
        <v>1465.8491</v>
      </c>
      <c r="H96" s="12" t="n">
        <v>2579488.5</v>
      </c>
      <c r="I96" s="12" t="n">
        <v>1</v>
      </c>
      <c r="J96" s="12" t="n">
        <v>15.707</v>
      </c>
      <c r="K96" s="12" t="n">
        <v>90.5</v>
      </c>
      <c r="L96" s="12" t="n">
        <v>2</v>
      </c>
      <c r="M96" s="12" t="s">
        <v>1165</v>
      </c>
    </row>
    <row r="97" customFormat="false" ht="14" hidden="false" customHeight="false" outlineLevel="0" collapsed="false">
      <c r="A97" s="12" t="s">
        <v>499</v>
      </c>
      <c r="B97" s="12" t="s">
        <v>3256</v>
      </c>
      <c r="C97" s="12" t="n">
        <v>3.165</v>
      </c>
      <c r="D97" s="12" t="n">
        <v>0.5546</v>
      </c>
      <c r="E97" s="12" t="n">
        <v>95.5</v>
      </c>
      <c r="F97" s="12" t="n">
        <v>1252.73</v>
      </c>
      <c r="G97" s="12" t="n">
        <v>1252.7264</v>
      </c>
      <c r="H97" s="12" t="n">
        <v>521430.5</v>
      </c>
      <c r="I97" s="12" t="n">
        <v>1</v>
      </c>
      <c r="J97" s="12" t="n">
        <v>14.214</v>
      </c>
      <c r="K97" s="12" t="n">
        <v>94.4</v>
      </c>
      <c r="L97" s="12" t="n">
        <v>5</v>
      </c>
      <c r="M97" s="12" t="s">
        <v>1168</v>
      </c>
    </row>
    <row r="98" customFormat="false" ht="14" hidden="false" customHeight="false" outlineLevel="0" collapsed="false">
      <c r="A98" s="12" t="s">
        <v>408</v>
      </c>
      <c r="B98" s="12" t="n">
        <v>5</v>
      </c>
      <c r="C98" s="12" t="n">
        <v>7</v>
      </c>
      <c r="D98" s="13" t="n">
        <v>0.304</v>
      </c>
      <c r="E98" s="12" t="n">
        <v>194</v>
      </c>
      <c r="F98" s="12" t="n">
        <v>22398</v>
      </c>
      <c r="G98" s="12" t="n">
        <v>10.5</v>
      </c>
      <c r="H98" s="12" t="s">
        <v>12</v>
      </c>
      <c r="I98" s="12" t="s">
        <v>889</v>
      </c>
    </row>
    <row r="99" customFormat="false" ht="14" hidden="false" customHeight="false" outlineLevel="0" collapsed="false">
      <c r="A99" s="12" t="s">
        <v>499</v>
      </c>
      <c r="B99" s="12" t="s">
        <v>3257</v>
      </c>
      <c r="C99" s="12" t="n">
        <v>4.5639</v>
      </c>
      <c r="D99" s="12" t="n">
        <v>0.5061</v>
      </c>
      <c r="E99" s="12" t="n">
        <v>95.7</v>
      </c>
      <c r="F99" s="12" t="n">
        <v>1791.8514</v>
      </c>
      <c r="G99" s="12" t="n">
        <v>1791.8414</v>
      </c>
      <c r="H99" s="12" t="n">
        <v>22497.7</v>
      </c>
      <c r="I99" s="12" t="n">
        <v>1</v>
      </c>
      <c r="J99" s="12" t="n">
        <v>11.548</v>
      </c>
      <c r="K99" s="12" t="n">
        <v>90.5</v>
      </c>
      <c r="L99" s="12" t="n">
        <v>2</v>
      </c>
      <c r="M99" s="12" t="s">
        <v>891</v>
      </c>
    </row>
    <row r="100" customFormat="false" ht="14" hidden="false" customHeight="false" outlineLevel="0" collapsed="false">
      <c r="A100" s="12" t="s">
        <v>499</v>
      </c>
      <c r="B100" s="12" t="s">
        <v>3258</v>
      </c>
      <c r="C100" s="12" t="n">
        <v>3.0036</v>
      </c>
      <c r="D100" s="12" t="n">
        <v>0.5368</v>
      </c>
      <c r="E100" s="12" t="n">
        <v>95.8</v>
      </c>
      <c r="F100" s="12" t="n">
        <v>1285.6575</v>
      </c>
      <c r="G100" s="12" t="n">
        <v>1285.654</v>
      </c>
      <c r="H100" s="12" t="n">
        <v>5038.8</v>
      </c>
      <c r="I100" s="12" t="n">
        <v>1</v>
      </c>
      <c r="J100" s="12" t="n">
        <v>12.542</v>
      </c>
      <c r="K100" s="12" t="n">
        <v>90</v>
      </c>
      <c r="L100" s="12" t="n">
        <v>2</v>
      </c>
      <c r="M100" s="12" t="s">
        <v>893</v>
      </c>
    </row>
    <row r="101" customFormat="false" ht="14" hidden="false" customHeight="false" outlineLevel="0" collapsed="false">
      <c r="A101" s="12" t="s">
        <v>499</v>
      </c>
      <c r="B101" s="12" t="s">
        <v>3259</v>
      </c>
      <c r="C101" s="12" t="n">
        <v>4.4263</v>
      </c>
      <c r="D101" s="12" t="n">
        <v>0.4542</v>
      </c>
      <c r="E101" s="12" t="n">
        <v>95.9</v>
      </c>
      <c r="F101" s="12" t="n">
        <v>1534.7369</v>
      </c>
      <c r="G101" s="12" t="n">
        <v>1534.733</v>
      </c>
      <c r="H101" s="12" t="n">
        <v>21932.1</v>
      </c>
      <c r="I101" s="12" t="n">
        <v>1</v>
      </c>
      <c r="J101" s="12" t="n">
        <v>12.056</v>
      </c>
      <c r="K101" s="12" t="n">
        <v>100</v>
      </c>
      <c r="L101" s="12" t="n">
        <v>1</v>
      </c>
      <c r="M101" s="12" t="s">
        <v>3260</v>
      </c>
    </row>
    <row r="102" customFormat="false" ht="14" hidden="false" customHeight="false" outlineLevel="0" collapsed="false">
      <c r="A102" s="12" t="s">
        <v>499</v>
      </c>
      <c r="B102" s="12" t="s">
        <v>3261</v>
      </c>
      <c r="C102" s="12" t="n">
        <v>3.8703</v>
      </c>
      <c r="D102" s="12" t="n">
        <v>0.6596</v>
      </c>
      <c r="E102" s="12" t="n">
        <v>100</v>
      </c>
      <c r="F102" s="12" t="n">
        <v>1999.1041</v>
      </c>
      <c r="G102" s="12" t="n">
        <v>1998.0945</v>
      </c>
      <c r="H102" s="12" t="n">
        <v>11163.8</v>
      </c>
      <c r="I102" s="12" t="n">
        <v>1</v>
      </c>
      <c r="J102" s="12" t="n">
        <v>14.911</v>
      </c>
      <c r="K102" s="12" t="n">
        <v>66.7</v>
      </c>
      <c r="L102" s="12" t="n">
        <v>1</v>
      </c>
      <c r="M102" s="12" t="s">
        <v>900</v>
      </c>
    </row>
    <row r="103" customFormat="false" ht="14" hidden="false" customHeight="false" outlineLevel="0" collapsed="false">
      <c r="A103" s="12" t="s">
        <v>499</v>
      </c>
      <c r="B103" s="12" t="s">
        <v>3262</v>
      </c>
      <c r="C103" s="12" t="n">
        <v>5.0288</v>
      </c>
      <c r="D103" s="12" t="n">
        <v>0.6828</v>
      </c>
      <c r="E103" s="12" t="n">
        <v>97.8</v>
      </c>
      <c r="F103" s="12" t="n">
        <v>1999.1063</v>
      </c>
      <c r="G103" s="12" t="n">
        <v>1998.0945</v>
      </c>
      <c r="H103" s="12" t="n">
        <v>368950</v>
      </c>
      <c r="I103" s="12" t="n">
        <v>1</v>
      </c>
      <c r="J103" s="12" t="n">
        <v>20.423</v>
      </c>
      <c r="K103" s="12" t="n">
        <v>90.6</v>
      </c>
      <c r="L103" s="12" t="n">
        <v>1</v>
      </c>
      <c r="M103" s="12" t="s">
        <v>900</v>
      </c>
    </row>
    <row r="104" customFormat="false" ht="14" hidden="false" customHeight="false" outlineLevel="0" collapsed="false">
      <c r="A104" s="12" t="s">
        <v>397</v>
      </c>
      <c r="B104" s="12" t="n">
        <v>19</v>
      </c>
      <c r="C104" s="12" t="n">
        <v>45</v>
      </c>
      <c r="D104" s="13" t="n">
        <v>0.273</v>
      </c>
      <c r="E104" s="12" t="n">
        <v>791</v>
      </c>
      <c r="F104" s="12" t="n">
        <v>88749</v>
      </c>
      <c r="G104" s="12" t="n">
        <v>7.2</v>
      </c>
      <c r="H104" s="12" t="s">
        <v>12</v>
      </c>
      <c r="I104" s="12" t="s">
        <v>773</v>
      </c>
    </row>
    <row r="105" customFormat="false" ht="14" hidden="false" customHeight="false" outlineLevel="0" collapsed="false">
      <c r="A105" s="12" t="s">
        <v>499</v>
      </c>
      <c r="B105" s="12" t="s">
        <v>3263</v>
      </c>
      <c r="C105" s="12" t="n">
        <v>4.3462</v>
      </c>
      <c r="D105" s="12" t="n">
        <v>0.5502</v>
      </c>
      <c r="E105" s="12" t="n">
        <v>95.1</v>
      </c>
      <c r="F105" s="12" t="n">
        <v>1790.8895</v>
      </c>
      <c r="G105" s="12" t="n">
        <v>1790.8826</v>
      </c>
      <c r="H105" s="12" t="n">
        <v>24681.8</v>
      </c>
      <c r="I105" s="12" t="n">
        <v>1</v>
      </c>
      <c r="J105" s="12" t="n">
        <v>12.711</v>
      </c>
      <c r="K105" s="12" t="n">
        <v>74.1</v>
      </c>
      <c r="L105" s="12" t="n">
        <v>2</v>
      </c>
      <c r="M105" s="12" t="s">
        <v>3264</v>
      </c>
    </row>
    <row r="106" customFormat="false" ht="14" hidden="false" customHeight="false" outlineLevel="0" collapsed="false">
      <c r="A106" s="12" t="s">
        <v>499</v>
      </c>
      <c r="B106" s="12" t="s">
        <v>3265</v>
      </c>
      <c r="C106" s="12" t="n">
        <v>4.5661</v>
      </c>
      <c r="D106" s="12" t="n">
        <v>0.6197</v>
      </c>
      <c r="E106" s="12" t="n">
        <v>100</v>
      </c>
      <c r="F106" s="12" t="n">
        <v>1791.8889</v>
      </c>
      <c r="G106" s="12" t="n">
        <v>1790.8826</v>
      </c>
      <c r="H106" s="12" t="n">
        <v>69160.9</v>
      </c>
      <c r="I106" s="12" t="n">
        <v>1</v>
      </c>
      <c r="J106" s="12" t="n">
        <v>13.31</v>
      </c>
      <c r="K106" s="12" t="n">
        <v>63.3</v>
      </c>
      <c r="L106" s="12" t="n">
        <v>9</v>
      </c>
      <c r="M106" s="12" t="s">
        <v>3264</v>
      </c>
    </row>
    <row r="107" customFormat="false" ht="14" hidden="false" customHeight="false" outlineLevel="0" collapsed="false">
      <c r="A107" s="12" t="s">
        <v>499</v>
      </c>
      <c r="B107" s="12" t="s">
        <v>3266</v>
      </c>
      <c r="C107" s="12" t="n">
        <v>3.8195</v>
      </c>
      <c r="D107" s="12" t="n">
        <v>0.5444</v>
      </c>
      <c r="E107" s="12" t="n">
        <v>95.3</v>
      </c>
      <c r="F107" s="12" t="n">
        <v>1535.7208</v>
      </c>
      <c r="G107" s="12" t="n">
        <v>1535.713</v>
      </c>
      <c r="H107" s="12" t="n">
        <v>886283.56</v>
      </c>
      <c r="I107" s="12" t="n">
        <v>1</v>
      </c>
      <c r="J107" s="12" t="n">
        <v>12.437</v>
      </c>
      <c r="K107" s="12" t="n">
        <v>82.6</v>
      </c>
      <c r="L107" s="12" t="n">
        <v>1</v>
      </c>
      <c r="M107" s="12" t="s">
        <v>777</v>
      </c>
    </row>
    <row r="108" customFormat="false" ht="14" hidden="false" customHeight="false" outlineLevel="0" collapsed="false">
      <c r="A108" s="12" t="s">
        <v>499</v>
      </c>
      <c r="B108" s="12" t="s">
        <v>3267</v>
      </c>
      <c r="C108" s="12" t="n">
        <v>3.0133</v>
      </c>
      <c r="D108" s="12" t="n">
        <v>0.524</v>
      </c>
      <c r="E108" s="12" t="n">
        <v>95.7</v>
      </c>
      <c r="F108" s="12" t="n">
        <v>1076.5885</v>
      </c>
      <c r="G108" s="12" t="n">
        <v>1076.5853</v>
      </c>
      <c r="H108" s="12" t="n">
        <v>14290.2</v>
      </c>
      <c r="I108" s="12" t="n">
        <v>1</v>
      </c>
      <c r="J108" s="12" t="n">
        <v>8.827</v>
      </c>
      <c r="K108" s="12" t="n">
        <v>100</v>
      </c>
      <c r="L108" s="12" t="n">
        <v>2</v>
      </c>
      <c r="M108" s="12" t="s">
        <v>781</v>
      </c>
    </row>
    <row r="109" customFormat="false" ht="14" hidden="false" customHeight="false" outlineLevel="0" collapsed="false">
      <c r="A109" s="12" t="s">
        <v>499</v>
      </c>
      <c r="B109" s="12" t="s">
        <v>3268</v>
      </c>
      <c r="C109" s="12" t="n">
        <v>4.0147</v>
      </c>
      <c r="D109" s="12" t="n">
        <v>0.7134</v>
      </c>
      <c r="E109" s="12" t="n">
        <v>100</v>
      </c>
      <c r="F109" s="12" t="n">
        <v>3053.3833</v>
      </c>
      <c r="G109" s="12" t="n">
        <v>3052.3787</v>
      </c>
      <c r="H109" s="12" t="n">
        <v>5105.2</v>
      </c>
      <c r="I109" s="12" t="n">
        <v>1</v>
      </c>
      <c r="J109" s="12" t="n">
        <v>16.2</v>
      </c>
      <c r="K109" s="12" t="n">
        <v>43.5</v>
      </c>
      <c r="L109" s="12" t="n">
        <v>4</v>
      </c>
      <c r="M109" s="12" t="s">
        <v>786</v>
      </c>
    </row>
    <row r="110" customFormat="false" ht="14" hidden="false" customHeight="false" outlineLevel="0" collapsed="false">
      <c r="A110" s="12" t="s">
        <v>499</v>
      </c>
      <c r="B110" s="12" t="s">
        <v>3269</v>
      </c>
      <c r="C110" s="12" t="n">
        <v>5.6186</v>
      </c>
      <c r="D110" s="12" t="n">
        <v>0.806</v>
      </c>
      <c r="E110" s="12" t="n">
        <v>100</v>
      </c>
      <c r="F110" s="12" t="n">
        <v>2552.2583</v>
      </c>
      <c r="G110" s="12" t="n">
        <v>2551.2478</v>
      </c>
      <c r="H110" s="12" t="n">
        <v>11059.6</v>
      </c>
      <c r="I110" s="12" t="n">
        <v>1</v>
      </c>
      <c r="J110" s="12" t="n">
        <v>22.532</v>
      </c>
      <c r="K110" s="12" t="n">
        <v>90</v>
      </c>
      <c r="L110" s="12" t="n">
        <v>1</v>
      </c>
      <c r="M110" s="12" t="s">
        <v>3270</v>
      </c>
    </row>
    <row r="111" customFormat="false" ht="14" hidden="false" customHeight="false" outlineLevel="0" collapsed="false">
      <c r="A111" s="12" t="s">
        <v>499</v>
      </c>
      <c r="B111" s="12" t="s">
        <v>3271</v>
      </c>
      <c r="C111" s="12" t="n">
        <v>1.81</v>
      </c>
      <c r="D111" s="12" t="n">
        <v>0.709</v>
      </c>
      <c r="E111" s="12" t="n">
        <v>100</v>
      </c>
      <c r="F111" s="12" t="n">
        <v>1423.6342</v>
      </c>
      <c r="G111" s="12" t="n">
        <v>1423.6283</v>
      </c>
      <c r="H111" s="12" t="n">
        <v>7412</v>
      </c>
      <c r="I111" s="12" t="n">
        <v>1</v>
      </c>
      <c r="J111" s="12" t="n">
        <v>14.105</v>
      </c>
      <c r="K111" s="12" t="n">
        <v>64.7</v>
      </c>
      <c r="L111" s="12" t="n">
        <v>1</v>
      </c>
      <c r="M111" s="12" t="s">
        <v>791</v>
      </c>
    </row>
    <row r="112" customFormat="false" ht="14" hidden="false" customHeight="false" outlineLevel="0" collapsed="false">
      <c r="A112" s="12" t="s">
        <v>499</v>
      </c>
      <c r="B112" s="12" t="s">
        <v>3272</v>
      </c>
      <c r="C112" s="12" t="n">
        <v>3.5442</v>
      </c>
      <c r="D112" s="12" t="n">
        <v>0.5755</v>
      </c>
      <c r="E112" s="12" t="n">
        <v>95.1</v>
      </c>
      <c r="F112" s="12" t="n">
        <v>1420.7334</v>
      </c>
      <c r="G112" s="12" t="n">
        <v>1420.7283</v>
      </c>
      <c r="H112" s="12" t="n">
        <v>58742.7</v>
      </c>
      <c r="I112" s="12" t="n">
        <v>1</v>
      </c>
      <c r="J112" s="12" t="n">
        <v>12.503</v>
      </c>
      <c r="K112" s="12" t="n">
        <v>95.5</v>
      </c>
      <c r="L112" s="12" t="n">
        <v>2</v>
      </c>
      <c r="M112" s="12" t="s">
        <v>794</v>
      </c>
    </row>
    <row r="113" customFormat="false" ht="14" hidden="false" customHeight="false" outlineLevel="0" collapsed="false">
      <c r="A113" s="12" t="s">
        <v>499</v>
      </c>
      <c r="B113" s="12" t="s">
        <v>3273</v>
      </c>
      <c r="C113" s="12" t="n">
        <v>6.2396</v>
      </c>
      <c r="D113" s="12" t="n">
        <v>0.6619</v>
      </c>
      <c r="E113" s="12" t="n">
        <v>97.5</v>
      </c>
      <c r="F113" s="12" t="n">
        <v>2297.1047</v>
      </c>
      <c r="G113" s="12" t="n">
        <v>2296.0945</v>
      </c>
      <c r="H113" s="12" t="n">
        <v>112233.6</v>
      </c>
      <c r="I113" s="12" t="n">
        <v>1</v>
      </c>
      <c r="J113" s="12" t="n">
        <v>22.849</v>
      </c>
      <c r="K113" s="12" t="n">
        <v>86.7</v>
      </c>
      <c r="L113" s="12" t="n">
        <v>4</v>
      </c>
      <c r="M113" s="12" t="s">
        <v>797</v>
      </c>
    </row>
    <row r="114" customFormat="false" ht="14" hidden="false" customHeight="false" outlineLevel="0" collapsed="false">
      <c r="A114" s="12" t="s">
        <v>499</v>
      </c>
      <c r="B114" s="12" t="s">
        <v>3274</v>
      </c>
      <c r="C114" s="12" t="n">
        <v>3.9978</v>
      </c>
      <c r="D114" s="12" t="n">
        <v>0.6525</v>
      </c>
      <c r="E114" s="12" t="n">
        <v>100</v>
      </c>
      <c r="F114" s="12" t="n">
        <v>2297.1062</v>
      </c>
      <c r="G114" s="12" t="n">
        <v>2296.0945</v>
      </c>
      <c r="H114" s="12" t="n">
        <v>122285.3</v>
      </c>
      <c r="I114" s="12" t="n">
        <v>1</v>
      </c>
      <c r="J114" s="12" t="n">
        <v>14.416</v>
      </c>
      <c r="K114" s="12" t="n">
        <v>50.8</v>
      </c>
      <c r="L114" s="12" t="n">
        <v>2</v>
      </c>
      <c r="M114" s="12" t="s">
        <v>797</v>
      </c>
    </row>
    <row r="115" customFormat="false" ht="14" hidden="false" customHeight="false" outlineLevel="0" collapsed="false">
      <c r="A115" s="12" t="s">
        <v>499</v>
      </c>
      <c r="B115" s="12" t="s">
        <v>3275</v>
      </c>
      <c r="C115" s="12" t="n">
        <v>6.7882</v>
      </c>
      <c r="D115" s="12" t="n">
        <v>0.8041</v>
      </c>
      <c r="E115" s="12" t="n">
        <v>100</v>
      </c>
      <c r="F115" s="12" t="n">
        <v>1953.8711</v>
      </c>
      <c r="G115" s="12" t="n">
        <v>1952.8586</v>
      </c>
      <c r="H115" s="12" t="n">
        <v>105895.6</v>
      </c>
      <c r="I115" s="12" t="n">
        <v>1</v>
      </c>
      <c r="J115" s="12" t="n">
        <v>23.563</v>
      </c>
      <c r="K115" s="12" t="n">
        <v>96.6</v>
      </c>
      <c r="L115" s="12" t="n">
        <v>3</v>
      </c>
      <c r="M115" s="12" t="s">
        <v>802</v>
      </c>
    </row>
    <row r="116" customFormat="false" ht="14" hidden="false" customHeight="false" outlineLevel="0" collapsed="false">
      <c r="A116" s="12" t="s">
        <v>499</v>
      </c>
      <c r="B116" s="12" t="s">
        <v>3276</v>
      </c>
      <c r="C116" s="12" t="n">
        <v>2.764</v>
      </c>
      <c r="D116" s="12" t="n">
        <v>0.5777</v>
      </c>
      <c r="E116" s="12" t="n">
        <v>95.6</v>
      </c>
      <c r="F116" s="12" t="n">
        <v>1227.624</v>
      </c>
      <c r="G116" s="12" t="n">
        <v>1227.6221</v>
      </c>
      <c r="H116" s="12" t="n">
        <v>9497.5</v>
      </c>
      <c r="I116" s="12" t="n">
        <v>1</v>
      </c>
      <c r="J116" s="12" t="n">
        <v>9.534</v>
      </c>
      <c r="K116" s="12" t="n">
        <v>86.4</v>
      </c>
      <c r="L116" s="12" t="n">
        <v>1</v>
      </c>
      <c r="M116" s="12" t="s">
        <v>813</v>
      </c>
    </row>
    <row r="117" customFormat="false" ht="14" hidden="false" customHeight="false" outlineLevel="0" collapsed="false">
      <c r="A117" s="12" t="s">
        <v>499</v>
      </c>
      <c r="B117" s="12" t="s">
        <v>3277</v>
      </c>
      <c r="C117" s="12" t="n">
        <v>2.8346</v>
      </c>
      <c r="D117" s="12" t="n">
        <v>0.5806</v>
      </c>
      <c r="E117" s="12" t="n">
        <v>95</v>
      </c>
      <c r="F117" s="12" t="n">
        <v>1143.5818</v>
      </c>
      <c r="G117" s="12" t="n">
        <v>1143.5798</v>
      </c>
      <c r="H117" s="12" t="n">
        <v>18654.2</v>
      </c>
      <c r="I117" s="12" t="n">
        <v>1</v>
      </c>
      <c r="J117" s="12" t="n">
        <v>14.688</v>
      </c>
      <c r="K117" s="12" t="n">
        <v>100</v>
      </c>
      <c r="L117" s="12" t="n">
        <v>1</v>
      </c>
      <c r="M117" s="12" t="s">
        <v>818</v>
      </c>
    </row>
    <row r="118" customFormat="false" ht="14" hidden="false" customHeight="false" outlineLevel="0" collapsed="false">
      <c r="A118" s="12" t="s">
        <v>499</v>
      </c>
      <c r="B118" s="12" t="s">
        <v>3278</v>
      </c>
      <c r="C118" s="12" t="n">
        <v>2.2576</v>
      </c>
      <c r="D118" s="12" t="n">
        <v>0.6751</v>
      </c>
      <c r="E118" s="12" t="n">
        <v>100</v>
      </c>
      <c r="F118" s="12" t="n">
        <v>1143.5836</v>
      </c>
      <c r="G118" s="12" t="n">
        <v>1143.5798</v>
      </c>
      <c r="H118" s="12" t="n">
        <v>71452.7</v>
      </c>
      <c r="I118" s="12" t="n">
        <v>1</v>
      </c>
      <c r="J118" s="12" t="n">
        <v>12.335</v>
      </c>
      <c r="K118" s="12" t="n">
        <v>100</v>
      </c>
      <c r="L118" s="12" t="n">
        <v>2</v>
      </c>
      <c r="M118" s="12" t="s">
        <v>818</v>
      </c>
    </row>
    <row r="119" customFormat="false" ht="14" hidden="false" customHeight="false" outlineLevel="0" collapsed="false">
      <c r="A119" s="12" t="s">
        <v>499</v>
      </c>
      <c r="B119" s="12" t="s">
        <v>3279</v>
      </c>
      <c r="C119" s="12" t="n">
        <v>2.419</v>
      </c>
      <c r="D119" s="12" t="n">
        <v>0.593</v>
      </c>
      <c r="E119" s="12" t="n">
        <v>95.8</v>
      </c>
      <c r="F119" s="12" t="n">
        <v>1472.7401</v>
      </c>
      <c r="G119" s="12" t="n">
        <v>1472.7345</v>
      </c>
      <c r="H119" s="12" t="n">
        <v>220778.5</v>
      </c>
      <c r="I119" s="12" t="n">
        <v>1</v>
      </c>
      <c r="J119" s="12" t="n">
        <v>11.388</v>
      </c>
      <c r="K119" s="12" t="n">
        <v>91.3</v>
      </c>
      <c r="L119" s="12" t="n">
        <v>4</v>
      </c>
      <c r="M119" s="12" t="s">
        <v>824</v>
      </c>
    </row>
    <row r="120" customFormat="false" ht="14" hidden="false" customHeight="false" outlineLevel="0" collapsed="false">
      <c r="A120" s="12" t="s">
        <v>499</v>
      </c>
      <c r="B120" s="12" t="s">
        <v>3280</v>
      </c>
      <c r="C120" s="12" t="n">
        <v>4.042</v>
      </c>
      <c r="D120" s="12" t="n">
        <v>0.7303</v>
      </c>
      <c r="E120" s="12" t="n">
        <v>97.1</v>
      </c>
      <c r="F120" s="12" t="n">
        <v>1478.7037</v>
      </c>
      <c r="G120" s="12" t="n">
        <v>1478.6974</v>
      </c>
      <c r="H120" s="12" t="n">
        <v>26040</v>
      </c>
      <c r="I120" s="12" t="n">
        <v>1</v>
      </c>
      <c r="J120" s="12" t="n">
        <v>15.178</v>
      </c>
      <c r="K120" s="12" t="n">
        <v>91.3</v>
      </c>
      <c r="L120" s="12" t="n">
        <v>1</v>
      </c>
      <c r="M120" s="12" t="s">
        <v>826</v>
      </c>
    </row>
    <row r="121" customFormat="false" ht="14" hidden="false" customHeight="false" outlineLevel="0" collapsed="false">
      <c r="A121" s="12" t="s">
        <v>499</v>
      </c>
      <c r="B121" s="12" t="s">
        <v>3281</v>
      </c>
      <c r="C121" s="12" t="n">
        <v>2.5381</v>
      </c>
      <c r="D121" s="12" t="n">
        <v>0.6554</v>
      </c>
      <c r="E121" s="12" t="n">
        <v>100</v>
      </c>
      <c r="F121" s="12" t="n">
        <v>1478.7054</v>
      </c>
      <c r="G121" s="12" t="n">
        <v>1478.6974</v>
      </c>
      <c r="H121" s="12" t="n">
        <v>12774.1</v>
      </c>
      <c r="I121" s="12" t="n">
        <v>1</v>
      </c>
      <c r="J121" s="12" t="n">
        <v>12.561</v>
      </c>
      <c r="K121" s="12" t="n">
        <v>80</v>
      </c>
      <c r="L121" s="12" t="n">
        <v>1</v>
      </c>
      <c r="M121" s="12" t="s">
        <v>826</v>
      </c>
    </row>
    <row r="122" customFormat="false" ht="14" hidden="false" customHeight="false" outlineLevel="0" collapsed="false">
      <c r="A122" s="12" t="s">
        <v>499</v>
      </c>
      <c r="B122" s="12" t="s">
        <v>3282</v>
      </c>
      <c r="C122" s="12" t="n">
        <v>3.6718</v>
      </c>
      <c r="D122" s="12" t="n">
        <v>0.5663</v>
      </c>
      <c r="E122" s="12" t="n">
        <v>95.1</v>
      </c>
      <c r="F122" s="12" t="n">
        <v>1278.6565</v>
      </c>
      <c r="G122" s="12" t="n">
        <v>1277.67</v>
      </c>
      <c r="H122" s="12" t="n">
        <v>11363</v>
      </c>
      <c r="I122" s="12" t="n">
        <v>1</v>
      </c>
      <c r="J122" s="12" t="n">
        <v>11.938</v>
      </c>
      <c r="K122" s="12" t="n">
        <v>90.9</v>
      </c>
      <c r="L122" s="12" t="n">
        <v>2</v>
      </c>
      <c r="M122" s="12" t="s">
        <v>831</v>
      </c>
    </row>
    <row r="123" customFormat="false" ht="14" hidden="false" customHeight="false" outlineLevel="0" collapsed="false">
      <c r="A123" s="12" t="s">
        <v>499</v>
      </c>
      <c r="B123" s="12" t="s">
        <v>3283</v>
      </c>
      <c r="C123" s="12" t="n">
        <v>3.9398</v>
      </c>
      <c r="D123" s="12" t="n">
        <v>0.744</v>
      </c>
      <c r="E123" s="12" t="n">
        <v>97</v>
      </c>
      <c r="F123" s="12" t="n">
        <v>1747.8469</v>
      </c>
      <c r="G123" s="12" t="n">
        <v>1746.8339</v>
      </c>
      <c r="H123" s="12" t="n">
        <v>47920.9</v>
      </c>
      <c r="I123" s="12" t="n">
        <v>1</v>
      </c>
      <c r="J123" s="12" t="n">
        <v>18.419</v>
      </c>
      <c r="K123" s="12" t="n">
        <v>87.5</v>
      </c>
      <c r="L123" s="12" t="n">
        <v>2</v>
      </c>
      <c r="M123" s="12" t="s">
        <v>840</v>
      </c>
    </row>
    <row r="124" customFormat="false" ht="14" hidden="false" customHeight="false" outlineLevel="0" collapsed="false">
      <c r="A124" s="12" t="s">
        <v>401</v>
      </c>
      <c r="B124" s="12" t="n">
        <v>21</v>
      </c>
      <c r="C124" s="12" t="n">
        <v>35</v>
      </c>
      <c r="D124" s="13" t="n">
        <v>0.26</v>
      </c>
      <c r="E124" s="12" t="n">
        <v>712</v>
      </c>
      <c r="F124" s="12" t="n">
        <v>81241</v>
      </c>
      <c r="G124" s="12" t="n">
        <v>6.6</v>
      </c>
      <c r="H124" s="12" t="s">
        <v>12</v>
      </c>
      <c r="I124" s="12" t="s">
        <v>1224</v>
      </c>
    </row>
    <row r="125" customFormat="false" ht="14" hidden="false" customHeight="false" outlineLevel="0" collapsed="false">
      <c r="A125" s="12" t="s">
        <v>499</v>
      </c>
      <c r="B125" s="12" t="s">
        <v>3284</v>
      </c>
      <c r="C125" s="12" t="n">
        <v>3.4849</v>
      </c>
      <c r="D125" s="12" t="n">
        <v>0.5608</v>
      </c>
      <c r="E125" s="12" t="n">
        <v>95.2</v>
      </c>
      <c r="F125" s="12" t="n">
        <v>1512.7858</v>
      </c>
      <c r="G125" s="12" t="n">
        <v>1512.7797</v>
      </c>
      <c r="H125" s="12" t="n">
        <v>755699.9</v>
      </c>
      <c r="I125" s="12" t="n">
        <v>1</v>
      </c>
      <c r="J125" s="12" t="n">
        <v>12.303</v>
      </c>
      <c r="K125" s="12" t="n">
        <v>100</v>
      </c>
      <c r="L125" s="12" t="n">
        <v>2</v>
      </c>
      <c r="M125" s="12" t="s">
        <v>1226</v>
      </c>
    </row>
    <row r="126" customFormat="false" ht="14" hidden="false" customHeight="false" outlineLevel="0" collapsed="false">
      <c r="A126" s="12" t="s">
        <v>499</v>
      </c>
      <c r="B126" s="12" t="s">
        <v>3285</v>
      </c>
      <c r="C126" s="12" t="n">
        <v>5.1173</v>
      </c>
      <c r="D126" s="12" t="n">
        <v>0.6123</v>
      </c>
      <c r="E126" s="12" t="n">
        <v>100</v>
      </c>
      <c r="F126" s="12" t="n">
        <v>1628.8547</v>
      </c>
      <c r="G126" s="12" t="n">
        <v>1627.8484</v>
      </c>
      <c r="H126" s="12" t="n">
        <v>49730.9</v>
      </c>
      <c r="I126" s="12" t="n">
        <v>1</v>
      </c>
      <c r="J126" s="12" t="n">
        <v>11.763</v>
      </c>
      <c r="K126" s="12" t="n">
        <v>71.4</v>
      </c>
      <c r="L126" s="12" t="n">
        <v>1</v>
      </c>
      <c r="M126" s="12" t="s">
        <v>1230</v>
      </c>
    </row>
    <row r="127" customFormat="false" ht="14" hidden="false" customHeight="false" outlineLevel="0" collapsed="false">
      <c r="A127" s="12" t="s">
        <v>499</v>
      </c>
      <c r="B127" s="12" t="s">
        <v>3286</v>
      </c>
      <c r="C127" s="12" t="n">
        <v>3.2374</v>
      </c>
      <c r="D127" s="12" t="n">
        <v>0.5273</v>
      </c>
      <c r="E127" s="12" t="n">
        <v>95.6</v>
      </c>
      <c r="F127" s="12" t="n">
        <v>1359.6704</v>
      </c>
      <c r="G127" s="12" t="n">
        <v>1359.6656</v>
      </c>
      <c r="H127" s="12" t="n">
        <v>9345.9</v>
      </c>
      <c r="I127" s="12" t="n">
        <v>1</v>
      </c>
      <c r="J127" s="12" t="n">
        <v>9.55</v>
      </c>
      <c r="K127" s="12" t="n">
        <v>61.8</v>
      </c>
      <c r="L127" s="12" t="n">
        <v>1</v>
      </c>
      <c r="M127" s="12" t="s">
        <v>3287</v>
      </c>
    </row>
    <row r="128" customFormat="false" ht="14" hidden="false" customHeight="false" outlineLevel="0" collapsed="false">
      <c r="A128" s="12" t="s">
        <v>499</v>
      </c>
      <c r="B128" s="12" t="s">
        <v>3288</v>
      </c>
      <c r="C128" s="12" t="n">
        <v>2.6718</v>
      </c>
      <c r="D128" s="12" t="n">
        <v>0.5937</v>
      </c>
      <c r="E128" s="12" t="n">
        <v>95.2</v>
      </c>
      <c r="F128" s="12" t="n">
        <v>969.6385</v>
      </c>
      <c r="G128" s="12" t="n">
        <v>969.6348</v>
      </c>
      <c r="H128" s="12" t="n">
        <v>13901.9</v>
      </c>
      <c r="I128" s="12" t="n">
        <v>1</v>
      </c>
      <c r="J128" s="12" t="n">
        <v>11.747</v>
      </c>
      <c r="K128" s="12" t="n">
        <v>100</v>
      </c>
      <c r="L128" s="12" t="n">
        <v>4</v>
      </c>
      <c r="M128" s="12" t="s">
        <v>1232</v>
      </c>
    </row>
    <row r="129" customFormat="false" ht="14" hidden="false" customHeight="false" outlineLevel="0" collapsed="false">
      <c r="A129" s="12" t="s">
        <v>499</v>
      </c>
      <c r="B129" s="12" t="s">
        <v>3289</v>
      </c>
      <c r="C129" s="12" t="n">
        <v>2.0098</v>
      </c>
      <c r="D129" s="12" t="n">
        <v>0.5851</v>
      </c>
      <c r="E129" s="12" t="n">
        <v>95.9</v>
      </c>
      <c r="F129" s="12" t="n">
        <v>911.534</v>
      </c>
      <c r="G129" s="12" t="n">
        <v>911.5314</v>
      </c>
      <c r="H129" s="12" t="n">
        <v>9720.6</v>
      </c>
      <c r="I129" s="12" t="n">
        <v>1</v>
      </c>
      <c r="J129" s="12" t="n">
        <v>11.493</v>
      </c>
      <c r="K129" s="12" t="n">
        <v>86.7</v>
      </c>
      <c r="L129" s="12" t="n">
        <v>1</v>
      </c>
      <c r="M129" s="12" t="s">
        <v>1234</v>
      </c>
    </row>
    <row r="130" customFormat="false" ht="14" hidden="false" customHeight="false" outlineLevel="0" collapsed="false">
      <c r="A130" s="12" t="s">
        <v>499</v>
      </c>
      <c r="B130" s="12" t="s">
        <v>3290</v>
      </c>
      <c r="C130" s="12" t="n">
        <v>3.0252</v>
      </c>
      <c r="D130" s="12" t="n">
        <v>0.7176</v>
      </c>
      <c r="E130" s="12" t="n">
        <v>96.2</v>
      </c>
      <c r="F130" s="12" t="n">
        <v>1221.5253</v>
      </c>
      <c r="G130" s="12" t="n">
        <v>1221.5219</v>
      </c>
      <c r="H130" s="12" t="n">
        <v>24200.6</v>
      </c>
      <c r="I130" s="12" t="n">
        <v>1</v>
      </c>
      <c r="J130" s="12" t="n">
        <v>11.393</v>
      </c>
      <c r="K130" s="12" t="n">
        <v>100</v>
      </c>
      <c r="L130" s="12" t="n">
        <v>1</v>
      </c>
      <c r="M130" s="12" t="s">
        <v>1237</v>
      </c>
    </row>
    <row r="131" customFormat="false" ht="14" hidden="false" customHeight="false" outlineLevel="0" collapsed="false">
      <c r="A131" s="12" t="s">
        <v>499</v>
      </c>
      <c r="B131" s="12" t="s">
        <v>3291</v>
      </c>
      <c r="C131" s="12" t="n">
        <v>2.3062</v>
      </c>
      <c r="D131" s="12" t="n">
        <v>0.6401</v>
      </c>
      <c r="E131" s="12" t="n">
        <v>100</v>
      </c>
      <c r="F131" s="12" t="n">
        <v>1221.5277</v>
      </c>
      <c r="G131" s="12" t="n">
        <v>1221.5219</v>
      </c>
      <c r="H131" s="12" t="n">
        <v>24740.2</v>
      </c>
      <c r="I131" s="12" t="n">
        <v>1</v>
      </c>
      <c r="J131" s="12" t="n">
        <v>8.889</v>
      </c>
      <c r="K131" s="12" t="n">
        <v>100</v>
      </c>
      <c r="L131" s="12" t="n">
        <v>1</v>
      </c>
      <c r="M131" s="12" t="s">
        <v>1237</v>
      </c>
    </row>
    <row r="132" customFormat="false" ht="14" hidden="false" customHeight="false" outlineLevel="0" collapsed="false">
      <c r="A132" s="12" t="s">
        <v>499</v>
      </c>
      <c r="B132" s="12" t="s">
        <v>3292</v>
      </c>
      <c r="C132" s="12" t="n">
        <v>2.9601</v>
      </c>
      <c r="D132" s="12" t="n">
        <v>0.5412</v>
      </c>
      <c r="E132" s="12" t="n">
        <v>95.5</v>
      </c>
      <c r="F132" s="12" t="n">
        <v>1078.6663</v>
      </c>
      <c r="G132" s="12" t="n">
        <v>1078.6624</v>
      </c>
      <c r="H132" s="12" t="n">
        <v>211643.7</v>
      </c>
      <c r="I132" s="12" t="n">
        <v>1</v>
      </c>
      <c r="J132" s="12" t="n">
        <v>14.678</v>
      </c>
      <c r="K132" s="12" t="n">
        <v>100</v>
      </c>
      <c r="L132" s="12" t="n">
        <v>2</v>
      </c>
      <c r="M132" s="12" t="s">
        <v>1240</v>
      </c>
    </row>
    <row r="133" customFormat="false" ht="14" hidden="false" customHeight="false" outlineLevel="0" collapsed="false">
      <c r="A133" s="12" t="s">
        <v>499</v>
      </c>
      <c r="B133" s="12" t="s">
        <v>3293</v>
      </c>
      <c r="C133" s="12" t="n">
        <v>1.7742</v>
      </c>
      <c r="D133" s="12" t="n">
        <v>0.577</v>
      </c>
      <c r="E133" s="12" t="n">
        <v>96.3</v>
      </c>
      <c r="F133" s="12" t="n">
        <v>1078.6685</v>
      </c>
      <c r="G133" s="12" t="n">
        <v>1078.6624</v>
      </c>
      <c r="H133" s="12" t="n">
        <v>32434</v>
      </c>
      <c r="I133" s="12" t="n">
        <v>1</v>
      </c>
      <c r="J133" s="12" t="n">
        <v>13.234</v>
      </c>
      <c r="K133" s="12" t="n">
        <v>100</v>
      </c>
      <c r="L133" s="12" t="n">
        <v>1</v>
      </c>
      <c r="M133" s="12" t="s">
        <v>1240</v>
      </c>
    </row>
    <row r="134" customFormat="false" ht="14" hidden="false" customHeight="false" outlineLevel="0" collapsed="false">
      <c r="A134" s="12" t="s">
        <v>499</v>
      </c>
      <c r="B134" s="12" t="s">
        <v>3294</v>
      </c>
      <c r="C134" s="12" t="n">
        <v>2.0105</v>
      </c>
      <c r="D134" s="12" t="n">
        <v>0.5638</v>
      </c>
      <c r="E134" s="12" t="n">
        <v>95.5</v>
      </c>
      <c r="F134" s="12" t="n">
        <v>874.4555</v>
      </c>
      <c r="G134" s="12" t="n">
        <v>874.4522</v>
      </c>
      <c r="H134" s="12" t="n">
        <v>789671.7</v>
      </c>
      <c r="I134" s="12" t="n">
        <v>1</v>
      </c>
      <c r="J134" s="12" t="n">
        <v>10.717</v>
      </c>
      <c r="K134" s="12" t="n">
        <v>100</v>
      </c>
      <c r="L134" s="12" t="n">
        <v>1</v>
      </c>
      <c r="M134" s="12" t="s">
        <v>1243</v>
      </c>
    </row>
    <row r="135" customFormat="false" ht="14" hidden="false" customHeight="false" outlineLevel="0" collapsed="false">
      <c r="A135" s="12" t="s">
        <v>499</v>
      </c>
      <c r="B135" s="12" t="s">
        <v>3295</v>
      </c>
      <c r="C135" s="12" t="n">
        <v>2.4397</v>
      </c>
      <c r="D135" s="12" t="n">
        <v>0.5139</v>
      </c>
      <c r="E135" s="12" t="n">
        <v>95.8</v>
      </c>
      <c r="F135" s="12" t="n">
        <v>1155.5618</v>
      </c>
      <c r="G135" s="12" t="n">
        <v>1155.5587</v>
      </c>
      <c r="H135" s="12" t="n">
        <v>236095.3</v>
      </c>
      <c r="I135" s="12" t="n">
        <v>1</v>
      </c>
      <c r="J135" s="12" t="n">
        <v>9.755</v>
      </c>
      <c r="K135" s="12" t="n">
        <v>100</v>
      </c>
      <c r="L135" s="12" t="n">
        <v>4</v>
      </c>
      <c r="M135" s="12" t="s">
        <v>1247</v>
      </c>
    </row>
    <row r="136" customFormat="false" ht="14" hidden="false" customHeight="false" outlineLevel="0" collapsed="false">
      <c r="A136" s="12" t="s">
        <v>499</v>
      </c>
      <c r="B136" s="12" t="s">
        <v>3296</v>
      </c>
      <c r="C136" s="12" t="n">
        <v>3.881</v>
      </c>
      <c r="D136" s="12" t="n">
        <v>0.7104</v>
      </c>
      <c r="E136" s="12" t="n">
        <v>98.1</v>
      </c>
      <c r="F136" s="12" t="n">
        <v>1760.8429</v>
      </c>
      <c r="G136" s="12" t="n">
        <v>1759.8325</v>
      </c>
      <c r="H136" s="12" t="n">
        <v>1662.9</v>
      </c>
      <c r="I136" s="12" t="n">
        <v>1</v>
      </c>
      <c r="J136" s="12" t="n">
        <v>15.008</v>
      </c>
      <c r="K136" s="12" t="n">
        <v>66.7</v>
      </c>
      <c r="L136" s="12" t="n">
        <v>1</v>
      </c>
      <c r="M136" s="12" t="s">
        <v>3297</v>
      </c>
    </row>
    <row r="137" customFormat="false" ht="14" hidden="false" customHeight="false" outlineLevel="0" collapsed="false">
      <c r="A137" s="12" t="s">
        <v>499</v>
      </c>
      <c r="B137" s="12" t="s">
        <v>3298</v>
      </c>
      <c r="C137" s="12" t="n">
        <v>2.2983</v>
      </c>
      <c r="D137" s="12" t="n">
        <v>0.5192</v>
      </c>
      <c r="E137" s="12" t="n">
        <v>95.8</v>
      </c>
      <c r="F137" s="12" t="n">
        <v>904.4307</v>
      </c>
      <c r="G137" s="12" t="n">
        <v>904.4277</v>
      </c>
      <c r="H137" s="12" t="n">
        <v>11921.1</v>
      </c>
      <c r="I137" s="12" t="n">
        <v>1</v>
      </c>
      <c r="J137" s="12" t="n">
        <v>8.023</v>
      </c>
      <c r="K137" s="12" t="n">
        <v>100</v>
      </c>
      <c r="L137" s="12" t="n">
        <v>1</v>
      </c>
      <c r="M137" s="12" t="s">
        <v>3299</v>
      </c>
    </row>
    <row r="138" customFormat="false" ht="14" hidden="false" customHeight="false" outlineLevel="0" collapsed="false">
      <c r="A138" s="12" t="s">
        <v>499</v>
      </c>
      <c r="B138" s="12" t="s">
        <v>3300</v>
      </c>
      <c r="C138" s="12" t="n">
        <v>6.4122</v>
      </c>
      <c r="D138" s="12" t="n">
        <v>0.7435</v>
      </c>
      <c r="E138" s="12" t="n">
        <v>100</v>
      </c>
      <c r="F138" s="12" t="n">
        <v>2647.3123</v>
      </c>
      <c r="G138" s="12" t="n">
        <v>2646.2722</v>
      </c>
      <c r="H138" s="12" t="n">
        <v>19474.3</v>
      </c>
      <c r="I138" s="12" t="n">
        <v>1</v>
      </c>
      <c r="J138" s="12" t="n">
        <v>19.82</v>
      </c>
      <c r="K138" s="12" t="n">
        <v>80</v>
      </c>
      <c r="L138" s="12" t="n">
        <v>1</v>
      </c>
      <c r="M138" s="12" t="s">
        <v>1252</v>
      </c>
    </row>
    <row r="139" customFormat="false" ht="14" hidden="false" customHeight="false" outlineLevel="0" collapsed="false">
      <c r="A139" s="12" t="s">
        <v>499</v>
      </c>
      <c r="B139" s="12" t="s">
        <v>3301</v>
      </c>
      <c r="C139" s="12" t="n">
        <v>5.9411</v>
      </c>
      <c r="D139" s="12" t="n">
        <v>0.6805</v>
      </c>
      <c r="E139" s="12" t="n">
        <v>100</v>
      </c>
      <c r="F139" s="12" t="n">
        <v>2648.2905</v>
      </c>
      <c r="G139" s="12" t="n">
        <v>2646.2722</v>
      </c>
      <c r="H139" s="12" t="n">
        <v>7776.2</v>
      </c>
      <c r="I139" s="12" t="n">
        <v>1</v>
      </c>
      <c r="J139" s="12" t="n">
        <v>16.399</v>
      </c>
      <c r="K139" s="12" t="n">
        <v>55</v>
      </c>
      <c r="L139" s="12" t="n">
        <v>1</v>
      </c>
      <c r="M139" s="12" t="s">
        <v>1252</v>
      </c>
    </row>
    <row r="140" customFormat="false" ht="14" hidden="false" customHeight="false" outlineLevel="0" collapsed="false">
      <c r="A140" s="12" t="s">
        <v>499</v>
      </c>
      <c r="B140" s="12" t="s">
        <v>3302</v>
      </c>
      <c r="C140" s="12" t="n">
        <v>3.2097</v>
      </c>
      <c r="D140" s="12" t="n">
        <v>0.5968</v>
      </c>
      <c r="E140" s="12" t="n">
        <v>96.4</v>
      </c>
      <c r="F140" s="12" t="n">
        <v>4092.9033</v>
      </c>
      <c r="G140" s="12" t="n">
        <v>4091.8933</v>
      </c>
      <c r="H140" s="12" t="n">
        <v>20873.1</v>
      </c>
      <c r="I140" s="12" t="n">
        <v>1</v>
      </c>
      <c r="J140" s="12" t="n">
        <v>10.538</v>
      </c>
      <c r="K140" s="12" t="n">
        <v>41.9</v>
      </c>
      <c r="L140" s="12" t="n">
        <v>1</v>
      </c>
      <c r="M140" s="12" t="s">
        <v>3303</v>
      </c>
    </row>
    <row r="141" customFormat="false" ht="14" hidden="false" customHeight="false" outlineLevel="0" collapsed="false">
      <c r="A141" s="12" t="s">
        <v>499</v>
      </c>
      <c r="B141" s="12" t="s">
        <v>3304</v>
      </c>
      <c r="C141" s="12" t="n">
        <v>2.8041</v>
      </c>
      <c r="D141" s="12" t="n">
        <v>0.5614</v>
      </c>
      <c r="E141" s="12" t="n">
        <v>95.3</v>
      </c>
      <c r="F141" s="12" t="n">
        <v>829.4554</v>
      </c>
      <c r="G141" s="12" t="n">
        <v>829.4532</v>
      </c>
      <c r="H141" s="12" t="n">
        <v>6245.5</v>
      </c>
      <c r="I141" s="12" t="n">
        <v>1</v>
      </c>
      <c r="J141" s="12" t="n">
        <v>12.462</v>
      </c>
      <c r="K141" s="12" t="n">
        <v>92.3</v>
      </c>
      <c r="L141" s="12" t="n">
        <v>2</v>
      </c>
      <c r="M141" s="12" t="s">
        <v>1257</v>
      </c>
    </row>
    <row r="142" customFormat="false" ht="14" hidden="false" customHeight="false" outlineLevel="0" collapsed="false">
      <c r="A142" s="12" t="s">
        <v>499</v>
      </c>
      <c r="B142" s="12" t="s">
        <v>3305</v>
      </c>
      <c r="C142" s="12" t="n">
        <v>2.7568</v>
      </c>
      <c r="D142" s="12" t="n">
        <v>0.7358</v>
      </c>
      <c r="E142" s="12" t="n">
        <v>96.3</v>
      </c>
      <c r="F142" s="12" t="n">
        <v>1037.5663</v>
      </c>
      <c r="G142" s="12" t="n">
        <v>1037.5631</v>
      </c>
      <c r="H142" s="12" t="n">
        <v>343107.3</v>
      </c>
      <c r="I142" s="12" t="n">
        <v>1</v>
      </c>
      <c r="J142" s="12" t="n">
        <v>17.884</v>
      </c>
      <c r="K142" s="12" t="n">
        <v>100</v>
      </c>
      <c r="L142" s="12" t="n">
        <v>2</v>
      </c>
      <c r="M142" s="12" t="s">
        <v>1262</v>
      </c>
    </row>
    <row r="143" customFormat="false" ht="14" hidden="false" customHeight="false" outlineLevel="0" collapsed="false">
      <c r="A143" s="12" t="s">
        <v>499</v>
      </c>
      <c r="B143" s="12" t="s">
        <v>3306</v>
      </c>
      <c r="C143" s="12" t="n">
        <v>2.1158</v>
      </c>
      <c r="D143" s="12" t="n">
        <v>0.659</v>
      </c>
      <c r="E143" s="12" t="n">
        <v>100</v>
      </c>
      <c r="F143" s="12" t="n">
        <v>1037.5676</v>
      </c>
      <c r="G143" s="12" t="n">
        <v>1037.5631</v>
      </c>
      <c r="H143" s="12" t="n">
        <v>8829.7</v>
      </c>
      <c r="I143" s="12" t="n">
        <v>1</v>
      </c>
      <c r="J143" s="12" t="n">
        <v>12.914</v>
      </c>
      <c r="K143" s="12" t="n">
        <v>92.3</v>
      </c>
      <c r="L143" s="12" t="n">
        <v>3</v>
      </c>
      <c r="M143" s="12" t="s">
        <v>1262</v>
      </c>
    </row>
    <row r="144" customFormat="false" ht="14" hidden="false" customHeight="false" outlineLevel="0" collapsed="false">
      <c r="A144" s="12" t="s">
        <v>499</v>
      </c>
      <c r="B144" s="12" t="s">
        <v>3307</v>
      </c>
      <c r="C144" s="12" t="n">
        <v>4.1494</v>
      </c>
      <c r="D144" s="12" t="n">
        <v>0.7634</v>
      </c>
      <c r="E144" s="12" t="n">
        <v>100</v>
      </c>
      <c r="F144" s="12" t="n">
        <v>1502.7081</v>
      </c>
      <c r="G144" s="12" t="n">
        <v>1502.7015</v>
      </c>
      <c r="H144" s="12" t="n">
        <v>546276.3</v>
      </c>
      <c r="I144" s="12" t="n">
        <v>1</v>
      </c>
      <c r="J144" s="12" t="n">
        <v>15.819</v>
      </c>
      <c r="K144" s="12" t="n">
        <v>100</v>
      </c>
      <c r="L144" s="12" t="n">
        <v>3</v>
      </c>
      <c r="M144" s="12" t="s">
        <v>1267</v>
      </c>
    </row>
    <row r="145" customFormat="false" ht="14" hidden="false" customHeight="false" outlineLevel="0" collapsed="false">
      <c r="A145" s="12" t="s">
        <v>499</v>
      </c>
      <c r="B145" s="12" t="s">
        <v>3308</v>
      </c>
      <c r="C145" s="12" t="n">
        <v>3.6812</v>
      </c>
      <c r="D145" s="12" t="n">
        <v>0.6894</v>
      </c>
      <c r="E145" s="12" t="n">
        <v>100</v>
      </c>
      <c r="F145" s="12" t="n">
        <v>1503.7118</v>
      </c>
      <c r="G145" s="12" t="n">
        <v>1502.7015</v>
      </c>
      <c r="H145" s="12" t="n">
        <v>29809</v>
      </c>
      <c r="I145" s="12" t="n">
        <v>1</v>
      </c>
      <c r="J145" s="12" t="n">
        <v>13.381</v>
      </c>
      <c r="K145" s="12" t="n">
        <v>84.2</v>
      </c>
      <c r="L145" s="12" t="n">
        <v>1</v>
      </c>
      <c r="M145" s="12" t="s">
        <v>1267</v>
      </c>
    </row>
    <row r="146" customFormat="false" ht="14" hidden="false" customHeight="false" outlineLevel="0" collapsed="false">
      <c r="A146" s="12" t="s">
        <v>391</v>
      </c>
      <c r="B146" s="12" t="n">
        <v>6</v>
      </c>
      <c r="C146" s="12" t="n">
        <v>17</v>
      </c>
      <c r="D146" s="13" t="n">
        <v>0.257</v>
      </c>
      <c r="E146" s="12" t="n">
        <v>253</v>
      </c>
      <c r="F146" s="12" t="n">
        <v>27100</v>
      </c>
      <c r="G146" s="12" t="n">
        <v>10.9</v>
      </c>
      <c r="H146" s="12" t="s">
        <v>12</v>
      </c>
      <c r="I146" s="12" t="s">
        <v>843</v>
      </c>
    </row>
    <row r="147" customFormat="false" ht="14" hidden="false" customHeight="false" outlineLevel="0" collapsed="false">
      <c r="A147" s="12" t="s">
        <v>388</v>
      </c>
      <c r="B147" s="12" t="n">
        <v>6</v>
      </c>
      <c r="C147" s="12" t="n">
        <v>17</v>
      </c>
      <c r="D147" s="13" t="n">
        <v>0.257</v>
      </c>
      <c r="E147" s="12" t="n">
        <v>253</v>
      </c>
      <c r="F147" s="12" t="n">
        <v>27100</v>
      </c>
      <c r="G147" s="12" t="n">
        <v>10.9</v>
      </c>
      <c r="H147" s="12" t="s">
        <v>12</v>
      </c>
      <c r="I147" s="12" t="s">
        <v>844</v>
      </c>
    </row>
    <row r="148" customFormat="false" ht="14" hidden="false" customHeight="false" outlineLevel="0" collapsed="false">
      <c r="A148" s="12" t="s">
        <v>393</v>
      </c>
      <c r="B148" s="12" t="n">
        <v>6</v>
      </c>
      <c r="C148" s="12" t="n">
        <v>17</v>
      </c>
      <c r="D148" s="13" t="n">
        <v>0.257</v>
      </c>
      <c r="E148" s="12" t="n">
        <v>253</v>
      </c>
      <c r="F148" s="12" t="n">
        <v>27100</v>
      </c>
      <c r="G148" s="12" t="n">
        <v>10.9</v>
      </c>
      <c r="H148" s="12" t="s">
        <v>12</v>
      </c>
      <c r="I148" s="12" t="s">
        <v>845</v>
      </c>
    </row>
    <row r="149" customFormat="false" ht="14" hidden="false" customHeight="false" outlineLevel="0" collapsed="false">
      <c r="B149" s="12" t="s">
        <v>3309</v>
      </c>
      <c r="C149" s="12" t="n">
        <v>3.0161</v>
      </c>
      <c r="D149" s="12" t="n">
        <v>0.5188</v>
      </c>
      <c r="E149" s="12" t="n">
        <v>95.7</v>
      </c>
      <c r="F149" s="12" t="n">
        <v>1074.5555</v>
      </c>
      <c r="G149" s="12" t="n">
        <v>1073.5492</v>
      </c>
      <c r="H149" s="12" t="n">
        <v>24158.3</v>
      </c>
      <c r="I149" s="12" t="n">
        <v>1</v>
      </c>
      <c r="J149" s="12" t="n">
        <v>9.003</v>
      </c>
      <c r="K149" s="12" t="n">
        <v>87.5</v>
      </c>
      <c r="L149" s="12" t="n">
        <v>1</v>
      </c>
      <c r="M149" s="12" t="s">
        <v>847</v>
      </c>
    </row>
    <row r="150" customFormat="false" ht="14" hidden="false" customHeight="false" outlineLevel="0" collapsed="false">
      <c r="B150" s="12" t="s">
        <v>3310</v>
      </c>
      <c r="C150" s="12" t="n">
        <v>4.2185</v>
      </c>
      <c r="D150" s="12" t="n">
        <v>0.712</v>
      </c>
      <c r="E150" s="12" t="n">
        <v>97.8</v>
      </c>
      <c r="F150" s="12" t="n">
        <v>2782.412</v>
      </c>
      <c r="G150" s="12" t="n">
        <v>2781.4343</v>
      </c>
      <c r="H150" s="12" t="n">
        <v>23770.3</v>
      </c>
      <c r="I150" s="12" t="n">
        <v>1</v>
      </c>
      <c r="J150" s="12" t="n">
        <v>16.991</v>
      </c>
      <c r="K150" s="12" t="n">
        <v>80.6</v>
      </c>
      <c r="L150" s="12" t="n">
        <v>1</v>
      </c>
      <c r="M150" s="12" t="s">
        <v>854</v>
      </c>
    </row>
    <row r="151" customFormat="false" ht="14" hidden="false" customHeight="false" outlineLevel="0" collapsed="false">
      <c r="B151" s="12" t="s">
        <v>3311</v>
      </c>
      <c r="C151" s="12" t="n">
        <v>4.4058</v>
      </c>
      <c r="D151" s="12" t="n">
        <v>0.5783</v>
      </c>
      <c r="E151" s="12" t="n">
        <v>97.1</v>
      </c>
      <c r="F151" s="12" t="n">
        <v>2782.4482</v>
      </c>
      <c r="G151" s="12" t="n">
        <v>2781.4343</v>
      </c>
      <c r="H151" s="12" t="n">
        <v>16054.4</v>
      </c>
      <c r="I151" s="12" t="n">
        <v>1</v>
      </c>
      <c r="J151" s="12" t="n">
        <v>11.82</v>
      </c>
      <c r="K151" s="12" t="n">
        <v>50.6</v>
      </c>
      <c r="L151" s="12" t="n">
        <v>1</v>
      </c>
      <c r="M151" s="12" t="s">
        <v>854</v>
      </c>
    </row>
    <row r="152" customFormat="false" ht="14" hidden="false" customHeight="false" outlineLevel="0" collapsed="false">
      <c r="B152" s="12" t="s">
        <v>3312</v>
      </c>
      <c r="C152" s="12" t="n">
        <v>3.1111</v>
      </c>
      <c r="D152" s="12" t="n">
        <v>0.5445</v>
      </c>
      <c r="E152" s="12" t="n">
        <v>95</v>
      </c>
      <c r="F152" s="12" t="n">
        <v>1760.8865</v>
      </c>
      <c r="G152" s="12" t="n">
        <v>1760.882</v>
      </c>
      <c r="H152" s="12" t="n">
        <v>61264.4</v>
      </c>
      <c r="I152" s="12" t="n">
        <v>1</v>
      </c>
      <c r="J152" s="12" t="n">
        <v>9.453</v>
      </c>
      <c r="K152" s="12" t="n">
        <v>61.7</v>
      </c>
      <c r="L152" s="12" t="n">
        <v>1</v>
      </c>
      <c r="M152" s="12" t="s">
        <v>858</v>
      </c>
    </row>
    <row r="153" customFormat="false" ht="14" hidden="false" customHeight="false" outlineLevel="0" collapsed="false">
      <c r="B153" s="12" t="s">
        <v>3313</v>
      </c>
      <c r="C153" s="12" t="n">
        <v>3.3658</v>
      </c>
      <c r="D153" s="12" t="n">
        <v>0.5159</v>
      </c>
      <c r="E153" s="12" t="n">
        <v>95.7</v>
      </c>
      <c r="F153" s="12" t="n">
        <v>941.5552</v>
      </c>
      <c r="G153" s="12" t="n">
        <v>941.5532</v>
      </c>
      <c r="H153" s="12" t="n">
        <v>8525.7</v>
      </c>
      <c r="I153" s="12" t="n">
        <v>1</v>
      </c>
      <c r="J153" s="12" t="n">
        <v>12.016</v>
      </c>
      <c r="K153" s="12" t="n">
        <v>94.7</v>
      </c>
      <c r="L153" s="12" t="n">
        <v>11</v>
      </c>
      <c r="M153" s="12" t="s">
        <v>863</v>
      </c>
    </row>
    <row r="154" customFormat="false" ht="14" hidden="false" customHeight="false" outlineLevel="0" collapsed="false">
      <c r="B154" s="12" t="s">
        <v>3314</v>
      </c>
      <c r="C154" s="12" t="n">
        <v>2.6961</v>
      </c>
      <c r="D154" s="12" t="n">
        <v>0.5298</v>
      </c>
      <c r="E154" s="12" t="n">
        <v>95</v>
      </c>
      <c r="F154" s="12" t="n">
        <v>941.5568</v>
      </c>
      <c r="G154" s="12" t="n">
        <v>941.5532</v>
      </c>
      <c r="H154" s="12" t="n">
        <v>112899.7</v>
      </c>
      <c r="I154" s="12" t="n">
        <v>1</v>
      </c>
      <c r="J154" s="12" t="n">
        <v>10.413</v>
      </c>
      <c r="K154" s="12" t="n">
        <v>100</v>
      </c>
      <c r="L154" s="12" t="n">
        <v>2</v>
      </c>
      <c r="M154" s="12" t="s">
        <v>863</v>
      </c>
    </row>
    <row r="155" customFormat="false" ht="14" hidden="false" customHeight="false" outlineLevel="0" collapsed="false">
      <c r="A155" s="12" t="s">
        <v>378</v>
      </c>
      <c r="B155" s="12" t="n">
        <v>4</v>
      </c>
      <c r="C155" s="12" t="n">
        <v>13</v>
      </c>
      <c r="D155" s="13" t="n">
        <v>0.246</v>
      </c>
      <c r="E155" s="12" t="n">
        <v>187</v>
      </c>
      <c r="F155" s="12" t="n">
        <v>21190</v>
      </c>
      <c r="G155" s="12" t="n">
        <v>11.7</v>
      </c>
      <c r="H155" s="12" t="s">
        <v>12</v>
      </c>
      <c r="I155" s="12" t="s">
        <v>1419</v>
      </c>
    </row>
    <row r="156" customFormat="false" ht="14" hidden="false" customHeight="false" outlineLevel="0" collapsed="false">
      <c r="B156" s="12" t="s">
        <v>3315</v>
      </c>
      <c r="C156" s="12" t="n">
        <v>2.9722</v>
      </c>
      <c r="D156" s="12" t="n">
        <v>0.4737</v>
      </c>
      <c r="E156" s="12" t="n">
        <v>95.8</v>
      </c>
      <c r="F156" s="12" t="n">
        <v>1235.6665</v>
      </c>
      <c r="G156" s="12" t="n">
        <v>1235.6636</v>
      </c>
      <c r="H156" s="12" t="n">
        <v>931365.5</v>
      </c>
      <c r="I156" s="12" t="n">
        <v>1</v>
      </c>
      <c r="J156" s="12" t="n">
        <v>12.324</v>
      </c>
      <c r="K156" s="12" t="n">
        <v>100</v>
      </c>
      <c r="L156" s="12" t="n">
        <v>2</v>
      </c>
      <c r="M156" s="12" t="s">
        <v>1421</v>
      </c>
    </row>
    <row r="157" customFormat="false" ht="14" hidden="false" customHeight="false" outlineLevel="0" collapsed="false">
      <c r="B157" s="12" t="s">
        <v>3316</v>
      </c>
      <c r="C157" s="12" t="n">
        <v>3.0459</v>
      </c>
      <c r="D157" s="12" t="n">
        <v>0.4796</v>
      </c>
      <c r="E157" s="12" t="n">
        <v>96</v>
      </c>
      <c r="F157" s="12" t="n">
        <v>1112.6445</v>
      </c>
      <c r="G157" s="12" t="n">
        <v>1112.6428</v>
      </c>
      <c r="H157" s="12" t="n">
        <v>81547.5</v>
      </c>
      <c r="I157" s="12" t="n">
        <v>1</v>
      </c>
      <c r="J157" s="12" t="n">
        <v>11.604</v>
      </c>
      <c r="K157" s="12" t="n">
        <v>75</v>
      </c>
      <c r="L157" s="12" t="n">
        <v>9</v>
      </c>
      <c r="M157" s="12" t="s">
        <v>3317</v>
      </c>
    </row>
    <row r="158" customFormat="false" ht="14" hidden="false" customHeight="false" outlineLevel="0" collapsed="false">
      <c r="B158" s="12" t="s">
        <v>3318</v>
      </c>
      <c r="C158" s="12" t="n">
        <v>3.4237</v>
      </c>
      <c r="D158" s="12" t="n">
        <v>0.4506</v>
      </c>
      <c r="E158" s="12" t="n">
        <v>95.7</v>
      </c>
      <c r="F158" s="12" t="n">
        <v>1455.8219</v>
      </c>
      <c r="G158" s="12" t="n">
        <v>1455.8171</v>
      </c>
      <c r="H158" s="12" t="n">
        <v>786919.5</v>
      </c>
      <c r="I158" s="12" t="n">
        <v>1</v>
      </c>
      <c r="J158" s="12" t="n">
        <v>10.575</v>
      </c>
      <c r="K158" s="12" t="n">
        <v>95</v>
      </c>
      <c r="L158" s="12" t="n">
        <v>1</v>
      </c>
      <c r="M158" s="12" t="s">
        <v>1428</v>
      </c>
    </row>
    <row r="159" customFormat="false" ht="14" hidden="false" customHeight="false" outlineLevel="0" collapsed="false">
      <c r="A159" s="12" t="s">
        <v>499</v>
      </c>
      <c r="B159" s="12" t="s">
        <v>3319</v>
      </c>
      <c r="C159" s="12" t="n">
        <v>3.4758</v>
      </c>
      <c r="D159" s="12" t="n">
        <v>0.5103</v>
      </c>
      <c r="E159" s="12" t="n">
        <v>95.8</v>
      </c>
      <c r="F159" s="12" t="n">
        <v>1114.6244</v>
      </c>
      <c r="G159" s="12" t="n">
        <v>1114.622</v>
      </c>
      <c r="H159" s="12" t="n">
        <v>53992.8</v>
      </c>
      <c r="I159" s="12" t="n">
        <v>1</v>
      </c>
      <c r="J159" s="12" t="n">
        <v>12.769</v>
      </c>
      <c r="K159" s="12" t="n">
        <v>100</v>
      </c>
      <c r="L159" s="12" t="n">
        <v>1</v>
      </c>
      <c r="M159" s="12" t="s">
        <v>1432</v>
      </c>
    </row>
    <row r="160" customFormat="false" ht="14" hidden="false" customHeight="false" outlineLevel="0" collapsed="false">
      <c r="A160" s="12" t="s">
        <v>380</v>
      </c>
      <c r="B160" s="12" t="n">
        <v>4</v>
      </c>
      <c r="C160" s="12" t="n">
        <v>14</v>
      </c>
      <c r="D160" s="13" t="n">
        <v>0.246</v>
      </c>
      <c r="E160" s="12" t="n">
        <v>187</v>
      </c>
      <c r="F160" s="12" t="n">
        <v>21184</v>
      </c>
      <c r="G160" s="12" t="n">
        <v>11.6</v>
      </c>
      <c r="H160" s="12" t="s">
        <v>12</v>
      </c>
      <c r="I160" s="12" t="s">
        <v>1434</v>
      </c>
    </row>
    <row r="161" customFormat="false" ht="14" hidden="false" customHeight="false" outlineLevel="0" collapsed="false">
      <c r="B161" s="12" t="s">
        <v>3315</v>
      </c>
      <c r="C161" s="12" t="n">
        <v>2.9722</v>
      </c>
      <c r="D161" s="12" t="n">
        <v>0.4737</v>
      </c>
      <c r="E161" s="12" t="n">
        <v>95.8</v>
      </c>
      <c r="F161" s="12" t="n">
        <v>1235.6665</v>
      </c>
      <c r="G161" s="12" t="n">
        <v>1235.6636</v>
      </c>
      <c r="H161" s="12" t="n">
        <v>931365.5</v>
      </c>
      <c r="I161" s="12" t="n">
        <v>1</v>
      </c>
      <c r="J161" s="12" t="n">
        <v>12.324</v>
      </c>
      <c r="K161" s="12" t="n">
        <v>100</v>
      </c>
      <c r="L161" s="12" t="n">
        <v>2</v>
      </c>
      <c r="M161" s="12" t="s">
        <v>1421</v>
      </c>
    </row>
    <row r="162" customFormat="false" ht="14" hidden="false" customHeight="false" outlineLevel="0" collapsed="false">
      <c r="B162" s="12" t="s">
        <v>3316</v>
      </c>
      <c r="C162" s="12" t="n">
        <v>3.0459</v>
      </c>
      <c r="D162" s="12" t="n">
        <v>0.4796</v>
      </c>
      <c r="E162" s="12" t="n">
        <v>96</v>
      </c>
      <c r="F162" s="12" t="n">
        <v>1112.6445</v>
      </c>
      <c r="G162" s="12" t="n">
        <v>1112.6428</v>
      </c>
      <c r="H162" s="12" t="n">
        <v>81547.5</v>
      </c>
      <c r="I162" s="12" t="n">
        <v>1</v>
      </c>
      <c r="J162" s="12" t="n">
        <v>11.604</v>
      </c>
      <c r="K162" s="12" t="n">
        <v>75</v>
      </c>
      <c r="L162" s="12" t="n">
        <v>9</v>
      </c>
      <c r="M162" s="12" t="s">
        <v>3317</v>
      </c>
    </row>
    <row r="163" customFormat="false" ht="14" hidden="false" customHeight="false" outlineLevel="0" collapsed="false">
      <c r="B163" s="12" t="s">
        <v>3318</v>
      </c>
      <c r="C163" s="12" t="n">
        <v>3.4237</v>
      </c>
      <c r="D163" s="12" t="n">
        <v>0.4506</v>
      </c>
      <c r="E163" s="12" t="n">
        <v>95.7</v>
      </c>
      <c r="F163" s="12" t="n">
        <v>1455.8219</v>
      </c>
      <c r="G163" s="12" t="n">
        <v>1455.8171</v>
      </c>
      <c r="H163" s="12" t="n">
        <v>786919.5</v>
      </c>
      <c r="I163" s="12" t="n">
        <v>1</v>
      </c>
      <c r="J163" s="12" t="n">
        <v>10.575</v>
      </c>
      <c r="K163" s="12" t="n">
        <v>95</v>
      </c>
      <c r="L163" s="12" t="n">
        <v>1</v>
      </c>
      <c r="M163" s="12" t="s">
        <v>1428</v>
      </c>
    </row>
    <row r="164" customFormat="false" ht="14" hidden="false" customHeight="false" outlineLevel="0" collapsed="false">
      <c r="A164" s="12" t="s">
        <v>499</v>
      </c>
      <c r="B164" s="12" t="s">
        <v>3320</v>
      </c>
      <c r="C164" s="12" t="n">
        <v>3.6917</v>
      </c>
      <c r="D164" s="12" t="n">
        <v>0.5257</v>
      </c>
      <c r="E164" s="12" t="n">
        <v>95.6</v>
      </c>
      <c r="F164" s="12" t="n">
        <v>1128.64</v>
      </c>
      <c r="G164" s="12" t="n">
        <v>1128.6377</v>
      </c>
      <c r="H164" s="12" t="n">
        <v>401775.4</v>
      </c>
      <c r="I164" s="12" t="n">
        <v>1</v>
      </c>
      <c r="J164" s="12" t="n">
        <v>11.779</v>
      </c>
      <c r="K164" s="12" t="n">
        <v>100</v>
      </c>
      <c r="L164" s="12" t="n">
        <v>2</v>
      </c>
      <c r="M164" s="12" t="s">
        <v>1438</v>
      </c>
    </row>
    <row r="165" customFormat="false" ht="14" hidden="false" customHeight="false" outlineLevel="0" collapsed="false">
      <c r="A165" s="12" t="s">
        <v>417</v>
      </c>
      <c r="B165" s="12" t="n">
        <v>5</v>
      </c>
      <c r="C165" s="12" t="n">
        <v>7</v>
      </c>
      <c r="D165" s="13" t="n">
        <v>0.224</v>
      </c>
      <c r="E165" s="12" t="n">
        <v>286</v>
      </c>
      <c r="F165" s="12" t="n">
        <v>31330</v>
      </c>
      <c r="G165" s="12" t="n">
        <v>6.1</v>
      </c>
      <c r="H165" s="12" t="s">
        <v>12</v>
      </c>
      <c r="I165" s="12" t="s">
        <v>1521</v>
      </c>
    </row>
    <row r="166" customFormat="false" ht="14" hidden="false" customHeight="false" outlineLevel="0" collapsed="false">
      <c r="A166" s="12" t="s">
        <v>499</v>
      </c>
      <c r="B166" s="12" t="s">
        <v>3321</v>
      </c>
      <c r="C166" s="12" t="n">
        <v>2.0771</v>
      </c>
      <c r="D166" s="12" t="n">
        <v>0.4943</v>
      </c>
      <c r="E166" s="12" t="n">
        <v>95.5</v>
      </c>
      <c r="F166" s="12" t="n">
        <v>1040.5297</v>
      </c>
      <c r="G166" s="12" t="n">
        <v>1040.5278</v>
      </c>
      <c r="H166" s="12" t="n">
        <v>71098.6</v>
      </c>
      <c r="I166" s="12" t="n">
        <v>1</v>
      </c>
      <c r="J166" s="12" t="n">
        <v>9.09</v>
      </c>
      <c r="K166" s="12" t="n">
        <v>84.6</v>
      </c>
      <c r="L166" s="12" t="n">
        <v>2</v>
      </c>
      <c r="M166" s="12" t="s">
        <v>1523</v>
      </c>
    </row>
    <row r="167" customFormat="false" ht="14" hidden="false" customHeight="false" outlineLevel="0" collapsed="false">
      <c r="A167" s="12" t="s">
        <v>499</v>
      </c>
      <c r="B167" s="12" t="s">
        <v>3322</v>
      </c>
      <c r="C167" s="12" t="n">
        <v>2.7409</v>
      </c>
      <c r="D167" s="12" t="n">
        <v>0.5651</v>
      </c>
      <c r="E167" s="12" t="n">
        <v>100</v>
      </c>
      <c r="F167" s="12" t="n">
        <v>1248.6914</v>
      </c>
      <c r="G167" s="12" t="n">
        <v>1246.6796</v>
      </c>
      <c r="H167" s="12" t="n">
        <v>58941.3</v>
      </c>
      <c r="I167" s="12" t="n">
        <v>4</v>
      </c>
      <c r="J167" s="12" t="n">
        <v>12.681</v>
      </c>
      <c r="K167" s="12" t="n">
        <v>52.6</v>
      </c>
      <c r="L167" s="12" t="n">
        <v>2</v>
      </c>
      <c r="M167" s="12" t="s">
        <v>1525</v>
      </c>
    </row>
    <row r="168" customFormat="false" ht="14" hidden="false" customHeight="false" outlineLevel="0" collapsed="false">
      <c r="A168" s="12" t="s">
        <v>499</v>
      </c>
      <c r="B168" s="12" t="s">
        <v>3323</v>
      </c>
      <c r="C168" s="12" t="n">
        <v>3.5723</v>
      </c>
      <c r="D168" s="12" t="n">
        <v>0.5482</v>
      </c>
      <c r="E168" s="12" t="n">
        <v>95.4</v>
      </c>
      <c r="F168" s="12" t="n">
        <v>1485.7832</v>
      </c>
      <c r="G168" s="12" t="n">
        <v>1484.7749</v>
      </c>
      <c r="H168" s="12" t="n">
        <v>35912.6</v>
      </c>
      <c r="I168" s="12" t="n">
        <v>1</v>
      </c>
      <c r="J168" s="12" t="n">
        <v>12.692</v>
      </c>
      <c r="K168" s="12" t="n">
        <v>95.5</v>
      </c>
      <c r="L168" s="12" t="n">
        <v>1</v>
      </c>
      <c r="M168" s="12" t="s">
        <v>1527</v>
      </c>
    </row>
    <row r="169" customFormat="false" ht="14" hidden="false" customHeight="false" outlineLevel="0" collapsed="false">
      <c r="A169" s="12" t="s">
        <v>499</v>
      </c>
      <c r="B169" s="12" t="s">
        <v>3324</v>
      </c>
      <c r="C169" s="12" t="n">
        <v>4.2387</v>
      </c>
      <c r="D169" s="12" t="n">
        <v>0.5345</v>
      </c>
      <c r="E169" s="12" t="n">
        <v>95.3</v>
      </c>
      <c r="F169" s="12" t="n">
        <v>1655.9462</v>
      </c>
      <c r="G169" s="12" t="n">
        <v>1654.9379</v>
      </c>
      <c r="H169" s="12" t="n">
        <v>11303.2</v>
      </c>
      <c r="I169" s="12" t="n">
        <v>1</v>
      </c>
      <c r="J169" s="12" t="n">
        <v>9.787</v>
      </c>
      <c r="K169" s="12" t="n">
        <v>76.9</v>
      </c>
      <c r="L169" s="12" t="n">
        <v>1</v>
      </c>
      <c r="M169" s="12" t="s">
        <v>3325</v>
      </c>
    </row>
    <row r="170" customFormat="false" ht="14" hidden="false" customHeight="false" outlineLevel="0" collapsed="false">
      <c r="A170" s="12" t="s">
        <v>499</v>
      </c>
      <c r="B170" s="12" t="s">
        <v>3326</v>
      </c>
      <c r="C170" s="12" t="n">
        <v>3.145</v>
      </c>
      <c r="D170" s="12" t="n">
        <v>0.5612</v>
      </c>
      <c r="E170" s="12" t="n">
        <v>96.4</v>
      </c>
      <c r="F170" s="12" t="n">
        <v>1471.8479</v>
      </c>
      <c r="G170" s="12" t="n">
        <v>1470.8433</v>
      </c>
      <c r="H170" s="12" t="n">
        <v>13603.3</v>
      </c>
      <c r="I170" s="12" t="n">
        <v>1</v>
      </c>
      <c r="J170" s="12" t="n">
        <v>11.428</v>
      </c>
      <c r="K170" s="12" t="n">
        <v>65.8</v>
      </c>
      <c r="L170" s="12" t="n">
        <v>1</v>
      </c>
      <c r="M170" s="12" t="s">
        <v>3327</v>
      </c>
    </row>
    <row r="171" customFormat="false" ht="14" hidden="false" customHeight="false" outlineLevel="0" collapsed="false">
      <c r="A171" s="12" t="s">
        <v>421</v>
      </c>
      <c r="B171" s="12" t="n">
        <v>2</v>
      </c>
      <c r="C171" s="12" t="n">
        <v>4</v>
      </c>
      <c r="D171" s="13" t="n">
        <v>0.216</v>
      </c>
      <c r="E171" s="12" t="n">
        <v>208</v>
      </c>
      <c r="F171" s="12" t="n">
        <v>23529</v>
      </c>
      <c r="G171" s="12" t="n">
        <v>10.7</v>
      </c>
      <c r="H171" s="12" t="s">
        <v>12</v>
      </c>
      <c r="I171" s="12" t="s">
        <v>1815</v>
      </c>
    </row>
    <row r="172" customFormat="false" ht="14" hidden="false" customHeight="false" outlineLevel="0" collapsed="false">
      <c r="A172" s="12" t="s">
        <v>499</v>
      </c>
      <c r="B172" s="12" t="s">
        <v>3328</v>
      </c>
      <c r="C172" s="12" t="n">
        <v>2.5954</v>
      </c>
      <c r="D172" s="12" t="n">
        <v>0.5495</v>
      </c>
      <c r="E172" s="12" t="n">
        <v>95.6</v>
      </c>
      <c r="F172" s="12" t="n">
        <v>1005.4923</v>
      </c>
      <c r="G172" s="12" t="n">
        <v>1005.4906</v>
      </c>
      <c r="H172" s="12" t="n">
        <v>69431.8</v>
      </c>
      <c r="I172" s="12" t="n">
        <v>1</v>
      </c>
      <c r="J172" s="12" t="n">
        <v>10.179</v>
      </c>
      <c r="K172" s="12" t="n">
        <v>100</v>
      </c>
      <c r="L172" s="12" t="n">
        <v>2</v>
      </c>
      <c r="M172" s="12" t="s">
        <v>1817</v>
      </c>
    </row>
    <row r="173" customFormat="false" ht="14" hidden="false" customHeight="false" outlineLevel="0" collapsed="false">
      <c r="A173" s="12" t="s">
        <v>499</v>
      </c>
      <c r="B173" s="12" t="s">
        <v>3329</v>
      </c>
      <c r="C173" s="12" t="n">
        <v>7.1387</v>
      </c>
      <c r="D173" s="12" t="n">
        <v>0.6475</v>
      </c>
      <c r="E173" s="12" t="n">
        <v>100</v>
      </c>
      <c r="F173" s="12" t="n">
        <v>3811.9207</v>
      </c>
      <c r="G173" s="12" t="n">
        <v>3810.9136</v>
      </c>
      <c r="H173" s="12" t="n">
        <v>51518.2</v>
      </c>
      <c r="I173" s="12" t="n">
        <v>1</v>
      </c>
      <c r="J173" s="12" t="n">
        <v>16.653</v>
      </c>
      <c r="K173" s="12" t="n">
        <v>57.5</v>
      </c>
      <c r="L173" s="12" t="n">
        <v>2</v>
      </c>
      <c r="M173" s="12" t="s">
        <v>3330</v>
      </c>
    </row>
    <row r="174" customFormat="false" ht="14" hidden="false" customHeight="false" outlineLevel="0" collapsed="false">
      <c r="A174" s="12" t="s">
        <v>403</v>
      </c>
      <c r="B174" s="12" t="n">
        <v>4</v>
      </c>
      <c r="C174" s="12" t="n">
        <v>7</v>
      </c>
      <c r="D174" s="13" t="n">
        <v>0.176</v>
      </c>
      <c r="E174" s="12" t="n">
        <v>193</v>
      </c>
      <c r="F174" s="12" t="n">
        <v>22724</v>
      </c>
      <c r="G174" s="12" t="n">
        <v>11.4</v>
      </c>
      <c r="H174" s="12" t="s">
        <v>12</v>
      </c>
      <c r="I174" s="12" t="s">
        <v>1893</v>
      </c>
    </row>
    <row r="175" customFormat="false" ht="14" hidden="false" customHeight="false" outlineLevel="0" collapsed="false">
      <c r="A175" s="12" t="s">
        <v>406</v>
      </c>
      <c r="B175" s="12" t="n">
        <v>4</v>
      </c>
      <c r="C175" s="12" t="n">
        <v>7</v>
      </c>
      <c r="D175" s="13" t="n">
        <v>0.176</v>
      </c>
      <c r="E175" s="12" t="n">
        <v>193</v>
      </c>
      <c r="F175" s="12" t="n">
        <v>22754</v>
      </c>
      <c r="G175" s="12" t="n">
        <v>11.4</v>
      </c>
      <c r="H175" s="12" t="s">
        <v>12</v>
      </c>
      <c r="I175" s="12" t="s">
        <v>1894</v>
      </c>
    </row>
    <row r="176" customFormat="false" ht="14" hidden="false" customHeight="false" outlineLevel="0" collapsed="false">
      <c r="B176" s="12" t="s">
        <v>3331</v>
      </c>
      <c r="C176" s="12" t="n">
        <v>4.5975</v>
      </c>
      <c r="D176" s="12" t="n">
        <v>0.7418</v>
      </c>
      <c r="E176" s="12" t="n">
        <v>100</v>
      </c>
      <c r="F176" s="12" t="n">
        <v>1961.9119</v>
      </c>
      <c r="G176" s="12" t="n">
        <v>1961.9027</v>
      </c>
      <c r="H176" s="12" t="n">
        <v>6579</v>
      </c>
      <c r="I176" s="12" t="n">
        <v>1</v>
      </c>
      <c r="J176" s="12" t="n">
        <v>14.408</v>
      </c>
      <c r="K176" s="12" t="n">
        <v>79.6</v>
      </c>
      <c r="L176" s="12" t="n">
        <v>1</v>
      </c>
      <c r="M176" s="12" t="s">
        <v>1896</v>
      </c>
    </row>
    <row r="177" customFormat="false" ht="14" hidden="false" customHeight="false" outlineLevel="0" collapsed="false">
      <c r="B177" s="12" t="s">
        <v>3332</v>
      </c>
      <c r="C177" s="12" t="n">
        <v>4.8633</v>
      </c>
      <c r="D177" s="12" t="n">
        <v>0.7854</v>
      </c>
      <c r="E177" s="12" t="n">
        <v>100</v>
      </c>
      <c r="F177" s="12" t="n">
        <v>1962.9146</v>
      </c>
      <c r="G177" s="12" t="n">
        <v>1961.9027</v>
      </c>
      <c r="H177" s="12" t="n">
        <v>11064.1</v>
      </c>
      <c r="I177" s="12" t="n">
        <v>1</v>
      </c>
      <c r="J177" s="12" t="n">
        <v>18.899</v>
      </c>
      <c r="K177" s="12" t="n">
        <v>82.8</v>
      </c>
      <c r="L177" s="12" t="n">
        <v>1</v>
      </c>
      <c r="M177" s="12" t="s">
        <v>1896</v>
      </c>
    </row>
    <row r="178" customFormat="false" ht="14" hidden="false" customHeight="false" outlineLevel="0" collapsed="false">
      <c r="B178" s="12" t="s">
        <v>3333</v>
      </c>
      <c r="C178" s="12" t="n">
        <v>2.584</v>
      </c>
      <c r="D178" s="12" t="n">
        <v>0.5701</v>
      </c>
      <c r="E178" s="12" t="n">
        <v>95.4</v>
      </c>
      <c r="F178" s="12" t="n">
        <v>979.5701</v>
      </c>
      <c r="G178" s="12" t="n">
        <v>979.5689</v>
      </c>
      <c r="H178" s="12" t="n">
        <v>113720.1</v>
      </c>
      <c r="I178" s="12" t="n">
        <v>1</v>
      </c>
      <c r="J178" s="12" t="n">
        <v>10.638</v>
      </c>
      <c r="K178" s="12" t="n">
        <v>100</v>
      </c>
      <c r="L178" s="12" t="n">
        <v>4</v>
      </c>
      <c r="M178" s="12" t="s">
        <v>1901</v>
      </c>
    </row>
    <row r="179" customFormat="false" ht="14" hidden="false" customHeight="false" outlineLevel="0" collapsed="false">
      <c r="B179" s="12" t="s">
        <v>3334</v>
      </c>
      <c r="C179" s="12" t="n">
        <v>2.7866</v>
      </c>
      <c r="D179" s="12" t="n">
        <v>0.4598</v>
      </c>
      <c r="E179" s="12" t="n">
        <v>95.7</v>
      </c>
      <c r="F179" s="12" t="n">
        <v>1100.5745</v>
      </c>
      <c r="G179" s="12" t="n">
        <v>1100.57</v>
      </c>
      <c r="H179" s="12" t="n">
        <v>11442</v>
      </c>
      <c r="I179" s="12" t="n">
        <v>1</v>
      </c>
      <c r="J179" s="12" t="n">
        <v>10.837</v>
      </c>
      <c r="K179" s="12" t="n">
        <v>93.3</v>
      </c>
      <c r="L179" s="12" t="n">
        <v>1</v>
      </c>
      <c r="M179" s="12" t="s">
        <v>1904</v>
      </c>
    </row>
    <row r="180" customFormat="false" ht="14" hidden="false" customHeight="false" outlineLevel="0" collapsed="false">
      <c r="A180" s="12" t="s">
        <v>410</v>
      </c>
      <c r="B180" s="12" t="n">
        <v>17</v>
      </c>
      <c r="C180" s="12" t="n">
        <v>19</v>
      </c>
      <c r="D180" s="13" t="n">
        <v>0.16</v>
      </c>
      <c r="E180" s="12" t="n">
        <v>1185</v>
      </c>
      <c r="F180" s="12" t="n">
        <v>130861</v>
      </c>
      <c r="G180" s="12" t="n">
        <v>7.1</v>
      </c>
      <c r="H180" s="12" t="s">
        <v>12</v>
      </c>
      <c r="I180" s="12" t="s">
        <v>902</v>
      </c>
    </row>
    <row r="181" customFormat="false" ht="14" hidden="false" customHeight="false" outlineLevel="0" collapsed="false">
      <c r="A181" s="12" t="s">
        <v>499</v>
      </c>
      <c r="B181" s="12" t="s">
        <v>3335</v>
      </c>
      <c r="C181" s="12" t="n">
        <v>4.4085</v>
      </c>
      <c r="D181" s="12" t="n">
        <v>0.5827</v>
      </c>
      <c r="E181" s="12" t="n">
        <v>100</v>
      </c>
      <c r="F181" s="12" t="n">
        <v>1950.9435</v>
      </c>
      <c r="G181" s="12" t="n">
        <v>1949.9357</v>
      </c>
      <c r="H181" s="12" t="n">
        <v>281570.3</v>
      </c>
      <c r="I181" s="12" t="n">
        <v>1</v>
      </c>
      <c r="J181" s="12" t="n">
        <v>15.137</v>
      </c>
      <c r="K181" s="12" t="n">
        <v>73.3</v>
      </c>
      <c r="L181" s="12" t="n">
        <v>1</v>
      </c>
      <c r="M181" s="12" t="s">
        <v>904</v>
      </c>
    </row>
    <row r="182" customFormat="false" ht="14" hidden="false" customHeight="false" outlineLevel="0" collapsed="false">
      <c r="A182" s="12" t="s">
        <v>499</v>
      </c>
      <c r="B182" s="12" t="s">
        <v>3336</v>
      </c>
      <c r="C182" s="12" t="n">
        <v>5.8437</v>
      </c>
      <c r="D182" s="12" t="n">
        <v>0.7266</v>
      </c>
      <c r="E182" s="12" t="n">
        <v>100</v>
      </c>
      <c r="F182" s="12" t="n">
        <v>1950.9456</v>
      </c>
      <c r="G182" s="12" t="n">
        <v>1949.9357</v>
      </c>
      <c r="H182" s="12" t="n">
        <v>90455.9</v>
      </c>
      <c r="I182" s="12" t="n">
        <v>1</v>
      </c>
      <c r="J182" s="12" t="n">
        <v>19.649</v>
      </c>
      <c r="K182" s="12" t="n">
        <v>82.1</v>
      </c>
      <c r="L182" s="12" t="n">
        <v>1</v>
      </c>
      <c r="M182" s="12" t="s">
        <v>904</v>
      </c>
    </row>
    <row r="183" customFormat="false" ht="14" hidden="false" customHeight="false" outlineLevel="0" collapsed="false">
      <c r="A183" s="12" t="s">
        <v>499</v>
      </c>
      <c r="B183" s="12" t="s">
        <v>3337</v>
      </c>
      <c r="C183" s="12" t="n">
        <v>4.9424</v>
      </c>
      <c r="D183" s="12" t="n">
        <v>0.765</v>
      </c>
      <c r="E183" s="12" t="n">
        <v>100</v>
      </c>
      <c r="F183" s="12" t="n">
        <v>2251.1042</v>
      </c>
      <c r="G183" s="12" t="n">
        <v>2250.0945</v>
      </c>
      <c r="H183" s="12" t="n">
        <v>45956.8</v>
      </c>
      <c r="I183" s="12" t="n">
        <v>1</v>
      </c>
      <c r="J183" s="12" t="n">
        <v>23.533</v>
      </c>
      <c r="K183" s="12" t="n">
        <v>90</v>
      </c>
      <c r="L183" s="12" t="n">
        <v>1</v>
      </c>
      <c r="M183" s="12" t="s">
        <v>3338</v>
      </c>
    </row>
    <row r="184" customFormat="false" ht="14" hidden="false" customHeight="false" outlineLevel="0" collapsed="false">
      <c r="A184" s="12" t="s">
        <v>499</v>
      </c>
      <c r="B184" s="12" t="s">
        <v>3339</v>
      </c>
      <c r="C184" s="12" t="n">
        <v>5.1452</v>
      </c>
      <c r="D184" s="12" t="n">
        <v>0.5639</v>
      </c>
      <c r="E184" s="12" t="n">
        <v>100</v>
      </c>
      <c r="F184" s="12" t="n">
        <v>2251.1047</v>
      </c>
      <c r="G184" s="12" t="n">
        <v>2250.0945</v>
      </c>
      <c r="H184" s="12" t="n">
        <v>8051</v>
      </c>
      <c r="I184" s="12" t="n">
        <v>1</v>
      </c>
      <c r="J184" s="12" t="n">
        <v>13.908</v>
      </c>
      <c r="K184" s="12" t="n">
        <v>59.6</v>
      </c>
      <c r="L184" s="12" t="n">
        <v>1</v>
      </c>
      <c r="M184" s="12" t="s">
        <v>3338</v>
      </c>
    </row>
    <row r="185" customFormat="false" ht="14" hidden="false" customHeight="false" outlineLevel="0" collapsed="false">
      <c r="A185" s="12" t="s">
        <v>499</v>
      </c>
      <c r="B185" s="12" t="s">
        <v>3340</v>
      </c>
      <c r="C185" s="12" t="n">
        <v>4.4878</v>
      </c>
      <c r="D185" s="12" t="n">
        <v>0.5687</v>
      </c>
      <c r="E185" s="12" t="n">
        <v>97.1</v>
      </c>
      <c r="F185" s="12" t="n">
        <v>2418.2117</v>
      </c>
      <c r="G185" s="12" t="n">
        <v>2417.2021</v>
      </c>
      <c r="H185" s="12" t="n">
        <v>4841.3</v>
      </c>
      <c r="I185" s="12" t="n">
        <v>1</v>
      </c>
      <c r="J185" s="12" t="n">
        <v>12.487</v>
      </c>
      <c r="K185" s="12" t="n">
        <v>54.1</v>
      </c>
      <c r="L185" s="12" t="n">
        <v>1</v>
      </c>
      <c r="M185" s="12" t="s">
        <v>3341</v>
      </c>
    </row>
    <row r="186" customFormat="false" ht="14" hidden="false" customHeight="false" outlineLevel="0" collapsed="false">
      <c r="A186" s="12" t="s">
        <v>499</v>
      </c>
      <c r="B186" s="12" t="s">
        <v>3342</v>
      </c>
      <c r="C186" s="12" t="n">
        <v>3.1035</v>
      </c>
      <c r="D186" s="12" t="n">
        <v>0.5082</v>
      </c>
      <c r="E186" s="12" t="n">
        <v>95.8</v>
      </c>
      <c r="F186" s="12" t="n">
        <v>1282.6327</v>
      </c>
      <c r="G186" s="12" t="n">
        <v>1282.6279</v>
      </c>
      <c r="H186" s="12" t="n">
        <v>70588.8</v>
      </c>
      <c r="I186" s="12" t="n">
        <v>1</v>
      </c>
      <c r="J186" s="12" t="n">
        <v>10.292</v>
      </c>
      <c r="K186" s="12" t="n">
        <v>94.1</v>
      </c>
      <c r="L186" s="12" t="n">
        <v>2</v>
      </c>
      <c r="M186" s="12" t="s">
        <v>917</v>
      </c>
    </row>
    <row r="187" customFormat="false" ht="14" hidden="false" customHeight="false" outlineLevel="0" collapsed="false">
      <c r="A187" s="12" t="s">
        <v>499</v>
      </c>
      <c r="B187" s="12" t="s">
        <v>3343</v>
      </c>
      <c r="C187" s="12" t="n">
        <v>3.1919</v>
      </c>
      <c r="D187" s="12" t="n">
        <v>0.5726</v>
      </c>
      <c r="E187" s="12" t="n">
        <v>95.1</v>
      </c>
      <c r="F187" s="12" t="n">
        <v>1197.6328</v>
      </c>
      <c r="G187" s="12" t="n">
        <v>1197.6301</v>
      </c>
      <c r="H187" s="12" t="n">
        <v>12643.2</v>
      </c>
      <c r="I187" s="12" t="n">
        <v>1</v>
      </c>
      <c r="J187" s="12" t="n">
        <v>13.752</v>
      </c>
      <c r="K187" s="12" t="n">
        <v>100</v>
      </c>
      <c r="L187" s="12" t="n">
        <v>1</v>
      </c>
      <c r="M187" s="12" t="s">
        <v>921</v>
      </c>
    </row>
    <row r="188" customFormat="false" ht="14" hidden="false" customHeight="false" outlineLevel="0" collapsed="false">
      <c r="A188" s="12" t="s">
        <v>499</v>
      </c>
      <c r="B188" s="12" t="s">
        <v>3344</v>
      </c>
      <c r="C188" s="12" t="n">
        <v>2.3146</v>
      </c>
      <c r="D188" s="12" t="n">
        <v>0.4884</v>
      </c>
      <c r="E188" s="12" t="n">
        <v>95.6</v>
      </c>
      <c r="F188" s="12" t="n">
        <v>1036.5348</v>
      </c>
      <c r="G188" s="12" t="n">
        <v>1036.5315</v>
      </c>
      <c r="H188" s="12" t="n">
        <v>62041.4</v>
      </c>
      <c r="I188" s="12" t="n">
        <v>1</v>
      </c>
      <c r="J188" s="12" t="n">
        <v>9.149</v>
      </c>
      <c r="K188" s="12" t="n">
        <v>100</v>
      </c>
      <c r="L188" s="12" t="n">
        <v>1</v>
      </c>
      <c r="M188" s="12" t="s">
        <v>928</v>
      </c>
    </row>
    <row r="189" customFormat="false" ht="14" hidden="false" customHeight="false" outlineLevel="0" collapsed="false">
      <c r="A189" s="12" t="s">
        <v>499</v>
      </c>
      <c r="B189" s="12" t="s">
        <v>3345</v>
      </c>
      <c r="C189" s="12" t="n">
        <v>5.3183</v>
      </c>
      <c r="D189" s="12" t="n">
        <v>0.7565</v>
      </c>
      <c r="E189" s="12" t="n">
        <v>100</v>
      </c>
      <c r="F189" s="12" t="n">
        <v>2336.1685</v>
      </c>
      <c r="G189" s="12" t="n">
        <v>2335.157</v>
      </c>
      <c r="H189" s="12" t="n">
        <v>20005.8</v>
      </c>
      <c r="I189" s="12" t="n">
        <v>1</v>
      </c>
      <c r="J189" s="12" t="n">
        <v>22.494</v>
      </c>
      <c r="K189" s="12" t="n">
        <v>68.8</v>
      </c>
      <c r="L189" s="12" t="n">
        <v>1</v>
      </c>
      <c r="M189" s="12" t="s">
        <v>935</v>
      </c>
    </row>
    <row r="190" customFormat="false" ht="14" hidden="false" customHeight="false" outlineLevel="0" collapsed="false">
      <c r="A190" s="12" t="s">
        <v>499</v>
      </c>
      <c r="B190" s="12" t="s">
        <v>3346</v>
      </c>
      <c r="C190" s="12" t="n">
        <v>3.1442</v>
      </c>
      <c r="D190" s="12" t="n">
        <v>0.55</v>
      </c>
      <c r="E190" s="12" t="n">
        <v>95.6</v>
      </c>
      <c r="F190" s="12" t="n">
        <v>1634.906</v>
      </c>
      <c r="G190" s="12" t="n">
        <v>1633.9165</v>
      </c>
      <c r="H190" s="12" t="n">
        <v>23366.4</v>
      </c>
      <c r="I190" s="12" t="n">
        <v>1</v>
      </c>
      <c r="J190" s="12" t="n">
        <v>11.244</v>
      </c>
      <c r="K190" s="12" t="n">
        <v>50</v>
      </c>
      <c r="L190" s="12" t="n">
        <v>1</v>
      </c>
      <c r="M190" s="12" t="s">
        <v>940</v>
      </c>
    </row>
    <row r="191" customFormat="false" ht="14" hidden="false" customHeight="false" outlineLevel="0" collapsed="false">
      <c r="A191" s="12" t="s">
        <v>499</v>
      </c>
      <c r="B191" s="12" t="s">
        <v>3347</v>
      </c>
      <c r="C191" s="12" t="n">
        <v>3.3856</v>
      </c>
      <c r="D191" s="12" t="n">
        <v>0.5415</v>
      </c>
      <c r="E191" s="12" t="n">
        <v>95.6</v>
      </c>
      <c r="F191" s="12" t="n">
        <v>1229.6946</v>
      </c>
      <c r="G191" s="12" t="n">
        <v>1229.6895</v>
      </c>
      <c r="H191" s="12" t="n">
        <v>9297.1</v>
      </c>
      <c r="I191" s="12" t="n">
        <v>1</v>
      </c>
      <c r="J191" s="12" t="n">
        <v>11.598</v>
      </c>
      <c r="K191" s="12" t="n">
        <v>80</v>
      </c>
      <c r="L191" s="12" t="n">
        <v>1</v>
      </c>
      <c r="M191" s="12" t="s">
        <v>944</v>
      </c>
    </row>
    <row r="192" customFormat="false" ht="14" hidden="false" customHeight="false" outlineLevel="0" collapsed="false">
      <c r="A192" s="12" t="s">
        <v>499</v>
      </c>
      <c r="B192" s="12" t="s">
        <v>3348</v>
      </c>
      <c r="C192" s="12" t="n">
        <v>2.862</v>
      </c>
      <c r="D192" s="12" t="n">
        <v>0.5116</v>
      </c>
      <c r="E192" s="12" t="n">
        <v>95.8</v>
      </c>
      <c r="F192" s="12" t="n">
        <v>1363.7422</v>
      </c>
      <c r="G192" s="12" t="n">
        <v>1363.7374</v>
      </c>
      <c r="H192" s="12" t="n">
        <v>779000.06</v>
      </c>
      <c r="I192" s="12" t="n">
        <v>1</v>
      </c>
      <c r="J192" s="12" t="n">
        <v>9.094</v>
      </c>
      <c r="K192" s="12" t="n">
        <v>95</v>
      </c>
      <c r="L192" s="12" t="n">
        <v>1</v>
      </c>
      <c r="M192" s="12" t="s">
        <v>987</v>
      </c>
    </row>
    <row r="193" customFormat="false" ht="14" hidden="false" customHeight="false" outlineLevel="0" collapsed="false">
      <c r="A193" s="12" t="s">
        <v>499</v>
      </c>
      <c r="B193" s="12" t="s">
        <v>3349</v>
      </c>
      <c r="C193" s="12" t="n">
        <v>2.6153</v>
      </c>
      <c r="D193" s="12" t="n">
        <v>0.5901</v>
      </c>
      <c r="E193" s="12" t="n">
        <v>95.2</v>
      </c>
      <c r="F193" s="12" t="n">
        <v>1094.5767</v>
      </c>
      <c r="G193" s="12" t="n">
        <v>1094.5732</v>
      </c>
      <c r="H193" s="12" t="n">
        <v>87226.8</v>
      </c>
      <c r="I193" s="12" t="n">
        <v>1</v>
      </c>
      <c r="J193" s="12" t="n">
        <v>12.204</v>
      </c>
      <c r="K193" s="12" t="n">
        <v>87.5</v>
      </c>
      <c r="L193" s="12" t="n">
        <v>1</v>
      </c>
      <c r="M193" s="12" t="s">
        <v>989</v>
      </c>
    </row>
    <row r="194" customFormat="false" ht="14" hidden="false" customHeight="false" outlineLevel="0" collapsed="false">
      <c r="A194" s="12" t="s">
        <v>499</v>
      </c>
      <c r="B194" s="12" t="s">
        <v>3350</v>
      </c>
      <c r="C194" s="12" t="n">
        <v>2.0769</v>
      </c>
      <c r="D194" s="12" t="n">
        <v>0.5554</v>
      </c>
      <c r="E194" s="12" t="n">
        <v>96.2</v>
      </c>
      <c r="F194" s="12" t="n">
        <v>1094.5781</v>
      </c>
      <c r="G194" s="12" t="n">
        <v>1094.5732</v>
      </c>
      <c r="H194" s="12" t="n">
        <v>18192</v>
      </c>
      <c r="I194" s="12" t="n">
        <v>1</v>
      </c>
      <c r="J194" s="12" t="n">
        <v>10.391</v>
      </c>
      <c r="K194" s="12" t="n">
        <v>85.7</v>
      </c>
      <c r="L194" s="12" t="n">
        <v>1</v>
      </c>
      <c r="M194" s="12" t="s">
        <v>989</v>
      </c>
    </row>
    <row r="195" customFormat="false" ht="14" hidden="false" customHeight="false" outlineLevel="0" collapsed="false">
      <c r="A195" s="12" t="s">
        <v>499</v>
      </c>
      <c r="B195" s="12" t="s">
        <v>3351</v>
      </c>
      <c r="C195" s="12" t="n">
        <v>2.5286</v>
      </c>
      <c r="D195" s="12" t="n">
        <v>0.6136</v>
      </c>
      <c r="E195" s="12" t="n">
        <v>95.1</v>
      </c>
      <c r="F195" s="12" t="n">
        <v>1083.633</v>
      </c>
      <c r="G195" s="12" t="n">
        <v>1083.6315</v>
      </c>
      <c r="H195" s="12" t="n">
        <v>1103395</v>
      </c>
      <c r="I195" s="12" t="n">
        <v>1</v>
      </c>
      <c r="J195" s="12" t="n">
        <v>17.031</v>
      </c>
      <c r="K195" s="12" t="n">
        <v>100</v>
      </c>
      <c r="L195" s="12" t="n">
        <v>1</v>
      </c>
      <c r="M195" s="12" t="s">
        <v>3352</v>
      </c>
    </row>
    <row r="196" customFormat="false" ht="14" hidden="false" customHeight="false" outlineLevel="0" collapsed="false">
      <c r="A196" s="12" t="s">
        <v>499</v>
      </c>
      <c r="B196" s="12" t="s">
        <v>3353</v>
      </c>
      <c r="C196" s="12" t="n">
        <v>2.8816</v>
      </c>
      <c r="D196" s="12" t="n">
        <v>0.5445</v>
      </c>
      <c r="E196" s="12" t="n">
        <v>95.6</v>
      </c>
      <c r="F196" s="12" t="n">
        <v>955.5215</v>
      </c>
      <c r="G196" s="12" t="n">
        <v>955.5212</v>
      </c>
      <c r="H196" s="12" t="n">
        <v>5336.3</v>
      </c>
      <c r="I196" s="12" t="n">
        <v>1</v>
      </c>
      <c r="J196" s="12" t="n">
        <v>9.95</v>
      </c>
      <c r="K196" s="12" t="n">
        <v>100</v>
      </c>
      <c r="L196" s="12" t="n">
        <v>2</v>
      </c>
      <c r="M196" s="12" t="s">
        <v>3354</v>
      </c>
    </row>
    <row r="197" customFormat="false" ht="14" hidden="false" customHeight="false" outlineLevel="0" collapsed="false">
      <c r="A197" s="12" t="s">
        <v>499</v>
      </c>
      <c r="B197" s="12" t="s">
        <v>3355</v>
      </c>
      <c r="C197" s="12" t="n">
        <v>2.8288</v>
      </c>
      <c r="D197" s="12" t="n">
        <v>0.4736</v>
      </c>
      <c r="E197" s="12" t="n">
        <v>95.8</v>
      </c>
      <c r="F197" s="12" t="n">
        <v>1113.6409</v>
      </c>
      <c r="G197" s="12" t="n">
        <v>1113.638</v>
      </c>
      <c r="H197" s="12" t="n">
        <v>76447</v>
      </c>
      <c r="I197" s="12" t="n">
        <v>1</v>
      </c>
      <c r="J197" s="12" t="n">
        <v>7.614</v>
      </c>
      <c r="K197" s="12" t="n">
        <v>100</v>
      </c>
      <c r="L197" s="12" t="n">
        <v>1</v>
      </c>
      <c r="M197" s="12" t="s">
        <v>998</v>
      </c>
    </row>
    <row r="198" customFormat="false" ht="14" hidden="false" customHeight="false" outlineLevel="0" collapsed="false">
      <c r="A198" s="12" t="s">
        <v>382</v>
      </c>
      <c r="B198" s="12" t="n">
        <v>5</v>
      </c>
      <c r="C198" s="12" t="n">
        <v>12</v>
      </c>
      <c r="D198" s="13" t="n">
        <v>0.149</v>
      </c>
      <c r="E198" s="12" t="n">
        <v>201</v>
      </c>
      <c r="F198" s="12" t="n">
        <v>23822</v>
      </c>
      <c r="G198" s="12" t="n">
        <v>11.2</v>
      </c>
      <c r="H198" s="12" t="s">
        <v>12</v>
      </c>
      <c r="I198" s="12" t="s">
        <v>1269</v>
      </c>
    </row>
    <row r="199" customFormat="false" ht="14" hidden="false" customHeight="false" outlineLevel="0" collapsed="false">
      <c r="B199" s="12" t="s">
        <v>3356</v>
      </c>
      <c r="C199" s="12" t="n">
        <v>2.9626</v>
      </c>
      <c r="D199" s="12" t="n">
        <v>0.5754</v>
      </c>
      <c r="E199" s="12" t="n">
        <v>95.1</v>
      </c>
      <c r="F199" s="12" t="n">
        <v>1306.7152</v>
      </c>
      <c r="G199" s="12" t="n">
        <v>1306.7119</v>
      </c>
      <c r="H199" s="12" t="n">
        <v>21059.5</v>
      </c>
      <c r="I199" s="12" t="n">
        <v>1</v>
      </c>
      <c r="J199" s="12" t="n">
        <v>11.537</v>
      </c>
      <c r="K199" s="12" t="n">
        <v>94.4</v>
      </c>
      <c r="L199" s="12" t="n">
        <v>2</v>
      </c>
      <c r="M199" s="12" t="s">
        <v>3357</v>
      </c>
    </row>
    <row r="200" customFormat="false" ht="14" hidden="false" customHeight="false" outlineLevel="0" collapsed="false">
      <c r="B200" s="12" t="s">
        <v>3358</v>
      </c>
      <c r="C200" s="12" t="n">
        <v>2.9328</v>
      </c>
      <c r="D200" s="12" t="n">
        <v>0.5423</v>
      </c>
      <c r="E200" s="12" t="n">
        <v>95.5</v>
      </c>
      <c r="F200" s="12" t="n">
        <v>1178.6216</v>
      </c>
      <c r="G200" s="12" t="n">
        <v>1178.617</v>
      </c>
      <c r="H200" s="12" t="n">
        <v>282693.22</v>
      </c>
      <c r="I200" s="12" t="n">
        <v>1</v>
      </c>
      <c r="J200" s="12" t="n">
        <v>11.704</v>
      </c>
      <c r="K200" s="12" t="n">
        <v>100</v>
      </c>
      <c r="L200" s="12" t="n">
        <v>2</v>
      </c>
      <c r="M200" s="12" t="s">
        <v>1277</v>
      </c>
    </row>
    <row r="201" customFormat="false" ht="14" hidden="false" customHeight="false" outlineLevel="0" collapsed="false">
      <c r="A201" s="12" t="s">
        <v>499</v>
      </c>
      <c r="B201" s="12" t="s">
        <v>3359</v>
      </c>
      <c r="C201" s="12" t="n">
        <v>3.7096</v>
      </c>
      <c r="D201" s="12" t="n">
        <v>0.5427</v>
      </c>
      <c r="E201" s="12" t="n">
        <v>95.2</v>
      </c>
      <c r="F201" s="12" t="n">
        <v>1487.7072</v>
      </c>
      <c r="G201" s="12" t="n">
        <v>1486.7191</v>
      </c>
      <c r="H201" s="12" t="n">
        <v>14806.9</v>
      </c>
      <c r="I201" s="12" t="n">
        <v>1</v>
      </c>
      <c r="J201" s="12" t="n">
        <v>10.743</v>
      </c>
      <c r="K201" s="12" t="n">
        <v>60</v>
      </c>
      <c r="L201" s="12" t="n">
        <v>4</v>
      </c>
      <c r="M201" s="12" t="s">
        <v>1287</v>
      </c>
    </row>
    <row r="202" customFormat="false" ht="14" hidden="false" customHeight="false" outlineLevel="0" collapsed="false">
      <c r="B202" s="12" t="s">
        <v>3360</v>
      </c>
      <c r="C202" s="12" t="n">
        <v>2.0639</v>
      </c>
      <c r="D202" s="12" t="n">
        <v>0.6108</v>
      </c>
      <c r="E202" s="12" t="n">
        <v>100</v>
      </c>
      <c r="F202" s="12" t="n">
        <v>840.4706</v>
      </c>
      <c r="G202" s="12" t="n">
        <v>840.4692</v>
      </c>
      <c r="H202" s="12" t="n">
        <v>2068</v>
      </c>
      <c r="I202" s="12" t="n">
        <v>1</v>
      </c>
      <c r="J202" s="12" t="n">
        <v>12.569</v>
      </c>
      <c r="K202" s="12" t="n">
        <v>80</v>
      </c>
      <c r="L202" s="12" t="n">
        <v>1</v>
      </c>
      <c r="M202" s="12" t="s">
        <v>1289</v>
      </c>
    </row>
    <row r="203" customFormat="false" ht="14" hidden="false" customHeight="false" outlineLevel="0" collapsed="false">
      <c r="B203" s="12" t="s">
        <v>3361</v>
      </c>
      <c r="C203" s="12" t="n">
        <v>2.3698</v>
      </c>
      <c r="D203" s="12" t="n">
        <v>0.4601</v>
      </c>
      <c r="E203" s="12" t="n">
        <v>95.5</v>
      </c>
      <c r="F203" s="12" t="n">
        <v>840.4709</v>
      </c>
      <c r="G203" s="12" t="n">
        <v>840.4692</v>
      </c>
      <c r="H203" s="12" t="n">
        <v>9608.6</v>
      </c>
      <c r="I203" s="12" t="n">
        <v>1</v>
      </c>
      <c r="J203" s="12" t="n">
        <v>12.588</v>
      </c>
      <c r="K203" s="12" t="n">
        <v>100</v>
      </c>
      <c r="L203" s="12" t="n">
        <v>3</v>
      </c>
      <c r="M203" s="12" t="s">
        <v>1289</v>
      </c>
    </row>
    <row r="204" customFormat="false" ht="14" hidden="false" customHeight="false" outlineLevel="0" collapsed="false">
      <c r="A204" s="12" t="s">
        <v>386</v>
      </c>
      <c r="B204" s="12" t="n">
        <v>5</v>
      </c>
      <c r="C204" s="12" t="n">
        <v>9</v>
      </c>
      <c r="D204" s="13" t="n">
        <v>0.149</v>
      </c>
      <c r="E204" s="12" t="n">
        <v>201</v>
      </c>
      <c r="F204" s="12" t="n">
        <v>23806</v>
      </c>
      <c r="G204" s="12" t="n">
        <v>11.3</v>
      </c>
      <c r="H204" s="12" t="s">
        <v>12</v>
      </c>
      <c r="I204" s="12" t="s">
        <v>1291</v>
      </c>
    </row>
    <row r="205" customFormat="false" ht="14" hidden="false" customHeight="false" outlineLevel="0" collapsed="false">
      <c r="B205" s="12" t="s">
        <v>3356</v>
      </c>
      <c r="C205" s="12" t="n">
        <v>2.9626</v>
      </c>
      <c r="D205" s="12" t="n">
        <v>0.5754</v>
      </c>
      <c r="E205" s="12" t="n">
        <v>95.1</v>
      </c>
      <c r="F205" s="12" t="n">
        <v>1306.7152</v>
      </c>
      <c r="G205" s="12" t="n">
        <v>1306.7119</v>
      </c>
      <c r="H205" s="12" t="n">
        <v>21059.5</v>
      </c>
      <c r="I205" s="12" t="n">
        <v>1</v>
      </c>
      <c r="J205" s="12" t="n">
        <v>11.537</v>
      </c>
      <c r="K205" s="12" t="n">
        <v>94.4</v>
      </c>
      <c r="L205" s="12" t="n">
        <v>2</v>
      </c>
      <c r="M205" s="12" t="s">
        <v>3357</v>
      </c>
    </row>
    <row r="206" customFormat="false" ht="14" hidden="false" customHeight="false" outlineLevel="0" collapsed="false">
      <c r="B206" s="12" t="s">
        <v>3358</v>
      </c>
      <c r="C206" s="12" t="n">
        <v>2.9328</v>
      </c>
      <c r="D206" s="12" t="n">
        <v>0.5423</v>
      </c>
      <c r="E206" s="12" t="n">
        <v>95.5</v>
      </c>
      <c r="F206" s="12" t="n">
        <v>1178.6216</v>
      </c>
      <c r="G206" s="12" t="n">
        <v>1178.617</v>
      </c>
      <c r="H206" s="12" t="n">
        <v>282693.22</v>
      </c>
      <c r="I206" s="12" t="n">
        <v>1</v>
      </c>
      <c r="J206" s="12" t="n">
        <v>11.704</v>
      </c>
      <c r="K206" s="12" t="n">
        <v>100</v>
      </c>
      <c r="L206" s="12" t="n">
        <v>2</v>
      </c>
      <c r="M206" s="12" t="s">
        <v>1277</v>
      </c>
    </row>
    <row r="207" customFormat="false" ht="14" hidden="false" customHeight="false" outlineLevel="0" collapsed="false">
      <c r="A207" s="12" t="s">
        <v>499</v>
      </c>
      <c r="B207" s="12" t="s">
        <v>3362</v>
      </c>
      <c r="C207" s="12" t="n">
        <v>2.9483</v>
      </c>
      <c r="D207" s="12" t="n">
        <v>0.4659</v>
      </c>
      <c r="E207" s="12" t="n">
        <v>95.7</v>
      </c>
      <c r="F207" s="12" t="n">
        <v>1472.7158</v>
      </c>
      <c r="G207" s="12" t="n">
        <v>1470.7242</v>
      </c>
      <c r="H207" s="12" t="n">
        <v>41635.2</v>
      </c>
      <c r="I207" s="12" t="n">
        <v>4</v>
      </c>
      <c r="J207" s="12" t="n">
        <v>7.037</v>
      </c>
      <c r="K207" s="12" t="n">
        <v>42.1</v>
      </c>
      <c r="L207" s="12" t="n">
        <v>1</v>
      </c>
      <c r="M207" s="12" t="s">
        <v>1293</v>
      </c>
    </row>
    <row r="208" customFormat="false" ht="14" hidden="false" customHeight="false" outlineLevel="0" collapsed="false">
      <c r="B208" s="12" t="s">
        <v>3360</v>
      </c>
      <c r="C208" s="12" t="n">
        <v>2.0639</v>
      </c>
      <c r="D208" s="12" t="n">
        <v>0.6108</v>
      </c>
      <c r="E208" s="12" t="n">
        <v>100</v>
      </c>
      <c r="F208" s="12" t="n">
        <v>840.4706</v>
      </c>
      <c r="G208" s="12" t="n">
        <v>840.4692</v>
      </c>
      <c r="H208" s="12" t="n">
        <v>2068</v>
      </c>
      <c r="I208" s="12" t="n">
        <v>1</v>
      </c>
      <c r="J208" s="12" t="n">
        <v>12.569</v>
      </c>
      <c r="K208" s="12" t="n">
        <v>80</v>
      </c>
      <c r="L208" s="12" t="n">
        <v>1</v>
      </c>
      <c r="M208" s="12" t="s">
        <v>1289</v>
      </c>
    </row>
    <row r="209" customFormat="false" ht="14" hidden="false" customHeight="false" outlineLevel="0" collapsed="false">
      <c r="B209" s="12" t="s">
        <v>3361</v>
      </c>
      <c r="C209" s="12" t="n">
        <v>2.3698</v>
      </c>
      <c r="D209" s="12" t="n">
        <v>0.4601</v>
      </c>
      <c r="E209" s="12" t="n">
        <v>95.5</v>
      </c>
      <c r="F209" s="12" t="n">
        <v>840.4709</v>
      </c>
      <c r="G209" s="12" t="n">
        <v>840.4692</v>
      </c>
      <c r="H209" s="12" t="n">
        <v>9608.6</v>
      </c>
      <c r="I209" s="12" t="n">
        <v>1</v>
      </c>
      <c r="J209" s="12" t="n">
        <v>12.588</v>
      </c>
      <c r="K209" s="12" t="n">
        <v>100</v>
      </c>
      <c r="L209" s="12" t="n">
        <v>3</v>
      </c>
      <c r="M209" s="12" t="s">
        <v>1289</v>
      </c>
    </row>
    <row r="210" customFormat="false" ht="14" hidden="false" customHeight="false" outlineLevel="0" collapsed="false">
      <c r="A210" s="12" t="s">
        <v>423</v>
      </c>
      <c r="B210" s="12" t="n">
        <v>9</v>
      </c>
      <c r="C210" s="12" t="n">
        <v>10</v>
      </c>
      <c r="D210" s="13" t="n">
        <v>0.127</v>
      </c>
      <c r="E210" s="12" t="n">
        <v>639</v>
      </c>
      <c r="F210" s="12" t="n">
        <v>74420</v>
      </c>
      <c r="G210" s="12" t="n">
        <v>7.8</v>
      </c>
      <c r="H210" s="12" t="s">
        <v>12</v>
      </c>
      <c r="I210" s="12" t="s">
        <v>679</v>
      </c>
    </row>
    <row r="211" customFormat="false" ht="14" hidden="false" customHeight="false" outlineLevel="0" collapsed="false">
      <c r="A211" s="12" t="s">
        <v>499</v>
      </c>
      <c r="B211" s="12" t="s">
        <v>3363</v>
      </c>
      <c r="C211" s="12" t="n">
        <v>2.4909</v>
      </c>
      <c r="D211" s="12" t="n">
        <v>0.5386</v>
      </c>
      <c r="E211" s="12" t="n">
        <v>95.7</v>
      </c>
      <c r="F211" s="12" t="n">
        <v>1076.6014</v>
      </c>
      <c r="G211" s="12" t="n">
        <v>1076.5992</v>
      </c>
      <c r="H211" s="12" t="n">
        <v>34384.2</v>
      </c>
      <c r="I211" s="12" t="n">
        <v>1</v>
      </c>
      <c r="J211" s="12" t="n">
        <v>9.572</v>
      </c>
      <c r="K211" s="12" t="n">
        <v>92.9</v>
      </c>
      <c r="L211" s="12" t="n">
        <v>2</v>
      </c>
      <c r="M211" s="12" t="s">
        <v>681</v>
      </c>
    </row>
    <row r="212" customFormat="false" ht="14" hidden="false" customHeight="false" outlineLevel="0" collapsed="false">
      <c r="A212" s="12" t="s">
        <v>499</v>
      </c>
      <c r="B212" s="12" t="s">
        <v>3364</v>
      </c>
      <c r="C212" s="12" t="n">
        <v>3.0672</v>
      </c>
      <c r="D212" s="12" t="n">
        <v>0.4966</v>
      </c>
      <c r="E212" s="12" t="n">
        <v>95.8</v>
      </c>
      <c r="F212" s="12" t="n">
        <v>1468.7379</v>
      </c>
      <c r="G212" s="12" t="n">
        <v>1468.7324</v>
      </c>
      <c r="H212" s="12" t="n">
        <v>2296.4</v>
      </c>
      <c r="I212" s="12" t="n">
        <v>1</v>
      </c>
      <c r="J212" s="12" t="n">
        <v>11.793</v>
      </c>
      <c r="K212" s="12" t="n">
        <v>80</v>
      </c>
      <c r="L212" s="12" t="n">
        <v>1</v>
      </c>
      <c r="M212" s="12" t="s">
        <v>684</v>
      </c>
    </row>
    <row r="213" customFormat="false" ht="14" hidden="false" customHeight="false" outlineLevel="0" collapsed="false">
      <c r="A213" s="12" t="s">
        <v>499</v>
      </c>
      <c r="B213" s="12" t="s">
        <v>3365</v>
      </c>
      <c r="C213" s="12" t="n">
        <v>4.3385</v>
      </c>
      <c r="D213" s="12" t="n">
        <v>0.6341</v>
      </c>
      <c r="E213" s="12" t="n">
        <v>100</v>
      </c>
      <c r="F213" s="12" t="n">
        <v>2545.1533</v>
      </c>
      <c r="G213" s="12" t="n">
        <v>2544.1392</v>
      </c>
      <c r="H213" s="12" t="n">
        <v>6613.1</v>
      </c>
      <c r="I213" s="12" t="n">
        <v>1</v>
      </c>
      <c r="J213" s="12" t="n">
        <v>13.512</v>
      </c>
      <c r="K213" s="12" t="n">
        <v>56.1</v>
      </c>
      <c r="L213" s="12" t="n">
        <v>1</v>
      </c>
      <c r="M213" s="12" t="s">
        <v>693</v>
      </c>
    </row>
    <row r="214" customFormat="false" ht="14" hidden="false" customHeight="false" outlineLevel="0" collapsed="false">
      <c r="A214" s="12" t="s">
        <v>499</v>
      </c>
      <c r="B214" s="12" t="s">
        <v>3366</v>
      </c>
      <c r="C214" s="12" t="n">
        <v>5.4895</v>
      </c>
      <c r="D214" s="12" t="n">
        <v>0.7274</v>
      </c>
      <c r="E214" s="12" t="n">
        <v>100</v>
      </c>
      <c r="F214" s="12" t="n">
        <v>2545.1536</v>
      </c>
      <c r="G214" s="12" t="n">
        <v>2544.1392</v>
      </c>
      <c r="H214" s="12" t="n">
        <v>24360.1</v>
      </c>
      <c r="I214" s="12" t="n">
        <v>1</v>
      </c>
      <c r="J214" s="12" t="n">
        <v>22.512</v>
      </c>
      <c r="K214" s="12" t="n">
        <v>93.3</v>
      </c>
      <c r="L214" s="12" t="n">
        <v>1</v>
      </c>
      <c r="M214" s="12" t="s">
        <v>693</v>
      </c>
    </row>
    <row r="215" customFormat="false" ht="14" hidden="false" customHeight="false" outlineLevel="0" collapsed="false">
      <c r="A215" s="12" t="s">
        <v>499</v>
      </c>
      <c r="B215" s="12" t="s">
        <v>3367</v>
      </c>
      <c r="C215" s="12" t="n">
        <v>2.2944</v>
      </c>
      <c r="D215" s="12" t="n">
        <v>0.554</v>
      </c>
      <c r="E215" s="12" t="n">
        <v>95.8</v>
      </c>
      <c r="F215" s="12" t="n">
        <v>1265.6101</v>
      </c>
      <c r="G215" s="12" t="n">
        <v>1265.6061</v>
      </c>
      <c r="H215" s="12" t="n">
        <v>4674.3</v>
      </c>
      <c r="I215" s="12" t="n">
        <v>1</v>
      </c>
      <c r="J215" s="12" t="n">
        <v>11.1</v>
      </c>
      <c r="K215" s="12" t="n">
        <v>62.5</v>
      </c>
      <c r="L215" s="12" t="n">
        <v>1</v>
      </c>
      <c r="M215" s="12" t="s">
        <v>698</v>
      </c>
    </row>
    <row r="216" customFormat="false" ht="14" hidden="false" customHeight="false" outlineLevel="0" collapsed="false">
      <c r="A216" s="12" t="s">
        <v>499</v>
      </c>
      <c r="B216" s="12" t="s">
        <v>3368</v>
      </c>
      <c r="C216" s="12" t="n">
        <v>4.2262</v>
      </c>
      <c r="D216" s="12" t="n">
        <v>0.4197</v>
      </c>
      <c r="E216" s="12" t="n">
        <v>95.4</v>
      </c>
      <c r="F216" s="12" t="n">
        <v>1730.9432</v>
      </c>
      <c r="G216" s="12" t="n">
        <v>1730.9401</v>
      </c>
      <c r="H216" s="12" t="n">
        <v>14534.7</v>
      </c>
      <c r="I216" s="12" t="n">
        <v>1</v>
      </c>
      <c r="J216" s="12" t="n">
        <v>9.344</v>
      </c>
      <c r="K216" s="12" t="n">
        <v>75.9</v>
      </c>
      <c r="L216" s="12" t="n">
        <v>1</v>
      </c>
      <c r="M216" s="12" t="s">
        <v>734</v>
      </c>
    </row>
    <row r="217" customFormat="false" ht="14" hidden="false" customHeight="false" outlineLevel="0" collapsed="false">
      <c r="A217" s="12" t="s">
        <v>499</v>
      </c>
      <c r="B217" s="12" t="s">
        <v>3369</v>
      </c>
      <c r="C217" s="12" t="n">
        <v>4.5702</v>
      </c>
      <c r="D217" s="12" t="n">
        <v>0.5548</v>
      </c>
      <c r="E217" s="12" t="n">
        <v>97</v>
      </c>
      <c r="F217" s="12" t="n">
        <v>1730.9436</v>
      </c>
      <c r="G217" s="12" t="n">
        <v>1730.9401</v>
      </c>
      <c r="H217" s="12" t="n">
        <v>29958.2</v>
      </c>
      <c r="I217" s="12" t="n">
        <v>1</v>
      </c>
      <c r="J217" s="12" t="n">
        <v>11.746</v>
      </c>
      <c r="K217" s="12" t="n">
        <v>54.9</v>
      </c>
      <c r="L217" s="12" t="n">
        <v>1</v>
      </c>
      <c r="M217" s="12" t="s">
        <v>734</v>
      </c>
    </row>
    <row r="218" customFormat="false" ht="14" hidden="false" customHeight="false" outlineLevel="0" collapsed="false">
      <c r="A218" s="12" t="s">
        <v>499</v>
      </c>
      <c r="B218" s="12" t="s">
        <v>3370</v>
      </c>
      <c r="C218" s="12" t="n">
        <v>3.6474</v>
      </c>
      <c r="D218" s="12" t="n">
        <v>0.5486</v>
      </c>
      <c r="E218" s="12" t="n">
        <v>95.5</v>
      </c>
      <c r="F218" s="12" t="n">
        <v>1574.8463</v>
      </c>
      <c r="G218" s="12" t="n">
        <v>1574.839</v>
      </c>
      <c r="H218" s="12" t="n">
        <v>10475.8</v>
      </c>
      <c r="I218" s="12" t="n">
        <v>1</v>
      </c>
      <c r="J218" s="12" t="n">
        <v>11.742</v>
      </c>
      <c r="K218" s="12" t="n">
        <v>69.2</v>
      </c>
      <c r="L218" s="12" t="n">
        <v>1</v>
      </c>
      <c r="M218" s="12" t="s">
        <v>739</v>
      </c>
    </row>
    <row r="219" customFormat="false" ht="14" hidden="false" customHeight="false" outlineLevel="0" collapsed="false">
      <c r="A219" s="12" t="s">
        <v>499</v>
      </c>
      <c r="B219" s="12" t="s">
        <v>3371</v>
      </c>
      <c r="C219" s="12" t="n">
        <v>2.7752</v>
      </c>
      <c r="D219" s="12" t="n">
        <v>0.4858</v>
      </c>
      <c r="E219" s="12" t="n">
        <v>95.9</v>
      </c>
      <c r="F219" s="12" t="n">
        <v>1150.665</v>
      </c>
      <c r="G219" s="12" t="n">
        <v>1150.6624</v>
      </c>
      <c r="H219" s="12" t="n">
        <v>4892.8</v>
      </c>
      <c r="I219" s="12" t="n">
        <v>1</v>
      </c>
      <c r="J219" s="12" t="n">
        <v>11.86</v>
      </c>
      <c r="K219" s="12" t="n">
        <v>88.2</v>
      </c>
      <c r="L219" s="12" t="n">
        <v>1</v>
      </c>
      <c r="M219" s="12" t="s">
        <v>744</v>
      </c>
    </row>
    <row r="220" customFormat="false" ht="14" hidden="false" customHeight="false" outlineLevel="0" collapsed="false">
      <c r="A220" s="12" t="s">
        <v>428</v>
      </c>
      <c r="B220" s="12" t="n">
        <v>3</v>
      </c>
      <c r="C220" s="12" t="n">
        <v>4</v>
      </c>
      <c r="D220" s="13" t="n">
        <v>0.111</v>
      </c>
      <c r="E220" s="12" t="n">
        <v>460</v>
      </c>
      <c r="F220" s="12" t="n">
        <v>49675</v>
      </c>
      <c r="G220" s="12" t="n">
        <v>9</v>
      </c>
      <c r="H220" s="12" t="s">
        <v>12</v>
      </c>
      <c r="I220" s="12" t="s">
        <v>1655</v>
      </c>
    </row>
    <row r="221" customFormat="false" ht="14" hidden="false" customHeight="false" outlineLevel="0" collapsed="false">
      <c r="A221" s="12" t="s">
        <v>425</v>
      </c>
      <c r="B221" s="12" t="n">
        <v>3</v>
      </c>
      <c r="C221" s="12" t="n">
        <v>4</v>
      </c>
      <c r="D221" s="13" t="n">
        <v>0.111</v>
      </c>
      <c r="E221" s="12" t="n">
        <v>460</v>
      </c>
      <c r="F221" s="12" t="n">
        <v>49661</v>
      </c>
      <c r="G221" s="12" t="n">
        <v>9</v>
      </c>
      <c r="H221" s="12" t="s">
        <v>12</v>
      </c>
      <c r="I221" s="12" t="s">
        <v>1656</v>
      </c>
    </row>
    <row r="222" customFormat="false" ht="14" hidden="false" customHeight="false" outlineLevel="0" collapsed="false">
      <c r="A222" s="12" t="s">
        <v>430</v>
      </c>
      <c r="B222" s="12" t="n">
        <v>3</v>
      </c>
      <c r="C222" s="12" t="n">
        <v>4</v>
      </c>
      <c r="D222" s="13" t="n">
        <v>0.111</v>
      </c>
      <c r="E222" s="12" t="n">
        <v>460</v>
      </c>
      <c r="F222" s="12" t="n">
        <v>49675</v>
      </c>
      <c r="G222" s="12" t="n">
        <v>9</v>
      </c>
      <c r="H222" s="12" t="s">
        <v>12</v>
      </c>
      <c r="I222" s="12" t="s">
        <v>1657</v>
      </c>
    </row>
    <row r="223" customFormat="false" ht="14" hidden="false" customHeight="false" outlineLevel="0" collapsed="false">
      <c r="B223" s="12" t="s">
        <v>3372</v>
      </c>
      <c r="C223" s="12" t="n">
        <v>3.0915</v>
      </c>
      <c r="D223" s="12" t="n">
        <v>0.5389</v>
      </c>
      <c r="E223" s="12" t="n">
        <v>95.7</v>
      </c>
      <c r="F223" s="12" t="n">
        <v>1120.603</v>
      </c>
      <c r="G223" s="12" t="n">
        <v>1120.6002</v>
      </c>
      <c r="H223" s="12" t="n">
        <v>26839</v>
      </c>
      <c r="I223" s="12" t="n">
        <v>1</v>
      </c>
      <c r="J223" s="12" t="n">
        <v>12.949</v>
      </c>
      <c r="K223" s="12" t="n">
        <v>93.3</v>
      </c>
      <c r="L223" s="12" t="n">
        <v>1</v>
      </c>
      <c r="M223" s="12" t="s">
        <v>3373</v>
      </c>
    </row>
    <row r="224" customFormat="false" ht="14" hidden="false" customHeight="false" outlineLevel="0" collapsed="false">
      <c r="B224" s="12" t="s">
        <v>3374</v>
      </c>
      <c r="C224" s="12" t="n">
        <v>4.0749</v>
      </c>
      <c r="D224" s="12" t="n">
        <v>0.7279</v>
      </c>
      <c r="E224" s="12" t="n">
        <v>100</v>
      </c>
      <c r="F224" s="12" t="n">
        <v>3456.6416</v>
      </c>
      <c r="G224" s="12" t="n">
        <v>3454.624</v>
      </c>
      <c r="H224" s="12" t="n">
        <v>7941.7</v>
      </c>
      <c r="I224" s="12" t="n">
        <v>1</v>
      </c>
      <c r="J224" s="12" t="n">
        <v>17.743</v>
      </c>
      <c r="K224" s="12" t="n">
        <v>45.9</v>
      </c>
      <c r="L224" s="12" t="n">
        <v>1</v>
      </c>
      <c r="M224" s="12" t="s">
        <v>1667</v>
      </c>
    </row>
    <row r="225" customFormat="false" ht="14" hidden="false" customHeight="false" outlineLevel="0" collapsed="false">
      <c r="B225" s="12" t="s">
        <v>3375</v>
      </c>
      <c r="C225" s="12" t="n">
        <v>2.8317</v>
      </c>
      <c r="D225" s="12" t="n">
        <v>0.5472</v>
      </c>
      <c r="E225" s="12" t="n">
        <v>95.7</v>
      </c>
      <c r="F225" s="12" t="n">
        <v>1025.6117</v>
      </c>
      <c r="G225" s="12" t="n">
        <v>1025.6107</v>
      </c>
      <c r="H225" s="12" t="n">
        <v>19654.3</v>
      </c>
      <c r="I225" s="12" t="n">
        <v>1</v>
      </c>
      <c r="J225" s="12" t="n">
        <v>13.152</v>
      </c>
      <c r="K225" s="12" t="n">
        <v>89.5</v>
      </c>
      <c r="L225" s="12" t="n">
        <v>2</v>
      </c>
      <c r="M225" s="12" t="s">
        <v>1672</v>
      </c>
    </row>
    <row r="226" customFormat="false" ht="14" hidden="false" customHeight="false" outlineLevel="0" collapsed="false">
      <c r="A226" s="12" t="s">
        <v>419</v>
      </c>
      <c r="B226" s="12" t="n">
        <v>11</v>
      </c>
      <c r="C226" s="12" t="n">
        <v>21</v>
      </c>
      <c r="D226" s="13" t="n">
        <v>0.11</v>
      </c>
      <c r="E226" s="12" t="n">
        <v>1016</v>
      </c>
      <c r="F226" s="12" t="n">
        <v>116005</v>
      </c>
      <c r="G226" s="12" t="n">
        <v>8.1</v>
      </c>
      <c r="H226" s="12" t="s">
        <v>12</v>
      </c>
      <c r="I226" s="12" t="s">
        <v>1294</v>
      </c>
    </row>
    <row r="227" customFormat="false" ht="14" hidden="false" customHeight="false" outlineLevel="0" collapsed="false">
      <c r="A227" s="12" t="s">
        <v>499</v>
      </c>
      <c r="B227" s="12" t="s">
        <v>3376</v>
      </c>
      <c r="C227" s="12" t="n">
        <v>2.4892</v>
      </c>
      <c r="D227" s="12" t="n">
        <v>0.5802</v>
      </c>
      <c r="E227" s="12" t="n">
        <v>95.7</v>
      </c>
      <c r="F227" s="12" t="n">
        <v>1042.5736</v>
      </c>
      <c r="G227" s="12" t="n">
        <v>1042.5719</v>
      </c>
      <c r="H227" s="12" t="n">
        <v>89539.9</v>
      </c>
      <c r="I227" s="12" t="n">
        <v>1</v>
      </c>
      <c r="J227" s="12" t="n">
        <v>13.663</v>
      </c>
      <c r="K227" s="12" t="n">
        <v>94.1</v>
      </c>
      <c r="L227" s="12" t="n">
        <v>3</v>
      </c>
      <c r="M227" s="12" t="s">
        <v>3377</v>
      </c>
    </row>
    <row r="228" customFormat="false" ht="14" hidden="false" customHeight="false" outlineLevel="0" collapsed="false">
      <c r="A228" s="12" t="s">
        <v>499</v>
      </c>
      <c r="B228" s="12" t="s">
        <v>3378</v>
      </c>
      <c r="C228" s="12" t="n">
        <v>2.2291</v>
      </c>
      <c r="D228" s="12" t="n">
        <v>0.551</v>
      </c>
      <c r="E228" s="12" t="n">
        <v>95.7</v>
      </c>
      <c r="F228" s="12" t="n">
        <v>1042.5751</v>
      </c>
      <c r="G228" s="12" t="n">
        <v>1042.5719</v>
      </c>
      <c r="H228" s="12" t="n">
        <v>6311.6</v>
      </c>
      <c r="I228" s="12" t="n">
        <v>1</v>
      </c>
      <c r="J228" s="12" t="n">
        <v>12.133</v>
      </c>
      <c r="K228" s="12" t="n">
        <v>92.3</v>
      </c>
      <c r="L228" s="12" t="n">
        <v>1</v>
      </c>
      <c r="M228" s="12" t="s">
        <v>3377</v>
      </c>
    </row>
    <row r="229" customFormat="false" ht="14" hidden="false" customHeight="false" outlineLevel="0" collapsed="false">
      <c r="A229" s="12" t="s">
        <v>499</v>
      </c>
      <c r="B229" s="12" t="s">
        <v>3379</v>
      </c>
      <c r="C229" s="12" t="n">
        <v>4.4187</v>
      </c>
      <c r="D229" s="12" t="n">
        <v>0.5078</v>
      </c>
      <c r="E229" s="12" t="n">
        <v>95.6</v>
      </c>
      <c r="F229" s="12" t="n">
        <v>1402.7565</v>
      </c>
      <c r="G229" s="12" t="n">
        <v>1402.7542</v>
      </c>
      <c r="H229" s="12" t="n">
        <v>11914.5</v>
      </c>
      <c r="I229" s="12" t="n">
        <v>1</v>
      </c>
      <c r="J229" s="12" t="n">
        <v>10.125</v>
      </c>
      <c r="K229" s="12" t="n">
        <v>86.4</v>
      </c>
      <c r="L229" s="12" t="n">
        <v>3</v>
      </c>
      <c r="M229" s="12" t="s">
        <v>1303</v>
      </c>
    </row>
    <row r="230" customFormat="false" ht="14" hidden="false" customHeight="false" outlineLevel="0" collapsed="false">
      <c r="A230" s="12" t="s">
        <v>499</v>
      </c>
      <c r="B230" s="12" t="s">
        <v>3380</v>
      </c>
      <c r="C230" s="12" t="n">
        <v>3.467</v>
      </c>
      <c r="D230" s="12" t="n">
        <v>0.4937</v>
      </c>
      <c r="E230" s="12" t="n">
        <v>95.8</v>
      </c>
      <c r="F230" s="12" t="n">
        <v>1276.6699</v>
      </c>
      <c r="G230" s="12" t="n">
        <v>1274.6592</v>
      </c>
      <c r="H230" s="12" t="n">
        <v>58083.1</v>
      </c>
      <c r="I230" s="12" t="n">
        <v>1</v>
      </c>
      <c r="J230" s="12" t="n">
        <v>8.514</v>
      </c>
      <c r="K230" s="12" t="n">
        <v>85</v>
      </c>
      <c r="L230" s="12" t="n">
        <v>1</v>
      </c>
      <c r="M230" s="12" t="s">
        <v>1305</v>
      </c>
    </row>
    <row r="231" customFormat="false" ht="14" hidden="false" customHeight="false" outlineLevel="0" collapsed="false">
      <c r="A231" s="12" t="s">
        <v>499</v>
      </c>
      <c r="B231" s="12" t="s">
        <v>3381</v>
      </c>
      <c r="C231" s="12" t="n">
        <v>5.4852</v>
      </c>
      <c r="D231" s="12" t="n">
        <v>0.7516</v>
      </c>
      <c r="E231" s="12" t="n">
        <v>100</v>
      </c>
      <c r="F231" s="12" t="n">
        <v>2833.395</v>
      </c>
      <c r="G231" s="12" t="n">
        <v>2832.3792</v>
      </c>
      <c r="H231" s="12" t="n">
        <v>50071.2</v>
      </c>
      <c r="I231" s="12" t="n">
        <v>1</v>
      </c>
      <c r="J231" s="12" t="n">
        <v>19.74</v>
      </c>
      <c r="K231" s="12" t="n">
        <v>92.9</v>
      </c>
      <c r="L231" s="12" t="n">
        <v>1</v>
      </c>
      <c r="M231" s="12" t="s">
        <v>1309</v>
      </c>
    </row>
    <row r="232" customFormat="false" ht="14" hidden="false" customHeight="false" outlineLevel="0" collapsed="false">
      <c r="A232" s="12" t="s">
        <v>499</v>
      </c>
      <c r="B232" s="12" t="s">
        <v>3382</v>
      </c>
      <c r="C232" s="12" t="n">
        <v>3.0088</v>
      </c>
      <c r="D232" s="12" t="n">
        <v>0.4689</v>
      </c>
      <c r="E232" s="12" t="n">
        <v>95.7</v>
      </c>
      <c r="F232" s="12" t="n">
        <v>1013.5408</v>
      </c>
      <c r="G232" s="12" t="n">
        <v>1013.538</v>
      </c>
      <c r="H232" s="12" t="n">
        <v>11149.9</v>
      </c>
      <c r="I232" s="12" t="n">
        <v>1</v>
      </c>
      <c r="J232" s="12" t="n">
        <v>10.773</v>
      </c>
      <c r="K232" s="12" t="n">
        <v>100</v>
      </c>
      <c r="L232" s="12" t="n">
        <v>5</v>
      </c>
      <c r="M232" s="12" t="s">
        <v>1318</v>
      </c>
    </row>
    <row r="233" customFormat="false" ht="14" hidden="false" customHeight="false" outlineLevel="0" collapsed="false">
      <c r="A233" s="12" t="s">
        <v>499</v>
      </c>
      <c r="B233" s="12" t="s">
        <v>3383</v>
      </c>
      <c r="C233" s="12" t="n">
        <v>3.9135</v>
      </c>
      <c r="D233" s="12" t="n">
        <v>0.4693</v>
      </c>
      <c r="E233" s="12" t="n">
        <v>95.9</v>
      </c>
      <c r="F233" s="12" t="n">
        <v>1677.8221</v>
      </c>
      <c r="G233" s="12" t="n">
        <v>1676.8131</v>
      </c>
      <c r="H233" s="12" t="n">
        <v>62869</v>
      </c>
      <c r="I233" s="12" t="n">
        <v>1</v>
      </c>
      <c r="J233" s="12" t="n">
        <v>10.311</v>
      </c>
      <c r="K233" s="12" t="n">
        <v>80</v>
      </c>
      <c r="L233" s="12" t="n">
        <v>1</v>
      </c>
      <c r="M233" s="12" t="s">
        <v>3384</v>
      </c>
    </row>
    <row r="234" customFormat="false" ht="14" hidden="false" customHeight="false" outlineLevel="0" collapsed="false">
      <c r="A234" s="12" t="s">
        <v>499</v>
      </c>
      <c r="B234" s="12" t="s">
        <v>3385</v>
      </c>
      <c r="C234" s="12" t="n">
        <v>2.246</v>
      </c>
      <c r="D234" s="12" t="n">
        <v>0.5488</v>
      </c>
      <c r="E234" s="12" t="n">
        <v>95.8</v>
      </c>
      <c r="F234" s="12" t="n">
        <v>1022.6383</v>
      </c>
      <c r="G234" s="12" t="n">
        <v>1022.6362</v>
      </c>
      <c r="H234" s="12" t="n">
        <v>3662.6</v>
      </c>
      <c r="I234" s="12" t="n">
        <v>1</v>
      </c>
      <c r="J234" s="12" t="n">
        <v>10.559</v>
      </c>
      <c r="K234" s="12" t="n">
        <v>86.7</v>
      </c>
      <c r="L234" s="12" t="n">
        <v>1</v>
      </c>
      <c r="M234" s="12" t="s">
        <v>3386</v>
      </c>
    </row>
    <row r="235" customFormat="false" ht="14" hidden="false" customHeight="false" outlineLevel="0" collapsed="false">
      <c r="A235" s="12" t="s">
        <v>499</v>
      </c>
      <c r="B235" s="12" t="s">
        <v>3387</v>
      </c>
      <c r="C235" s="12" t="n">
        <v>3.5695</v>
      </c>
      <c r="D235" s="12" t="n">
        <v>0.5357</v>
      </c>
      <c r="E235" s="12" t="n">
        <v>95.4</v>
      </c>
      <c r="F235" s="12" t="n">
        <v>1171.6732</v>
      </c>
      <c r="G235" s="12" t="n">
        <v>1171.6686</v>
      </c>
      <c r="H235" s="12" t="n">
        <v>48572.2</v>
      </c>
      <c r="I235" s="12" t="n">
        <v>1</v>
      </c>
      <c r="J235" s="12" t="n">
        <v>9.55</v>
      </c>
      <c r="K235" s="12" t="n">
        <v>100</v>
      </c>
      <c r="L235" s="12" t="n">
        <v>1</v>
      </c>
      <c r="M235" s="12" t="s">
        <v>1331</v>
      </c>
    </row>
    <row r="236" customFormat="false" ht="14" hidden="false" customHeight="false" outlineLevel="0" collapsed="false">
      <c r="A236" s="12" t="s">
        <v>499</v>
      </c>
      <c r="B236" s="12" t="s">
        <v>3388</v>
      </c>
      <c r="C236" s="12" t="n">
        <v>2.8256</v>
      </c>
      <c r="D236" s="12" t="n">
        <v>0.5377</v>
      </c>
      <c r="E236" s="12" t="n">
        <v>95.8</v>
      </c>
      <c r="F236" s="12" t="n">
        <v>1297.6356</v>
      </c>
      <c r="G236" s="12" t="n">
        <v>1297.6329</v>
      </c>
      <c r="H236" s="12" t="n">
        <v>31160.5</v>
      </c>
      <c r="I236" s="12" t="n">
        <v>1</v>
      </c>
      <c r="J236" s="12" t="n">
        <v>12.348</v>
      </c>
      <c r="K236" s="12" t="n">
        <v>93.8</v>
      </c>
      <c r="L236" s="12" t="n">
        <v>3</v>
      </c>
      <c r="M236" s="12" t="s">
        <v>1351</v>
      </c>
    </row>
    <row r="237" customFormat="false" ht="14" hidden="false" customHeight="false" outlineLevel="0" collapsed="false">
      <c r="A237" s="12" t="s">
        <v>499</v>
      </c>
      <c r="B237" s="12" t="s">
        <v>3389</v>
      </c>
      <c r="C237" s="12" t="n">
        <v>1.6497</v>
      </c>
      <c r="D237" s="12" t="n">
        <v>0.6753</v>
      </c>
      <c r="E237" s="12" t="n">
        <v>100</v>
      </c>
      <c r="F237" s="12" t="n">
        <v>1106.4855</v>
      </c>
      <c r="G237" s="12" t="n">
        <v>1106.4795</v>
      </c>
      <c r="H237" s="12" t="n">
        <v>38789.6</v>
      </c>
      <c r="I237" s="12" t="n">
        <v>1</v>
      </c>
      <c r="J237" s="12" t="n">
        <v>9.059</v>
      </c>
      <c r="K237" s="12" t="n">
        <v>100</v>
      </c>
      <c r="L237" s="12" t="n">
        <v>1</v>
      </c>
      <c r="M237" s="12" t="s">
        <v>1358</v>
      </c>
    </row>
    <row r="238" customFormat="false" ht="14" hidden="false" customHeight="false" outlineLevel="0" collapsed="false">
      <c r="A238" s="12" t="s">
        <v>438</v>
      </c>
      <c r="B238" s="12" t="n">
        <v>5</v>
      </c>
      <c r="C238" s="12" t="n">
        <v>5</v>
      </c>
      <c r="D238" s="13" t="n">
        <v>0.066</v>
      </c>
      <c r="E238" s="12" t="n">
        <v>1611</v>
      </c>
      <c r="F238" s="12" t="n">
        <v>170527</v>
      </c>
      <c r="G238" s="12" t="n">
        <v>5.8</v>
      </c>
      <c r="H238" s="12" t="s">
        <v>12</v>
      </c>
      <c r="I238" s="12" t="s">
        <v>1720</v>
      </c>
    </row>
    <row r="239" customFormat="false" ht="14" hidden="false" customHeight="false" outlineLevel="0" collapsed="false">
      <c r="A239" s="12" t="s">
        <v>499</v>
      </c>
      <c r="B239" s="12" t="s">
        <v>3390</v>
      </c>
      <c r="C239" s="12" t="n">
        <v>4.3696</v>
      </c>
      <c r="D239" s="12" t="n">
        <v>0.5906</v>
      </c>
      <c r="E239" s="12" t="n">
        <v>100</v>
      </c>
      <c r="F239" s="12" t="n">
        <v>2257.0671</v>
      </c>
      <c r="G239" s="12" t="n">
        <v>2256.0532</v>
      </c>
      <c r="H239" s="12" t="n">
        <v>31625.7</v>
      </c>
      <c r="I239" s="12" t="n">
        <v>1</v>
      </c>
      <c r="J239" s="12" t="n">
        <v>14.348</v>
      </c>
      <c r="K239" s="12" t="n">
        <v>63</v>
      </c>
      <c r="L239" s="12" t="n">
        <v>1</v>
      </c>
      <c r="M239" s="12" t="s">
        <v>1729</v>
      </c>
    </row>
    <row r="240" customFormat="false" ht="14" hidden="false" customHeight="false" outlineLevel="0" collapsed="false">
      <c r="A240" s="12" t="s">
        <v>499</v>
      </c>
      <c r="B240" s="12" t="s">
        <v>3391</v>
      </c>
      <c r="C240" s="12" t="n">
        <v>4.1202</v>
      </c>
      <c r="D240" s="12" t="n">
        <v>0.6259</v>
      </c>
      <c r="E240" s="12" t="n">
        <v>100</v>
      </c>
      <c r="F240" s="12" t="n">
        <v>2665.2295</v>
      </c>
      <c r="G240" s="12" t="n">
        <v>2664.2124</v>
      </c>
      <c r="H240" s="12" t="n">
        <v>7395.3</v>
      </c>
      <c r="I240" s="12" t="n">
        <v>1</v>
      </c>
      <c r="J240" s="12" t="n">
        <v>12.143</v>
      </c>
      <c r="K240" s="12" t="n">
        <v>31.8</v>
      </c>
      <c r="L240" s="12" t="n">
        <v>1</v>
      </c>
      <c r="M240" s="12" t="s">
        <v>1740</v>
      </c>
    </row>
    <row r="241" customFormat="false" ht="14" hidden="false" customHeight="false" outlineLevel="0" collapsed="false">
      <c r="A241" s="12" t="s">
        <v>499</v>
      </c>
      <c r="B241" s="12" t="s">
        <v>3392</v>
      </c>
      <c r="C241" s="12" t="n">
        <v>5.5072</v>
      </c>
      <c r="D241" s="12" t="n">
        <v>0.7879</v>
      </c>
      <c r="E241" s="12" t="n">
        <v>100</v>
      </c>
      <c r="F241" s="12" t="n">
        <v>2134.0908</v>
      </c>
      <c r="G241" s="12" t="n">
        <v>2133.0828</v>
      </c>
      <c r="H241" s="12" t="n">
        <v>21339.5</v>
      </c>
      <c r="I241" s="12" t="n">
        <v>1</v>
      </c>
      <c r="J241" s="12" t="n">
        <v>23.438</v>
      </c>
      <c r="K241" s="12" t="n">
        <v>86.7</v>
      </c>
      <c r="L241" s="12" t="n">
        <v>1</v>
      </c>
      <c r="M241" s="12" t="s">
        <v>1743</v>
      </c>
    </row>
    <row r="242" customFormat="false" ht="14" hidden="false" customHeight="false" outlineLevel="0" collapsed="false">
      <c r="A242" s="12" t="s">
        <v>499</v>
      </c>
      <c r="B242" s="12" t="s">
        <v>3393</v>
      </c>
      <c r="C242" s="12" t="n">
        <v>3.3195</v>
      </c>
      <c r="D242" s="12" t="n">
        <v>0.7411</v>
      </c>
      <c r="E242" s="12" t="n">
        <v>97.9</v>
      </c>
      <c r="F242" s="12" t="n">
        <v>1746.9148</v>
      </c>
      <c r="G242" s="12" t="n">
        <v>1746.9026</v>
      </c>
      <c r="H242" s="12" t="n">
        <v>6147.4</v>
      </c>
      <c r="I242" s="12" t="n">
        <v>1</v>
      </c>
      <c r="J242" s="12" t="n">
        <v>19.189</v>
      </c>
      <c r="K242" s="12" t="n">
        <v>73.3</v>
      </c>
      <c r="L242" s="12" t="n">
        <v>1</v>
      </c>
      <c r="M242" s="12" t="s">
        <v>1753</v>
      </c>
    </row>
    <row r="243" customFormat="false" ht="14" hidden="false" customHeight="false" outlineLevel="0" collapsed="false">
      <c r="A243" s="12" t="s">
        <v>499</v>
      </c>
      <c r="B243" s="12" t="s">
        <v>3394</v>
      </c>
      <c r="C243" s="12" t="n">
        <v>4.4513</v>
      </c>
      <c r="D243" s="12" t="n">
        <v>0.6533</v>
      </c>
      <c r="E243" s="12" t="n">
        <v>100</v>
      </c>
      <c r="F243" s="12" t="n">
        <v>2469.1643</v>
      </c>
      <c r="G243" s="12" t="n">
        <v>2468.1477</v>
      </c>
      <c r="H243" s="12" t="n">
        <v>7151.1</v>
      </c>
      <c r="I243" s="12" t="n">
        <v>1</v>
      </c>
      <c r="J243" s="12" t="n">
        <v>14.558</v>
      </c>
      <c r="K243" s="12" t="n">
        <v>44.4</v>
      </c>
      <c r="L243" s="12" t="n">
        <v>1</v>
      </c>
      <c r="M243" s="12" t="s">
        <v>1755</v>
      </c>
    </row>
    <row r="244" customFormat="false" ht="14" hidden="false" customHeight="false" outlineLevel="0" collapsed="false">
      <c r="A244" s="12" t="s">
        <v>415</v>
      </c>
      <c r="B244" s="12" t="n">
        <v>3</v>
      </c>
      <c r="C244" s="12" t="n">
        <v>12</v>
      </c>
      <c r="D244" s="13" t="n">
        <v>0.062</v>
      </c>
      <c r="E244" s="12" t="n">
        <v>388</v>
      </c>
      <c r="F244" s="12" t="n">
        <v>43803</v>
      </c>
      <c r="G244" s="12" t="n">
        <v>10.3</v>
      </c>
      <c r="H244" s="12" t="s">
        <v>12</v>
      </c>
      <c r="I244" s="12" t="s">
        <v>2328</v>
      </c>
    </row>
    <row r="245" customFormat="false" ht="14" hidden="false" customHeight="false" outlineLevel="0" collapsed="false">
      <c r="A245" s="12" t="s">
        <v>412</v>
      </c>
      <c r="B245" s="12" t="n">
        <v>3</v>
      </c>
      <c r="C245" s="12" t="n">
        <v>12</v>
      </c>
      <c r="D245" s="13" t="n">
        <v>0.062</v>
      </c>
      <c r="E245" s="12" t="n">
        <v>388</v>
      </c>
      <c r="F245" s="12" t="n">
        <v>43817</v>
      </c>
      <c r="G245" s="12" t="n">
        <v>10.3</v>
      </c>
      <c r="H245" s="12" t="s">
        <v>12</v>
      </c>
      <c r="I245" s="12" t="s">
        <v>2329</v>
      </c>
    </row>
    <row r="246" customFormat="false" ht="14" hidden="false" customHeight="false" outlineLevel="0" collapsed="false">
      <c r="B246" s="12" t="s">
        <v>3395</v>
      </c>
      <c r="C246" s="12" t="n">
        <v>2.7741</v>
      </c>
      <c r="D246" s="12" t="n">
        <v>0.5049</v>
      </c>
      <c r="E246" s="12" t="n">
        <v>95.9</v>
      </c>
      <c r="F246" s="12" t="n">
        <v>884.4791</v>
      </c>
      <c r="G246" s="12" t="n">
        <v>884.4776</v>
      </c>
      <c r="H246" s="12" t="n">
        <v>10299.1</v>
      </c>
      <c r="I246" s="12" t="n">
        <v>1</v>
      </c>
      <c r="J246" s="12" t="n">
        <v>9.91</v>
      </c>
      <c r="K246" s="12" t="n">
        <v>100</v>
      </c>
      <c r="L246" s="12" t="n">
        <v>7</v>
      </c>
      <c r="M246" s="12" t="s">
        <v>3396</v>
      </c>
    </row>
    <row r="247" customFormat="false" ht="14" hidden="false" customHeight="false" outlineLevel="0" collapsed="false">
      <c r="B247" s="12" t="s">
        <v>3397</v>
      </c>
      <c r="C247" s="12" t="n">
        <v>2.429</v>
      </c>
      <c r="D247" s="12" t="n">
        <v>0.4757</v>
      </c>
      <c r="E247" s="12" t="n">
        <v>95.7</v>
      </c>
      <c r="F247" s="12" t="n">
        <v>937.56</v>
      </c>
      <c r="G247" s="12" t="n">
        <v>937.5583</v>
      </c>
      <c r="H247" s="12" t="n">
        <v>4650.4</v>
      </c>
      <c r="I247" s="12" t="n">
        <v>1</v>
      </c>
      <c r="J247" s="12" t="n">
        <v>8.238</v>
      </c>
      <c r="K247" s="12" t="n">
        <v>100</v>
      </c>
      <c r="L247" s="12" t="n">
        <v>1</v>
      </c>
      <c r="M247" s="12" t="s">
        <v>3398</v>
      </c>
    </row>
    <row r="248" customFormat="false" ht="14" hidden="false" customHeight="false" outlineLevel="0" collapsed="false">
      <c r="B248" s="12" t="s">
        <v>3399</v>
      </c>
      <c r="C248" s="12" t="n">
        <v>2.3148</v>
      </c>
      <c r="D248" s="12" t="n">
        <v>0.5107</v>
      </c>
      <c r="E248" s="12" t="n">
        <v>95.8</v>
      </c>
      <c r="F248" s="12" t="n">
        <v>914.5084</v>
      </c>
      <c r="G248" s="12" t="n">
        <v>914.5059</v>
      </c>
      <c r="H248" s="12" t="n">
        <v>9151.3</v>
      </c>
      <c r="I248" s="12" t="n">
        <v>1</v>
      </c>
      <c r="J248" s="12" t="n">
        <v>10.824</v>
      </c>
      <c r="K248" s="12" t="n">
        <v>92.3</v>
      </c>
      <c r="L248" s="12" t="n">
        <v>4</v>
      </c>
      <c r="M248" s="12" t="s">
        <v>3400</v>
      </c>
    </row>
    <row r="249" customFormat="false" ht="14" hidden="false" customHeight="false" outlineLevel="0" collapsed="false">
      <c r="A249" s="12" t="s">
        <v>434</v>
      </c>
      <c r="B249" s="12" t="n">
        <v>2</v>
      </c>
      <c r="C249" s="12" t="n">
        <v>2</v>
      </c>
      <c r="D249" s="13" t="n">
        <v>0.059</v>
      </c>
      <c r="E249" s="12" t="n">
        <v>374</v>
      </c>
      <c r="F249" s="12" t="n">
        <v>43851</v>
      </c>
      <c r="G249" s="12" t="n">
        <v>8.6</v>
      </c>
      <c r="H249" s="12" t="s">
        <v>12</v>
      </c>
      <c r="I249" s="12" t="s">
        <v>2277</v>
      </c>
    </row>
    <row r="250" customFormat="false" ht="14" hidden="false" customHeight="false" outlineLevel="0" collapsed="false">
      <c r="A250" s="12" t="s">
        <v>499</v>
      </c>
      <c r="B250" s="12" t="s">
        <v>3401</v>
      </c>
      <c r="C250" s="12" t="n">
        <v>3.818</v>
      </c>
      <c r="D250" s="12" t="n">
        <v>0.5089</v>
      </c>
      <c r="E250" s="12" t="n">
        <v>95.5</v>
      </c>
      <c r="F250" s="12" t="n">
        <v>1094.6239</v>
      </c>
      <c r="G250" s="12" t="n">
        <v>1092.6166</v>
      </c>
      <c r="H250" s="12" t="n">
        <v>114220.7</v>
      </c>
      <c r="I250" s="12" t="n">
        <v>1</v>
      </c>
      <c r="J250" s="12" t="n">
        <v>9.756</v>
      </c>
      <c r="K250" s="12" t="n">
        <v>100</v>
      </c>
      <c r="L250" s="12" t="n">
        <v>1</v>
      </c>
      <c r="M250" s="12" t="s">
        <v>2279</v>
      </c>
    </row>
    <row r="251" customFormat="false" ht="14" hidden="false" customHeight="false" outlineLevel="0" collapsed="false">
      <c r="A251" s="12" t="s">
        <v>499</v>
      </c>
      <c r="B251" s="12" t="s">
        <v>3402</v>
      </c>
      <c r="C251" s="12" t="n">
        <v>3.9891</v>
      </c>
      <c r="D251" s="12" t="n">
        <v>0.4399</v>
      </c>
      <c r="E251" s="12" t="n">
        <v>95.7</v>
      </c>
      <c r="F251" s="12" t="n">
        <v>1420.7236</v>
      </c>
      <c r="G251" s="12" t="n">
        <v>1418.7028</v>
      </c>
      <c r="H251" s="12" t="n">
        <v>247035.1</v>
      </c>
      <c r="I251" s="12" t="n">
        <v>1</v>
      </c>
      <c r="J251" s="12" t="n">
        <v>8.623</v>
      </c>
      <c r="K251" s="12" t="n">
        <v>86.4</v>
      </c>
      <c r="L251" s="12" t="n">
        <v>1</v>
      </c>
      <c r="M251" s="12" t="s">
        <v>2281</v>
      </c>
    </row>
    <row r="252" customFormat="false" ht="14" hidden="false" customHeight="false" outlineLevel="0" collapsed="false">
      <c r="A252" s="12" t="s">
        <v>432</v>
      </c>
      <c r="B252" s="12" t="n">
        <v>2</v>
      </c>
      <c r="C252" s="12" t="n">
        <v>7</v>
      </c>
      <c r="D252" s="13" t="n">
        <v>0.058</v>
      </c>
      <c r="E252" s="12" t="n">
        <v>650</v>
      </c>
      <c r="F252" s="12" t="n">
        <v>73232</v>
      </c>
      <c r="G252" s="12" t="n">
        <v>7.6</v>
      </c>
      <c r="H252" s="12" t="s">
        <v>12</v>
      </c>
      <c r="I252" s="12" t="s">
        <v>2260</v>
      </c>
    </row>
    <row r="253" customFormat="false" ht="14" hidden="false" customHeight="false" outlineLevel="0" collapsed="false">
      <c r="A253" s="12" t="s">
        <v>499</v>
      </c>
      <c r="B253" s="12" t="s">
        <v>3403</v>
      </c>
      <c r="C253" s="12" t="n">
        <v>5.9988</v>
      </c>
      <c r="D253" s="12" t="n">
        <v>0.7174</v>
      </c>
      <c r="E253" s="12" t="n">
        <v>100</v>
      </c>
      <c r="F253" s="12" t="n">
        <v>2559.1467</v>
      </c>
      <c r="G253" s="12" t="n">
        <v>2558.137</v>
      </c>
      <c r="H253" s="12" t="n">
        <v>44609.2</v>
      </c>
      <c r="I253" s="12" t="n">
        <v>1</v>
      </c>
      <c r="J253" s="12" t="n">
        <v>20.115</v>
      </c>
      <c r="K253" s="12" t="n">
        <v>96.3</v>
      </c>
      <c r="L253" s="12" t="n">
        <v>1</v>
      </c>
      <c r="M253" s="12" t="s">
        <v>2262</v>
      </c>
    </row>
    <row r="254" customFormat="false" ht="14" hidden="false" customHeight="false" outlineLevel="0" collapsed="false">
      <c r="A254" s="12" t="s">
        <v>499</v>
      </c>
      <c r="B254" s="12" t="s">
        <v>3404</v>
      </c>
      <c r="C254" s="12" t="n">
        <v>4.791</v>
      </c>
      <c r="D254" s="12" t="n">
        <v>0.676</v>
      </c>
      <c r="E254" s="12" t="n">
        <v>100</v>
      </c>
      <c r="F254" s="12" t="n">
        <v>1919.9114</v>
      </c>
      <c r="G254" s="12" t="n">
        <v>1918.9047</v>
      </c>
      <c r="H254" s="12" t="n">
        <v>46241.6</v>
      </c>
      <c r="I254" s="12" t="n">
        <v>1</v>
      </c>
      <c r="J254" s="12" t="n">
        <v>15.451</v>
      </c>
      <c r="K254" s="12" t="n">
        <v>66.7</v>
      </c>
      <c r="L254" s="12" t="n">
        <v>6</v>
      </c>
      <c r="M254" s="12" t="s">
        <v>3405</v>
      </c>
    </row>
    <row r="255" customFormat="false" ht="14" hidden="false" customHeight="false" outlineLevel="0" collapsed="false">
      <c r="A255" s="12" t="s">
        <v>440</v>
      </c>
      <c r="B255" s="12" t="n">
        <v>4</v>
      </c>
      <c r="C255" s="12" t="n">
        <v>4</v>
      </c>
      <c r="D255" s="13" t="n">
        <v>0.05</v>
      </c>
      <c r="E255" s="12" t="n">
        <v>944</v>
      </c>
      <c r="F255" s="12" t="n">
        <v>106818</v>
      </c>
      <c r="G255" s="12" t="n">
        <v>6.3</v>
      </c>
      <c r="H255" s="12" t="s">
        <v>12</v>
      </c>
      <c r="I255" s="12" t="s">
        <v>2773</v>
      </c>
    </row>
    <row r="256" customFormat="false" ht="14" hidden="false" customHeight="false" outlineLevel="0" collapsed="false">
      <c r="A256" s="12" t="s">
        <v>499</v>
      </c>
      <c r="B256" s="12" t="s">
        <v>3406</v>
      </c>
      <c r="C256" s="12" t="n">
        <v>2.501</v>
      </c>
      <c r="D256" s="12" t="n">
        <v>0.516</v>
      </c>
      <c r="E256" s="12" t="n">
        <v>96</v>
      </c>
      <c r="F256" s="12" t="n">
        <v>1195.6124</v>
      </c>
      <c r="G256" s="12" t="n">
        <v>1195.607</v>
      </c>
      <c r="H256" s="12" t="n">
        <v>13524.4</v>
      </c>
      <c r="I256" s="12" t="n">
        <v>1</v>
      </c>
      <c r="J256" s="12" t="n">
        <v>9.809</v>
      </c>
      <c r="K256" s="12" t="n">
        <v>89.5</v>
      </c>
      <c r="L256" s="12" t="n">
        <v>1</v>
      </c>
      <c r="M256" s="12" t="s">
        <v>2777</v>
      </c>
    </row>
    <row r="257" customFormat="false" ht="14" hidden="false" customHeight="false" outlineLevel="0" collapsed="false">
      <c r="A257" s="12" t="s">
        <v>499</v>
      </c>
      <c r="B257" s="12" t="s">
        <v>3407</v>
      </c>
      <c r="C257" s="12" t="n">
        <v>3.8463</v>
      </c>
      <c r="D257" s="12" t="n">
        <v>0.7121</v>
      </c>
      <c r="E257" s="12" t="n">
        <v>97.9</v>
      </c>
      <c r="F257" s="12" t="n">
        <v>1459.7881</v>
      </c>
      <c r="G257" s="12" t="n">
        <v>1459.783</v>
      </c>
      <c r="H257" s="12" t="n">
        <v>12450</v>
      </c>
      <c r="I257" s="12" t="n">
        <v>1</v>
      </c>
      <c r="J257" s="12" t="n">
        <v>14.75</v>
      </c>
      <c r="K257" s="12" t="n">
        <v>95.5</v>
      </c>
      <c r="L257" s="12" t="n">
        <v>1</v>
      </c>
      <c r="M257" s="12" t="s">
        <v>2781</v>
      </c>
    </row>
    <row r="258" customFormat="false" ht="14" hidden="false" customHeight="false" outlineLevel="0" collapsed="false">
      <c r="A258" s="12" t="s">
        <v>499</v>
      </c>
      <c r="B258" s="12" t="s">
        <v>3408</v>
      </c>
      <c r="C258" s="12" t="n">
        <v>3.0475</v>
      </c>
      <c r="D258" s="12" t="n">
        <v>0.5464</v>
      </c>
      <c r="E258" s="12" t="n">
        <v>95.6</v>
      </c>
      <c r="F258" s="12" t="n">
        <v>1314.6785</v>
      </c>
      <c r="G258" s="12" t="n">
        <v>1314.6727</v>
      </c>
      <c r="H258" s="12" t="n">
        <v>13095.9</v>
      </c>
      <c r="I258" s="12" t="n">
        <v>1</v>
      </c>
      <c r="J258" s="12" t="n">
        <v>12.311</v>
      </c>
      <c r="K258" s="12" t="n">
        <v>85.7</v>
      </c>
      <c r="L258" s="12" t="n">
        <v>1</v>
      </c>
      <c r="M258" s="12" t="s">
        <v>3409</v>
      </c>
    </row>
    <row r="259" customFormat="false" ht="14" hidden="false" customHeight="false" outlineLevel="0" collapsed="false">
      <c r="A259" s="12" t="s">
        <v>499</v>
      </c>
      <c r="B259" s="12" t="s">
        <v>3410</v>
      </c>
      <c r="C259" s="12" t="n">
        <v>3.3765</v>
      </c>
      <c r="D259" s="12" t="n">
        <v>0.6998</v>
      </c>
      <c r="E259" s="12" t="n">
        <v>96.4</v>
      </c>
      <c r="F259" s="12" t="n">
        <v>1163.6185</v>
      </c>
      <c r="G259" s="12" t="n">
        <v>1163.6134</v>
      </c>
      <c r="H259" s="12" t="n">
        <v>16740.1</v>
      </c>
      <c r="I259" s="12" t="n">
        <v>1</v>
      </c>
      <c r="J259" s="12" t="n">
        <v>19.519</v>
      </c>
      <c r="K259" s="12" t="n">
        <v>100</v>
      </c>
      <c r="L259" s="12" t="n">
        <v>1</v>
      </c>
      <c r="M259" s="12" t="s">
        <v>2783</v>
      </c>
    </row>
    <row r="260" customFormat="false" ht="14" hidden="false" customHeight="false" outlineLevel="0" collapsed="false">
      <c r="A260" s="12" t="s">
        <v>442</v>
      </c>
      <c r="B260" s="12" t="n">
        <v>2</v>
      </c>
      <c r="C260" s="12" t="n">
        <v>2</v>
      </c>
      <c r="D260" s="13" t="n">
        <v>0.049</v>
      </c>
      <c r="E260" s="12" t="n">
        <v>534</v>
      </c>
      <c r="F260" s="12" t="n">
        <v>61491</v>
      </c>
      <c r="G260" s="12" t="n">
        <v>8.4</v>
      </c>
      <c r="H260" s="12" t="s">
        <v>12</v>
      </c>
      <c r="I260" s="12" t="s">
        <v>2886</v>
      </c>
    </row>
    <row r="261" customFormat="false" ht="14" hidden="false" customHeight="false" outlineLevel="0" collapsed="false">
      <c r="A261" s="12" t="s">
        <v>499</v>
      </c>
      <c r="B261" s="12" t="s">
        <v>3411</v>
      </c>
      <c r="C261" s="12" t="n">
        <v>3.4887</v>
      </c>
      <c r="D261" s="12" t="n">
        <v>0.5635</v>
      </c>
      <c r="E261" s="12" t="n">
        <v>95</v>
      </c>
      <c r="F261" s="12" t="n">
        <v>1240.5833</v>
      </c>
      <c r="G261" s="12" t="n">
        <v>1239.5758</v>
      </c>
      <c r="H261" s="12" t="n">
        <v>103487.4</v>
      </c>
      <c r="I261" s="12" t="n">
        <v>1</v>
      </c>
      <c r="J261" s="12" t="n">
        <v>12.526</v>
      </c>
      <c r="K261" s="12" t="n">
        <v>100</v>
      </c>
      <c r="L261" s="12" t="n">
        <v>1</v>
      </c>
      <c r="M261" s="12" t="s">
        <v>2888</v>
      </c>
    </row>
    <row r="262" customFormat="false" ht="14" hidden="false" customHeight="false" outlineLevel="0" collapsed="false">
      <c r="A262" s="12" t="s">
        <v>499</v>
      </c>
      <c r="B262" s="12" t="s">
        <v>3412</v>
      </c>
      <c r="C262" s="12" t="n">
        <v>4.0241</v>
      </c>
      <c r="D262" s="12" t="n">
        <v>0.7198</v>
      </c>
      <c r="E262" s="12" t="n">
        <v>97.7</v>
      </c>
      <c r="F262" s="12" t="n">
        <v>1704.9271</v>
      </c>
      <c r="G262" s="12" t="n">
        <v>1703.9193</v>
      </c>
      <c r="H262" s="12" t="n">
        <v>53973.2</v>
      </c>
      <c r="I262" s="12" t="n">
        <v>1</v>
      </c>
      <c r="J262" s="12" t="n">
        <v>19.059</v>
      </c>
      <c r="K262" s="12" t="n">
        <v>88.5</v>
      </c>
      <c r="L262" s="12" t="n">
        <v>1</v>
      </c>
      <c r="M262" s="12" t="s">
        <v>3413</v>
      </c>
    </row>
    <row r="263" customFormat="false" ht="14" hidden="false" customHeight="false" outlineLevel="0" collapsed="false">
      <c r="A263" s="12" t="s">
        <v>436</v>
      </c>
      <c r="B263" s="12" t="n">
        <v>2</v>
      </c>
      <c r="C263" s="12" t="n">
        <v>2</v>
      </c>
      <c r="D263" s="13" t="n">
        <v>0.049</v>
      </c>
      <c r="E263" s="12" t="n">
        <v>409</v>
      </c>
      <c r="F263" s="12" t="n">
        <v>45701</v>
      </c>
      <c r="G263" s="12" t="n">
        <v>7.1</v>
      </c>
      <c r="H263" s="12" t="s">
        <v>12</v>
      </c>
      <c r="I263" s="12" t="s">
        <v>2301</v>
      </c>
    </row>
    <row r="264" customFormat="false" ht="14" hidden="false" customHeight="false" outlineLevel="0" collapsed="false">
      <c r="A264" s="12" t="s">
        <v>499</v>
      </c>
      <c r="B264" s="12" t="s">
        <v>3414</v>
      </c>
      <c r="C264" s="12" t="n">
        <v>2.619</v>
      </c>
      <c r="D264" s="12" t="n">
        <v>0.5776</v>
      </c>
      <c r="E264" s="12" t="n">
        <v>95.5</v>
      </c>
      <c r="F264" s="12" t="n">
        <v>1314.6508</v>
      </c>
      <c r="G264" s="12" t="n">
        <v>1314.6482</v>
      </c>
      <c r="H264" s="12" t="n">
        <v>6134.4</v>
      </c>
      <c r="I264" s="12" t="n">
        <v>1</v>
      </c>
      <c r="J264" s="12" t="n">
        <v>9.918</v>
      </c>
      <c r="K264" s="12" t="n">
        <v>100</v>
      </c>
      <c r="L264" s="12" t="n">
        <v>1</v>
      </c>
      <c r="M264" s="12" t="s">
        <v>2307</v>
      </c>
    </row>
    <row r="265" customFormat="false" ht="14" hidden="false" customHeight="false" outlineLevel="0" collapsed="false">
      <c r="A265" s="12" t="s">
        <v>499</v>
      </c>
      <c r="B265" s="12" t="s">
        <v>3415</v>
      </c>
      <c r="C265" s="12" t="n">
        <v>2.7512</v>
      </c>
      <c r="D265" s="12" t="n">
        <v>0.4729</v>
      </c>
      <c r="E265" s="12" t="n">
        <v>95.8</v>
      </c>
      <c r="F265" s="12" t="n">
        <v>1183.7117</v>
      </c>
      <c r="G265" s="12" t="n">
        <v>1183.7091</v>
      </c>
      <c r="H265" s="12" t="n">
        <v>31744.5</v>
      </c>
      <c r="I265" s="12" t="n">
        <v>1</v>
      </c>
      <c r="J265" s="12" t="n">
        <v>8.382</v>
      </c>
      <c r="K265" s="12" t="n">
        <v>93.8</v>
      </c>
      <c r="L265" s="12" t="n">
        <v>1</v>
      </c>
      <c r="M265" s="12" t="s">
        <v>2311</v>
      </c>
    </row>
    <row r="266" customFormat="false" ht="14" hidden="false" customHeight="false" outlineLevel="0" collapsed="false">
      <c r="A266" s="12" t="s">
        <v>444</v>
      </c>
      <c r="B266" s="12" t="n">
        <v>2</v>
      </c>
      <c r="C266" s="12" t="n">
        <v>2</v>
      </c>
      <c r="D266" s="13" t="n">
        <v>0.034</v>
      </c>
      <c r="E266" s="12" t="n">
        <v>783</v>
      </c>
      <c r="F266" s="12" t="n">
        <v>90126</v>
      </c>
      <c r="G266" s="12" t="n">
        <v>5.7</v>
      </c>
      <c r="H266" s="12" t="s">
        <v>12</v>
      </c>
      <c r="I266" s="12" t="s">
        <v>2514</v>
      </c>
    </row>
    <row r="267" customFormat="false" ht="14" hidden="false" customHeight="false" outlineLevel="0" collapsed="false">
      <c r="A267" s="12" t="s">
        <v>499</v>
      </c>
      <c r="B267" s="12" t="s">
        <v>3416</v>
      </c>
      <c r="C267" s="12" t="n">
        <v>2.9425</v>
      </c>
      <c r="D267" s="12" t="n">
        <v>0.5802</v>
      </c>
      <c r="E267" s="12" t="n">
        <v>95.5</v>
      </c>
      <c r="F267" s="12" t="n">
        <v>1635.8256</v>
      </c>
      <c r="G267" s="12" t="n">
        <v>1635.8165</v>
      </c>
      <c r="H267" s="12" t="n">
        <v>3184.6</v>
      </c>
      <c r="I267" s="12" t="n">
        <v>1</v>
      </c>
      <c r="J267" s="12" t="n">
        <v>10.583</v>
      </c>
      <c r="K267" s="12" t="n">
        <v>68</v>
      </c>
      <c r="L267" s="12" t="n">
        <v>1</v>
      </c>
      <c r="M267" s="12" t="s">
        <v>2516</v>
      </c>
    </row>
    <row r="268" customFormat="false" ht="14" hidden="false" customHeight="false" outlineLevel="0" collapsed="false">
      <c r="A268" s="12" t="s">
        <v>499</v>
      </c>
      <c r="B268" s="12" t="s">
        <v>3417</v>
      </c>
      <c r="C268" s="12" t="n">
        <v>3.4787</v>
      </c>
      <c r="D268" s="12" t="n">
        <v>0.7175</v>
      </c>
      <c r="E268" s="12" t="n">
        <v>98</v>
      </c>
      <c r="F268" s="12" t="n">
        <v>1375.7028</v>
      </c>
      <c r="G268" s="12" t="n">
        <v>1375.697</v>
      </c>
      <c r="H268" s="12" t="n">
        <v>8300.1</v>
      </c>
      <c r="I268" s="12" t="n">
        <v>1</v>
      </c>
      <c r="J268" s="12" t="n">
        <v>14.325</v>
      </c>
      <c r="K268" s="12" t="n">
        <v>95</v>
      </c>
      <c r="L268" s="12" t="n">
        <v>1</v>
      </c>
      <c r="M268" s="12" t="s">
        <v>2518</v>
      </c>
    </row>
    <row r="269" customFormat="false" ht="14" hidden="false" customHeight="false" outlineLevel="0" collapsed="false">
      <c r="A269" s="12" t="s">
        <v>448</v>
      </c>
      <c r="B269" s="12" t="n">
        <v>2</v>
      </c>
      <c r="C269" s="12" t="n">
        <v>2</v>
      </c>
      <c r="D269" s="13" t="n">
        <v>0.012</v>
      </c>
      <c r="E269" s="12" t="n">
        <v>2073</v>
      </c>
      <c r="F269" s="12" t="n">
        <v>230558</v>
      </c>
      <c r="G269" s="12" t="n">
        <v>6.4</v>
      </c>
      <c r="H269" s="12" t="s">
        <v>12</v>
      </c>
      <c r="I269" s="12" t="s">
        <v>3031</v>
      </c>
    </row>
    <row r="270" customFormat="false" ht="14" hidden="false" customHeight="false" outlineLevel="0" collapsed="false">
      <c r="A270" s="12" t="s">
        <v>499</v>
      </c>
      <c r="B270" s="12" t="s">
        <v>3418</v>
      </c>
      <c r="C270" s="12" t="n">
        <v>3.996</v>
      </c>
      <c r="D270" s="12" t="n">
        <v>0.7153</v>
      </c>
      <c r="E270" s="12" t="n">
        <v>97.6</v>
      </c>
      <c r="F270" s="12" t="n">
        <v>1502.7628</v>
      </c>
      <c r="G270" s="12" t="n">
        <v>1502.7603</v>
      </c>
      <c r="H270" s="12" t="n">
        <v>25088.4</v>
      </c>
      <c r="I270" s="12" t="n">
        <v>1</v>
      </c>
      <c r="J270" s="12" t="n">
        <v>16.039</v>
      </c>
      <c r="K270" s="12" t="n">
        <v>90.9</v>
      </c>
      <c r="L270" s="12" t="n">
        <v>1</v>
      </c>
      <c r="M270" s="12" t="s">
        <v>3419</v>
      </c>
    </row>
    <row r="271" customFormat="false" ht="14" hidden="false" customHeight="false" outlineLevel="0" collapsed="false">
      <c r="A271" s="12" t="s">
        <v>499</v>
      </c>
      <c r="B271" s="12" t="s">
        <v>3420</v>
      </c>
      <c r="C271" s="12" t="n">
        <v>3.2691</v>
      </c>
      <c r="D271" s="12" t="n">
        <v>0.4524</v>
      </c>
      <c r="E271" s="12" t="n">
        <v>95.8</v>
      </c>
      <c r="F271" s="12" t="n">
        <v>1098.6375</v>
      </c>
      <c r="G271" s="12" t="n">
        <v>1098.6345</v>
      </c>
      <c r="H271" s="12" t="n">
        <v>29384</v>
      </c>
      <c r="I271" s="12" t="n">
        <v>1</v>
      </c>
      <c r="J271" s="12" t="n">
        <v>13.183</v>
      </c>
      <c r="K271" s="12" t="n">
        <v>100</v>
      </c>
      <c r="L271" s="12" t="n">
        <v>1</v>
      </c>
      <c r="M271" s="12" t="s">
        <v>3037</v>
      </c>
    </row>
    <row r="272" customFormat="false" ht="14" hidden="false" customHeight="false" outlineLevel="0" collapsed="false">
      <c r="A272" s="12" t="s">
        <v>446</v>
      </c>
      <c r="B272" s="12" t="n">
        <v>2</v>
      </c>
      <c r="C272" s="12" t="n">
        <v>2</v>
      </c>
      <c r="D272" s="13" t="n">
        <v>0.01</v>
      </c>
      <c r="E272" s="12" t="n">
        <v>2280</v>
      </c>
      <c r="F272" s="12" t="n">
        <v>256840</v>
      </c>
      <c r="G272" s="12" t="n">
        <v>6.4</v>
      </c>
      <c r="H272" s="12" t="s">
        <v>12</v>
      </c>
      <c r="I272" s="12" t="s">
        <v>2805</v>
      </c>
    </row>
    <row r="273" customFormat="false" ht="14" hidden="false" customHeight="false" outlineLevel="0" collapsed="false">
      <c r="A273" s="12" t="s">
        <v>499</v>
      </c>
      <c r="B273" s="12" t="s">
        <v>3421</v>
      </c>
      <c r="C273" s="12" t="n">
        <v>3.3026</v>
      </c>
      <c r="D273" s="12" t="n">
        <v>0.5378</v>
      </c>
      <c r="E273" s="12" t="n">
        <v>95.6</v>
      </c>
      <c r="F273" s="12" t="n">
        <v>1344.6968</v>
      </c>
      <c r="G273" s="12" t="n">
        <v>1344.6912</v>
      </c>
      <c r="H273" s="12" t="n">
        <v>21094.5</v>
      </c>
      <c r="I273" s="12" t="n">
        <v>1</v>
      </c>
      <c r="J273" s="12" t="n">
        <v>8.817</v>
      </c>
      <c r="K273" s="12" t="n">
        <v>90</v>
      </c>
      <c r="L273" s="12" t="n">
        <v>1</v>
      </c>
      <c r="M273" s="12" t="s">
        <v>3422</v>
      </c>
    </row>
    <row r="274" customFormat="false" ht="14" hidden="false" customHeight="false" outlineLevel="0" collapsed="false">
      <c r="A274" s="12" t="s">
        <v>499</v>
      </c>
      <c r="B274" s="12" t="s">
        <v>3423</v>
      </c>
      <c r="C274" s="12" t="n">
        <v>2.7723</v>
      </c>
      <c r="D274" s="12" t="n">
        <v>0.5372</v>
      </c>
      <c r="E274" s="12" t="n">
        <v>95.7</v>
      </c>
      <c r="F274" s="12" t="n">
        <v>1132.5852</v>
      </c>
      <c r="G274" s="12" t="n">
        <v>1132.5825</v>
      </c>
      <c r="H274" s="12" t="n">
        <v>23042</v>
      </c>
      <c r="I274" s="12" t="n">
        <v>1</v>
      </c>
      <c r="J274" s="12" t="n">
        <v>10.257</v>
      </c>
      <c r="K274" s="12" t="n">
        <v>100</v>
      </c>
      <c r="L274" s="12" t="n">
        <v>1</v>
      </c>
      <c r="M274" s="12" t="s">
        <v>3424</v>
      </c>
    </row>
    <row r="275" customFormat="false" ht="14" hidden="false" customHeight="false" outlineLevel="0" collapsed="false">
      <c r="B275" s="12" t="s">
        <v>3168</v>
      </c>
      <c r="C275" s="12" t="s">
        <v>3169</v>
      </c>
      <c r="D275" s="12" t="s">
        <v>3170</v>
      </c>
    </row>
    <row r="276" customFormat="false" ht="14" hidden="false" customHeight="false" outlineLevel="0" collapsed="false">
      <c r="A276" s="12" t="s">
        <v>3171</v>
      </c>
      <c r="B276" s="12" t="n">
        <v>6605</v>
      </c>
      <c r="C276" s="12" t="n">
        <v>27065</v>
      </c>
      <c r="D276" s="12" t="n">
        <v>27362</v>
      </c>
    </row>
    <row r="277" customFormat="false" ht="14" hidden="false" customHeight="false" outlineLevel="0" collapsed="false">
      <c r="A277" s="12" t="s">
        <v>3172</v>
      </c>
      <c r="B277" s="12" t="n">
        <v>29</v>
      </c>
      <c r="C277" s="12" t="n">
        <v>201</v>
      </c>
      <c r="D277" s="12" t="n">
        <v>361</v>
      </c>
    </row>
    <row r="278" customFormat="false" ht="14" hidden="false" customHeight="false" outlineLevel="0" collapsed="false">
      <c r="A278" s="12" t="s">
        <v>3173</v>
      </c>
      <c r="B278" s="12" t="n">
        <v>29</v>
      </c>
      <c r="C278" s="12" t="n">
        <v>201</v>
      </c>
      <c r="D278" s="12" t="n">
        <v>361</v>
      </c>
    </row>
    <row r="279" customFormat="false" ht="14" hidden="false" customHeight="false" outlineLevel="0" collapsed="false">
      <c r="A279" s="12" t="s">
        <v>3174</v>
      </c>
      <c r="B279" s="12" t="n">
        <v>0</v>
      </c>
      <c r="C279" s="12" t="n">
        <v>0</v>
      </c>
      <c r="D279" s="12" t="n">
        <v>0</v>
      </c>
    </row>
    <row r="280" customFormat="false" ht="14" hidden="false" customHeight="false" outlineLevel="0" collapsed="false">
      <c r="A280" s="12" t="s">
        <v>3425</v>
      </c>
      <c r="B280" s="12" t="n">
        <v>0</v>
      </c>
      <c r="C280" s="12" t="n">
        <v>0</v>
      </c>
      <c r="D280" s="12" t="n">
        <v>0</v>
      </c>
    </row>
    <row r="282" customFormat="false" ht="14" hidden="false" customHeight="false" outlineLevel="0" collapsed="false">
      <c r="A282" s="12" t="s">
        <v>3176</v>
      </c>
      <c r="B282" s="12" t="s">
        <v>3177</v>
      </c>
      <c r="C282" s="12" t="s">
        <v>3178</v>
      </c>
    </row>
    <row r="283" customFormat="false" ht="14" hidden="false" customHeight="false" outlineLevel="0" collapsed="false">
      <c r="A283" s="12" t="s">
        <v>3179</v>
      </c>
      <c r="B283" s="12" t="n">
        <v>0</v>
      </c>
      <c r="C283" s="12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7T22:49:24Z</dcterms:created>
  <dc:creator>james</dc:creator>
  <dc:description/>
  <dc:language>en-US</dc:language>
  <cp:lastModifiedBy>Minghua Nie</cp:lastModifiedBy>
  <dcterms:modified xsi:type="dcterms:W3CDTF">2015-07-28T21:25:01Z</dcterms:modified>
  <cp:revision>0</cp:revision>
  <dc:subject/>
  <dc:title/>
</cp:coreProperties>
</file>